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5"/>
  <workbookPr/>
  <mc:AlternateContent xmlns:mc="http://schemas.openxmlformats.org/markup-compatibility/2006">
    <mc:Choice Requires="x15">
      <x15ac:absPath xmlns:x15ac="http://schemas.microsoft.com/office/spreadsheetml/2010/11/ac" url="/Users/matt/Documents/MGH_lab/cortical_expansion_project/submissions/bioRxiv/"/>
    </mc:Choice>
  </mc:AlternateContent>
  <xr:revisionPtr revIDLastSave="0" documentId="13_ncr:1_{B261BA1E-4105-5E48-96DE-8419AA45B2C3}" xr6:coauthVersionLast="47" xr6:coauthVersionMax="47" xr10:uidLastSave="{00000000-0000-0000-0000-000000000000}"/>
  <bookViews>
    <workbookView xWindow="0" yWindow="760" windowWidth="34560" windowHeight="20280" activeTab="4" xr2:uid="{00000000-000D-0000-FFFF-FFFF00000000}"/>
  </bookViews>
  <sheets>
    <sheet name="Index" sheetId="1" r:id="rId1"/>
    <sheet name="ST.1" sheetId="2" r:id="rId2"/>
    <sheet name="ST.2" sheetId="3" r:id="rId3"/>
    <sheet name="ST.3" sheetId="4" r:id="rId4"/>
    <sheet name="ST.4" sheetId="5" r:id="rId5"/>
    <sheet name="ST.5" sheetId="6" r:id="rId6"/>
    <sheet name="ST.6" sheetId="7" r:id="rId7"/>
    <sheet name="ST.7" sheetId="8" r:id="rId8"/>
    <sheet name="ST.8" sheetId="9" r:id="rId9"/>
    <sheet name="ST.9" sheetId="10" r:id="rId10"/>
    <sheet name="ST.10" sheetId="11" r:id="rId11"/>
    <sheet name="ST.11" sheetId="12" r:id="rId12"/>
    <sheet name="ST.12" sheetId="13" r:id="rId13"/>
    <sheet name="ST.13" sheetId="14" r:id="rId14"/>
  </sheets>
  <calcPr calcId="0"/>
</workbook>
</file>

<file path=xl/sharedStrings.xml><?xml version="1.0" encoding="utf-8"?>
<sst xmlns="http://schemas.openxmlformats.org/spreadsheetml/2006/main" count="7226" uniqueCount="3819">
  <si>
    <t>Index of Supplementary Tables</t>
  </si>
  <si>
    <t>Table</t>
  </si>
  <si>
    <t>Contents</t>
  </si>
  <si>
    <t>Supplementary Table 1</t>
  </si>
  <si>
    <t>Supplementary Table S1. Univariate MiXeR for cortical expansion indicators</t>
  </si>
  <si>
    <t>Supplementary Table 2</t>
  </si>
  <si>
    <t xml:space="preserve">Supplementary Table S2. Bivariate MiXeR results for cortical expansion indicators </t>
  </si>
  <si>
    <t>Supplementary Table 3</t>
  </si>
  <si>
    <t>Supplementary Table S3. Cortical expansion common factor paremeters and model fit statistics from genomic SEM</t>
  </si>
  <si>
    <t>Supplementary Table 4</t>
  </si>
  <si>
    <t>Supplementary Table S4. Summary of regional loadings.</t>
  </si>
  <si>
    <t>Supplementary Table 5</t>
  </si>
  <si>
    <t xml:space="preserve">Supplementary Table S5. Comparison of multivariate GWAS with and without ICV. </t>
  </si>
  <si>
    <t>Supplementary Table 6</t>
  </si>
  <si>
    <t>Supplementary Table S6. Genomic loci identified via FUMA.</t>
  </si>
  <si>
    <t>Supplementary Table 7</t>
  </si>
  <si>
    <t>Supplementary Table S7. SuSiE fine-mapping results.</t>
  </si>
  <si>
    <t>Supplementary Table 8</t>
  </si>
  <si>
    <t xml:space="preserve">Supplementary Table S8. FLAMES results. </t>
  </si>
  <si>
    <t>Supplementary Table 9</t>
  </si>
  <si>
    <t>Supplementary Table S9. Unique effector genes and their overlap with developmental disorders</t>
  </si>
  <si>
    <t>Supplementary Table 10</t>
  </si>
  <si>
    <t xml:space="preserve">Supplementary Table S10. MAGMA gene-set analysis results.  </t>
  </si>
  <si>
    <t>Supplementary Table 11</t>
  </si>
  <si>
    <t>Supplementary Table S11. Univariate MiXeR results for cortical expansion and developmental, psychiatric, and neurological disorders</t>
  </si>
  <si>
    <t>Supplementary Table 12</t>
  </si>
  <si>
    <t>Supplementary Table S12. Bivariate MiXeR results for cortical expansion and developmental, psychiatric, and neurological disorders</t>
  </si>
  <si>
    <t>Supplementary Table 13</t>
  </si>
  <si>
    <t>Supplementary Table S13. Neuropsychiatric trait GWAS information</t>
  </si>
  <si>
    <t>Trait</t>
  </si>
  <si>
    <t>pi</t>
  </si>
  <si>
    <t>sig2_beta</t>
  </si>
  <si>
    <t>sig2_zero</t>
  </si>
  <si>
    <t>h2</t>
  </si>
  <si>
    <t>nc@p9</t>
  </si>
  <si>
    <t>AIC</t>
  </si>
  <si>
    <t>BIC</t>
  </si>
  <si>
    <t>FI</t>
  </si>
  <si>
    <t>6.97e-04 (4.81e-05)</t>
  </si>
  <si>
    <t>1.71e-04 (9.45e-06)</t>
  </si>
  <si>
    <t>1.07 (2.20e-03)</t>
  </si>
  <si>
    <t>0.25 (4.56e-03)</t>
  </si>
  <si>
    <t>2223.73 (153.45)</t>
  </si>
  <si>
    <t>LGI</t>
  </si>
  <si>
    <t>6.66e-04 (4.22e-05)</t>
  </si>
  <si>
    <t>1.82e-04 (9.54e-06)</t>
  </si>
  <si>
    <t>1.05 (2.69e-03)</t>
  </si>
  <si>
    <t>0.25 (5.35e-03)</t>
  </si>
  <si>
    <t>2123.35 (134.53)</t>
  </si>
  <si>
    <t>ICI</t>
  </si>
  <si>
    <t>6.62e-04 (3.67e-05)</t>
  </si>
  <si>
    <t>1.80e-04 (8.12e-06)</t>
  </si>
  <si>
    <t>1.06 (2.42e-03)</t>
  </si>
  <si>
    <t>0.25 (4.83e-03)</t>
  </si>
  <si>
    <t>2111.27 (116.90)</t>
  </si>
  <si>
    <t>ICV</t>
  </si>
  <si>
    <t>5.80e-04 (2.49e-05)</t>
  </si>
  <si>
    <t>2.04e-04 (7.34e-06)</t>
  </si>
  <si>
    <t>1.09 (2.42e-03)</t>
  </si>
  <si>
    <t>0.25 (3.10e-03)</t>
  </si>
  <si>
    <t>1849.55 (79.28)</t>
  </si>
  <si>
    <t>SA</t>
  </si>
  <si>
    <t>5.47e-04 (3.30e-05)</t>
  </si>
  <si>
    <t>2.89e-04 (1.54e-05)</t>
  </si>
  <si>
    <t>1.07 (3.19e-03)</t>
  </si>
  <si>
    <t>0.33 (8.18e-03)</t>
  </si>
  <si>
    <t>1744.28 (105.29)</t>
  </si>
  <si>
    <t>Trait1</t>
  </si>
  <si>
    <t>Trait2</t>
  </si>
  <si>
    <t>pi1</t>
  </si>
  <si>
    <t>pi2</t>
  </si>
  <si>
    <t>pi12</t>
  </si>
  <si>
    <t>nc1@p9</t>
  </si>
  <si>
    <t>nc2@p9</t>
  </si>
  <si>
    <t>nc12@p9</t>
  </si>
  <si>
    <t>rel_overlap_1</t>
  </si>
  <si>
    <t>rel_overlap_2</t>
  </si>
  <si>
    <t>rho_beta</t>
  </si>
  <si>
    <t>rho_zero</t>
  </si>
  <si>
    <t>rg</t>
  </si>
  <si>
    <t>best_vs_min_AIC</t>
  </si>
  <si>
    <t>best_vs_min_BIC</t>
  </si>
  <si>
    <t>best_vs_max_AIC</t>
  </si>
  <si>
    <t>best_vs_max_BIC</t>
  </si>
  <si>
    <t>4.28e-05 (2.97e-05)</t>
  </si>
  <si>
    <t>7.50e-06 (1.26e-05)</t>
  </si>
  <si>
    <t>6.55e-04 (3.52e-05)</t>
  </si>
  <si>
    <t>136.38 (94.76)</t>
  </si>
  <si>
    <t>23.92 (40.25)</t>
  </si>
  <si>
    <t>2087.35 (112.29)</t>
  </si>
  <si>
    <t>0.96 (0.02)</t>
  </si>
  <si>
    <t>0.77 (6.17e-04)</t>
  </si>
  <si>
    <t>0.92 (3.09e-03)</t>
  </si>
  <si>
    <t>1.57e-05 (1.22e-05)</t>
  </si>
  <si>
    <t>4.72e-05 (3.73e-05)</t>
  </si>
  <si>
    <t>6.50e-04 (3.82e-05)</t>
  </si>
  <si>
    <t>49.99 (39.04)</t>
  </si>
  <si>
    <t>150.37 (119.06)</t>
  </si>
  <si>
    <t>2073.36 (121.87)</t>
  </si>
  <si>
    <t>0.88 (0.02)</t>
  </si>
  <si>
    <t>0.67 (1.02e-03)</t>
  </si>
  <si>
    <t>0.84 (6.95e-03)</t>
  </si>
  <si>
    <t>2.91e-05 (2.72e-05)</t>
  </si>
  <si>
    <t>2.53e-05 (1.67e-05)</t>
  </si>
  <si>
    <t>6.37e-04 (3.82e-05)</t>
  </si>
  <si>
    <t>92.81 (86.67)</t>
  </si>
  <si>
    <t>80.73 (53.21)</t>
  </si>
  <si>
    <t>2030.54 (121.87)</t>
  </si>
  <si>
    <t>0.76 (0.02)</t>
  </si>
  <si>
    <t>0.53 (1.35e-03)</t>
  </si>
  <si>
    <t>0.73 (0.01)</t>
  </si>
  <si>
    <t>2.35e-05 (2.34e-05)</t>
  </si>
  <si>
    <t>1.09e-04 (4.55e-05)</t>
  </si>
  <si>
    <t>5.56e-04 (3.15e-05)</t>
  </si>
  <si>
    <t>75.08 (74.58)</t>
  </si>
  <si>
    <t>348.88 (145.19)</t>
  </si>
  <si>
    <t>1774.47 (100.39)</t>
  </si>
  <si>
    <t>0.51 (0.02)</t>
  </si>
  <si>
    <t>0.26 (1.71e-03)</t>
  </si>
  <si>
    <t>0.45 (9.95e-03)</t>
  </si>
  <si>
    <t>3.10e-05 (2.91e-05)</t>
  </si>
  <si>
    <t>1.13e-04 (4.27e-05)</t>
  </si>
  <si>
    <t>5.49e-04 (3.66e-05)</t>
  </si>
  <si>
    <t>98.78 (92.65)</t>
  </si>
  <si>
    <t>360.50 (136.12)</t>
  </si>
  <si>
    <t>1750.78 (116.75)</t>
  </si>
  <si>
    <t>0.71 (0.04)</t>
  </si>
  <si>
    <t>0.31 (1.85e-03)</t>
  </si>
  <si>
    <t>0.63 (9.28e-03)</t>
  </si>
  <si>
    <t>1.16e-04 (2.98e-05)</t>
  </si>
  <si>
    <t>8.08e-07 (5.10e-07)</t>
  </si>
  <si>
    <t>5.46e-04 (3.28e-05)</t>
  </si>
  <si>
    <t>369.57 (95.07)</t>
  </si>
  <si>
    <t>2.58 (1.63)</t>
  </si>
  <si>
    <t>1741.70 (104.67)</t>
  </si>
  <si>
    <t>0.92 (0.02)</t>
  </si>
  <si>
    <t>0.73 (7.71e-04)</t>
  </si>
  <si>
    <t>0.83 (4.68e-03)</t>
  </si>
  <si>
    <t>1.54e-04 (3.57e-05)</t>
  </si>
  <si>
    <t>3.72e-06 (2.37e-06)</t>
  </si>
  <si>
    <t>5.43e-04 (3.26e-05)</t>
  </si>
  <si>
    <t>491.32 (113.94)</t>
  </si>
  <si>
    <t>11.88 (7.57)</t>
  </si>
  <si>
    <t>1732.40 (104.01)</t>
  </si>
  <si>
    <t>0.96 (0.03)</t>
  </si>
  <si>
    <t>0.76 (6.04e-04)</t>
  </si>
  <si>
    <t>0.85 (4.18e-03)</t>
  </si>
  <si>
    <t>3.86e-05 (2.66e-05)</t>
  </si>
  <si>
    <t>5.64e-06 (1.21e-05)</t>
  </si>
  <si>
    <t>5.41e-04 (2.75e-05)</t>
  </si>
  <si>
    <t>123.25 (84.82)</t>
  </si>
  <si>
    <t>17.98 (38.52)</t>
  </si>
  <si>
    <t>1726.30 (87.66)</t>
  </si>
  <si>
    <t>0.56 (1.51e-03)</t>
  </si>
  <si>
    <t>0.88 (5.89e-03)</t>
  </si>
  <si>
    <t>1.27e-04 (4.40e-05)</t>
  </si>
  <si>
    <t>8.09e-06 (8.92e-06)</t>
  </si>
  <si>
    <t>5.39e-04 (3.44e-05)</t>
  </si>
  <si>
    <t>404.87 (140.40)</t>
  </si>
  <si>
    <t>25.81 (28.46)</t>
  </si>
  <si>
    <t>1718.48 (109.71)</t>
  </si>
  <si>
    <t>0.83 (0.03)</t>
  </si>
  <si>
    <t>0.66 (1.27e-03)</t>
  </si>
  <si>
    <t>0.74 (6.89e-03)</t>
  </si>
  <si>
    <t>7.11e-05 (5.07e-05)</t>
  </si>
  <si>
    <t>1.88e-04 (5.29e-05)</t>
  </si>
  <si>
    <t>5.09e-04 (5.54e-05)</t>
  </si>
  <si>
    <t>226.63 (161.60)</t>
  </si>
  <si>
    <t>600.80 (168.80)</t>
  </si>
  <si>
    <t>1622.92 (176.60)</t>
  </si>
  <si>
    <t>0.73 (0.07)</t>
  </si>
  <si>
    <t>0.34 (1.48e-03)</t>
  </si>
  <si>
    <t>0.58 (7.53e-03)</t>
  </si>
  <si>
    <r>
      <rPr>
        <b/>
        <sz val="11"/>
        <color rgb="FF000000"/>
        <rFont val="Times New Roman"/>
        <family val="1"/>
      </rPr>
      <t xml:space="preserve">Supplementary Table S3. Cortical expansion common factor paremeters and model fit statistics from genomic SEM. </t>
    </r>
    <r>
      <rPr>
        <sz val="11"/>
        <color rgb="FF000000"/>
        <rFont val="Times New Roman"/>
        <family val="1"/>
      </rPr>
      <t>A common factor model with unit variance identification was fit using five GWAS summary statistics of imaging-derived phenotypes: surface area (SA), folding index (FI), intrinsic curvature index (ICI), local gyrification index (LGI), and intracranial volume (ICV). Unstandardized and standardized estimates are presented here, along with there standard errors. Model fit statistics are also presented, with the corresponding degrees of freedom (df), Akaike information criterion (AIC), comparative fit index (CFI), and standardized root mean square residual (SRMR).</t>
    </r>
  </si>
  <si>
    <t>lhs</t>
  </si>
  <si>
    <t>op</t>
  </si>
  <si>
    <t>rhs</t>
  </si>
  <si>
    <t>Unstand_Est</t>
  </si>
  <si>
    <t>Unstand_SE</t>
  </si>
  <si>
    <t>STD_Genotype</t>
  </si>
  <si>
    <t>STD_Genotype_SE</t>
  </si>
  <si>
    <t>p_value</t>
  </si>
  <si>
    <t>CORTICAL_EXPANSION</t>
  </si>
  <si>
    <t>=~</t>
  </si>
  <si>
    <t>~~</t>
  </si>
  <si>
    <t>Model fit statistics</t>
  </si>
  <si>
    <t>df</t>
  </si>
  <si>
    <t>χ2</t>
  </si>
  <si>
    <t xml:space="preserve"> χ2 P</t>
  </si>
  <si>
    <t>CFI</t>
  </si>
  <si>
    <t>SRMR</t>
  </si>
  <si>
    <t>Baseline</t>
  </si>
  <si>
    <t>Accounting for residual covariance</t>
  </si>
  <si>
    <t>Indicator</t>
  </si>
  <si>
    <t>Median λ</t>
  </si>
  <si>
    <t>Min λ</t>
  </si>
  <si>
    <t>Max λ</t>
  </si>
  <si>
    <t>Mean λ</t>
  </si>
  <si>
    <t>Var. λ</t>
  </si>
  <si>
    <r>
      <rPr>
        <b/>
        <sz val="11"/>
        <color rgb="FF000000"/>
        <rFont val="Times New Roman"/>
        <family val="1"/>
      </rPr>
      <t>Supplementary Table S5.</t>
    </r>
    <r>
      <rPr>
        <sz val="11"/>
        <color rgb="FF000000"/>
        <rFont val="Times New Roman"/>
        <family val="1"/>
      </rPr>
      <t xml:space="preserve"> </t>
    </r>
    <r>
      <rPr>
        <b/>
        <sz val="11"/>
        <color rgb="FF000000"/>
        <rFont val="Times New Roman"/>
        <family val="1"/>
      </rPr>
      <t xml:space="preserve">Comparison of multivariate GWAS with and without ICV. </t>
    </r>
    <r>
      <rPr>
        <sz val="11"/>
        <color rgb="FF000000"/>
        <rFont val="Times New Roman"/>
        <family val="1"/>
      </rPr>
      <t>The effective sample size (N) was estimated based on mean allele frequencies and standard errors of the multivariate GWAS estimates (Mallard et al., 2022). The genomic inflation factor (𝜆GC), statistical power, LD Score regression intercept, and LD Score regression ratio were estimated using LD Score regression in Genomic SEM. 𝜆GC represents the median 𝜒2 statistic divided by the expected median of the 𝜒2 with one degree freedom. Mean 𝜒2 refers to the average 𝜒2 statistic across SNPs and represents statistical power. The intercept is reported from the LD Score regression intercept, while the ratio refers to (intercept -1) / (mean 𝜒2 - 1), which can be interpreted as a measure of bias attributable to population stratification. For all LD Score regression analyses, we used EUR-like HapMap3 SNPs with MAF ≥ 0.1. The number of genomic loci was estimated using FUMA v1.8 with default parameters.</t>
    </r>
  </si>
  <si>
    <t>GWAS (abbr.)</t>
  </si>
  <si>
    <t>Nhat</t>
  </si>
  <si>
    <t>𝜆GC</t>
  </si>
  <si>
    <t>Mean 𝜒2</t>
  </si>
  <si>
    <t>Intercept</t>
  </si>
  <si>
    <t>Ratio</t>
  </si>
  <si>
    <t># Genomic Loci</t>
  </si>
  <si>
    <t>Cortical expansion: no ICV</t>
  </si>
  <si>
    <t>Cortical expansion: with ICV</t>
  </si>
  <si>
    <t>References</t>
  </si>
  <si>
    <t>Mallard, T. T. et al. Multivariate GWAS of psychiatric disorders and their cardinal symptoms reveal two dimensions of cross-cutting genetic liabilities. Cell Genom. 2, 100140 (2022).</t>
  </si>
  <si>
    <t>GenomicLocus</t>
  </si>
  <si>
    <t>uniqID</t>
  </si>
  <si>
    <t>rsID</t>
  </si>
  <si>
    <t>chr</t>
  </si>
  <si>
    <t>pos</t>
  </si>
  <si>
    <t>p</t>
  </si>
  <si>
    <t>start</t>
  </si>
  <si>
    <t>end</t>
  </si>
  <si>
    <t>nSNPs</t>
  </si>
  <si>
    <t>nGWASSNPs</t>
  </si>
  <si>
    <t>nIndSigSNPs</t>
  </si>
  <si>
    <t>IndSigSNPs</t>
  </si>
  <si>
    <t>nLeadSNPs</t>
  </si>
  <si>
    <t>LeadSNPs</t>
  </si>
  <si>
    <t>1:22432419:C:T</t>
  </si>
  <si>
    <t>rs4655022</t>
  </si>
  <si>
    <t>1:47974123:C:T</t>
  </si>
  <si>
    <t>rs61784835</t>
  </si>
  <si>
    <t>1:220319110:A:G</t>
  </si>
  <si>
    <t>rs3738336</t>
  </si>
  <si>
    <t>2:60514946:C:T</t>
  </si>
  <si>
    <t>rs4672381</t>
  </si>
  <si>
    <t>2:61482261:A:G</t>
  </si>
  <si>
    <t>rs10496091</t>
  </si>
  <si>
    <t>2:85555478:C:T</t>
  </si>
  <si>
    <t>rs10460587</t>
  </si>
  <si>
    <t>rs10460587;rs908304;rs11674612</t>
  </si>
  <si>
    <t>2:198257795:C:T</t>
  </si>
  <si>
    <t>rs4685</t>
  </si>
  <si>
    <t>3:28040643:G:T</t>
  </si>
  <si>
    <t>rs73055580</t>
  </si>
  <si>
    <t>rs73055580;rs10510600;rs11710076;rs2199655</t>
  </si>
  <si>
    <t>3:141756869:C:T</t>
  </si>
  <si>
    <t>rs6778085</t>
  </si>
  <si>
    <t>rs6778085;rs6440042;rs6769618;rs3762727;rs73238159;rs73238201;rs2049329</t>
  </si>
  <si>
    <t>rs6778085;rs73238159</t>
  </si>
  <si>
    <t>4:17922866:A:G</t>
  </si>
  <si>
    <t>rs6813340</t>
  </si>
  <si>
    <t>rs6813340;rs74759170</t>
  </si>
  <si>
    <t>4:106009763:A:G</t>
  </si>
  <si>
    <t>rs2301718</t>
  </si>
  <si>
    <t>rs2301718;rs72617743</t>
  </si>
  <si>
    <t>4:140162960:A:G</t>
  </si>
  <si>
    <t>rs7676185</t>
  </si>
  <si>
    <t>5:88169652:A:G</t>
  </si>
  <si>
    <t>rs304137</t>
  </si>
  <si>
    <t>5:112045587:A:G</t>
  </si>
  <si>
    <t>rs1661036</t>
  </si>
  <si>
    <t>rs1661036;rs2545751</t>
  </si>
  <si>
    <t>5:170831875:C:T</t>
  </si>
  <si>
    <t>rs34878135</t>
  </si>
  <si>
    <t>6:108945370:A:C</t>
  </si>
  <si>
    <t>rs2022464</t>
  </si>
  <si>
    <t>6:126792095:A:G</t>
  </si>
  <si>
    <t>rs11759026</t>
  </si>
  <si>
    <t>rs62426379;rs11963634;rs9401873;rs4897175;rs9388490;rs11759026;rs1262476;rs9375477;rs77197613;rs74580701;rs77495054;rs142620810;rs76470478;rs9491675</t>
  </si>
  <si>
    <t>rs62426379;rs9401873;rs11759026;rs74580701;rs9491675</t>
  </si>
  <si>
    <t>7:54941328:C:T</t>
  </si>
  <si>
    <t>rs76928645</t>
  </si>
  <si>
    <t>rs76928645;rs11765408</t>
  </si>
  <si>
    <t>7:92239144:A:G</t>
  </si>
  <si>
    <t>rs42034</t>
  </si>
  <si>
    <t>7:92661753:C:T</t>
  </si>
  <si>
    <t>rs2106164</t>
  </si>
  <si>
    <t>7:103870103:A:G</t>
  </si>
  <si>
    <t>rs193888</t>
  </si>
  <si>
    <t>7:104854370:C:T</t>
  </si>
  <si>
    <t>rs11978532</t>
  </si>
  <si>
    <t>rs11978532;rs41562</t>
  </si>
  <si>
    <t>7:156006665:A:G</t>
  </si>
  <si>
    <t>rs12216643</t>
  </si>
  <si>
    <t>rs12216643;rs7779135;rs12386611</t>
  </si>
  <si>
    <t>rs12216643;rs12386611</t>
  </si>
  <si>
    <t>9:34147034:A:G</t>
  </si>
  <si>
    <t>rs10971953</t>
  </si>
  <si>
    <t>9:118959731:A:G</t>
  </si>
  <si>
    <t>rs3789283</t>
  </si>
  <si>
    <t>rs3789283;rs418382</t>
  </si>
  <si>
    <t>9:125656046:C:T</t>
  </si>
  <si>
    <t>rs2793003</t>
  </si>
  <si>
    <t>rs2793003;rs72616645</t>
  </si>
  <si>
    <t>9:136954188:A:G</t>
  </si>
  <si>
    <t>rs7025791</t>
  </si>
  <si>
    <t>10:12209752:C:T</t>
  </si>
  <si>
    <t>rs6686</t>
  </si>
  <si>
    <t>10:21822856:A:G</t>
  </si>
  <si>
    <t>rs10828247</t>
  </si>
  <si>
    <t>rs10828247;rs10828265;rs6482190;rs10740997;rs11012722</t>
  </si>
  <si>
    <t>10:104909890:A:G</t>
  </si>
  <si>
    <t>rs1163249</t>
  </si>
  <si>
    <t>rs1163249;rs113447331;rs11191683;rs7902218</t>
  </si>
  <si>
    <t>12:53843771:C:T</t>
  </si>
  <si>
    <t>rs111939932</t>
  </si>
  <si>
    <t>rs111939932;rs34652044</t>
  </si>
  <si>
    <t>12:56401085:A:G</t>
  </si>
  <si>
    <t>rs10876864</t>
  </si>
  <si>
    <t>rs10876864;rs11171733</t>
  </si>
  <si>
    <t>12:65905126:C:T</t>
  </si>
  <si>
    <t>rs79487293</t>
  </si>
  <si>
    <t>12:66359752:A:C</t>
  </si>
  <si>
    <t>rs8756</t>
  </si>
  <si>
    <t>rs8756;rs61921611;rs2358954;rs10748028;rs343086</t>
  </si>
  <si>
    <t>12:68225876:A:G</t>
  </si>
  <si>
    <t>rs35664429</t>
  </si>
  <si>
    <t>rs35664429;rs12810001</t>
  </si>
  <si>
    <t>12:102921296:C:T</t>
  </si>
  <si>
    <t>rs11111293</t>
  </si>
  <si>
    <t>12:109124714:A:G</t>
  </si>
  <si>
    <t>rs11114042</t>
  </si>
  <si>
    <t>rs11114042;rs10861956</t>
  </si>
  <si>
    <t>14:23403728:A:G</t>
  </si>
  <si>
    <t>rs4982712</t>
  </si>
  <si>
    <t>14:99734984:A:G</t>
  </si>
  <si>
    <t>rs7146019</t>
  </si>
  <si>
    <t>15:90128966:C:T</t>
  </si>
  <si>
    <t>rs11629584</t>
  </si>
  <si>
    <t>17:2574821:A:G</t>
  </si>
  <si>
    <t>rs12938775</t>
  </si>
  <si>
    <t>17:16039912:A:G</t>
  </si>
  <si>
    <t>rs1972503</t>
  </si>
  <si>
    <t>17:43055579:A:C</t>
  </si>
  <si>
    <t>rs11652522</t>
  </si>
  <si>
    <t>17:44787312:C:T</t>
  </si>
  <si>
    <t>rs1378358</t>
  </si>
  <si>
    <t>rs112538459;rs35909029;rs12944712;rs242951;rs62054807;rs1378358;rs35937770;rs17698176</t>
  </si>
  <si>
    <t>rs112538459;rs1378358;rs17698176</t>
  </si>
  <si>
    <t>17:47090785:C:T</t>
  </si>
  <si>
    <t>rs11079849</t>
  </si>
  <si>
    <t>19:46121982:A:G</t>
  </si>
  <si>
    <t>rs3786824</t>
  </si>
  <si>
    <t>20:33592763:C:T</t>
  </si>
  <si>
    <t>rs3746432</t>
  </si>
  <si>
    <t>rs3746432;rs6058106;rs6088618</t>
  </si>
  <si>
    <t>20:49203895:C:T</t>
  </si>
  <si>
    <t>rs17788230</t>
  </si>
  <si>
    <r>
      <rPr>
        <b/>
        <sz val="11"/>
        <color theme="1"/>
        <rFont val="Times New Roman"/>
        <family val="1"/>
      </rPr>
      <t>Supplementary Table S7.</t>
    </r>
    <r>
      <rPr>
        <sz val="11"/>
        <color theme="1"/>
        <rFont val="Times New Roman"/>
        <family val="1"/>
      </rPr>
      <t xml:space="preserve"> </t>
    </r>
    <r>
      <rPr>
        <b/>
        <sz val="11"/>
        <color theme="1"/>
        <rFont val="Times New Roman"/>
        <family val="1"/>
      </rPr>
      <t xml:space="preserve">SuSiE fine-mapping results. </t>
    </r>
    <r>
      <rPr>
        <sz val="11"/>
        <color theme="1"/>
        <rFont val="Times New Roman"/>
        <family val="1"/>
      </rPr>
      <t>For each locus identified via FUMA, we applied fine mapping with SuSiE. The locus columm indicates which of the 48 genetic loci were investigated. The cs column indicates the credible set within a locus, as a given locus may have more than one credible set. Within each credible set, the posterior inclusion probability (PIP) is further reporter for each SNP in that credible set.</t>
    </r>
  </si>
  <si>
    <t>locus</t>
  </si>
  <si>
    <t>cs</t>
  </si>
  <si>
    <t>SNP</t>
  </si>
  <si>
    <t>PIP</t>
  </si>
  <si>
    <t>1:22353327:C:A</t>
  </si>
  <si>
    <t>1:22353414:G:A</t>
  </si>
  <si>
    <t>1:22353824:C:T</t>
  </si>
  <si>
    <t>1:22353874:G:A</t>
  </si>
  <si>
    <t>1:22354277:C:T</t>
  </si>
  <si>
    <t>1:22354537:A:G</t>
  </si>
  <si>
    <t>1:22354587:C:T</t>
  </si>
  <si>
    <t>1:22354866:T:C</t>
  </si>
  <si>
    <t>1:22355578:G:A</t>
  </si>
  <si>
    <t>1:22355724:C:A</t>
  </si>
  <si>
    <t>1:22356098:T:C</t>
  </si>
  <si>
    <t>1:22356138:T:C</t>
  </si>
  <si>
    <t>1:22356155:G:A</t>
  </si>
  <si>
    <t>1:22356888:G:A</t>
  </si>
  <si>
    <t>1:22356905:G:A</t>
  </si>
  <si>
    <t>1:22357217:G:T</t>
  </si>
  <si>
    <t>1:22375065:C:T</t>
  </si>
  <si>
    <t>1:22411019:T:G</t>
  </si>
  <si>
    <t>1:22411177:A:G</t>
  </si>
  <si>
    <t>1:22432419:T:C</t>
  </si>
  <si>
    <t>1:22444859:T:G</t>
  </si>
  <si>
    <t>1:47974123:T:C</t>
  </si>
  <si>
    <t>1:47980916:G:T</t>
  </si>
  <si>
    <t>2:60489099:G:A</t>
  </si>
  <si>
    <t>2:60490322:T:G</t>
  </si>
  <si>
    <t>2:60491758:C:A</t>
  </si>
  <si>
    <t>2:60493485:A:G</t>
  </si>
  <si>
    <t>2:60494312:T:C</t>
  </si>
  <si>
    <t>2:60494345:T:G</t>
  </si>
  <si>
    <t>2:60495038:T:C</t>
  </si>
  <si>
    <t>2:60495717:A:G</t>
  </si>
  <si>
    <t>2:60495874:A:C</t>
  </si>
  <si>
    <t>2:60496807:T:G</t>
  </si>
  <si>
    <t>2:60496910:T:C</t>
  </si>
  <si>
    <t>2:60497135:A:C</t>
  </si>
  <si>
    <t>2:60500415:A:G</t>
  </si>
  <si>
    <t>2:60500484:T:C</t>
  </si>
  <si>
    <t>2:60501216:A:G</t>
  </si>
  <si>
    <t>2:60501421:T:C</t>
  </si>
  <si>
    <t>2:60501675:A:G</t>
  </si>
  <si>
    <t>2:60509080:C:T</t>
  </si>
  <si>
    <t>2:60511610:G:A</t>
  </si>
  <si>
    <t>2:60511685:T:C</t>
  </si>
  <si>
    <t>2:60511740:A:G</t>
  </si>
  <si>
    <t>2:60512822:A:C</t>
  </si>
  <si>
    <t>2:60513389:T:C</t>
  </si>
  <si>
    <t>2:60513557:A:C</t>
  </si>
  <si>
    <t>2:60513650:A:G</t>
  </si>
  <si>
    <t>2:60514364:C:T</t>
  </si>
  <si>
    <t>2:60514540:T:C</t>
  </si>
  <si>
    <t>2:60514565:T:C</t>
  </si>
  <si>
    <t>2:60514748:A:G</t>
  </si>
  <si>
    <t>2:60514993:C:A</t>
  </si>
  <si>
    <t>2:60516388:A:G</t>
  </si>
  <si>
    <t>2:60516495:A:G</t>
  </si>
  <si>
    <t>2:85538995:G:A</t>
  </si>
  <si>
    <t>2:85539170:A:C</t>
  </si>
  <si>
    <t>2:85540766:C:T</t>
  </si>
  <si>
    <t>2:85540780:T:G</t>
  </si>
  <si>
    <t>2:85541083:T:C</t>
  </si>
  <si>
    <t>2:85542718:G:A</t>
  </si>
  <si>
    <t>2:85546052:A:G</t>
  </si>
  <si>
    <t>2:85547429:G:T</t>
  </si>
  <si>
    <t>2:85549527:T:C</t>
  </si>
  <si>
    <t>2:85549547:C:T</t>
  </si>
  <si>
    <t>2:85551184:C:T</t>
  </si>
  <si>
    <t>2:85551696:T:G</t>
  </si>
  <si>
    <t>2:85551779:G:A</t>
  </si>
  <si>
    <t>2:85552709:T:C</t>
  </si>
  <si>
    <t>2:85552820:C:T</t>
  </si>
  <si>
    <t>2:85553784:C:T</t>
  </si>
  <si>
    <t>2:85555277:G:A</t>
  </si>
  <si>
    <t>2:85658232:G:A</t>
  </si>
  <si>
    <t>2:198230771:A:G</t>
  </si>
  <si>
    <t>2:198230949:T:C</t>
  </si>
  <si>
    <t>2:198233575:T:G</t>
  </si>
  <si>
    <t>2:198233676:T:G</t>
  </si>
  <si>
    <t>2:198235374:G:A</t>
  </si>
  <si>
    <t>2:198236244:A:G</t>
  </si>
  <si>
    <t>2:198236334:G:A</t>
  </si>
  <si>
    <t>2:198236425:A:G</t>
  </si>
  <si>
    <t>2:198236449:C:T</t>
  </si>
  <si>
    <t>2:198236887:A:G</t>
  </si>
  <si>
    <t>2:198236941:G:A</t>
  </si>
  <si>
    <t>2:198236958:G:A</t>
  </si>
  <si>
    <t>2:198238223:C:T</t>
  </si>
  <si>
    <t>2:198238424:T:G</t>
  </si>
  <si>
    <t>2:198239225:C:T</t>
  </si>
  <si>
    <t>2:198245965:C:T</t>
  </si>
  <si>
    <t>2:198248128:C:T</t>
  </si>
  <si>
    <t>2:198257795:T:C</t>
  </si>
  <si>
    <t>2:198265350:C:T</t>
  </si>
  <si>
    <t>2:198265526:A:G</t>
  </si>
  <si>
    <t>2:198277498:T:C</t>
  </si>
  <si>
    <t>2:198277551:G:A</t>
  </si>
  <si>
    <t>2:198280586:T:C</t>
  </si>
  <si>
    <t>2:198281743:T:C</t>
  </si>
  <si>
    <t>2:198281776:C:A</t>
  </si>
  <si>
    <t>2:198283305:T:C</t>
  </si>
  <si>
    <t>2:198286474:A:G</t>
  </si>
  <si>
    <t>2:198286581:C:T</t>
  </si>
  <si>
    <t>2:198293691:T:C</t>
  </si>
  <si>
    <t>2:198304577:G:A</t>
  </si>
  <si>
    <t>2:198310862:A:G</t>
  </si>
  <si>
    <t>2:198314568:A:G</t>
  </si>
  <si>
    <t>2:198337520:A:G</t>
  </si>
  <si>
    <t>2:198340781:G:A</t>
  </si>
  <si>
    <t>2:198345797:G:A</t>
  </si>
  <si>
    <t>2:198354414:T:C</t>
  </si>
  <si>
    <t>2:198362018:T:C</t>
  </si>
  <si>
    <t>2:198362851:C:A</t>
  </si>
  <si>
    <t>2:198369370:T:C</t>
  </si>
  <si>
    <t>2:198372035:T:C</t>
  </si>
  <si>
    <t>2:198376601:G:A</t>
  </si>
  <si>
    <t>2:198383381:A:G</t>
  </si>
  <si>
    <t>2:198390009:C:T</t>
  </si>
  <si>
    <t>2:198395099:T:C</t>
  </si>
  <si>
    <t>2:198400668:C:T</t>
  </si>
  <si>
    <t>2:198401483:A:G</t>
  </si>
  <si>
    <t>2:198403519:G:A</t>
  </si>
  <si>
    <t>2:198403697:C:T</t>
  </si>
  <si>
    <t>2:198409392:A:G</t>
  </si>
  <si>
    <t>2:198409611:G:A</t>
  </si>
  <si>
    <t>2:198409884:A:G</t>
  </si>
  <si>
    <t>2:198414439:G:A</t>
  </si>
  <si>
    <t>2:198426960:G:A</t>
  </si>
  <si>
    <t>2:198431214:A:G</t>
  </si>
  <si>
    <t>2:198431258:C:T</t>
  </si>
  <si>
    <t>2:198435280:G:A</t>
  </si>
  <si>
    <t>2:198436103:A:G</t>
  </si>
  <si>
    <t>2:198445601:T:C</t>
  </si>
  <si>
    <t>2:198446859:T:C</t>
  </si>
  <si>
    <t>2:198463090:G:T</t>
  </si>
  <si>
    <t>2:198466273:T:C</t>
  </si>
  <si>
    <t>2:198467141:C:T</t>
  </si>
  <si>
    <t>2:198472886:A:G</t>
  </si>
  <si>
    <t>2:198474218:A:G</t>
  </si>
  <si>
    <t>2:198477606:G:A</t>
  </si>
  <si>
    <t>2:198478320:G:A</t>
  </si>
  <si>
    <t>2:198480072:G:A</t>
  </si>
  <si>
    <t>2:198483877:A:G</t>
  </si>
  <si>
    <t>2:198485341:A:C</t>
  </si>
  <si>
    <t>2:198489253:C:T</t>
  </si>
  <si>
    <t>2:198491110:C:T</t>
  </si>
  <si>
    <t>2:198498316:T:G</t>
  </si>
  <si>
    <t>2:198507649:G:A</t>
  </si>
  <si>
    <t>2:198508951:G:A</t>
  </si>
  <si>
    <t>2:198511917:A:G</t>
  </si>
  <si>
    <t>2:198513877:C:T</t>
  </si>
  <si>
    <t>2:198515900:G:A</t>
  </si>
  <si>
    <t>2:198519628:T:C</t>
  </si>
  <si>
    <t>2:198525084:A:G</t>
  </si>
  <si>
    <t>2:198526088:G:A</t>
  </si>
  <si>
    <t>2:198527371:C:T</t>
  </si>
  <si>
    <t>2:198528881:C:T</t>
  </si>
  <si>
    <t>2:198530355:C:T</t>
  </si>
  <si>
    <t>2:198531084:A:G</t>
  </si>
  <si>
    <t>2:198531529:A:G</t>
  </si>
  <si>
    <t>2:198533369:A:G</t>
  </si>
  <si>
    <t>2:198534514:C:T</t>
  </si>
  <si>
    <t>2:198577585:A:G</t>
  </si>
  <si>
    <t>3:28027538:A:G</t>
  </si>
  <si>
    <t>3:28040643:T:G</t>
  </si>
  <si>
    <t>3:142004004:A:G</t>
  </si>
  <si>
    <t>3:142006452:A:C</t>
  </si>
  <si>
    <t>3:142019751:G:A</t>
  </si>
  <si>
    <t>3:142022265:C:T</t>
  </si>
  <si>
    <t>3:142038959:C:T</t>
  </si>
  <si>
    <t>3:142041137:C:T</t>
  </si>
  <si>
    <t>3:142046665:G:T</t>
  </si>
  <si>
    <t>3:142053561:G:A</t>
  </si>
  <si>
    <t>3:142054935:G:A</t>
  </si>
  <si>
    <t>3:142055624:C:A</t>
  </si>
  <si>
    <t>3:142060559:A:G</t>
  </si>
  <si>
    <t>3:142061446:A:G</t>
  </si>
  <si>
    <t>3:142062457:A:C</t>
  </si>
  <si>
    <t>3:142063689:A:G</t>
  </si>
  <si>
    <t>3:142070013:G:A</t>
  </si>
  <si>
    <t>3:142071081:T:C</t>
  </si>
  <si>
    <t>3:142073145:A:G</t>
  </si>
  <si>
    <t>3:142078215:A:G</t>
  </si>
  <si>
    <t>3:142078759:T:C</t>
  </si>
  <si>
    <t>3:142079543:C:A</t>
  </si>
  <si>
    <t>3:142081981:C:A</t>
  </si>
  <si>
    <t>3:142084647:G:A</t>
  </si>
  <si>
    <t>3:142099367:A:G</t>
  </si>
  <si>
    <t>3:142104427:C:T</t>
  </si>
  <si>
    <t>3:142107897:G:A</t>
  </si>
  <si>
    <t>3:142110818:C:T</t>
  </si>
  <si>
    <t>3:142114256:A:G</t>
  </si>
  <si>
    <t>3:142116151:G:A</t>
  </si>
  <si>
    <t>3:142118914:G:A</t>
  </si>
  <si>
    <t>3:142130957:T:C</t>
  </si>
  <si>
    <t>3:142133218:T:C</t>
  </si>
  <si>
    <t>3:142134712:G:T</t>
  </si>
  <si>
    <t>3:142138294:T:C</t>
  </si>
  <si>
    <t>3:142140511:G:T</t>
  </si>
  <si>
    <t>3:142141177:C:T</t>
  </si>
  <si>
    <t>3:142141180:C:A</t>
  </si>
  <si>
    <t>3:142143674:C:T</t>
  </si>
  <si>
    <t>3:142146369:G:A</t>
  </si>
  <si>
    <t>3:142147129:C:T</t>
  </si>
  <si>
    <t>3:142147152:A:G</t>
  </si>
  <si>
    <t>3:142148372:A:G</t>
  </si>
  <si>
    <t>3:142159885:A:G</t>
  </si>
  <si>
    <t>3:142160032:T:C</t>
  </si>
  <si>
    <t>3:142164017:C:T</t>
  </si>
  <si>
    <t>3:142171525:C:A</t>
  </si>
  <si>
    <t>3:142175321:T:C</t>
  </si>
  <si>
    <t>3:142178144:T:C</t>
  </si>
  <si>
    <t>3:142197079:G:A</t>
  </si>
  <si>
    <t>3:142197463:T:C</t>
  </si>
  <si>
    <t>3:142202636:C:T</t>
  </si>
  <si>
    <t>3:142204634:T:C</t>
  </si>
  <si>
    <t>3:142205344:T:C</t>
  </si>
  <si>
    <t>3:142222770:G:A</t>
  </si>
  <si>
    <t>3:142240223:G:A</t>
  </si>
  <si>
    <t>3:142240459:C:T</t>
  </si>
  <si>
    <t>3:142244645:C:A</t>
  </si>
  <si>
    <t>3:142244647:C:T</t>
  </si>
  <si>
    <t>3:142255090:C:T</t>
  </si>
  <si>
    <t>3:142264782:C:T</t>
  </si>
  <si>
    <t>3:142266061:G:A</t>
  </si>
  <si>
    <t>3:142282717:A:G</t>
  </si>
  <si>
    <t>3:141663683:C:T</t>
  </si>
  <si>
    <t>3:141663752:A:G</t>
  </si>
  <si>
    <t>3:141674548:C:A</t>
  </si>
  <si>
    <t>3:141674923:C:T</t>
  </si>
  <si>
    <t>3:141685947:T:C</t>
  </si>
  <si>
    <t>3:141690440:T:C</t>
  </si>
  <si>
    <t>3:141694139:T:C</t>
  </si>
  <si>
    <t>3:141699459:G:A</t>
  </si>
  <si>
    <t>3:141701527:G:A</t>
  </si>
  <si>
    <t>3:141703322:T:C</t>
  </si>
  <si>
    <t>3:141707113:G:T</t>
  </si>
  <si>
    <t>3:141708171:T:G</t>
  </si>
  <si>
    <t>3:141709036:T:C</t>
  </si>
  <si>
    <t>3:141712708:A:G</t>
  </si>
  <si>
    <t>3:141712780:T:C</t>
  </si>
  <si>
    <t>3:141714368:G:A</t>
  </si>
  <si>
    <t>3:141715371:C:T</t>
  </si>
  <si>
    <t>3:141715543:C:T</t>
  </si>
  <si>
    <t>3:141717441:G:A</t>
  </si>
  <si>
    <t>3:141725731:A:G</t>
  </si>
  <si>
    <t>3:141725823:A:G</t>
  </si>
  <si>
    <t>3:141737890:C:T</t>
  </si>
  <si>
    <t>3:141739569:C:T</t>
  </si>
  <si>
    <t>3:141742185:T:C</t>
  </si>
  <si>
    <t>3:141742352:C:T</t>
  </si>
  <si>
    <t>3:141743395:A:G</t>
  </si>
  <si>
    <t>3:141744942:G:A</t>
  </si>
  <si>
    <t>3:141745790:G:T</t>
  </si>
  <si>
    <t>3:141750539:G:A</t>
  </si>
  <si>
    <t>3:141751785:T:C</t>
  </si>
  <si>
    <t>3:141754558:A:G</t>
  </si>
  <si>
    <t>3:141754719:A:G</t>
  </si>
  <si>
    <t>3:141755344:C:T</t>
  </si>
  <si>
    <t>3:141756541:C:T</t>
  </si>
  <si>
    <t>3:141757097:A:G</t>
  </si>
  <si>
    <t>3:141759346:C:T</t>
  </si>
  <si>
    <t>3:141759522:G:T</t>
  </si>
  <si>
    <t>4:17874089:T:C</t>
  </si>
  <si>
    <t>4:17902920:A:C</t>
  </si>
  <si>
    <t>4:17908413:G:A</t>
  </si>
  <si>
    <t>4:17910236:A:C</t>
  </si>
  <si>
    <t>4:17922866:G:A</t>
  </si>
  <si>
    <t>4:17924734:C:T</t>
  </si>
  <si>
    <t>4:17931318:C:T</t>
  </si>
  <si>
    <t>4:17932319:T:C</t>
  </si>
  <si>
    <t>4:17934461:C:T</t>
  </si>
  <si>
    <t>4:17936443:T:C</t>
  </si>
  <si>
    <t>4:17936634:C:T</t>
  </si>
  <si>
    <t>4:17939302:C:T</t>
  </si>
  <si>
    <t>4:17939331:T:C</t>
  </si>
  <si>
    <t>4:17939740:T:G</t>
  </si>
  <si>
    <t>4:17939921:T:C</t>
  </si>
  <si>
    <t>4:17940197:G:A</t>
  </si>
  <si>
    <t>4:17940227:C:T</t>
  </si>
  <si>
    <t>4:17940718:A:C</t>
  </si>
  <si>
    <t>4:17944840:A:G</t>
  </si>
  <si>
    <t>4:17947873:C:T</t>
  </si>
  <si>
    <t>4:17948352:A:G</t>
  </si>
  <si>
    <t>4:17948497:C:T</t>
  </si>
  <si>
    <t>4:17948668:G:A</t>
  </si>
  <si>
    <t>4:17949607:G:A</t>
  </si>
  <si>
    <t>4:17950626:G:A</t>
  </si>
  <si>
    <t>4:17950850:C:T</t>
  </si>
  <si>
    <t>4:17951035:G:A</t>
  </si>
  <si>
    <t>4:17952056:A:G</t>
  </si>
  <si>
    <t>4:17952959:C:T</t>
  </si>
  <si>
    <t>4:17953590:G:A</t>
  </si>
  <si>
    <t>4:17956017:C:T</t>
  </si>
  <si>
    <t>4:17957158:A:G</t>
  </si>
  <si>
    <t>4:17957200:C:T</t>
  </si>
  <si>
    <t>4:17957354:A:G</t>
  </si>
  <si>
    <t>4:17957576:T:C</t>
  </si>
  <si>
    <t>4:17957698:T:C</t>
  </si>
  <si>
    <t>4:17959581:A:C</t>
  </si>
  <si>
    <t>4:17959776:T:C</t>
  </si>
  <si>
    <t>4:17960008:C:T</t>
  </si>
  <si>
    <t>4:17960168:A:G</t>
  </si>
  <si>
    <t>4:17961415:A:G</t>
  </si>
  <si>
    <t>4:17962260:A:G</t>
  </si>
  <si>
    <t>4:17962379:G:A</t>
  </si>
  <si>
    <t>4:17966468:A:G</t>
  </si>
  <si>
    <t>4:17966746:C:T</t>
  </si>
  <si>
    <t>4:17967094:C:T</t>
  </si>
  <si>
    <t>4:17967114:A:G</t>
  </si>
  <si>
    <t>4:17970655:T:C</t>
  </si>
  <si>
    <t>4:17971138:G:A</t>
  </si>
  <si>
    <t>4:17972078:A:C</t>
  </si>
  <si>
    <t>4:17973698:C:T</t>
  </si>
  <si>
    <t>4:17974181:G:A</t>
  </si>
  <si>
    <t>4:17974883:G:T</t>
  </si>
  <si>
    <t>4:17975603:T:C</t>
  </si>
  <si>
    <t>4:17976326:G:A</t>
  </si>
  <si>
    <t>4:17976779:G:A</t>
  </si>
  <si>
    <t>4:17977535:C:A</t>
  </si>
  <si>
    <t>4:17984277:C:T</t>
  </si>
  <si>
    <t>4:17984316:C:A</t>
  </si>
  <si>
    <t>4:17984462:A:C</t>
  </si>
  <si>
    <t>4:17984842:T:G</t>
  </si>
  <si>
    <t>4:17986522:T:C</t>
  </si>
  <si>
    <t>4:17986863:C:T</t>
  </si>
  <si>
    <t>4:17988141:G:A</t>
  </si>
  <si>
    <t>4:17990181:G:A</t>
  </si>
  <si>
    <t>4:17991423:T:C</t>
  </si>
  <si>
    <t>4:17992332:G:A</t>
  </si>
  <si>
    <t>4:17995047:C:T</t>
  </si>
  <si>
    <t>4:17995312:C:T</t>
  </si>
  <si>
    <t>4:17995500:C:T</t>
  </si>
  <si>
    <t>4:17997066:A:G</t>
  </si>
  <si>
    <t>4:18003812:C:T</t>
  </si>
  <si>
    <t>4:18005019:C:A</t>
  </si>
  <si>
    <t>4:18005608:T:C</t>
  </si>
  <si>
    <t>4:18005966:G:A</t>
  </si>
  <si>
    <t>4:18006052:G:A</t>
  </si>
  <si>
    <t>4:18008199:C:A</t>
  </si>
  <si>
    <t>4:18009488:G:A</t>
  </si>
  <si>
    <t>4:18012454:C:T</t>
  </si>
  <si>
    <t>4:18016192:G:A</t>
  </si>
  <si>
    <t>4:18016877:G:A</t>
  </si>
  <si>
    <t>4:18017730:C:T</t>
  </si>
  <si>
    <t>4:18018236:C:T</t>
  </si>
  <si>
    <t>4:18018944:T:C</t>
  </si>
  <si>
    <t>4:18019025:C:T</t>
  </si>
  <si>
    <t>4:18019413:T:C</t>
  </si>
  <si>
    <t>4:18019572:T:C</t>
  </si>
  <si>
    <t>4:18021307:T:C</t>
  </si>
  <si>
    <t>4:18022692:C:T</t>
  </si>
  <si>
    <t>4:18024121:T:C</t>
  </si>
  <si>
    <t>4:18025029:A:G</t>
  </si>
  <si>
    <t>4:18027235:C:T</t>
  </si>
  <si>
    <t>4:18028987:A:G</t>
  </si>
  <si>
    <t>4:18029100:A:G</t>
  </si>
  <si>
    <t>4:18029299:T:C</t>
  </si>
  <si>
    <t>4:18030853:T:C</t>
  </si>
  <si>
    <t>4:18033488:C:T</t>
  </si>
  <si>
    <t>4:139939450:C:T</t>
  </si>
  <si>
    <t>4:139945108:T:C</t>
  </si>
  <si>
    <t>4:139954824:T:C</t>
  </si>
  <si>
    <t>4:139961332:A:G</t>
  </si>
  <si>
    <t>4:139984764:G:A</t>
  </si>
  <si>
    <t>4:139987653:T:G</t>
  </si>
  <si>
    <t>4:139998918:A:C</t>
  </si>
  <si>
    <t>4:140020058:A:C</t>
  </si>
  <si>
    <t>4:140021554:A:G</t>
  </si>
  <si>
    <t>4:140026113:T:C</t>
  </si>
  <si>
    <t>4:140027162:G:A</t>
  </si>
  <si>
    <t>4:140053879:T:C</t>
  </si>
  <si>
    <t>4:140066282:A:G</t>
  </si>
  <si>
    <t>4:140066284:A:G</t>
  </si>
  <si>
    <t>4:140085344:C:T</t>
  </si>
  <si>
    <t>4:140092906:A:G</t>
  </si>
  <si>
    <t>4:140093565:T:C</t>
  </si>
  <si>
    <t>4:140098745:T:C</t>
  </si>
  <si>
    <t>4:140099824:A:G</t>
  </si>
  <si>
    <t>4:140101565:A:G</t>
  </si>
  <si>
    <t>4:140101931:T:C</t>
  </si>
  <si>
    <t>4:140105688:G:T</t>
  </si>
  <si>
    <t>4:140107280:T:C</t>
  </si>
  <si>
    <t>4:140107771:A:G</t>
  </si>
  <si>
    <t>4:140112938:A:G</t>
  </si>
  <si>
    <t>4:140115204:G:A</t>
  </si>
  <si>
    <t>4:140116660:A:G</t>
  </si>
  <si>
    <t>4:140117759:A:G</t>
  </si>
  <si>
    <t>4:140123557:A:G</t>
  </si>
  <si>
    <t>4:140128110:G:A</t>
  </si>
  <si>
    <t>4:140130512:T:C</t>
  </si>
  <si>
    <t>4:140132372:C:T</t>
  </si>
  <si>
    <t>4:140139033:A:G</t>
  </si>
  <si>
    <t>4:140143272:G:A</t>
  </si>
  <si>
    <t>4:140149811:C:A</t>
  </si>
  <si>
    <t>4:140150413:T:C</t>
  </si>
  <si>
    <t>4:140151398:A:G</t>
  </si>
  <si>
    <t>4:140153719:T:C</t>
  </si>
  <si>
    <t>4:140162960:G:A</t>
  </si>
  <si>
    <t>4:140165132:C:A</t>
  </si>
  <si>
    <t>4:140165770:C:T</t>
  </si>
  <si>
    <t>4:140166066:A:G</t>
  </si>
  <si>
    <t>4:140174104:T:C</t>
  </si>
  <si>
    <t>4:140175710:T:C</t>
  </si>
  <si>
    <t>4:140177051:G:A</t>
  </si>
  <si>
    <t>5:88147771:A:G</t>
  </si>
  <si>
    <t>5:88148041:T:C</t>
  </si>
  <si>
    <t>5:88149291:G:A</t>
  </si>
  <si>
    <t>5:88149326:A:G</t>
  </si>
  <si>
    <t>5:88150289:A:G</t>
  </si>
  <si>
    <t>5:88152202:C:T</t>
  </si>
  <si>
    <t>5:88152574:A:C</t>
  </si>
  <si>
    <t>5:88153874:T:C</t>
  </si>
  <si>
    <t>5:88157552:T:C</t>
  </si>
  <si>
    <t>5:88160354:C:T</t>
  </si>
  <si>
    <t>5:88161417:T:C</t>
  </si>
  <si>
    <t>5:88163771:G:A</t>
  </si>
  <si>
    <t>5:88168955:A:C</t>
  </si>
  <si>
    <t>5:88169567:G:A</t>
  </si>
  <si>
    <t>5:88169652:G:A</t>
  </si>
  <si>
    <t>5:88170066:C:T</t>
  </si>
  <si>
    <t>5:88170331:C:T</t>
  </si>
  <si>
    <t>5:111910332:C:A</t>
  </si>
  <si>
    <t>5:111917482:C:T</t>
  </si>
  <si>
    <t>5:111917711:G:A</t>
  </si>
  <si>
    <t>5:111917827:G:A</t>
  </si>
  <si>
    <t>5:111919667:G:A</t>
  </si>
  <si>
    <t>5:111920335:C:T</t>
  </si>
  <si>
    <t>5:111921978:A:G</t>
  </si>
  <si>
    <t>5:111922433:A:C</t>
  </si>
  <si>
    <t>5:111922792:A:G</t>
  </si>
  <si>
    <t>5:111923191:A:G</t>
  </si>
  <si>
    <t>5:111923487:T:C</t>
  </si>
  <si>
    <t>5:111925180:T:C</t>
  </si>
  <si>
    <t>5:111926318:C:T</t>
  </si>
  <si>
    <t>5:111927215:C:T</t>
  </si>
  <si>
    <t>5:111927337:T:C</t>
  </si>
  <si>
    <t>5:111928159:T:C</t>
  </si>
  <si>
    <t>5:111928282:T:C</t>
  </si>
  <si>
    <t>5:111928366:T:G</t>
  </si>
  <si>
    <t>5:111928379:G:A</t>
  </si>
  <si>
    <t>5:111928454:A:G</t>
  </si>
  <si>
    <t>5:111933633:G:A</t>
  </si>
  <si>
    <t>5:111934250:C:T</t>
  </si>
  <si>
    <t>5:111934747:A:G</t>
  </si>
  <si>
    <t>5:111934998:T:C</t>
  </si>
  <si>
    <t>5:111935020:A:G</t>
  </si>
  <si>
    <t>5:111935071:G:A</t>
  </si>
  <si>
    <t>5:111935075:C:T</t>
  </si>
  <si>
    <t>5:111935192:C:T</t>
  </si>
  <si>
    <t>5:111935280:T:C</t>
  </si>
  <si>
    <t>5:111935339:C:T</t>
  </si>
  <si>
    <t>5:111935366:C:T</t>
  </si>
  <si>
    <t>5:111935375:C:T</t>
  </si>
  <si>
    <t>5:111935765:G:A</t>
  </si>
  <si>
    <t>5:111936060:A:G</t>
  </si>
  <si>
    <t>5:111937299:G:T</t>
  </si>
  <si>
    <t>5:111937379:A:G</t>
  </si>
  <si>
    <t>5:111937465:A:G</t>
  </si>
  <si>
    <t>5:111937606:T:C</t>
  </si>
  <si>
    <t>5:111937613:A:G</t>
  </si>
  <si>
    <t>5:111937719:A:G</t>
  </si>
  <si>
    <t>5:111937738:C:T</t>
  </si>
  <si>
    <t>5:111937779:C:T</t>
  </si>
  <si>
    <t>5:111937849:A:C</t>
  </si>
  <si>
    <t>5:111937882:G:A</t>
  </si>
  <si>
    <t>5:111938067:A:G</t>
  </si>
  <si>
    <t>5:111938146:C:T</t>
  </si>
  <si>
    <t>5:111938305:A:G</t>
  </si>
  <si>
    <t>5:111938509:C:T</t>
  </si>
  <si>
    <t>5:111938785:C:A</t>
  </si>
  <si>
    <t>5:111938967:T:C</t>
  </si>
  <si>
    <t>5:111938998:C:A</t>
  </si>
  <si>
    <t>5:111939152:T:G</t>
  </si>
  <si>
    <t>5:111944432:T:C</t>
  </si>
  <si>
    <t>5:111944563:A:G</t>
  </si>
  <si>
    <t>5:111944716:C:T</t>
  </si>
  <si>
    <t>5:111944892:T:C</t>
  </si>
  <si>
    <t>5:111945030:C:T</t>
  </si>
  <si>
    <t>5:111945111:T:C</t>
  </si>
  <si>
    <t>5:111945755:C:T</t>
  </si>
  <si>
    <t>5:111945943:A:G</t>
  </si>
  <si>
    <t>5:111945993:A:G</t>
  </si>
  <si>
    <t>5:111946177:T:C</t>
  </si>
  <si>
    <t>5:111946349:G:T</t>
  </si>
  <si>
    <t>5:111948015:C:A</t>
  </si>
  <si>
    <t>5:111948235:T:C</t>
  </si>
  <si>
    <t>5:111948289:A:C</t>
  </si>
  <si>
    <t>5:111948461:A:C</t>
  </si>
  <si>
    <t>5:111949672:T:G</t>
  </si>
  <si>
    <t>5:111949789:C:T</t>
  </si>
  <si>
    <t>5:111949829:C:A</t>
  </si>
  <si>
    <t>5:111950265:C:T</t>
  </si>
  <si>
    <t>5:111950346:G:A</t>
  </si>
  <si>
    <t>5:111950463:A:G</t>
  </si>
  <si>
    <t>5:111950578:A:C</t>
  </si>
  <si>
    <t>5:111950604:G:A</t>
  </si>
  <si>
    <t>5:111950675:C:T</t>
  </si>
  <si>
    <t>5:111950816:C:A</t>
  </si>
  <si>
    <t>5:111951151:G:A</t>
  </si>
  <si>
    <t>5:111951674:C:T</t>
  </si>
  <si>
    <t>5:111952138:G:A</t>
  </si>
  <si>
    <t>5:111952970:A:G</t>
  </si>
  <si>
    <t>5:111952994:A:G</t>
  </si>
  <si>
    <t>5:111953169:C:T</t>
  </si>
  <si>
    <t>5:111953556:G:A</t>
  </si>
  <si>
    <t>5:111953654:G:A</t>
  </si>
  <si>
    <t>5:111954709:C:T</t>
  </si>
  <si>
    <t>5:111955431:C:T</t>
  </si>
  <si>
    <t>5:111956548:A:G</t>
  </si>
  <si>
    <t>5:111957465:T:C</t>
  </si>
  <si>
    <t>5:111957509:A:G</t>
  </si>
  <si>
    <t>5:111957660:T:C</t>
  </si>
  <si>
    <t>5:170778824:T:C</t>
  </si>
  <si>
    <t>5:170802522:T:C</t>
  </si>
  <si>
    <t>5:170831875:T:C</t>
  </si>
  <si>
    <t>5:170842048:C:A</t>
  </si>
  <si>
    <t>6:108934461:C:T</t>
  </si>
  <si>
    <t>6:108965039:G:A</t>
  </si>
  <si>
    <t>6:108974098:C:T</t>
  </si>
  <si>
    <t>6:108974746:A:C</t>
  </si>
  <si>
    <t>6:108977663:T:C</t>
  </si>
  <si>
    <t>6:108983527:C:T</t>
  </si>
  <si>
    <t>6:108988184:G:A</t>
  </si>
  <si>
    <t>6:108994433:C:T</t>
  </si>
  <si>
    <t>6:108994826:G:A</t>
  </si>
  <si>
    <t>6:108996748:T:G</t>
  </si>
  <si>
    <t>6:108996963:G:T</t>
  </si>
  <si>
    <t>6:108997435:G:A</t>
  </si>
  <si>
    <t>6:108997611:G:A</t>
  </si>
  <si>
    <t>6:108998266:A:G</t>
  </si>
  <si>
    <t>6:108999101:G:A</t>
  </si>
  <si>
    <t>6:108999287:A:G</t>
  </si>
  <si>
    <t>6:109000316:T:C</t>
  </si>
  <si>
    <t>6:109000742:A:G</t>
  </si>
  <si>
    <t>6:109002042:C:T</t>
  </si>
  <si>
    <t>6:109003321:T:C</t>
  </si>
  <si>
    <t>6:109003989:C:A</t>
  </si>
  <si>
    <t>6:109009194:G:A</t>
  </si>
  <si>
    <t>6:126792095:G:A</t>
  </si>
  <si>
    <t>6:127000881:G:A</t>
  </si>
  <si>
    <t>6:126845380:A:G</t>
  </si>
  <si>
    <t>7:54941328:T:C</t>
  </si>
  <si>
    <t>7:92239144:G:A</t>
  </si>
  <si>
    <t>7:92239531:G:A</t>
  </si>
  <si>
    <t>7:92243672:A:G</t>
  </si>
  <si>
    <t>7:92243719:T:C</t>
  </si>
  <si>
    <t>7:92244422:T:C</t>
  </si>
  <si>
    <t>7:92245927:T:C</t>
  </si>
  <si>
    <t>7:92247333:G:A</t>
  </si>
  <si>
    <t>7:92248076:T:C</t>
  </si>
  <si>
    <t>7:92208365:T:C</t>
  </si>
  <si>
    <t>7:92301890:C:T</t>
  </si>
  <si>
    <t>7:92327765:C:T</t>
  </si>
  <si>
    <t>7:92367869:T:C</t>
  </si>
  <si>
    <t>7:92408329:T:C</t>
  </si>
  <si>
    <t>7:92657480:G:A</t>
  </si>
  <si>
    <t>7:92657985:A:G</t>
  </si>
  <si>
    <t>7:92659758:A:C</t>
  </si>
  <si>
    <t>7:92661753:T:C</t>
  </si>
  <si>
    <t>7:92662782:C:A</t>
  </si>
  <si>
    <t>7:92662786:A:C</t>
  </si>
  <si>
    <t>7:92667211:C:T</t>
  </si>
  <si>
    <t>7:92667528:G:A</t>
  </si>
  <si>
    <t>7:92667673:C:T</t>
  </si>
  <si>
    <t>7:92668499:G:A</t>
  </si>
  <si>
    <t>7:92668511:C:T</t>
  </si>
  <si>
    <t>7:92668804:T:C</t>
  </si>
  <si>
    <t>7:92669570:G:A</t>
  </si>
  <si>
    <t>7:92673154:A:G</t>
  </si>
  <si>
    <t>7:92673444:A:G</t>
  </si>
  <si>
    <t>7:92674917:G:A</t>
  </si>
  <si>
    <t>7:92677588:T:C</t>
  </si>
  <si>
    <t>7:92678902:G:T</t>
  </si>
  <si>
    <t>7:103759758:A:G</t>
  </si>
  <si>
    <t>7:103759805:T:C</t>
  </si>
  <si>
    <t>7:103761274:G:T</t>
  </si>
  <si>
    <t>7:103762313:G:A</t>
  </si>
  <si>
    <t>7:103773168:T:G</t>
  </si>
  <si>
    <t>7:103776792:A:G</t>
  </si>
  <si>
    <t>7:103782455:T:C</t>
  </si>
  <si>
    <t>7:103783594:C:T</t>
  </si>
  <si>
    <t>7:103786993:A:G</t>
  </si>
  <si>
    <t>7:103790469:C:T</t>
  </si>
  <si>
    <t>7:103800613:C:T</t>
  </si>
  <si>
    <t>7:103803596:C:T</t>
  </si>
  <si>
    <t>7:103814044:A:G</t>
  </si>
  <si>
    <t>7:103815035:T:C</t>
  </si>
  <si>
    <t>7:103820853:C:T</t>
  </si>
  <si>
    <t>7:103838120:C:A</t>
  </si>
  <si>
    <t>7:103840115:A:G</t>
  </si>
  <si>
    <t>7:103843313:A:G</t>
  </si>
  <si>
    <t>7:103843369:T:C</t>
  </si>
  <si>
    <t>7:103843851:C:A</t>
  </si>
  <si>
    <t>7:103844557:G:T</t>
  </si>
  <si>
    <t>7:103849008:G:A</t>
  </si>
  <si>
    <t>7:103850321:T:C</t>
  </si>
  <si>
    <t>7:103850333:T:C</t>
  </si>
  <si>
    <t>7:103858569:A:G</t>
  </si>
  <si>
    <t>7:103862259:G:A</t>
  </si>
  <si>
    <t>7:103870103:G:A</t>
  </si>
  <si>
    <t>7:103870219:A:G</t>
  </si>
  <si>
    <t>7:155992928:C:T</t>
  </si>
  <si>
    <t>7:155996837:A:G</t>
  </si>
  <si>
    <t>7:155999234:A:G</t>
  </si>
  <si>
    <t>7:155999825:A:G</t>
  </si>
  <si>
    <t>7:156000477:A:C</t>
  </si>
  <si>
    <t>7:156003168:A:G</t>
  </si>
  <si>
    <t>7:156004276:C:A</t>
  </si>
  <si>
    <t>7:156005079:G:A</t>
  </si>
  <si>
    <t>7:156008777:T:G</t>
  </si>
  <si>
    <t>7:156010010:T:G</t>
  </si>
  <si>
    <t>7:156010499:T:C</t>
  </si>
  <si>
    <t>7:156010842:C:T</t>
  </si>
  <si>
    <t>7:156011415:A:G</t>
  </si>
  <si>
    <t>7:156011879:T:C</t>
  </si>
  <si>
    <t>7:156011982:A:G</t>
  </si>
  <si>
    <t>7:156043964:A:G</t>
  </si>
  <si>
    <t>7:156044166:G:A</t>
  </si>
  <si>
    <t>7:156044992:C:T</t>
  </si>
  <si>
    <t>7:156045933:G:A</t>
  </si>
  <si>
    <t>7:156046268:T:C</t>
  </si>
  <si>
    <t>7:156048649:T:G</t>
  </si>
  <si>
    <t>7:156049727:T:C</t>
  </si>
  <si>
    <t>7:156054154:G:A</t>
  </si>
  <si>
    <t>7:156056343:A:G</t>
  </si>
  <si>
    <t>7:156058483:A:G</t>
  </si>
  <si>
    <t>7:156060069:T:C</t>
  </si>
  <si>
    <t>7:156062719:A:G</t>
  </si>
  <si>
    <t>7:156063460:T:C</t>
  </si>
  <si>
    <t>9:34096597:G:A</t>
  </si>
  <si>
    <t>9:34098110:T:C</t>
  </si>
  <si>
    <t>9:34100917:A:G</t>
  </si>
  <si>
    <t>9:34107232:T:C</t>
  </si>
  <si>
    <t>9:34111261:T:C</t>
  </si>
  <si>
    <t>9:34135909:A:G</t>
  </si>
  <si>
    <t>9:34146776:G:A</t>
  </si>
  <si>
    <t>9:33990271:C:T</t>
  </si>
  <si>
    <t>9:33991179:A:G</t>
  </si>
  <si>
    <t>9:34001455:C:T</t>
  </si>
  <si>
    <t>9:34002680:A:C</t>
  </si>
  <si>
    <t>9:34015864:T:C</t>
  </si>
  <si>
    <t>9:34018665:C:T</t>
  </si>
  <si>
    <t>9:34027090:A:G</t>
  </si>
  <si>
    <t>9:34031552:A:G</t>
  </si>
  <si>
    <t>9:34032870:T:C</t>
  </si>
  <si>
    <t>9:34033226:T:C</t>
  </si>
  <si>
    <t>9:34040254:A:G</t>
  </si>
  <si>
    <t>9:34042269:A:G</t>
  </si>
  <si>
    <t>9:34051713:T:C</t>
  </si>
  <si>
    <t>9:34056606:C:T</t>
  </si>
  <si>
    <t>9:34065573:T:C</t>
  </si>
  <si>
    <t>9:34065951:A:G</t>
  </si>
  <si>
    <t>9:34066045:A:G</t>
  </si>
  <si>
    <t>9:34069287:C:T</t>
  </si>
  <si>
    <t>9:34072674:G:A</t>
  </si>
  <si>
    <t>9:34098869:T:C</t>
  </si>
  <si>
    <t>9:34099311:C:T</t>
  </si>
  <si>
    <t>9:34107310:A:G</t>
  </si>
  <si>
    <t>9:34115189:T:G</t>
  </si>
  <si>
    <t>9:34116909:A:G</t>
  </si>
  <si>
    <t>9:34117710:T:C</t>
  </si>
  <si>
    <t>9:34129413:G:T</t>
  </si>
  <si>
    <t>9:34133439:A:C</t>
  </si>
  <si>
    <t>9:34141756:T:C</t>
  </si>
  <si>
    <t>9:118935817:G:A</t>
  </si>
  <si>
    <t>9:118936502:A:G</t>
  </si>
  <si>
    <t>9:118938698:A:G</t>
  </si>
  <si>
    <t>9:118953457:T:G</t>
  </si>
  <si>
    <t>9:118954624:A:G</t>
  </si>
  <si>
    <t>9:118957692:G:A</t>
  </si>
  <si>
    <t>9:118957985:T:G</t>
  </si>
  <si>
    <t>9:118959731:G:A</t>
  </si>
  <si>
    <t>9:118966153:A:G</t>
  </si>
  <si>
    <t>9:118968579:C:T</t>
  </si>
  <si>
    <t>9:118977687:G:T</t>
  </si>
  <si>
    <t>9:118980297:A:G</t>
  </si>
  <si>
    <t>9:125605840:C:T</t>
  </si>
  <si>
    <t>9:125606191:C:A</t>
  </si>
  <si>
    <t>9:125612807:T:C</t>
  </si>
  <si>
    <t>9:125624164:C:T</t>
  </si>
  <si>
    <t>9:125624981:C:T</t>
  </si>
  <si>
    <t>9:125632926:G:T</t>
  </si>
  <si>
    <t>9:125634608:C:T</t>
  </si>
  <si>
    <t>9:125642687:G:A</t>
  </si>
  <si>
    <t>9:125646499:T:G</t>
  </si>
  <si>
    <t>9:125647367:T:C</t>
  </si>
  <si>
    <t>9:125651013:C:A</t>
  </si>
  <si>
    <t>9:125656046:T:C</t>
  </si>
  <si>
    <t>9:125657099:T:C</t>
  </si>
  <si>
    <t>9:125659119:C:T</t>
  </si>
  <si>
    <t>9:125659186:C:T</t>
  </si>
  <si>
    <t>9:125660069:G:A</t>
  </si>
  <si>
    <t>9:125664769:C:T</t>
  </si>
  <si>
    <t>9:125668808:C:T</t>
  </si>
  <si>
    <t>9:125669502:G:T</t>
  </si>
  <si>
    <t>9:125673051:T:G</t>
  </si>
  <si>
    <t>9:125675601:A:G</t>
  </si>
  <si>
    <t>9:125677272:C:T</t>
  </si>
  <si>
    <t>9:125677593:C:T</t>
  </si>
  <si>
    <t>9:125678603:G:A</t>
  </si>
  <si>
    <t>9:125680547:C:T</t>
  </si>
  <si>
    <t>9:125683856:G:T</t>
  </si>
  <si>
    <t>9:125689694:T:C</t>
  </si>
  <si>
    <t>9:125696237:G:A</t>
  </si>
  <si>
    <t>9:125701431:T:G</t>
  </si>
  <si>
    <t>9:125701608:G:T</t>
  </si>
  <si>
    <t>9:125706156:T:C</t>
  </si>
  <si>
    <t>9:125711603:C:A</t>
  </si>
  <si>
    <t>9:125713526:T:G</t>
  </si>
  <si>
    <t>9:125724054:A:G</t>
  </si>
  <si>
    <t>9:125735969:T:C</t>
  </si>
  <si>
    <t>9:125737523:T:C</t>
  </si>
  <si>
    <t>9:125745042:G:A</t>
  </si>
  <si>
    <t>9:125747038:G:T</t>
  </si>
  <si>
    <t>9:125754154:A:G</t>
  </si>
  <si>
    <t>9:125760863:T:C</t>
  </si>
  <si>
    <t>9:125776428:G:A</t>
  </si>
  <si>
    <t>9:125778647:G:A</t>
  </si>
  <si>
    <t>9:125782399:A:G</t>
  </si>
  <si>
    <t>9:125783590:C:T</t>
  </si>
  <si>
    <t>9:125785417:A:G</t>
  </si>
  <si>
    <t>9:125789907:G:A</t>
  </si>
  <si>
    <t>9:125799927:C:T</t>
  </si>
  <si>
    <t>9:125802670:G:A</t>
  </si>
  <si>
    <t>9:125805371:A:G</t>
  </si>
  <si>
    <t>9:125807020:C:T</t>
  </si>
  <si>
    <t>9:125814893:T:G</t>
  </si>
  <si>
    <t>9:125817169:G:T</t>
  </si>
  <si>
    <t>9:125824055:G:A</t>
  </si>
  <si>
    <t>9:125824478:C:T</t>
  </si>
  <si>
    <t>9:125832879:T:C</t>
  </si>
  <si>
    <t>9:125833669:G:T</t>
  </si>
  <si>
    <t>9:125840177:C:T</t>
  </si>
  <si>
    <t>9:125841334:T:C</t>
  </si>
  <si>
    <t>9:125854315:G:A</t>
  </si>
  <si>
    <t>9:125857032:G:A</t>
  </si>
  <si>
    <t>9:125869567:T:C</t>
  </si>
  <si>
    <t>9:125870663:T:C</t>
  </si>
  <si>
    <t>9:125871538:T:C</t>
  </si>
  <si>
    <t>9:125934352:A:G</t>
  </si>
  <si>
    <t>9:125951448:G:T</t>
  </si>
  <si>
    <t>9:125964184:G:A</t>
  </si>
  <si>
    <t>9:125971496:C:T</t>
  </si>
  <si>
    <t>9:125973337:T:C</t>
  </si>
  <si>
    <t>9:125973394:T:C</t>
  </si>
  <si>
    <t>9:125973417:G:A</t>
  </si>
  <si>
    <t>9:125974403:T:C</t>
  </si>
  <si>
    <t>9:125980330:C:T</t>
  </si>
  <si>
    <t>9:125987182:A:G</t>
  </si>
  <si>
    <t>9:125988218:A:G</t>
  </si>
  <si>
    <t>9:125991542:G:A</t>
  </si>
  <si>
    <t>9:125992073:G:A</t>
  </si>
  <si>
    <t>9:125996207:T:C</t>
  </si>
  <si>
    <t>9:125996303:C:T</t>
  </si>
  <si>
    <t>9:126011460:T:C</t>
  </si>
  <si>
    <t>9:126013023:G:A</t>
  </si>
  <si>
    <t>9:126016504:T:G</t>
  </si>
  <si>
    <t>9:126032978:T:C</t>
  </si>
  <si>
    <t>9:126033060:T:C</t>
  </si>
  <si>
    <t>9:126046739:T:C</t>
  </si>
  <si>
    <t>9:136927657:C:T</t>
  </si>
  <si>
    <t>9:136930246:A:G</t>
  </si>
  <si>
    <t>9:136930894:A:G</t>
  </si>
  <si>
    <t>9:136931957:C:T</t>
  </si>
  <si>
    <t>9:136932187:C:T</t>
  </si>
  <si>
    <t>9:136933882:T:C</t>
  </si>
  <si>
    <t>9:136937191:T:C</t>
  </si>
  <si>
    <t>9:136937604:C:T</t>
  </si>
  <si>
    <t>9:136938261:T:C</t>
  </si>
  <si>
    <t>9:136938262:A:G</t>
  </si>
  <si>
    <t>9:136939588:T:C</t>
  </si>
  <si>
    <t>9:136941117:C:T</t>
  </si>
  <si>
    <t>9:136941194:A:G</t>
  </si>
  <si>
    <t>9:136941846:G:A</t>
  </si>
  <si>
    <t>9:136942303:A:G</t>
  </si>
  <si>
    <t>9:136942725:A:G</t>
  </si>
  <si>
    <t>9:136951580:G:A</t>
  </si>
  <si>
    <t>9:136952128:A:G</t>
  </si>
  <si>
    <t>9:136952193:C:T</t>
  </si>
  <si>
    <t>9:136952960:A:C</t>
  </si>
  <si>
    <t>9:136953774:G:T</t>
  </si>
  <si>
    <t>9:136954017:C:T</t>
  </si>
  <si>
    <t>9:136954025:C:T</t>
  </si>
  <si>
    <t>9:136954127:A:G</t>
  </si>
  <si>
    <t>9:136954188:G:A</t>
  </si>
  <si>
    <t>9:136954240:A:G</t>
  </si>
  <si>
    <t>9:136954268:C:T</t>
  </si>
  <si>
    <t>9:136954464:G:A</t>
  </si>
  <si>
    <t>9:136954624:A:G</t>
  </si>
  <si>
    <t>9:136954786:A:G</t>
  </si>
  <si>
    <t>9:136954800:C:T</t>
  </si>
  <si>
    <t>9:136955455:G:A</t>
  </si>
  <si>
    <t>9:136955503:G:T</t>
  </si>
  <si>
    <t>9:136955537:C:T</t>
  </si>
  <si>
    <t>9:136955694:T:C</t>
  </si>
  <si>
    <t>9:136955769:T:C</t>
  </si>
  <si>
    <t>9:136955863:C:A</t>
  </si>
  <si>
    <t>9:136955867:T:C</t>
  </si>
  <si>
    <t>9:136956385:T:G</t>
  </si>
  <si>
    <t>9:136956989:T:C</t>
  </si>
  <si>
    <t>9:136957434:C:T</t>
  </si>
  <si>
    <t>9:136957470:G:A</t>
  </si>
  <si>
    <t>9:136957476:G:T</t>
  </si>
  <si>
    <t>9:136957534:A:G</t>
  </si>
  <si>
    <t>9:136958528:C:T</t>
  </si>
  <si>
    <t>9:136875263:C:T</t>
  </si>
  <si>
    <t>9:136876021:A:G</t>
  </si>
  <si>
    <t>9:136883337:T:C</t>
  </si>
  <si>
    <t>9:136884511:T:C</t>
  </si>
  <si>
    <t>9:136884738:A:G</t>
  </si>
  <si>
    <t>9:136885979:A:G</t>
  </si>
  <si>
    <t>9:136887726:C:T</t>
  </si>
  <si>
    <t>9:136890591:T:C</t>
  </si>
  <si>
    <t>9:136890649:A:G</t>
  </si>
  <si>
    <t>9:136890704:A:G</t>
  </si>
  <si>
    <t>9:136890876:A:C</t>
  </si>
  <si>
    <t>9:136891370:T:G</t>
  </si>
  <si>
    <t>9:136892523:T:C</t>
  </si>
  <si>
    <t>9:136893867:A:C</t>
  </si>
  <si>
    <t>9:136898627:G:A</t>
  </si>
  <si>
    <t>9:136904835:T:C</t>
  </si>
  <si>
    <t>9:136905474:T:C</t>
  </si>
  <si>
    <t>9:136905577:A:C</t>
  </si>
  <si>
    <t>9:136907005:A:G</t>
  </si>
  <si>
    <t>9:136909008:A:G</t>
  </si>
  <si>
    <t>9:136909309:A:G</t>
  </si>
  <si>
    <t>9:136910097:T:C</t>
  </si>
  <si>
    <t>9:136910905:T:C</t>
  </si>
  <si>
    <t>9:136911140:A:G</t>
  </si>
  <si>
    <t>9:136911146:A:G</t>
  </si>
  <si>
    <t>9:136911272:T:C</t>
  </si>
  <si>
    <t>9:136912626:T:C</t>
  </si>
  <si>
    <t>9:136918139:C:T</t>
  </si>
  <si>
    <t>9:136918662:A:C</t>
  </si>
  <si>
    <t>9:136919416:G:A</t>
  </si>
  <si>
    <t>9:136919568:G:A</t>
  </si>
  <si>
    <t>9:136921464:G:A</t>
  </si>
  <si>
    <t>9:136922700:A:G</t>
  </si>
  <si>
    <t>9:136923118:A:G</t>
  </si>
  <si>
    <t>9:136923331:C:T</t>
  </si>
  <si>
    <t>10:12165461:A:G</t>
  </si>
  <si>
    <t>10:12173604:T:C</t>
  </si>
  <si>
    <t>10:12189712:T:G</t>
  </si>
  <si>
    <t>10:12196316:A:C</t>
  </si>
  <si>
    <t>10:12199473:T:G</t>
  </si>
  <si>
    <t>10:12201176:C:T</t>
  </si>
  <si>
    <t>10:12205291:G:A</t>
  </si>
  <si>
    <t>10:12215180:T:C</t>
  </si>
  <si>
    <t>10:12218385:C:T</t>
  </si>
  <si>
    <t>10:12218626:C:T</t>
  </si>
  <si>
    <t>10:21820453:A:G</t>
  </si>
  <si>
    <t>10:21822856:G:A</t>
  </si>
  <si>
    <t>10:21824619:G:A</t>
  </si>
  <si>
    <t>10:21824727:A:G</t>
  </si>
  <si>
    <t>10:21827796:A:G</t>
  </si>
  <si>
    <t>10:21829162:C:T</t>
  </si>
  <si>
    <t>10:21834536:A:G</t>
  </si>
  <si>
    <t>10:104591182:T:G</t>
  </si>
  <si>
    <t>10:104592125:A:G</t>
  </si>
  <si>
    <t>10:104709267:A:G</t>
  </si>
  <si>
    <t>10:104795835:A:G</t>
  </si>
  <si>
    <t>10:104852002:C:T</t>
  </si>
  <si>
    <t>10:104893271:A:G</t>
  </si>
  <si>
    <t>10:104973061:A:G</t>
  </si>
  <si>
    <t>10:104995495:A:G</t>
  </si>
  <si>
    <t>10:104996309:G:A</t>
  </si>
  <si>
    <t>10:105003721:T:G</t>
  </si>
  <si>
    <t>10:105012994:C:T</t>
  </si>
  <si>
    <t>10:105013870:T:G</t>
  </si>
  <si>
    <t>10:105022934:C:T</t>
  </si>
  <si>
    <t>10:105045477:T:C</t>
  </si>
  <si>
    <t>10:105046007:A:G</t>
  </si>
  <si>
    <t>10:105054963:T:C</t>
  </si>
  <si>
    <t>10:105055912:G:A</t>
  </si>
  <si>
    <t>10:105073070:T:C</t>
  </si>
  <si>
    <t>10:105075712:T:C</t>
  </si>
  <si>
    <t>10:105085191:C:T</t>
  </si>
  <si>
    <t>10:105091459:C:A</t>
  </si>
  <si>
    <t>10:105096021:G:A</t>
  </si>
  <si>
    <t>10:105098024:A:G</t>
  </si>
  <si>
    <t>10:105102965:A:G</t>
  </si>
  <si>
    <t>10:105120649:A:G</t>
  </si>
  <si>
    <t>10:105125451:A:C</t>
  </si>
  <si>
    <t>10:105128898:A:G</t>
  </si>
  <si>
    <t>10:105154089:G:A</t>
  </si>
  <si>
    <t>10:105161778:T:C</t>
  </si>
  <si>
    <t>10:105170649:T:G</t>
  </si>
  <si>
    <t>10:105175131:C:T</t>
  </si>
  <si>
    <t>12:53777171:G:A</t>
  </si>
  <si>
    <t>12:53779775:C:T</t>
  </si>
  <si>
    <t>12:53782628:T:G</t>
  </si>
  <si>
    <t>12:53782959:A:G</t>
  </si>
  <si>
    <t>12:53784913:A:G</t>
  </si>
  <si>
    <t>12:53786033:T:C</t>
  </si>
  <si>
    <t>12:53786242:A:G</t>
  </si>
  <si>
    <t>12:53786340:C:A</t>
  </si>
  <si>
    <t>12:53787866:G:A</t>
  </si>
  <si>
    <t>12:53788335:A:G</t>
  </si>
  <si>
    <t>12:53790450:C:T</t>
  </si>
  <si>
    <t>12:53790985:G:A</t>
  </si>
  <si>
    <t>12:53791630:A:G</t>
  </si>
  <si>
    <t>12:53792914:G:T</t>
  </si>
  <si>
    <t>12:53793209:A:G</t>
  </si>
  <si>
    <t>12:53794787:T:C</t>
  </si>
  <si>
    <t>12:53798808:C:T</t>
  </si>
  <si>
    <t>12:53801744:G:T</t>
  </si>
  <si>
    <t>12:53803633:C:T</t>
  </si>
  <si>
    <t>12:53804307:G:T</t>
  </si>
  <si>
    <t>12:53814380:T:C</t>
  </si>
  <si>
    <t>12:53814714:T:G</t>
  </si>
  <si>
    <t>12:53815974:G:T</t>
  </si>
  <si>
    <t>12:53817237:G:A</t>
  </si>
  <si>
    <t>12:53819467:T:C</t>
  </si>
  <si>
    <t>12:53820037:C:T</t>
  </si>
  <si>
    <t>12:53820188:G:A</t>
  </si>
  <si>
    <t>12:53821542:G:A</t>
  </si>
  <si>
    <t>12:53822670:A:G</t>
  </si>
  <si>
    <t>12:53822992:C:T</t>
  </si>
  <si>
    <t>12:53824143:G:A</t>
  </si>
  <si>
    <t>12:53824582:G:A</t>
  </si>
  <si>
    <t>12:53824744:G:A</t>
  </si>
  <si>
    <t>12:53825325:C:T</t>
  </si>
  <si>
    <t>12:53825870:G:T</t>
  </si>
  <si>
    <t>12:53825993:G:A</t>
  </si>
  <si>
    <t>12:53826359:T:C</t>
  </si>
  <si>
    <t>12:53827209:A:G</t>
  </si>
  <si>
    <t>12:53831472:A:G</t>
  </si>
  <si>
    <t>12:53831848:C:T</t>
  </si>
  <si>
    <t>12:53834943:A:G</t>
  </si>
  <si>
    <t>12:53835035:T:G</t>
  </si>
  <si>
    <t>12:53840385:C:T</t>
  </si>
  <si>
    <t>12:53841854:T:G</t>
  </si>
  <si>
    <t>12:53843544:A:C</t>
  </si>
  <si>
    <t>12:53843771:T:C</t>
  </si>
  <si>
    <t>12:53864012:G:A</t>
  </si>
  <si>
    <t>12:53872283:A:C</t>
  </si>
  <si>
    <t>12:56394954:G:A</t>
  </si>
  <si>
    <t>12:56401085:G:A</t>
  </si>
  <si>
    <t>12:56470625:C:T</t>
  </si>
  <si>
    <t>12:56473808:T:C</t>
  </si>
  <si>
    <t>12:56478002:A:C</t>
  </si>
  <si>
    <t>12:56478658:A:C</t>
  </si>
  <si>
    <t>12:66343810:C:T</t>
  </si>
  <si>
    <t>12:66359752:C:A</t>
  </si>
  <si>
    <t>12:66363070:T:G</t>
  </si>
  <si>
    <t>12:66371880:G:T</t>
  </si>
  <si>
    <t>12:66374247:A:G</t>
  </si>
  <si>
    <t>12:66374587:T:C</t>
  </si>
  <si>
    <t>12:66376091:T:C</t>
  </si>
  <si>
    <t>12:102913946:G:A</t>
  </si>
  <si>
    <t>12:102942969:C:T</t>
  </si>
  <si>
    <t>12:109037789:G:A</t>
  </si>
  <si>
    <t>12:109039869:T:C</t>
  </si>
  <si>
    <t>12:109053862:C:T</t>
  </si>
  <si>
    <t>12:109054475:G:A</t>
  </si>
  <si>
    <t>12:109056377:T:C</t>
  </si>
  <si>
    <t>12:109057031:C:T</t>
  </si>
  <si>
    <t>12:109057809:A:C</t>
  </si>
  <si>
    <t>12:109060626:C:T</t>
  </si>
  <si>
    <t>12:109068220:G:A</t>
  </si>
  <si>
    <t>12:109069700:C:T</t>
  </si>
  <si>
    <t>12:109084856:T:C</t>
  </si>
  <si>
    <t>12:109085035:T:G</t>
  </si>
  <si>
    <t>12:109086637:T:G</t>
  </si>
  <si>
    <t>12:109086854:T:G</t>
  </si>
  <si>
    <t>12:109087536:A:G</t>
  </si>
  <si>
    <t>12:109090039:C:T</t>
  </si>
  <si>
    <t>12:109099211:A:G</t>
  </si>
  <si>
    <t>12:109099774:A:G</t>
  </si>
  <si>
    <t>12:109100508:C:A</t>
  </si>
  <si>
    <t>12:109103615:A:G</t>
  </si>
  <si>
    <t>12:109103673:T:G</t>
  </si>
  <si>
    <t>12:109107895:A:G</t>
  </si>
  <si>
    <t>12:109108920:A:G</t>
  </si>
  <si>
    <t>12:109109702:A:G</t>
  </si>
  <si>
    <t>12:109115688:T:C</t>
  </si>
  <si>
    <t>12:109122455:A:C</t>
  </si>
  <si>
    <t>12:109124714:G:A</t>
  </si>
  <si>
    <t>12:109128662:T:C</t>
  </si>
  <si>
    <t>12:109134193:G:A</t>
  </si>
  <si>
    <t>12:109134980:A:G</t>
  </si>
  <si>
    <t>12:109140357:A:G</t>
  </si>
  <si>
    <t>12:109144520:A:G</t>
  </si>
  <si>
    <t>12:109149062:T:C</t>
  </si>
  <si>
    <t>12:109151395:T:G</t>
  </si>
  <si>
    <t>12:109161345:A:G</t>
  </si>
  <si>
    <t>14:23373986:G:A</t>
  </si>
  <si>
    <t>14:23374435:G:A</t>
  </si>
  <si>
    <t>14:23374862:C:T</t>
  </si>
  <si>
    <t>14:23375145:A:G</t>
  </si>
  <si>
    <t>14:23375809:A:G</t>
  </si>
  <si>
    <t>14:23376091:C:T</t>
  </si>
  <si>
    <t>14:23376315:G:A</t>
  </si>
  <si>
    <t>14:23376678:T:C</t>
  </si>
  <si>
    <t>14:23377246:T:C</t>
  </si>
  <si>
    <t>14:23379841:G:A</t>
  </si>
  <si>
    <t>14:23380850:A:G</t>
  </si>
  <si>
    <t>14:23381413:A:G</t>
  </si>
  <si>
    <t>14:23381697:C:T</t>
  </si>
  <si>
    <t>14:23381980:C:T</t>
  </si>
  <si>
    <t>14:23382032:A:C</t>
  </si>
  <si>
    <t>14:23386280:T:C</t>
  </si>
  <si>
    <t>14:23386682:T:G</t>
  </si>
  <si>
    <t>14:23387585:A:G</t>
  </si>
  <si>
    <t>14:23387628:T:C</t>
  </si>
  <si>
    <t>14:23388326:A:C</t>
  </si>
  <si>
    <t>14:23388382:A:C</t>
  </si>
  <si>
    <t>14:23389304:A:G</t>
  </si>
  <si>
    <t>14:23391015:C:T</t>
  </si>
  <si>
    <t>14:23391086:G:A</t>
  </si>
  <si>
    <t>14:23394007:T:C</t>
  </si>
  <si>
    <t>14:23394069:A:C</t>
  </si>
  <si>
    <t>14:23394699:C:T</t>
  </si>
  <si>
    <t>14:23396511:A:G</t>
  </si>
  <si>
    <t>14:23396680:T:C</t>
  </si>
  <si>
    <t>14:23398153:A:G</t>
  </si>
  <si>
    <t>14:23398902:C:T</t>
  </si>
  <si>
    <t>14:23399790:T:C</t>
  </si>
  <si>
    <t>14:23400059:C:A</t>
  </si>
  <si>
    <t>14:23400822:G:A</t>
  </si>
  <si>
    <t>14:23401142:A:G</t>
  </si>
  <si>
    <t>14:23403171:T:G</t>
  </si>
  <si>
    <t>14:23403193:A:C</t>
  </si>
  <si>
    <t>14:23404102:C:T</t>
  </si>
  <si>
    <t>14:23405220:A:G</t>
  </si>
  <si>
    <t>14:23409431:A:G</t>
  </si>
  <si>
    <t>14:23409909:C:A</t>
  </si>
  <si>
    <t>14:23409967:G:A</t>
  </si>
  <si>
    <t>14:23410809:A:G</t>
  </si>
  <si>
    <t>14:23410926:T:C</t>
  </si>
  <si>
    <t>14:23411690:C:T</t>
  </si>
  <si>
    <t>14:23419036:C:T</t>
  </si>
  <si>
    <t>14:23419167:A:G</t>
  </si>
  <si>
    <t>14:23425041:T:C</t>
  </si>
  <si>
    <t>14:23429729:G:T</t>
  </si>
  <si>
    <t>14:23438980:G:T</t>
  </si>
  <si>
    <t>14:23439555:C:T</t>
  </si>
  <si>
    <t>14:23440049:A:G</t>
  </si>
  <si>
    <t>14:23443514:C:A</t>
  </si>
  <si>
    <t>14:23443962:C:T</t>
  </si>
  <si>
    <t>14:23445115:G:A</t>
  </si>
  <si>
    <t>14:23447341:A:G</t>
  </si>
  <si>
    <t>14:23448868:C:T</t>
  </si>
  <si>
    <t>14:23450144:T:G</t>
  </si>
  <si>
    <t>14:23452884:C:T</t>
  </si>
  <si>
    <t>14:23456315:C:T</t>
  </si>
  <si>
    <t>14:23458457:C:T</t>
  </si>
  <si>
    <t>14:23459156:A:G</t>
  </si>
  <si>
    <t>14:23461583:G:A</t>
  </si>
  <si>
    <t>14:99733954:C:T</t>
  </si>
  <si>
    <t>14:99735233:C:T</t>
  </si>
  <si>
    <t>14:99742187:C:T</t>
  </si>
  <si>
    <t>15:90123991:C:T</t>
  </si>
  <si>
    <t>15:90128834:G:A</t>
  </si>
  <si>
    <t>15:90135172:C:T</t>
  </si>
  <si>
    <t>15:90137325:A:G</t>
  </si>
  <si>
    <t>15:90195712:G:A</t>
  </si>
  <si>
    <t>17:2574821:G:A</t>
  </si>
  <si>
    <t>17:2477588:T:C</t>
  </si>
  <si>
    <t>17:2487022:A:G</t>
  </si>
  <si>
    <t>17:2490600:C:T</t>
  </si>
  <si>
    <t>17:2491875:G:A</t>
  </si>
  <si>
    <t>17:2492709:G:A</t>
  </si>
  <si>
    <t>17:2494484:T:C</t>
  </si>
  <si>
    <t>17:2504113:C:T</t>
  </si>
  <si>
    <t>17:2505287:G:A</t>
  </si>
  <si>
    <t>17:2509361:T:C</t>
  </si>
  <si>
    <t>17:2510312:A:G</t>
  </si>
  <si>
    <t>17:2519734:T:C</t>
  </si>
  <si>
    <t>17:2525175:C:T</t>
  </si>
  <si>
    <t>17:2532877:G:A</t>
  </si>
  <si>
    <t>17:2552382:A:G</t>
  </si>
  <si>
    <t>17:2555231:G:A</t>
  </si>
  <si>
    <t>17:2555235:A:G</t>
  </si>
  <si>
    <t>17:2555471:G:A</t>
  </si>
  <si>
    <t>17:2555507:G:A</t>
  </si>
  <si>
    <t>17:2555570:A:G</t>
  </si>
  <si>
    <t>17:2556971:C:T</t>
  </si>
  <si>
    <t>17:2558393:T:C</t>
  </si>
  <si>
    <t>17:2565009:C:T</t>
  </si>
  <si>
    <t>17:2571489:A:G</t>
  </si>
  <si>
    <t>17:2572074:T:C</t>
  </si>
  <si>
    <t>17:2578374:A:C</t>
  </si>
  <si>
    <t>17:2579443:T:C</t>
  </si>
  <si>
    <t>17:2585113:T:C</t>
  </si>
  <si>
    <t>17:15906646:C:T</t>
  </si>
  <si>
    <t>17:15906912:G:A</t>
  </si>
  <si>
    <t>17:15910286:A:G</t>
  </si>
  <si>
    <t>17:15921419:G:A</t>
  </si>
  <si>
    <t>17:15928885:A:G</t>
  </si>
  <si>
    <t>17:15930087:G:A</t>
  </si>
  <si>
    <t>17:15932627:T:C</t>
  </si>
  <si>
    <t>17:15936270:A:G</t>
  </si>
  <si>
    <t>17:15937487:C:A</t>
  </si>
  <si>
    <t>17:15938690:G:A</t>
  </si>
  <si>
    <t>17:15942145:T:C</t>
  </si>
  <si>
    <t>17:15943144:A:G</t>
  </si>
  <si>
    <t>17:15943910:T:C</t>
  </si>
  <si>
    <t>17:15945946:A:G</t>
  </si>
  <si>
    <t>17:15947217:T:C</t>
  </si>
  <si>
    <t>17:15948430:A:G</t>
  </si>
  <si>
    <t>17:15948963:C:T</t>
  </si>
  <si>
    <t>17:15949099:C:T</t>
  </si>
  <si>
    <t>17:15950198:G:A</t>
  </si>
  <si>
    <t>17:15951471:C:T</t>
  </si>
  <si>
    <t>17:15952588:C:A</t>
  </si>
  <si>
    <t>17:15954692:A:G</t>
  </si>
  <si>
    <t>17:15954906:T:C</t>
  </si>
  <si>
    <t>17:15956140:G:T</t>
  </si>
  <si>
    <t>17:15958014:T:C</t>
  </si>
  <si>
    <t>17:15958185:A:G</t>
  </si>
  <si>
    <t>17:15958402:A:G</t>
  </si>
  <si>
    <t>17:15958774:C:T</t>
  </si>
  <si>
    <t>17:15959714:C:T</t>
  </si>
  <si>
    <t>17:15960190:A:G</t>
  </si>
  <si>
    <t>17:15961951:A:G</t>
  </si>
  <si>
    <t>17:15962121:A:G</t>
  </si>
  <si>
    <t>17:15962151:A:G</t>
  </si>
  <si>
    <t>17:15965863:T:G</t>
  </si>
  <si>
    <t>17:15968143:T:C</t>
  </si>
  <si>
    <t>17:15968549:A:C</t>
  </si>
  <si>
    <t>17:15968673:G:A</t>
  </si>
  <si>
    <t>17:15970682:C:T</t>
  </si>
  <si>
    <t>17:15972081:G:A</t>
  </si>
  <si>
    <t>17:15976558:T:G</t>
  </si>
  <si>
    <t>17:15977043:C:T</t>
  </si>
  <si>
    <t>17:15977132:T:C</t>
  </si>
  <si>
    <t>17:15977869:T:G</t>
  </si>
  <si>
    <t>17:15981874:T:C</t>
  </si>
  <si>
    <t>17:15984544:C:T</t>
  </si>
  <si>
    <t>17:15990013:T:C</t>
  </si>
  <si>
    <t>17:15991568:T:C</t>
  </si>
  <si>
    <t>17:15993327:G:A</t>
  </si>
  <si>
    <t>17:15994554:G:A</t>
  </si>
  <si>
    <t>17:15994888:C:T</t>
  </si>
  <si>
    <t>17:15995762:C:T</t>
  </si>
  <si>
    <t>17:15995802:T:C</t>
  </si>
  <si>
    <t>17:15997426:A:G</t>
  </si>
  <si>
    <t>17:15997773:A:C</t>
  </si>
  <si>
    <t>17:15998172:A:C</t>
  </si>
  <si>
    <t>17:16004259:A:G</t>
  </si>
  <si>
    <t>17:16004368:C:T</t>
  </si>
  <si>
    <t>17:16005187:T:C</t>
  </si>
  <si>
    <t>17:16006827:A:G</t>
  </si>
  <si>
    <t>17:16008708:G:A</t>
  </si>
  <si>
    <t>17:16008872:T:C</t>
  </si>
  <si>
    <t>17:16010759:A:G</t>
  </si>
  <si>
    <t>17:16010920:A:G</t>
  </si>
  <si>
    <t>17:16014865:A:G</t>
  </si>
  <si>
    <t>17:16015579:G:A</t>
  </si>
  <si>
    <t>17:16016039:G:A</t>
  </si>
  <si>
    <t>17:16017072:C:T</t>
  </si>
  <si>
    <t>17:16019978:G:A</t>
  </si>
  <si>
    <t>17:16020028:A:G</t>
  </si>
  <si>
    <t>17:16021611:A:G</t>
  </si>
  <si>
    <t>17:16023587:T:C</t>
  </si>
  <si>
    <t>17:16024094:T:C</t>
  </si>
  <si>
    <t>17:16025670:A:G</t>
  </si>
  <si>
    <t>17:16026068:A:G</t>
  </si>
  <si>
    <t>17:16027361:A:G</t>
  </si>
  <si>
    <t>17:16028027:G:A</t>
  </si>
  <si>
    <t>17:16030299:A:G</t>
  </si>
  <si>
    <t>17:16030520:T:C</t>
  </si>
  <si>
    <t>17:16030777:G:A</t>
  </si>
  <si>
    <t>17:16030900:T:C</t>
  </si>
  <si>
    <t>17:16031034:T:C</t>
  </si>
  <si>
    <t>17:16032765:C:A</t>
  </si>
  <si>
    <t>17:16033443:C:A</t>
  </si>
  <si>
    <t>17:16034773:G:T</t>
  </si>
  <si>
    <t>17:16036861:T:C</t>
  </si>
  <si>
    <t>17:16037626:C:A</t>
  </si>
  <si>
    <t>17:16039912:G:A</t>
  </si>
  <si>
    <t>17:16041306:C:A</t>
  </si>
  <si>
    <t>17:16041636:T:C</t>
  </si>
  <si>
    <t>17:16041777:C:T</t>
  </si>
  <si>
    <t>17:16041792:A:G</t>
  </si>
  <si>
    <t>17:16043651:T:C</t>
  </si>
  <si>
    <t>17:16049042:T:C</t>
  </si>
  <si>
    <t>17:16049090:G:A</t>
  </si>
  <si>
    <t>17:16051444:C:T</t>
  </si>
  <si>
    <t>17:16052381:C:T</t>
  </si>
  <si>
    <t>17:16055659:G:A</t>
  </si>
  <si>
    <t>17:16056442:C:T</t>
  </si>
  <si>
    <t>17:16057933:A:G</t>
  </si>
  <si>
    <t>17:16064716:A:G</t>
  </si>
  <si>
    <t>17:16065477:G:A</t>
  </si>
  <si>
    <t>17:16076898:C:A</t>
  </si>
  <si>
    <t>17:16078836:C:T</t>
  </si>
  <si>
    <t>17:16080849:A:G</t>
  </si>
  <si>
    <t>17:16081958:C:T</t>
  </si>
  <si>
    <t>17:16083189:G:A</t>
  </si>
  <si>
    <t>17:16083586:C:T</t>
  </si>
  <si>
    <t>17:16083666:A:G</t>
  </si>
  <si>
    <t>17:16083684:C:T</t>
  </si>
  <si>
    <t>17:16085830:A:G</t>
  </si>
  <si>
    <t>17:16088008:C:T</t>
  </si>
  <si>
    <t>17:16088135:T:C</t>
  </si>
  <si>
    <t>17:16090785:A:G</t>
  </si>
  <si>
    <t>17:16091170:T:C</t>
  </si>
  <si>
    <t>17:16091172:C:T</t>
  </si>
  <si>
    <t>17:16091694:A:G</t>
  </si>
  <si>
    <t>17:16091794:G:A</t>
  </si>
  <si>
    <t>17:16092902:A:G</t>
  </si>
  <si>
    <t>17:16092929:C:T</t>
  </si>
  <si>
    <t>17:16097136:G:T</t>
  </si>
  <si>
    <t>17:16097430:C:T</t>
  </si>
  <si>
    <t>17:16099773:C:A</t>
  </si>
  <si>
    <t>17:16099954:G:A</t>
  </si>
  <si>
    <t>17:16100561:A:G</t>
  </si>
  <si>
    <t>17:16101128:T:C</t>
  </si>
  <si>
    <t>17:16103238:G:T</t>
  </si>
  <si>
    <t>17:16103426:C:T</t>
  </si>
  <si>
    <t>17:16108464:G:A</t>
  </si>
  <si>
    <t>17:16108926:G:A</t>
  </si>
  <si>
    <t>17:16114185:A:G</t>
  </si>
  <si>
    <t>17:16117359:C:A</t>
  </si>
  <si>
    <t>17:16119054:G:A</t>
  </si>
  <si>
    <t>17:16123587:A:G</t>
  </si>
  <si>
    <t>17:16123873:G:A</t>
  </si>
  <si>
    <t>17:16123896:A:G</t>
  </si>
  <si>
    <t>17:16125179:C:T</t>
  </si>
  <si>
    <t>17:16127206:A:C</t>
  </si>
  <si>
    <t>17:16131196:T:C</t>
  </si>
  <si>
    <t>17:43484496:T:C</t>
  </si>
  <si>
    <t>17:43484598:T:G</t>
  </si>
  <si>
    <t>17:43487217:A:G</t>
  </si>
  <si>
    <t>17:43487424:C:T</t>
  </si>
  <si>
    <t>17:43487574:A:C</t>
  </si>
  <si>
    <t>17:43488382:T:C</t>
  </si>
  <si>
    <t>17:43488792:C:T</t>
  </si>
  <si>
    <t>17:43490853:A:G</t>
  </si>
  <si>
    <t>17:43491003:A:G</t>
  </si>
  <si>
    <t>17:43492357:T:C</t>
  </si>
  <si>
    <t>17:43493101:A:G</t>
  </si>
  <si>
    <t>17:43493504:T:C</t>
  </si>
  <si>
    <t>17:43493835:C:T</t>
  </si>
  <si>
    <t>17:43495216:A:G</t>
  </si>
  <si>
    <t>17:43495852:G:A</t>
  </si>
  <si>
    <t>17:43496465:C:T</t>
  </si>
  <si>
    <t>17:43496828:T:C</t>
  </si>
  <si>
    <t>17:43497210:A:G</t>
  </si>
  <si>
    <t>17:43498180:T:C</t>
  </si>
  <si>
    <t>17:43498181:G:A</t>
  </si>
  <si>
    <t>17:43499328:C:T</t>
  </si>
  <si>
    <t>17:43499839:G:A</t>
  </si>
  <si>
    <t>17:43500587:A:G</t>
  </si>
  <si>
    <t>17:43500621:A:G</t>
  </si>
  <si>
    <t>17:43501442:C:T</t>
  </si>
  <si>
    <t>17:43501591:C:T</t>
  </si>
  <si>
    <t>17:43501940:A:G</t>
  </si>
  <si>
    <t>17:43502111:G:A</t>
  </si>
  <si>
    <t>17:43502241:C:T</t>
  </si>
  <si>
    <t>17:43503284:A:G</t>
  </si>
  <si>
    <t>17:43503294:C:A</t>
  </si>
  <si>
    <t>17:43507403:A:G</t>
  </si>
  <si>
    <t>17:43507649:G:A</t>
  </si>
  <si>
    <t>17:43508303:G:A</t>
  </si>
  <si>
    <t>17:43508616:T:G</t>
  </si>
  <si>
    <t>17:43509310:G:A</t>
  </si>
  <si>
    <t>17:43509316:T:C</t>
  </si>
  <si>
    <t>17:43509778:T:C</t>
  </si>
  <si>
    <t>17:43511435:A:C</t>
  </si>
  <si>
    <t>17:43512206:G:A</t>
  </si>
  <si>
    <t>17:43512318:A:G</t>
  </si>
  <si>
    <t>17:43513441:T:C</t>
  </si>
  <si>
    <t>17:43513896:T:C</t>
  </si>
  <si>
    <t>17:43514954:A:G</t>
  </si>
  <si>
    <t>17:43516402:G:A</t>
  </si>
  <si>
    <t>17:43517054:A:G</t>
  </si>
  <si>
    <t>17:43517252:C:T</t>
  </si>
  <si>
    <t>17:43519564:A:C</t>
  </si>
  <si>
    <t>17:43522361:C:T</t>
  </si>
  <si>
    <t>17:43524526:T:C</t>
  </si>
  <si>
    <t>17:43525022:A:G</t>
  </si>
  <si>
    <t>17:43525365:T:C</t>
  </si>
  <si>
    <t>17:43527025:T:C</t>
  </si>
  <si>
    <t>17:43527323:T:C</t>
  </si>
  <si>
    <t>17:43529293:A:G</t>
  </si>
  <si>
    <t>17:43538523:A:G</t>
  </si>
  <si>
    <t>17:43541627:A:C</t>
  </si>
  <si>
    <t>17:43544379:A:G</t>
  </si>
  <si>
    <t>17:43545893:C:T</t>
  </si>
  <si>
    <t>17:43546057:T:G</t>
  </si>
  <si>
    <t>17:44787312:T:C</t>
  </si>
  <si>
    <t>17:44790203:G:A</t>
  </si>
  <si>
    <t>17:44793503:G:A</t>
  </si>
  <si>
    <t>17:44795469:T:C</t>
  </si>
  <si>
    <t>17:44797919:T:C</t>
  </si>
  <si>
    <t>17:44801784:A:G</t>
  </si>
  <si>
    <t>17:44809001:G:A</t>
  </si>
  <si>
    <t>17:44812188:T:C</t>
  </si>
  <si>
    <t>17:44817408:T:C</t>
  </si>
  <si>
    <t>17:44819565:T:C</t>
  </si>
  <si>
    <t>17:44822662:G:A</t>
  </si>
  <si>
    <t>17:44824213:G:T</t>
  </si>
  <si>
    <t>17:44828931:A:G</t>
  </si>
  <si>
    <t>17:44856485:C:T</t>
  </si>
  <si>
    <t>17:44856881:G:A</t>
  </si>
  <si>
    <t>17:44856932:A:G</t>
  </si>
  <si>
    <t>17:44857352:T:C</t>
  </si>
  <si>
    <t>17:44857929:A:C</t>
  </si>
  <si>
    <t>17:44858728:G:A</t>
  </si>
  <si>
    <t>17:44858855:A:G</t>
  </si>
  <si>
    <t>17:44859144:C:T</t>
  </si>
  <si>
    <t>17:44859148:T:C</t>
  </si>
  <si>
    <t>17:44859410:A:G</t>
  </si>
  <si>
    <t>17:44859715:T:C</t>
  </si>
  <si>
    <t>17:47079416:A:C</t>
  </si>
  <si>
    <t>17:47082775:A:G</t>
  </si>
  <si>
    <t>17:47089908:A:G</t>
  </si>
  <si>
    <t>17:47090785:T:C</t>
  </si>
  <si>
    <t>19:46118127:T:C</t>
  </si>
  <si>
    <t>19:46119867:A:C</t>
  </si>
  <si>
    <t>19:46131180:A:G</t>
  </si>
  <si>
    <t>19:46131929:C:A</t>
  </si>
  <si>
    <t>20:33139384:C:T</t>
  </si>
  <si>
    <t>20:33140934:A:G</t>
  </si>
  <si>
    <t>20:33141272:C:T</t>
  </si>
  <si>
    <t>20:33170752:A:C</t>
  </si>
  <si>
    <t>20:33178132:A:G</t>
  </si>
  <si>
    <t>20:33178782:G:A</t>
  </si>
  <si>
    <t>20:33190165:T:C</t>
  </si>
  <si>
    <t>20:33190379:T:C</t>
  </si>
  <si>
    <t>20:33191027:C:T</t>
  </si>
  <si>
    <t>20:33193428:G:A</t>
  </si>
  <si>
    <t>20:33194798:T:C</t>
  </si>
  <si>
    <t>20:33195608:T:G</t>
  </si>
  <si>
    <t>20:33196940:A:C</t>
  </si>
  <si>
    <t>20:33203552:A:C</t>
  </si>
  <si>
    <t>20:33204410:T:C</t>
  </si>
  <si>
    <t>20:33206191:T:C</t>
  </si>
  <si>
    <t>20:33212947:A:G</t>
  </si>
  <si>
    <t>20:33215745:C:T</t>
  </si>
  <si>
    <t>20:33216764:A:G</t>
  </si>
  <si>
    <t>20:33218649:G:A</t>
  </si>
  <si>
    <t>20:33220196:A:G</t>
  </si>
  <si>
    <t>20:33220263:T:C</t>
  </si>
  <si>
    <t>20:33220984:C:T</t>
  </si>
  <si>
    <t>20:33223012:T:C</t>
  </si>
  <si>
    <t>20:33226491:G:A</t>
  </si>
  <si>
    <t>20:33226971:T:C</t>
  </si>
  <si>
    <t>20:33228549:C:T</t>
  </si>
  <si>
    <t>20:33228672:A:C</t>
  </si>
  <si>
    <t>20:33228871:C:T</t>
  </si>
  <si>
    <t>20:33229063:C:T</t>
  </si>
  <si>
    <t>20:33230822:G:T</t>
  </si>
  <si>
    <t>20:33238573:A:G</t>
  </si>
  <si>
    <t>20:33239512:C:T</t>
  </si>
  <si>
    <t>20:33249444:G:A</t>
  </si>
  <si>
    <t>20:33250835:T:C</t>
  </si>
  <si>
    <t>20:33254986:C:A</t>
  </si>
  <si>
    <t>20:33256036:A:G</t>
  </si>
  <si>
    <t>20:33256345:A:G</t>
  </si>
  <si>
    <t>20:33262058:T:C</t>
  </si>
  <si>
    <t>20:33262775:G:A</t>
  </si>
  <si>
    <t>20:33262984:A:G</t>
  </si>
  <si>
    <t>20:33263033:C:T</t>
  </si>
  <si>
    <t>20:33265971:C:A</t>
  </si>
  <si>
    <t>20:33266149:T:G</t>
  </si>
  <si>
    <t>20:33268199:A:G</t>
  </si>
  <si>
    <t>20:33268295:C:T</t>
  </si>
  <si>
    <t>20:33273403:G:A</t>
  </si>
  <si>
    <t>20:33274469:A:G</t>
  </si>
  <si>
    <t>20:33275529:G:A</t>
  </si>
  <si>
    <t>20:33276750:A:G</t>
  </si>
  <si>
    <t>20:33276853:C:T</t>
  </si>
  <si>
    <t>20:33277731:A:G</t>
  </si>
  <si>
    <t>20:33278255:C:T</t>
  </si>
  <si>
    <t>20:33278442:C:T</t>
  </si>
  <si>
    <t>20:33281562:G:A</t>
  </si>
  <si>
    <t>20:33281604:T:C</t>
  </si>
  <si>
    <t>20:33281651:G:A</t>
  </si>
  <si>
    <t>20:33281736:T:C</t>
  </si>
  <si>
    <t>20:33289147:G:A</t>
  </si>
  <si>
    <t>20:33346047:C:T</t>
  </si>
  <si>
    <t>20:33374402:C:T</t>
  </si>
  <si>
    <t>20:33386430:G:A</t>
  </si>
  <si>
    <t>20:33401059:A:G</t>
  </si>
  <si>
    <t>20:33401707:G:A</t>
  </si>
  <si>
    <t>20:33402231:C:T</t>
  </si>
  <si>
    <t>20:33402829:A:G</t>
  </si>
  <si>
    <t>20:33405227:A:G</t>
  </si>
  <si>
    <t>20:33405664:C:T</t>
  </si>
  <si>
    <t>20:33408137:A:G</t>
  </si>
  <si>
    <t>20:33409350:A:G</t>
  </si>
  <si>
    <t>20:33413809:G:A</t>
  </si>
  <si>
    <t>20:33416536:C:T</t>
  </si>
  <si>
    <t>20:33416663:T:C</t>
  </si>
  <si>
    <t>20:33418740:C:T</t>
  </si>
  <si>
    <t>20:33419977:C:A</t>
  </si>
  <si>
    <t>20:33422614:G:A</t>
  </si>
  <si>
    <t>20:33424151:A:G</t>
  </si>
  <si>
    <t>20:33450041:C:T</t>
  </si>
  <si>
    <t>20:33467717:T:C</t>
  </si>
  <si>
    <t>20:33468306:T:C</t>
  </si>
  <si>
    <t>20:33468793:G:A</t>
  </si>
  <si>
    <t>20:33469746:C:T</t>
  </si>
  <si>
    <t>20:33470694:C:T</t>
  </si>
  <si>
    <t>20:33483186:G:T</t>
  </si>
  <si>
    <t>20:33505937:T:C</t>
  </si>
  <si>
    <t>20:33510662:A:G</t>
  </si>
  <si>
    <t>20:33564570:A:G</t>
  </si>
  <si>
    <t>20:33565169:T:C</t>
  </si>
  <si>
    <t>20:33566499:T:C</t>
  </si>
  <si>
    <t>20:33566507:G:A</t>
  </si>
  <si>
    <t>20:33569417:A:G</t>
  </si>
  <si>
    <t>20:33571228:G:T</t>
  </si>
  <si>
    <t>20:33572096:G:A</t>
  </si>
  <si>
    <t>20:33572178:A:G</t>
  </si>
  <si>
    <t>20:33577361:G:A</t>
  </si>
  <si>
    <t>20:33581955:A:G</t>
  </si>
  <si>
    <t>20:33584289:C:T</t>
  </si>
  <si>
    <t>20:33585834:A:G</t>
  </si>
  <si>
    <t>20:33590358:T:C</t>
  </si>
  <si>
    <t>20:33592763:T:C</t>
  </si>
  <si>
    <t>20:33604042:T:C</t>
  </si>
  <si>
    <t>20:33615255:T:G</t>
  </si>
  <si>
    <t>20:33619480:C:A</t>
  </si>
  <si>
    <t>20:33620026:T:C</t>
  </si>
  <si>
    <t>20:33620332:C:T</t>
  </si>
  <si>
    <t>20:33621017:C:T</t>
  </si>
  <si>
    <t>20:33622242:C:A</t>
  </si>
  <si>
    <t>20:33625120:A:G</t>
  </si>
  <si>
    <t>20:33629993:C:A</t>
  </si>
  <si>
    <t>20:33632775:C:T</t>
  </si>
  <si>
    <t>20:33634479:A:G</t>
  </si>
  <si>
    <t>20:33641367:A:G</t>
  </si>
  <si>
    <t>20:33648187:C:T</t>
  </si>
  <si>
    <t>20:33649133:A:G</t>
  </si>
  <si>
    <t>20:33651725:A:G</t>
  </si>
  <si>
    <t>20:33651967:T:C</t>
  </si>
  <si>
    <t>20:33654315:T:C</t>
  </si>
  <si>
    <t>20:33654672:C:A</t>
  </si>
  <si>
    <t>20:33654773:G:A</t>
  </si>
  <si>
    <t>20:33656561:A:G</t>
  </si>
  <si>
    <t>20:33656666:A:G</t>
  </si>
  <si>
    <t>20:33663147:C:T</t>
  </si>
  <si>
    <t>20:33670753:C:T</t>
  </si>
  <si>
    <t>20:33671497:G:A</t>
  </si>
  <si>
    <t>20:33674077:C:A</t>
  </si>
  <si>
    <t>20:33675129:A:G</t>
  </si>
  <si>
    <t>20:33675900:A:G</t>
  </si>
  <si>
    <t>20:33704836:T:C</t>
  </si>
  <si>
    <t>20:33730464:A:G</t>
  </si>
  <si>
    <t>20:33754604:G:T</t>
  </si>
  <si>
    <t>20:33756206:T:C</t>
  </si>
  <si>
    <t>20:33761498:A:G</t>
  </si>
  <si>
    <t>20:33762489:C:T</t>
  </si>
  <si>
    <t>20:33762854:A:G</t>
  </si>
  <si>
    <t>20:33767066:C:T</t>
  </si>
  <si>
    <t>20:33767291:C:T</t>
  </si>
  <si>
    <t>20:33767690:T:C</t>
  </si>
  <si>
    <t>20:33768252:C:T</t>
  </si>
  <si>
    <t>20:33769203:A:G</t>
  </si>
  <si>
    <t>20:33770487:G:T</t>
  </si>
  <si>
    <t>20:33771435:G:A</t>
  </si>
  <si>
    <t>20:33774444:C:T</t>
  </si>
  <si>
    <t>20:33778434:C:T</t>
  </si>
  <si>
    <t>20:33780334:A:G</t>
  </si>
  <si>
    <t>20:33780427:G:A</t>
  </si>
  <si>
    <t>20:33780768:C:A</t>
  </si>
  <si>
    <t>20:49143114:C:A</t>
  </si>
  <si>
    <t>20:49148007:A:G</t>
  </si>
  <si>
    <t>20:49150913:T:C</t>
  </si>
  <si>
    <t>20:49151999:C:T</t>
  </si>
  <si>
    <t>20:49153808:T:C</t>
  </si>
  <si>
    <t>20:49161754:C:A</t>
  </si>
  <si>
    <t>20:49166548:T:G</t>
  </si>
  <si>
    <t>20:49171174:G:A</t>
  </si>
  <si>
    <t>20:49172235:T:C</t>
  </si>
  <si>
    <t>20:49173006:C:T</t>
  </si>
  <si>
    <t>20:49180306:T:G</t>
  </si>
  <si>
    <t>20:49183376:A:G</t>
  </si>
  <si>
    <t>20:49183380:C:T</t>
  </si>
  <si>
    <t>20:49188476:A:G</t>
  </si>
  <si>
    <t>20:49191415:T:C</t>
  </si>
  <si>
    <t>20:49192312:G:A</t>
  </si>
  <si>
    <t>20:49194444:T:C</t>
  </si>
  <si>
    <t>20:49201102:C:A</t>
  </si>
  <si>
    <t>20:49203895:T:C</t>
  </si>
  <si>
    <t>20:49208718:A:G</t>
  </si>
  <si>
    <t>20:49209846:A:G</t>
  </si>
  <si>
    <t>20:49210579:A:G</t>
  </si>
  <si>
    <t>20:49210744:C:T</t>
  </si>
  <si>
    <r>
      <rPr>
        <b/>
        <sz val="11"/>
        <color theme="1"/>
        <rFont val="Times New Roman"/>
        <family val="1"/>
      </rPr>
      <t xml:space="preserve">Supplementary Table S8. FLAMES results. </t>
    </r>
    <r>
      <rPr>
        <sz val="11"/>
        <color theme="1"/>
        <rFont val="Times New Roman"/>
        <family val="1"/>
      </rPr>
      <t>Loci were identified via FUMA with default parameters. The symbol and ensg columns reflect potential effector genes in each locus, which will be tested with FLAMES. For each locus, we identified credible sets and calculated posterior inclusion probability with SuSiE. XGB scores represent SNP-to-gene scores created with an XGBoost classifier. PoPS scores reflect polygenic priorty and were generated using MAGMA gene Z-statsitics with FUMA-compatible annotation data. Relative XGB and PoPS scores were created such that the highest scoring gene in each credible set has a score of 1. Raw FLAMES scores were computed as a linear combination of XGB and PoPS scores, and FLAMES scores were further scaled such that the sum of scores within a locus is equal to 1. FLAMES_highest indicates whether the gene has the highest FLAMES score in the locus, and FLAMES_causal indicates whether this gene is predicted to be causal based on estimated cumulative precision greater than or equal to 0.75. The estimated cumulative precision is only reported for genes with the highest value in each credible set.</t>
    </r>
  </si>
  <si>
    <t>symbol</t>
  </si>
  <si>
    <t>ensg</t>
  </si>
  <si>
    <t>XGB_score</t>
  </si>
  <si>
    <t>PoPS_Score</t>
  </si>
  <si>
    <t>rel_XGB_score</t>
  </si>
  <si>
    <t>rel_PoPS_Score</t>
  </si>
  <si>
    <t>FLAMES_raw</t>
  </si>
  <si>
    <t>FLAMES_scaled</t>
  </si>
  <si>
    <t>estimated_cumulative_precision</t>
  </si>
  <si>
    <t>FLAMES_highest</t>
  </si>
  <si>
    <t>FLAMES_causal</t>
  </si>
  <si>
    <t>ECE1</t>
  </si>
  <si>
    <t>ENSG00000117298</t>
  </si>
  <si>
    <t>NA</t>
  </si>
  <si>
    <t>NBPF3</t>
  </si>
  <si>
    <t>ENSG00000142794</t>
  </si>
  <si>
    <t>ALPL</t>
  </si>
  <si>
    <t>ENSG00000162551</t>
  </si>
  <si>
    <t>RAP1GAP</t>
  </si>
  <si>
    <t>ENSG00000076864</t>
  </si>
  <si>
    <t>USP48</t>
  </si>
  <si>
    <t>ENSG00000090686</t>
  </si>
  <si>
    <t>LDLRAD2</t>
  </si>
  <si>
    <t>ENSG00000187942</t>
  </si>
  <si>
    <t>HSPG2</t>
  </si>
  <si>
    <t>ENSG00000142798</t>
  </si>
  <si>
    <t>CELA3B</t>
  </si>
  <si>
    <t>ENSG00000219073</t>
  </si>
  <si>
    <t>CELA3A</t>
  </si>
  <si>
    <t>ENSG00000142789</t>
  </si>
  <si>
    <t>CDC42</t>
  </si>
  <si>
    <t>ENSG00000070831</t>
  </si>
  <si>
    <t>WNT4</t>
  </si>
  <si>
    <t>ENSG00000162552</t>
  </si>
  <si>
    <t>ZBTB40</t>
  </si>
  <si>
    <t>ENSG00000184677</t>
  </si>
  <si>
    <t>EPHA8</t>
  </si>
  <si>
    <t>ENSG00000070886</t>
  </si>
  <si>
    <t>C1QA</t>
  </si>
  <si>
    <t>ENSG00000173372</t>
  </si>
  <si>
    <t>C1QC</t>
  </si>
  <si>
    <t>ENSG00000159189</t>
  </si>
  <si>
    <t>C1QB</t>
  </si>
  <si>
    <t>ENSG00000173369</t>
  </si>
  <si>
    <t>EPHB2</t>
  </si>
  <si>
    <t>ENSG00000133216</t>
  </si>
  <si>
    <t>CYP4B1</t>
  </si>
  <si>
    <t>ENSG00000142973</t>
  </si>
  <si>
    <t>CYP4A11</t>
  </si>
  <si>
    <t>ENSG00000187048</t>
  </si>
  <si>
    <t>CYP4X1</t>
  </si>
  <si>
    <t>ENSG00000186377</t>
  </si>
  <si>
    <t>CYP4Z1</t>
  </si>
  <si>
    <t>ENSG00000186160</t>
  </si>
  <si>
    <t>CYP4A22</t>
  </si>
  <si>
    <t>ENSG00000162365</t>
  </si>
  <si>
    <t>PDZK1IP1</t>
  </si>
  <si>
    <t>ENSG00000162366</t>
  </si>
  <si>
    <t>TAL1</t>
  </si>
  <si>
    <t>ENSG00000162367</t>
  </si>
  <si>
    <t>STIL</t>
  </si>
  <si>
    <t>ENSG00000123473</t>
  </si>
  <si>
    <t>CMPK1</t>
  </si>
  <si>
    <t>ENSG00000162368</t>
  </si>
  <si>
    <t>FOXE3</t>
  </si>
  <si>
    <t>ENSG00000186790</t>
  </si>
  <si>
    <t>FOXD2</t>
  </si>
  <si>
    <t>ENSG00000186564</t>
  </si>
  <si>
    <t>TRABD2B</t>
  </si>
  <si>
    <t>ENSG00000269113</t>
  </si>
  <si>
    <t>FLJ00388</t>
  </si>
  <si>
    <t>ENSG00000273395</t>
  </si>
  <si>
    <t>AL109659.1</t>
  </si>
  <si>
    <t>ENSG00000269709</t>
  </si>
  <si>
    <t>SLC5A9</t>
  </si>
  <si>
    <t>ENSG00000117834</t>
  </si>
  <si>
    <t>rs28409139</t>
  </si>
  <si>
    <t>BCL11A</t>
  </si>
  <si>
    <t>ENSG00000119866</t>
  </si>
  <si>
    <t>PAPOLG</t>
  </si>
  <si>
    <t>ENSG00000115421</t>
  </si>
  <si>
    <t>REL</t>
  </si>
  <si>
    <t>ENSG00000162924</t>
  </si>
  <si>
    <t>PUS10</t>
  </si>
  <si>
    <t>ENSG00000162927</t>
  </si>
  <si>
    <t>PEX13</t>
  </si>
  <si>
    <t>ENSG00000162928</t>
  </si>
  <si>
    <t>KIAA1841</t>
  </si>
  <si>
    <t>ENSG00000162929</t>
  </si>
  <si>
    <t>C2orf74</t>
  </si>
  <si>
    <t>ENSG00000237651</t>
  </si>
  <si>
    <t>AHSA2</t>
  </si>
  <si>
    <t>ENSG00000173209</t>
  </si>
  <si>
    <t>USP34</t>
  </si>
  <si>
    <t>ENSG00000115464</t>
  </si>
  <si>
    <t>XPO1</t>
  </si>
  <si>
    <t>ENSG00000082898</t>
  </si>
  <si>
    <t>FAM161A</t>
  </si>
  <si>
    <t>ENSG00000170264</t>
  </si>
  <si>
    <t>CCT4</t>
  </si>
  <si>
    <t>ENSG00000115484</t>
  </si>
  <si>
    <t>COMMD1</t>
  </si>
  <si>
    <t>ENSG00000173163</t>
  </si>
  <si>
    <t>DNAH6</t>
  </si>
  <si>
    <t>ENSG00000115423</t>
  </si>
  <si>
    <t>TRABD2A</t>
  </si>
  <si>
    <t>ENSG00000186854</t>
  </si>
  <si>
    <t>AC022210.1</t>
  </si>
  <si>
    <t>ENSG00000269417</t>
  </si>
  <si>
    <t>TMSB10</t>
  </si>
  <si>
    <t>ENSG00000034510</t>
  </si>
  <si>
    <t>KCMF1</t>
  </si>
  <si>
    <t>ENSG00000176407</t>
  </si>
  <si>
    <t>TCF7L1</t>
  </si>
  <si>
    <t>ENSG00000152284</t>
  </si>
  <si>
    <t>TGOLN2</t>
  </si>
  <si>
    <t>ENSG00000152291</t>
  </si>
  <si>
    <t>RETSAT</t>
  </si>
  <si>
    <t>ENSG00000042445</t>
  </si>
  <si>
    <t>ELMOD3</t>
  </si>
  <si>
    <t>ENSG00000115459</t>
  </si>
  <si>
    <t>CAPG</t>
  </si>
  <si>
    <t>ENSG00000042493</t>
  </si>
  <si>
    <t>SH2D6</t>
  </si>
  <si>
    <t>ENSG00000152292</t>
  </si>
  <si>
    <t>MAT2A</t>
  </si>
  <si>
    <t>ENSG00000168906</t>
  </si>
  <si>
    <t>GGCX</t>
  </si>
  <si>
    <t>ENSG00000115486</t>
  </si>
  <si>
    <t>VAMP8</t>
  </si>
  <si>
    <t>ENSG00000118640</t>
  </si>
  <si>
    <t>VAMP5</t>
  </si>
  <si>
    <t>ENSG00000168899</t>
  </si>
  <si>
    <t>RNF181</t>
  </si>
  <si>
    <t>ENSG00000168894</t>
  </si>
  <si>
    <t>TMEM150A</t>
  </si>
  <si>
    <t>ENSG00000168890</t>
  </si>
  <si>
    <t>USP39</t>
  </si>
  <si>
    <t>ENSG00000168883</t>
  </si>
  <si>
    <t>C2orf68</t>
  </si>
  <si>
    <t>ENSG00000168887</t>
  </si>
  <si>
    <t>SFTPB</t>
  </si>
  <si>
    <t>ENSG00000168878</t>
  </si>
  <si>
    <t>GNLY</t>
  </si>
  <si>
    <t>ENSG00000115523</t>
  </si>
  <si>
    <t>ATOH8</t>
  </si>
  <si>
    <t>ENSG00000168874</t>
  </si>
  <si>
    <t>ST3GAL5</t>
  </si>
  <si>
    <t>ENSG00000115525</t>
  </si>
  <si>
    <t>POLR1A</t>
  </si>
  <si>
    <t>ENSG00000068654</t>
  </si>
  <si>
    <t>CCDC150</t>
  </si>
  <si>
    <t>ENSG00000144395</t>
  </si>
  <si>
    <t>GTF3C3</t>
  </si>
  <si>
    <t>ENSG00000119041</t>
  </si>
  <si>
    <t>C2orf66</t>
  </si>
  <si>
    <t>ENSG00000187944</t>
  </si>
  <si>
    <t>PGAP1</t>
  </si>
  <si>
    <t>ENSG00000197121</t>
  </si>
  <si>
    <t>ANKRD44</t>
  </si>
  <si>
    <t>ENSG00000065413</t>
  </si>
  <si>
    <t>SF3B1</t>
  </si>
  <si>
    <t>ENSG00000115524</t>
  </si>
  <si>
    <t>COQ10B</t>
  </si>
  <si>
    <t>ENSG00000115520</t>
  </si>
  <si>
    <t>HSPD1</t>
  </si>
  <si>
    <t>ENSG00000144381</t>
  </si>
  <si>
    <t>HSPE1</t>
  </si>
  <si>
    <t>ENSG00000115541</t>
  </si>
  <si>
    <t>HSPE1-MOB4</t>
  </si>
  <si>
    <t>ENSG00000270757</t>
  </si>
  <si>
    <t>MOB4</t>
  </si>
  <si>
    <t>ENSG00000115540</t>
  </si>
  <si>
    <t>RFTN2</t>
  </si>
  <si>
    <t>ENSG00000162944</t>
  </si>
  <si>
    <t>AC011997.1</t>
  </si>
  <si>
    <t>ENSG00000222017</t>
  </si>
  <si>
    <t>MARS2</t>
  </si>
  <si>
    <t>ENSG00000247626</t>
  </si>
  <si>
    <t>BOLL</t>
  </si>
  <si>
    <t>ENSG00000152430</t>
  </si>
  <si>
    <t>PLCL1</t>
  </si>
  <si>
    <t>ENSG00000115896</t>
  </si>
  <si>
    <t>NEK10</t>
  </si>
  <si>
    <t>ENSG00000163491</t>
  </si>
  <si>
    <t>SLC4A7</t>
  </si>
  <si>
    <t>ENSG00000033867</t>
  </si>
  <si>
    <t>EOMES</t>
  </si>
  <si>
    <t>ENSG00000163508</t>
  </si>
  <si>
    <t>CMC1</t>
  </si>
  <si>
    <t>ENSG00000187118</t>
  </si>
  <si>
    <t>AZI2</t>
  </si>
  <si>
    <t>ENSG00000163512</t>
  </si>
  <si>
    <t>ZCWPW2</t>
  </si>
  <si>
    <t>ENSG00000206559</t>
  </si>
  <si>
    <t>rs55687115</t>
  </si>
  <si>
    <t>RNF7</t>
  </si>
  <si>
    <t>ENSG00000114125</t>
  </si>
  <si>
    <t>GRK7</t>
  </si>
  <si>
    <t>ENSG00000114124</t>
  </si>
  <si>
    <t>ATP1B3</t>
  </si>
  <si>
    <t>ENSG00000069849</t>
  </si>
  <si>
    <t>TFDP2</t>
  </si>
  <si>
    <t>ENSG00000114126</t>
  </si>
  <si>
    <t>GK5</t>
  </si>
  <si>
    <t>ENSG00000175066</t>
  </si>
  <si>
    <t>XRN1</t>
  </si>
  <si>
    <t>ENSG00000114127</t>
  </si>
  <si>
    <t>ATR</t>
  </si>
  <si>
    <t>ENSG00000175054</t>
  </si>
  <si>
    <t>PLS1</t>
  </si>
  <si>
    <t>ENSG00000120756</t>
  </si>
  <si>
    <t>TRPC1</t>
  </si>
  <si>
    <t>ENSG00000144935</t>
  </si>
  <si>
    <t>PCOLCE2</t>
  </si>
  <si>
    <t>ENSG00000163710</t>
  </si>
  <si>
    <t>PAQR9</t>
  </si>
  <si>
    <t>ENSG00000188582</t>
  </si>
  <si>
    <t>U2SURP</t>
  </si>
  <si>
    <t>ENSG00000163714</t>
  </si>
  <si>
    <t>CHST2</t>
  </si>
  <si>
    <t>ENSG00000175040</t>
  </si>
  <si>
    <t>rs13081914</t>
  </si>
  <si>
    <t>ACPL2</t>
  </si>
  <si>
    <t>ENSG00000155893</t>
  </si>
  <si>
    <t>ZBTB38</t>
  </si>
  <si>
    <t>ENSG00000177311</t>
  </si>
  <si>
    <t>RASA2</t>
  </si>
  <si>
    <t>ENSG00000155903</t>
  </si>
  <si>
    <t>QDPR</t>
  </si>
  <si>
    <t>ENSG00000151552</t>
  </si>
  <si>
    <t>CLRN2</t>
  </si>
  <si>
    <t>ENSG00000249581</t>
  </si>
  <si>
    <t>LAP3</t>
  </si>
  <si>
    <t>ENSG00000002549</t>
  </si>
  <si>
    <t>MED28</t>
  </si>
  <si>
    <t>ENSG00000118579</t>
  </si>
  <si>
    <t>FAM184B</t>
  </si>
  <si>
    <t>ENSG00000047662</t>
  </si>
  <si>
    <t>DCAF16</t>
  </si>
  <si>
    <t>ENSG00000163257</t>
  </si>
  <si>
    <t>NCAPG</t>
  </si>
  <si>
    <t>ENSG00000109805</t>
  </si>
  <si>
    <t>LCORL</t>
  </si>
  <si>
    <t>ENSG00000178177</t>
  </si>
  <si>
    <t>CXXC4</t>
  </si>
  <si>
    <t>ENSG00000168772</t>
  </si>
  <si>
    <t>TET2</t>
  </si>
  <si>
    <t>ENSG00000168769</t>
  </si>
  <si>
    <t>PPA2</t>
  </si>
  <si>
    <t>ENSG00000138777</t>
  </si>
  <si>
    <t>ARHGEF38</t>
  </si>
  <si>
    <t>ENSG00000236699</t>
  </si>
  <si>
    <t>INTS12</t>
  </si>
  <si>
    <t>ENSG00000138785</t>
  </si>
  <si>
    <t>GSTCD</t>
  </si>
  <si>
    <t>ENSG00000138780</t>
  </si>
  <si>
    <t>CCRN4L</t>
  </si>
  <si>
    <t>ENSG00000151014</t>
  </si>
  <si>
    <t>ELF2</t>
  </si>
  <si>
    <t>ENSG00000109381</t>
  </si>
  <si>
    <t>MGARP</t>
  </si>
  <si>
    <t>ENSG00000137463</t>
  </si>
  <si>
    <t>NDUFC1</t>
  </si>
  <si>
    <t>ENSG00000109390</t>
  </si>
  <si>
    <t>NAA15</t>
  </si>
  <si>
    <t>ENSG00000164134</t>
  </si>
  <si>
    <t>RAB33B</t>
  </si>
  <si>
    <t>ENSG00000172007</t>
  </si>
  <si>
    <t>SETD7</t>
  </si>
  <si>
    <t>ENSG00000145391</t>
  </si>
  <si>
    <t>MGST2</t>
  </si>
  <si>
    <t>ENSG00000085871</t>
  </si>
  <si>
    <t>MAML3</t>
  </si>
  <si>
    <t>ENSG00000196782</t>
  </si>
  <si>
    <t>TMEM161B</t>
  </si>
  <si>
    <t>ENSG00000164180</t>
  </si>
  <si>
    <t>MEF2C</t>
  </si>
  <si>
    <t>ENSG00000081189</t>
  </si>
  <si>
    <t>rs114123665</t>
  </si>
  <si>
    <t>NREP</t>
  </si>
  <si>
    <t>ENSG00000134986</t>
  </si>
  <si>
    <t>EPB41L4A</t>
  </si>
  <si>
    <t>ENSG00000129595</t>
  </si>
  <si>
    <t>EPB41L4A-AS2</t>
  </si>
  <si>
    <t>ENSG00000268358</t>
  </si>
  <si>
    <t>APC</t>
  </si>
  <si>
    <t>ENSG00000134982</t>
  </si>
  <si>
    <t>CTC-554D6.1</t>
  </si>
  <si>
    <t>ENSG00000258864</t>
  </si>
  <si>
    <t>CTC-487M23.8</t>
  </si>
  <si>
    <t>ENSG00000272869</t>
  </si>
  <si>
    <t>SRP19</t>
  </si>
  <si>
    <t>ENSG00000153037</t>
  </si>
  <si>
    <t>REEP5</t>
  </si>
  <si>
    <t>ENSG00000129625</t>
  </si>
  <si>
    <t>ZRSR1</t>
  </si>
  <si>
    <t>ENSG00000212643</t>
  </si>
  <si>
    <t>DCP2</t>
  </si>
  <si>
    <t>ENSG00000172795</t>
  </si>
  <si>
    <t>MCC</t>
  </si>
  <si>
    <t>ENSG00000171444</t>
  </si>
  <si>
    <t>KCNIP1</t>
  </si>
  <si>
    <t>ENSG00000182132</t>
  </si>
  <si>
    <t>GABRP</t>
  </si>
  <si>
    <t>ENSG00000094755</t>
  </si>
  <si>
    <t>RANBP17</t>
  </si>
  <si>
    <t>ENSG00000204764</t>
  </si>
  <si>
    <t>TLX3</t>
  </si>
  <si>
    <t>ENSG00000164438</t>
  </si>
  <si>
    <t>NPM1</t>
  </si>
  <si>
    <t>ENSG00000181163</t>
  </si>
  <si>
    <t>FGF18</t>
  </si>
  <si>
    <t>ENSG00000156427</t>
  </si>
  <si>
    <t>CTB-78H18.1</t>
  </si>
  <si>
    <t>ENSG00000253110</t>
  </si>
  <si>
    <t>SMIM23</t>
  </si>
  <si>
    <t>ENSG00000185662</t>
  </si>
  <si>
    <t>FBXW11</t>
  </si>
  <si>
    <t>ENSG00000072803</t>
  </si>
  <si>
    <t>STK10</t>
  </si>
  <si>
    <t>ENSG00000072786</t>
  </si>
  <si>
    <t>SEC63</t>
  </si>
  <si>
    <t>ENSG00000025796</t>
  </si>
  <si>
    <t>OSTM1</t>
  </si>
  <si>
    <t>ENSG00000081087</t>
  </si>
  <si>
    <t>NR2E1</t>
  </si>
  <si>
    <t>ENSG00000112333</t>
  </si>
  <si>
    <t>SNX3</t>
  </si>
  <si>
    <t>ENSG00000112335</t>
  </si>
  <si>
    <t>LACE1</t>
  </si>
  <si>
    <t>ENSG00000135537</t>
  </si>
  <si>
    <t>FOXO3</t>
  </si>
  <si>
    <t>ENSG00000118689</t>
  </si>
  <si>
    <t>ARMC2</t>
  </si>
  <si>
    <t>ENSG00000118690</t>
  </si>
  <si>
    <t>SESN1</t>
  </si>
  <si>
    <t>ENSG00000080546</t>
  </si>
  <si>
    <t>CEP57L1</t>
  </si>
  <si>
    <t>ENSG00000183137</t>
  </si>
  <si>
    <t>CD164</t>
  </si>
  <si>
    <t>ENSG00000135535</t>
  </si>
  <si>
    <t>PPIL6</t>
  </si>
  <si>
    <t>ENSG00000185250</t>
  </si>
  <si>
    <t>HEY2</t>
  </si>
  <si>
    <t>ENSG00000135547</t>
  </si>
  <si>
    <t>NCOA7</t>
  </si>
  <si>
    <t>ENSG00000111912</t>
  </si>
  <si>
    <t>HINT3</t>
  </si>
  <si>
    <t>ENSG00000111911</t>
  </si>
  <si>
    <t>TRMT11</t>
  </si>
  <si>
    <t>ENSG00000066651</t>
  </si>
  <si>
    <t>CENPW</t>
  </si>
  <si>
    <t>ENSG00000203760</t>
  </si>
  <si>
    <t>RSPO3</t>
  </si>
  <si>
    <t>ENSG00000146374</t>
  </si>
  <si>
    <t>rs74580701</t>
  </si>
  <si>
    <t>RNF146</t>
  </si>
  <si>
    <t>ENSG00000118518</t>
  </si>
  <si>
    <t>ECHDC1</t>
  </si>
  <si>
    <t>ENSG00000093144</t>
  </si>
  <si>
    <t>rs1337736</t>
  </si>
  <si>
    <t>VSTM2A</t>
  </si>
  <si>
    <t>ENSG00000170419</t>
  </si>
  <si>
    <t>SEC61G</t>
  </si>
  <si>
    <t>ENSG00000132432</t>
  </si>
  <si>
    <t>EGFR</t>
  </si>
  <si>
    <t>ENSG00000146648</t>
  </si>
  <si>
    <t>LANCL2</t>
  </si>
  <si>
    <t>ENSG00000132434</t>
  </si>
  <si>
    <t>VOPP1</t>
  </si>
  <si>
    <t>ENSG00000154978</t>
  </si>
  <si>
    <t>rs42043</t>
  </si>
  <si>
    <t>MTERF</t>
  </si>
  <si>
    <t>ENSG00000127989</t>
  </si>
  <si>
    <t>AKAP9</t>
  </si>
  <si>
    <t>ENSG00000127914</t>
  </si>
  <si>
    <t>CYP51A1</t>
  </si>
  <si>
    <t>ENSG00000001630</t>
  </si>
  <si>
    <t>LRRD1</t>
  </si>
  <si>
    <t>ENSG00000240720</t>
  </si>
  <si>
    <t>KRIT1</t>
  </si>
  <si>
    <t>ENSG00000001631</t>
  </si>
  <si>
    <t>ANKIB1</t>
  </si>
  <si>
    <t>ENSG00000001629</t>
  </si>
  <si>
    <t>GATAD1</t>
  </si>
  <si>
    <t>ENSG00000157259</t>
  </si>
  <si>
    <t>ERVW-1</t>
  </si>
  <si>
    <t>ENSG00000242950</t>
  </si>
  <si>
    <t>PEX1</t>
  </si>
  <si>
    <t>ENSG00000127980</t>
  </si>
  <si>
    <t>RBM48</t>
  </si>
  <si>
    <t>ENSG00000127993</t>
  </si>
  <si>
    <t>FAM133B</t>
  </si>
  <si>
    <t>ENSG00000234545</t>
  </si>
  <si>
    <t>CDK6</t>
  </si>
  <si>
    <t>ENSG00000105810</t>
  </si>
  <si>
    <t>SAMD9</t>
  </si>
  <si>
    <t>ENSG00000205413</t>
  </si>
  <si>
    <t>SAMD9L</t>
  </si>
  <si>
    <t>ENSG00000177409</t>
  </si>
  <si>
    <t>HEPACAM2</t>
  </si>
  <si>
    <t>ENSG00000188175</t>
  </si>
  <si>
    <t>CCDC132</t>
  </si>
  <si>
    <t>ENSG00000004766</t>
  </si>
  <si>
    <t>rs62466068</t>
  </si>
  <si>
    <t>CALCR</t>
  </si>
  <si>
    <t>ENSG00000004948</t>
  </si>
  <si>
    <t>GNGT1</t>
  </si>
  <si>
    <t>ENSG00000127928</t>
  </si>
  <si>
    <t>SLC26A5</t>
  </si>
  <si>
    <t>ENSG00000170615</t>
  </si>
  <si>
    <t>RELN</t>
  </si>
  <si>
    <t>ENSG00000189056</t>
  </si>
  <si>
    <t>ORC5</t>
  </si>
  <si>
    <t>ENSG00000164815</t>
  </si>
  <si>
    <t>LHFPL3</t>
  </si>
  <si>
    <t>ENSG00000187416</t>
  </si>
  <si>
    <t>EN2</t>
  </si>
  <si>
    <t>ENSG00000164778</t>
  </si>
  <si>
    <t>CNPY1</t>
  </si>
  <si>
    <t>ENSG00000146910</t>
  </si>
  <si>
    <t>AC009403.2</t>
  </si>
  <si>
    <t>ENSG00000216895</t>
  </si>
  <si>
    <t>RBM33</t>
  </si>
  <si>
    <t>ENSG00000184863</t>
  </si>
  <si>
    <t>SHH</t>
  </si>
  <si>
    <t>ENSG00000164690</t>
  </si>
  <si>
    <t>AC021218.2</t>
  </si>
  <si>
    <t>ENSG00000204876</t>
  </si>
  <si>
    <t>C7orf13</t>
  </si>
  <si>
    <t>ENSG00000244291</t>
  </si>
  <si>
    <t>RNF32</t>
  </si>
  <si>
    <t>ENSG00000105982</t>
  </si>
  <si>
    <t>LMBR1</t>
  </si>
  <si>
    <t>ENSG00000105983</t>
  </si>
  <si>
    <t>NOM1</t>
  </si>
  <si>
    <t>ENSG00000146909</t>
  </si>
  <si>
    <t>rs12386611</t>
  </si>
  <si>
    <t>MNX1</t>
  </si>
  <si>
    <t>ENSG00000130675</t>
  </si>
  <si>
    <t>AQP7</t>
  </si>
  <si>
    <t>ENSG00000165269</t>
  </si>
  <si>
    <t>AQP3</t>
  </si>
  <si>
    <t>ENSG00000165272</t>
  </si>
  <si>
    <t>NOL6</t>
  </si>
  <si>
    <t>ENSG00000165271</t>
  </si>
  <si>
    <t>ANKRD18B</t>
  </si>
  <si>
    <t>ENSG00000230453</t>
  </si>
  <si>
    <t>PRSS3</t>
  </si>
  <si>
    <t>ENSG00000010438</t>
  </si>
  <si>
    <t>UBE2R2</t>
  </si>
  <si>
    <t>ENSG00000107341</t>
  </si>
  <si>
    <t>UBAP2</t>
  </si>
  <si>
    <t>ENSG00000137073</t>
  </si>
  <si>
    <t>DCAF12</t>
  </si>
  <si>
    <t>ENSG00000198876</t>
  </si>
  <si>
    <t>UBAP1</t>
  </si>
  <si>
    <t>ENSG00000165006</t>
  </si>
  <si>
    <t>KIF24</t>
  </si>
  <si>
    <t>ENSG00000186638</t>
  </si>
  <si>
    <t>NUDT2</t>
  </si>
  <si>
    <t>ENSG00000164978</t>
  </si>
  <si>
    <t>KIAA1161</t>
  </si>
  <si>
    <t>ENSG00000164976</t>
  </si>
  <si>
    <t>C9orf24</t>
  </si>
  <si>
    <t>ENSG00000164972</t>
  </si>
  <si>
    <t>FAM219A</t>
  </si>
  <si>
    <t>ENSG00000164970</t>
  </si>
  <si>
    <t>DNAI1</t>
  </si>
  <si>
    <t>ENSG00000122735</t>
  </si>
  <si>
    <t>ENHO</t>
  </si>
  <si>
    <t>ENSG00000168913</t>
  </si>
  <si>
    <t>CNTFR</t>
  </si>
  <si>
    <t>ENSG00000122756</t>
  </si>
  <si>
    <t>RPP25L</t>
  </si>
  <si>
    <t>ENSG00000164967</t>
  </si>
  <si>
    <t>DCTN3</t>
  </si>
  <si>
    <t>ENSG00000137100</t>
  </si>
  <si>
    <t>ARID3C</t>
  </si>
  <si>
    <t>ENSG00000205143</t>
  </si>
  <si>
    <t>SIGMAR1</t>
  </si>
  <si>
    <t>ENSG00000147955</t>
  </si>
  <si>
    <t>GALT</t>
  </si>
  <si>
    <t>ENSG00000213930</t>
  </si>
  <si>
    <t>ENSG00000258728</t>
  </si>
  <si>
    <t>IL11RA</t>
  </si>
  <si>
    <t>ENSG00000137070</t>
  </si>
  <si>
    <t>CCL27</t>
  </si>
  <si>
    <t>ENSG00000213927</t>
  </si>
  <si>
    <t>RP11-195F19.5</t>
  </si>
  <si>
    <t>ENSG00000187186</t>
  </si>
  <si>
    <t>CCL19</t>
  </si>
  <si>
    <t>ENSG00000172724</t>
  </si>
  <si>
    <t>CCL21</t>
  </si>
  <si>
    <t>ENSG00000137077</t>
  </si>
  <si>
    <t>FAM205A</t>
  </si>
  <si>
    <t>ENSG00000205108</t>
  </si>
  <si>
    <t>rs10971880</t>
  </si>
  <si>
    <t>NFX1</t>
  </si>
  <si>
    <t>ENSG00000086102</t>
  </si>
  <si>
    <t>PAPPA</t>
  </si>
  <si>
    <t>ENSG00000182752</t>
  </si>
  <si>
    <t>PAPPA-AS1</t>
  </si>
  <si>
    <t>ENSG00000256040</t>
  </si>
  <si>
    <t>ASTN2</t>
  </si>
  <si>
    <t>ENSG00000148219</t>
  </si>
  <si>
    <t>TRIM32</t>
  </si>
  <si>
    <t>ENSG00000119401</t>
  </si>
  <si>
    <t>MORN5</t>
  </si>
  <si>
    <t>ENSG00000185681</t>
  </si>
  <si>
    <t>LHX6</t>
  </si>
  <si>
    <t>ENSG00000106852</t>
  </si>
  <si>
    <t>RBM18</t>
  </si>
  <si>
    <t>ENSG00000119446</t>
  </si>
  <si>
    <t>MRRF</t>
  </si>
  <si>
    <t>ENSG00000148187</t>
  </si>
  <si>
    <t>PTGS1</t>
  </si>
  <si>
    <t>ENSG00000095303</t>
  </si>
  <si>
    <t>AL162424.1</t>
  </si>
  <si>
    <t>ENSG00000269738</t>
  </si>
  <si>
    <t>OR1J1</t>
  </si>
  <si>
    <t>ENSG00000136834</t>
  </si>
  <si>
    <t>OR1J2</t>
  </si>
  <si>
    <t>ENSG00000197233</t>
  </si>
  <si>
    <t>OR1J4</t>
  </si>
  <si>
    <t>ENSG00000239590</t>
  </si>
  <si>
    <t>OR1N1</t>
  </si>
  <si>
    <t>ENSG00000171505</t>
  </si>
  <si>
    <t>OR1N2</t>
  </si>
  <si>
    <t>ENSG00000171501</t>
  </si>
  <si>
    <t>OR1L8</t>
  </si>
  <si>
    <t>ENSG00000171496</t>
  </si>
  <si>
    <t>OR1Q1</t>
  </si>
  <si>
    <t>ENSG00000165202</t>
  </si>
  <si>
    <t>OR1B1</t>
  </si>
  <si>
    <t>ENSG00000171484</t>
  </si>
  <si>
    <t>OR1L1</t>
  </si>
  <si>
    <t>ENSG00000173679</t>
  </si>
  <si>
    <t>OR1L3</t>
  </si>
  <si>
    <t>ENSG00000171481</t>
  </si>
  <si>
    <t>OR1L4</t>
  </si>
  <si>
    <t>ENSG00000136939</t>
  </si>
  <si>
    <t>OR1L6</t>
  </si>
  <si>
    <t>ENSG00000171459</t>
  </si>
  <si>
    <t>OR5C1</t>
  </si>
  <si>
    <t>ENSG00000148215</t>
  </si>
  <si>
    <t>PDCL</t>
  </si>
  <si>
    <t>ENSG00000136940</t>
  </si>
  <si>
    <t>OR1K1</t>
  </si>
  <si>
    <t>ENSG00000165204</t>
  </si>
  <si>
    <t>RC3H2</t>
  </si>
  <si>
    <t>ENSG00000056586</t>
  </si>
  <si>
    <t>ZBTB6</t>
  </si>
  <si>
    <t>ENSG00000186130</t>
  </si>
  <si>
    <t>ZBTB26</t>
  </si>
  <si>
    <t>ENSG00000171448</t>
  </si>
  <si>
    <t>RABGAP1</t>
  </si>
  <si>
    <t>ENSG00000011454</t>
  </si>
  <si>
    <t>GPR21</t>
  </si>
  <si>
    <t>ENSG00000188394</t>
  </si>
  <si>
    <t>STRBP</t>
  </si>
  <si>
    <t>ENSG00000165209</t>
  </si>
  <si>
    <t>CRB2</t>
  </si>
  <si>
    <t>ENSG00000148204</t>
  </si>
  <si>
    <t>DENND1A</t>
  </si>
  <si>
    <t>ENSG00000119522</t>
  </si>
  <si>
    <t>rs1076148</t>
  </si>
  <si>
    <t>SURF6</t>
  </si>
  <si>
    <t>ENSG00000148296</t>
  </si>
  <si>
    <t>MED22</t>
  </si>
  <si>
    <t>ENSG00000148297</t>
  </si>
  <si>
    <t>RPL7A</t>
  </si>
  <si>
    <t>ENSG00000148303</t>
  </si>
  <si>
    <t>SURF1</t>
  </si>
  <si>
    <t>ENSG00000148290</t>
  </si>
  <si>
    <t>SURF2</t>
  </si>
  <si>
    <t>ENSG00000148291</t>
  </si>
  <si>
    <t>SURF4</t>
  </si>
  <si>
    <t>ENSG00000148248</t>
  </si>
  <si>
    <t>C9orf96</t>
  </si>
  <si>
    <t>ENSG00000198870</t>
  </si>
  <si>
    <t>REXO4</t>
  </si>
  <si>
    <t>ENSG00000148300</t>
  </si>
  <si>
    <t>ADAMTS13</t>
  </si>
  <si>
    <t>ENSG00000160323</t>
  </si>
  <si>
    <t>CACFD1</t>
  </si>
  <si>
    <t>ENSG00000160325</t>
  </si>
  <si>
    <t>SLC2A6</t>
  </si>
  <si>
    <t>ENSG00000160326</t>
  </si>
  <si>
    <t>TMEM8C</t>
  </si>
  <si>
    <t>ENSG00000187616</t>
  </si>
  <si>
    <t>ADAMTSL2</t>
  </si>
  <si>
    <t>ENSG00000197859</t>
  </si>
  <si>
    <t>FAM163B</t>
  </si>
  <si>
    <t>ENSG00000196990</t>
  </si>
  <si>
    <t>DBH</t>
  </si>
  <si>
    <t>ENSG00000123454</t>
  </si>
  <si>
    <t>SARDH</t>
  </si>
  <si>
    <t>ENSG00000123453</t>
  </si>
  <si>
    <t>VAV2</t>
  </si>
  <si>
    <t>ENSG00000160293</t>
  </si>
  <si>
    <t>BRD3</t>
  </si>
  <si>
    <t>ENSG00000169925</t>
  </si>
  <si>
    <t>WDR5</t>
  </si>
  <si>
    <t>ENSG00000196363</t>
  </si>
  <si>
    <t>RXRA</t>
  </si>
  <si>
    <t>ENSG00000186350</t>
  </si>
  <si>
    <t>COL5A1</t>
  </si>
  <si>
    <t>ENSG00000130635</t>
  </si>
  <si>
    <t>rs448918</t>
  </si>
  <si>
    <t>USP6NL</t>
  </si>
  <si>
    <t>ENSG00000148429</t>
  </si>
  <si>
    <t>ECHDC3</t>
  </si>
  <si>
    <t>ENSG00000134463</t>
  </si>
  <si>
    <t>PROSER2</t>
  </si>
  <si>
    <t>ENSG00000148426</t>
  </si>
  <si>
    <t>UPF2</t>
  </si>
  <si>
    <t>ENSG00000151461</t>
  </si>
  <si>
    <t>DHTKD1</t>
  </si>
  <si>
    <t>ENSG00000181192</t>
  </si>
  <si>
    <t>SEC61A2</t>
  </si>
  <si>
    <t>ENSG00000065665</t>
  </si>
  <si>
    <t>NUDT5</t>
  </si>
  <si>
    <t>ENSG00000165609</t>
  </si>
  <si>
    <t>CDC123</t>
  </si>
  <si>
    <t>ENSG00000151465</t>
  </si>
  <si>
    <t>CAMK1D</t>
  </si>
  <si>
    <t>ENSG00000183049</t>
  </si>
  <si>
    <t>CCDC3</t>
  </si>
  <si>
    <t>ENSG00000151468</t>
  </si>
  <si>
    <t>NEBL</t>
  </si>
  <si>
    <t>ENSG00000078114</t>
  </si>
  <si>
    <t>C10orf113</t>
  </si>
  <si>
    <t>ENSG00000204683</t>
  </si>
  <si>
    <t>CASC10</t>
  </si>
  <si>
    <t>ENSG00000204682</t>
  </si>
  <si>
    <t>SKIDA1</t>
  </si>
  <si>
    <t>ENSG00000180592</t>
  </si>
  <si>
    <t>MLLT10</t>
  </si>
  <si>
    <t>ENSG00000078403</t>
  </si>
  <si>
    <t>DNAJC1</t>
  </si>
  <si>
    <t>ENSG00000136770</t>
  </si>
  <si>
    <t>EBLN1</t>
  </si>
  <si>
    <t>ENSG00000223601</t>
  </si>
  <si>
    <t>SUFU</t>
  </si>
  <si>
    <t>ENSG00000107882</t>
  </si>
  <si>
    <t>TRIM8</t>
  </si>
  <si>
    <t>ENSG00000171206</t>
  </si>
  <si>
    <t>ARL3</t>
  </si>
  <si>
    <t>ENSG00000138175</t>
  </si>
  <si>
    <t>SFXN2</t>
  </si>
  <si>
    <t>ENSG00000156398</t>
  </si>
  <si>
    <t>WBP1L</t>
  </si>
  <si>
    <t>ENSG00000166272</t>
  </si>
  <si>
    <t>CYP17A1</t>
  </si>
  <si>
    <t>ENSG00000148795</t>
  </si>
  <si>
    <t>C10orf32</t>
  </si>
  <si>
    <t>ENSG00000166275</t>
  </si>
  <si>
    <t>C10orf32-ASMT</t>
  </si>
  <si>
    <t>ENSG00000270316</t>
  </si>
  <si>
    <t>AS3MT</t>
  </si>
  <si>
    <t>ENSG00000214435</t>
  </si>
  <si>
    <t>CNNM2</t>
  </si>
  <si>
    <t>ENSG00000148842</t>
  </si>
  <si>
    <t>NT5C2</t>
  </si>
  <si>
    <t>ENSG00000076685</t>
  </si>
  <si>
    <t>RPEL1</t>
  </si>
  <si>
    <t>ENSG00000235376</t>
  </si>
  <si>
    <t>INA</t>
  </si>
  <si>
    <t>ENSG00000148798</t>
  </si>
  <si>
    <t>PCGF6</t>
  </si>
  <si>
    <t>ENSG00000156374</t>
  </si>
  <si>
    <t>TAF5</t>
  </si>
  <si>
    <t>ENSG00000148835</t>
  </si>
  <si>
    <t>USMG5</t>
  </si>
  <si>
    <t>ENSG00000173915</t>
  </si>
  <si>
    <t>PDCD11</t>
  </si>
  <si>
    <t>ENSG00000148843</t>
  </si>
  <si>
    <t>CALHM2</t>
  </si>
  <si>
    <t>ENSG00000138172</t>
  </si>
  <si>
    <t>CALHM1</t>
  </si>
  <si>
    <t>ENSG00000185933</t>
  </si>
  <si>
    <t>CALHM3</t>
  </si>
  <si>
    <t>ENSG00000183128</t>
  </si>
  <si>
    <t>NEURL1</t>
  </si>
  <si>
    <t>ENSG00000107954</t>
  </si>
  <si>
    <t>SH3PXD2A</t>
  </si>
  <si>
    <t>ENSG00000107957</t>
  </si>
  <si>
    <t>OBFC1</t>
  </si>
  <si>
    <t>ENSG00000107960</t>
  </si>
  <si>
    <t>SLK</t>
  </si>
  <si>
    <t>ENSG00000065613</t>
  </si>
  <si>
    <t>KRT77</t>
  </si>
  <si>
    <t>ENSG00000189182</t>
  </si>
  <si>
    <t>KRT76</t>
  </si>
  <si>
    <t>ENSG00000185069</t>
  </si>
  <si>
    <t>KRT3</t>
  </si>
  <si>
    <t>ENSG00000186442</t>
  </si>
  <si>
    <t>KRT4</t>
  </si>
  <si>
    <t>ENSG00000170477</t>
  </si>
  <si>
    <t>KRT79</t>
  </si>
  <si>
    <t>ENSG00000185640</t>
  </si>
  <si>
    <t>KRT78</t>
  </si>
  <si>
    <t>ENSG00000170423</t>
  </si>
  <si>
    <t>KRT8</t>
  </si>
  <si>
    <t>ENSG00000170421</t>
  </si>
  <si>
    <t>KRT18</t>
  </si>
  <si>
    <t>ENSG00000111057</t>
  </si>
  <si>
    <t>EIF4B</t>
  </si>
  <si>
    <t>ENSG00000063046</t>
  </si>
  <si>
    <t>TENC1</t>
  </si>
  <si>
    <t>ENSG00000111077</t>
  </si>
  <si>
    <t>SPRYD3</t>
  </si>
  <si>
    <t>ENSG00000167778</t>
  </si>
  <si>
    <t>IGFBP6</t>
  </si>
  <si>
    <t>ENSG00000167779</t>
  </si>
  <si>
    <t>SOAT2</t>
  </si>
  <si>
    <t>ENSG00000167780</t>
  </si>
  <si>
    <t>CSAD</t>
  </si>
  <si>
    <t>ENSG00000139631</t>
  </si>
  <si>
    <t>ZNF740</t>
  </si>
  <si>
    <t>ENSG00000139651</t>
  </si>
  <si>
    <t>ITGB7</t>
  </si>
  <si>
    <t>ENSG00000139626</t>
  </si>
  <si>
    <t>RARG</t>
  </si>
  <si>
    <t>ENSG00000172819</t>
  </si>
  <si>
    <t>MFSD5</t>
  </si>
  <si>
    <t>ENSG00000182544</t>
  </si>
  <si>
    <t>ESPL1</t>
  </si>
  <si>
    <t>ENSG00000135476</t>
  </si>
  <si>
    <t>PFDN5</t>
  </si>
  <si>
    <t>ENSG00000123349</t>
  </si>
  <si>
    <t>C12orf10</t>
  </si>
  <si>
    <t>ENSG00000139637</t>
  </si>
  <si>
    <t>AAAS</t>
  </si>
  <si>
    <t>ENSG00000094914</t>
  </si>
  <si>
    <t>SP7</t>
  </si>
  <si>
    <t>ENSG00000170374</t>
  </si>
  <si>
    <t>SP1</t>
  </si>
  <si>
    <t>ENSG00000185591</t>
  </si>
  <si>
    <t>AMHR2</t>
  </si>
  <si>
    <t>ENSG00000135409</t>
  </si>
  <si>
    <t>PRR13</t>
  </si>
  <si>
    <t>ENSG00000205352</t>
  </si>
  <si>
    <t>PCBP2</t>
  </si>
  <si>
    <t>ENSG00000197111</t>
  </si>
  <si>
    <t>MAP3K12</t>
  </si>
  <si>
    <t>ENSG00000139625</t>
  </si>
  <si>
    <t>TARBP2</t>
  </si>
  <si>
    <t>ENSG00000139546</t>
  </si>
  <si>
    <t>RP11-793H13.10</t>
  </si>
  <si>
    <t>ENSG00000267281</t>
  </si>
  <si>
    <t>NPFF</t>
  </si>
  <si>
    <t>ENSG00000139574</t>
  </si>
  <si>
    <t>ATF7</t>
  </si>
  <si>
    <t>ENSG00000170653</t>
  </si>
  <si>
    <t>ATP5G2</t>
  </si>
  <si>
    <t>ENSG00000135390</t>
  </si>
  <si>
    <t>CALCOCO1</t>
  </si>
  <si>
    <t>ENSG00000012822</t>
  </si>
  <si>
    <t>HOXC13</t>
  </si>
  <si>
    <t>ENSG00000123364</t>
  </si>
  <si>
    <t>HOXC12</t>
  </si>
  <si>
    <t>ENSG00000123407</t>
  </si>
  <si>
    <t>HOXC11</t>
  </si>
  <si>
    <t>ENSG00000123388</t>
  </si>
  <si>
    <t>HOXC10</t>
  </si>
  <si>
    <t>ENSG00000180818</t>
  </si>
  <si>
    <t>RP11-834C11.12</t>
  </si>
  <si>
    <t>ENSG00000273049</t>
  </si>
  <si>
    <t>HOXC6</t>
  </si>
  <si>
    <t>ENSG00000197757</t>
  </si>
  <si>
    <t>HOXC9</t>
  </si>
  <si>
    <t>ENSG00000180806</t>
  </si>
  <si>
    <t>HOXC8</t>
  </si>
  <si>
    <t>ENSG00000037965</t>
  </si>
  <si>
    <t>HOXC4</t>
  </si>
  <si>
    <t>ENSG00000198353</t>
  </si>
  <si>
    <t>HOXC5</t>
  </si>
  <si>
    <t>ENSG00000172789</t>
  </si>
  <si>
    <t>ENSG00000273266</t>
  </si>
  <si>
    <t>SMUG1</t>
  </si>
  <si>
    <t>ENSG00000123415</t>
  </si>
  <si>
    <t>OR6C6</t>
  </si>
  <si>
    <t>ENSG00000188324</t>
  </si>
  <si>
    <t>OR6C1</t>
  </si>
  <si>
    <t>ENSG00000205330</t>
  </si>
  <si>
    <t>OR6C3</t>
  </si>
  <si>
    <t>ENSG00000205329</t>
  </si>
  <si>
    <t>OR6C75</t>
  </si>
  <si>
    <t>ENSG00000187857</t>
  </si>
  <si>
    <t>OR6C65</t>
  </si>
  <si>
    <t>ENSG00000205328</t>
  </si>
  <si>
    <t>OR6C76</t>
  </si>
  <si>
    <t>ENSG00000185821</t>
  </si>
  <si>
    <t>OR6C2</t>
  </si>
  <si>
    <t>ENSG00000179695</t>
  </si>
  <si>
    <t>OR6C70</t>
  </si>
  <si>
    <t>ENSG00000184954</t>
  </si>
  <si>
    <t>OR6C68</t>
  </si>
  <si>
    <t>ENSG00000205327</t>
  </si>
  <si>
    <t>OR6C4</t>
  </si>
  <si>
    <t>ENSG00000179626</t>
  </si>
  <si>
    <t>OR2AP1</t>
  </si>
  <si>
    <t>ENSG00000179615</t>
  </si>
  <si>
    <t>OR10P1</t>
  </si>
  <si>
    <t>ENSG00000175398</t>
  </si>
  <si>
    <t>METTL7B</t>
  </si>
  <si>
    <t>ENSG00000170439</t>
  </si>
  <si>
    <t>ITGA7</t>
  </si>
  <si>
    <t>ENSG00000135424</t>
  </si>
  <si>
    <t>BLOC1S1</t>
  </si>
  <si>
    <t>ENSG00000135441</t>
  </si>
  <si>
    <t>RP11-644F5.10</t>
  </si>
  <si>
    <t>ENSG00000258311</t>
  </si>
  <si>
    <t>RDH5</t>
  </si>
  <si>
    <t>ENSG00000135437</t>
  </si>
  <si>
    <t>CD63</t>
  </si>
  <si>
    <t>ENSG00000135404</t>
  </si>
  <si>
    <t>GDF11</t>
  </si>
  <si>
    <t>ENSG00000135414</t>
  </si>
  <si>
    <t>SARNP</t>
  </si>
  <si>
    <t>ENSG00000205323</t>
  </si>
  <si>
    <t>RP11-762I7.5</t>
  </si>
  <si>
    <t>ENSG00000257390</t>
  </si>
  <si>
    <t>ORMDL2</t>
  </si>
  <si>
    <t>ENSG00000123353</t>
  </si>
  <si>
    <t>DNAJC14</t>
  </si>
  <si>
    <t>ENSG00000135392</t>
  </si>
  <si>
    <t>MMP19</t>
  </si>
  <si>
    <t>ENSG00000123342</t>
  </si>
  <si>
    <t>WIBG</t>
  </si>
  <si>
    <t>ENSG00000170473</t>
  </si>
  <si>
    <t>DGKA</t>
  </si>
  <si>
    <t>ENSG00000065357</t>
  </si>
  <si>
    <t>PMEL</t>
  </si>
  <si>
    <t>ENSG00000185664</t>
  </si>
  <si>
    <t>CDK2</t>
  </si>
  <si>
    <t>ENSG00000123374</t>
  </si>
  <si>
    <t>RAB5B</t>
  </si>
  <si>
    <t>ENSG00000111540</t>
  </si>
  <si>
    <t>SUOX</t>
  </si>
  <si>
    <t>ENSG00000139531</t>
  </si>
  <si>
    <t>IKZF4</t>
  </si>
  <si>
    <t>ENSG00000123411</t>
  </si>
  <si>
    <t>RPS26</t>
  </si>
  <si>
    <t>ENSG00000197728</t>
  </si>
  <si>
    <t>ERBB3</t>
  </si>
  <si>
    <t>ENSG00000065361</t>
  </si>
  <si>
    <t>RP11-603J24.9</t>
  </si>
  <si>
    <t>ENSG00000257411</t>
  </si>
  <si>
    <t>PA2G4</t>
  </si>
  <si>
    <t>ENSG00000170515</t>
  </si>
  <si>
    <t>RPL41</t>
  </si>
  <si>
    <t>ENSG00000229117</t>
  </si>
  <si>
    <t>ZC3H10</t>
  </si>
  <si>
    <t>ENSG00000135482</t>
  </si>
  <si>
    <t>ESYT1</t>
  </si>
  <si>
    <t>ENSG00000139641</t>
  </si>
  <si>
    <t>MYL6B</t>
  </si>
  <si>
    <t>ENSG00000196465</t>
  </si>
  <si>
    <t>MYL6</t>
  </si>
  <si>
    <t>ENSG00000092841</t>
  </si>
  <si>
    <t>SMARCC2</t>
  </si>
  <si>
    <t>ENSG00000139613</t>
  </si>
  <si>
    <t>RNF41</t>
  </si>
  <si>
    <t>ENSG00000181852</t>
  </si>
  <si>
    <t>NABP2</t>
  </si>
  <si>
    <t>ENSG00000139579</t>
  </si>
  <si>
    <t>SLC39A5</t>
  </si>
  <si>
    <t>ENSG00000139540</t>
  </si>
  <si>
    <t>ANKRD52</t>
  </si>
  <si>
    <t>ENSG00000139645</t>
  </si>
  <si>
    <t>COQ10A</t>
  </si>
  <si>
    <t>ENSG00000135469</t>
  </si>
  <si>
    <t>CS</t>
  </si>
  <si>
    <t>ENSG00000062485</t>
  </si>
  <si>
    <t>RP11-977G19.10</t>
  </si>
  <si>
    <t>ENSG00000144785</t>
  </si>
  <si>
    <t>CNPY2</t>
  </si>
  <si>
    <t>ENSG00000257727</t>
  </si>
  <si>
    <t>PAN2</t>
  </si>
  <si>
    <t>ENSG00000135473</t>
  </si>
  <si>
    <t>IL23A</t>
  </si>
  <si>
    <t>ENSG00000110944</t>
  </si>
  <si>
    <t>STAT2</t>
  </si>
  <si>
    <t>ENSG00000170581</t>
  </si>
  <si>
    <t>APOF</t>
  </si>
  <si>
    <t>ENSG00000175336</t>
  </si>
  <si>
    <t>TIMELESS</t>
  </si>
  <si>
    <t>ENSG00000111602</t>
  </si>
  <si>
    <t>MIP</t>
  </si>
  <si>
    <t>ENSG00000135517</t>
  </si>
  <si>
    <t>SPRYD4</t>
  </si>
  <si>
    <t>ENSG00000176422</t>
  </si>
  <si>
    <t>GLS2</t>
  </si>
  <si>
    <t>ENSG00000135423</t>
  </si>
  <si>
    <t>RBMS2</t>
  </si>
  <si>
    <t>ENSG00000076067</t>
  </si>
  <si>
    <t>BAZ2A</t>
  </si>
  <si>
    <t>ENSG00000076108</t>
  </si>
  <si>
    <t>ATP5B</t>
  </si>
  <si>
    <t>ENSG00000110955</t>
  </si>
  <si>
    <t>PTGES3</t>
  </si>
  <si>
    <t>ENSG00000110958</t>
  </si>
  <si>
    <t>NACA</t>
  </si>
  <si>
    <t>ENSG00000196531</t>
  </si>
  <si>
    <t>PRIM1</t>
  </si>
  <si>
    <t>ENSG00000198056</t>
  </si>
  <si>
    <t>HSD17B6</t>
  </si>
  <si>
    <t>ENSG00000025423</t>
  </si>
  <si>
    <t>LEMD3</t>
  </si>
  <si>
    <t>ENSG00000174106</t>
  </si>
  <si>
    <t>MSRB3</t>
  </si>
  <si>
    <t>ENSG00000174099</t>
  </si>
  <si>
    <t>HMGA2</t>
  </si>
  <si>
    <t>ENSG00000149948</t>
  </si>
  <si>
    <t>RP11-366L20.2</t>
  </si>
  <si>
    <t>ENSG00000197301</t>
  </si>
  <si>
    <t>AC090673.2</t>
  </si>
  <si>
    <t>ENSG00000267942</t>
  </si>
  <si>
    <t>LLPH</t>
  </si>
  <si>
    <t>ENSG00000139233</t>
  </si>
  <si>
    <t>TMBIM4</t>
  </si>
  <si>
    <t>ENSG00000228144</t>
  </si>
  <si>
    <t>ENSG00000155957</t>
  </si>
  <si>
    <t>IRAK3</t>
  </si>
  <si>
    <t>ENSG00000090376</t>
  </si>
  <si>
    <t>HELB</t>
  </si>
  <si>
    <t>ENSG00000127311</t>
  </si>
  <si>
    <t>GRIP1</t>
  </si>
  <si>
    <t>ENSG00000155974</t>
  </si>
  <si>
    <t>CAND1</t>
  </si>
  <si>
    <t>ENSG00000111530</t>
  </si>
  <si>
    <t>DYRK2</t>
  </si>
  <si>
    <t>ENSG00000127334</t>
  </si>
  <si>
    <t>IFNG</t>
  </si>
  <si>
    <t>ENSG00000111537</t>
  </si>
  <si>
    <t>IL26</t>
  </si>
  <si>
    <t>ENSG00000111536</t>
  </si>
  <si>
    <t>IL22</t>
  </si>
  <si>
    <t>ENSG00000127318</t>
  </si>
  <si>
    <t>MDM1</t>
  </si>
  <si>
    <t>ENSG00000111554</t>
  </si>
  <si>
    <t>GNPTAB</t>
  </si>
  <si>
    <t>ENSG00000111670</t>
  </si>
  <si>
    <t>DRAM1</t>
  </si>
  <si>
    <t>ENSG00000136048</t>
  </si>
  <si>
    <t>CCDC53</t>
  </si>
  <si>
    <t>ENSG00000120860</t>
  </si>
  <si>
    <t>NUP37</t>
  </si>
  <si>
    <t>ENSG00000075188</t>
  </si>
  <si>
    <t>PARPBP</t>
  </si>
  <si>
    <t>ENSG00000185480</t>
  </si>
  <si>
    <t>PMCH</t>
  </si>
  <si>
    <t>ENSG00000183395</t>
  </si>
  <si>
    <t>IGF1</t>
  </si>
  <si>
    <t>ENSG00000017427</t>
  </si>
  <si>
    <t>PAH</t>
  </si>
  <si>
    <t>ENSG00000171759</t>
  </si>
  <si>
    <t>ASCL1</t>
  </si>
  <si>
    <t>ENSG00000139352</t>
  </si>
  <si>
    <t>RP11-552I14.1</t>
  </si>
  <si>
    <t>ENSG00000257860</t>
  </si>
  <si>
    <t>C12orf42</t>
  </si>
  <si>
    <t>ENSG00000179088</t>
  </si>
  <si>
    <t>WSCD2</t>
  </si>
  <si>
    <t>ENSG00000075035</t>
  </si>
  <si>
    <t>CMKLR1</t>
  </si>
  <si>
    <t>ENSG00000174600</t>
  </si>
  <si>
    <t>FICD</t>
  </si>
  <si>
    <t>ENSG00000198855</t>
  </si>
  <si>
    <t>SART3</t>
  </si>
  <si>
    <t>ENSG00000075856</t>
  </si>
  <si>
    <t>ISCU</t>
  </si>
  <si>
    <t>ENSG00000136003</t>
  </si>
  <si>
    <t>TMEM119</t>
  </si>
  <si>
    <t>ENSG00000183160</t>
  </si>
  <si>
    <t>SELPLG</t>
  </si>
  <si>
    <t>ENSG00000110876</t>
  </si>
  <si>
    <t>CORO1C</t>
  </si>
  <si>
    <t>ENSG00000110880</t>
  </si>
  <si>
    <t>SSH1</t>
  </si>
  <si>
    <t>ENSG00000084112</t>
  </si>
  <si>
    <t>DAO</t>
  </si>
  <si>
    <t>ENSG00000110887</t>
  </si>
  <si>
    <t>SVOP</t>
  </si>
  <si>
    <t>ENSG00000166111</t>
  </si>
  <si>
    <t>USP30</t>
  </si>
  <si>
    <t>ENSG00000135093</t>
  </si>
  <si>
    <t>ALKBH2</t>
  </si>
  <si>
    <t>ENSG00000189046</t>
  </si>
  <si>
    <t>UNG</t>
  </si>
  <si>
    <t>ENSG00000076248</t>
  </si>
  <si>
    <t>ACACB</t>
  </si>
  <si>
    <t>ENSG00000076555</t>
  </si>
  <si>
    <t>FOXN4</t>
  </si>
  <si>
    <t>ENSG00000139445</t>
  </si>
  <si>
    <t>MYO1H</t>
  </si>
  <si>
    <t>ENSG00000174527</t>
  </si>
  <si>
    <t>AE000662.92</t>
  </si>
  <si>
    <t>ENSG00000259003</t>
  </si>
  <si>
    <t>DAD1</t>
  </si>
  <si>
    <t>ENSG00000129562</t>
  </si>
  <si>
    <t>ABHD4</t>
  </si>
  <si>
    <t>ENSG00000100439</t>
  </si>
  <si>
    <t>OR6J1</t>
  </si>
  <si>
    <t>ENSG00000255804</t>
  </si>
  <si>
    <t>OXA1L</t>
  </si>
  <si>
    <t>ENSG00000155463</t>
  </si>
  <si>
    <t>SLC7A7</t>
  </si>
  <si>
    <t>ENSG00000155465</t>
  </si>
  <si>
    <t>AL135998.1</t>
  </si>
  <si>
    <t>ENSG00000215306</t>
  </si>
  <si>
    <t>MRPL52</t>
  </si>
  <si>
    <t>ENSG00000172590</t>
  </si>
  <si>
    <t>MMP14</t>
  </si>
  <si>
    <t>ENSG00000157227</t>
  </si>
  <si>
    <t>LRP10</t>
  </si>
  <si>
    <t>ENSG00000197324</t>
  </si>
  <si>
    <t>REM2</t>
  </si>
  <si>
    <t>ENSG00000139890</t>
  </si>
  <si>
    <t>RBM23</t>
  </si>
  <si>
    <t>ENSG00000100461</t>
  </si>
  <si>
    <t>PRMT5</t>
  </si>
  <si>
    <t>ENSG00000100462</t>
  </si>
  <si>
    <t>HAUS4</t>
  </si>
  <si>
    <t>ENSG00000092036</t>
  </si>
  <si>
    <t>RP11-298I3.5</t>
  </si>
  <si>
    <t>ENSG00000259132</t>
  </si>
  <si>
    <t>AJUBA</t>
  </si>
  <si>
    <t>ENSG00000129474</t>
  </si>
  <si>
    <t>C14orf93</t>
  </si>
  <si>
    <t>ENSG00000100802</t>
  </si>
  <si>
    <t>PSMB5</t>
  </si>
  <si>
    <t>ENSG00000100804</t>
  </si>
  <si>
    <t>PSMB11</t>
  </si>
  <si>
    <t>ENSG00000222028</t>
  </si>
  <si>
    <t>CDH24</t>
  </si>
  <si>
    <t>ENSG00000139880</t>
  </si>
  <si>
    <t>ACIN1</t>
  </si>
  <si>
    <t>ENSG00000100813</t>
  </si>
  <si>
    <t>C14orf119</t>
  </si>
  <si>
    <t>ENSG00000179933</t>
  </si>
  <si>
    <t>CEBPE</t>
  </si>
  <si>
    <t>ENSG00000092067</t>
  </si>
  <si>
    <t>SLC7A8</t>
  </si>
  <si>
    <t>ENSG00000092068</t>
  </si>
  <si>
    <t>C14orf164</t>
  </si>
  <si>
    <t>ENSG00000215277</t>
  </si>
  <si>
    <t>HOMEZ</t>
  </si>
  <si>
    <t>ENSG00000215271</t>
  </si>
  <si>
    <t>PPP1R3E</t>
  </si>
  <si>
    <t>ENSG00000235194</t>
  </si>
  <si>
    <t>BCL2L2</t>
  </si>
  <si>
    <t>ENSG00000129473</t>
  </si>
  <si>
    <t>BCL2L2-PABPN1</t>
  </si>
  <si>
    <t>ENSG00000258643</t>
  </si>
  <si>
    <t>PABPN1</t>
  </si>
  <si>
    <t>ENSG00000100836</t>
  </si>
  <si>
    <t>AL049829.1</t>
  </si>
  <si>
    <t>ENSG00000268702</t>
  </si>
  <si>
    <t>SLC22A17</t>
  </si>
  <si>
    <t>ENSG00000092096</t>
  </si>
  <si>
    <t>EFS</t>
  </si>
  <si>
    <t>ENSG00000100842</t>
  </si>
  <si>
    <t>IL25</t>
  </si>
  <si>
    <t>ENSG00000166090</t>
  </si>
  <si>
    <t>CMTM5</t>
  </si>
  <si>
    <t>ENSG00000166091</t>
  </si>
  <si>
    <t>MYH6</t>
  </si>
  <si>
    <t>ENSG00000197616</t>
  </si>
  <si>
    <t>MYH7</t>
  </si>
  <si>
    <t>ENSG00000092054</t>
  </si>
  <si>
    <t>NGDN</t>
  </si>
  <si>
    <t>ENSG00000129460</t>
  </si>
  <si>
    <t>ZFHX2</t>
  </si>
  <si>
    <t>ENSG00000136367</t>
  </si>
  <si>
    <t>THTPA</t>
  </si>
  <si>
    <t>ENSG00000259431</t>
  </si>
  <si>
    <t>AP1G2</t>
  </si>
  <si>
    <t>ENSG00000213983</t>
  </si>
  <si>
    <t>JPH4</t>
  </si>
  <si>
    <t>ENSG00000092051</t>
  </si>
  <si>
    <t>DHRS2</t>
  </si>
  <si>
    <t>ENSG00000100867</t>
  </si>
  <si>
    <t>C14orf177</t>
  </si>
  <si>
    <t>ENSG00000176605</t>
  </si>
  <si>
    <t>BCL11B</t>
  </si>
  <si>
    <t>ENSG00000127152</t>
  </si>
  <si>
    <t>SETD3</t>
  </si>
  <si>
    <t>ENSG00000183576</t>
  </si>
  <si>
    <t>CCNK</t>
  </si>
  <si>
    <t>ENSG00000090061</t>
  </si>
  <si>
    <t>CCDC85C</t>
  </si>
  <si>
    <t>ENSG00000205476</t>
  </si>
  <si>
    <t>HHIPL1</t>
  </si>
  <si>
    <t>ENSG00000182218</t>
  </si>
  <si>
    <t>CYP46A1</t>
  </si>
  <si>
    <t>ENSG00000036530</t>
  </si>
  <si>
    <t>EML1</t>
  </si>
  <si>
    <t>ENSG00000066629</t>
  </si>
  <si>
    <t>EVL</t>
  </si>
  <si>
    <t>ENSG00000196405</t>
  </si>
  <si>
    <t>ACAN</t>
  </si>
  <si>
    <t>ENSG00000157766</t>
  </si>
  <si>
    <t>HAPLN3</t>
  </si>
  <si>
    <t>ENSG00000140511</t>
  </si>
  <si>
    <t>MFGE8</t>
  </si>
  <si>
    <t>ENSG00000140545</t>
  </si>
  <si>
    <t>ABHD2</t>
  </si>
  <si>
    <t>ENSG00000140526</t>
  </si>
  <si>
    <t>RLBP1</t>
  </si>
  <si>
    <t>ENSG00000140522</t>
  </si>
  <si>
    <t>FANCI</t>
  </si>
  <si>
    <t>ENSG00000140525</t>
  </si>
  <si>
    <t>POLG</t>
  </si>
  <si>
    <t>ENSG00000140521</t>
  </si>
  <si>
    <t>RHCG</t>
  </si>
  <si>
    <t>ENSG00000140519</t>
  </si>
  <si>
    <t>TICRR</t>
  </si>
  <si>
    <t>ENSG00000140534</t>
  </si>
  <si>
    <t>KIF7</t>
  </si>
  <si>
    <t>ENSG00000166813</t>
  </si>
  <si>
    <t>PLIN1</t>
  </si>
  <si>
    <t>ENSG00000166819</t>
  </si>
  <si>
    <t>PEX11A</t>
  </si>
  <si>
    <t>ENSG00000166821</t>
  </si>
  <si>
    <t>WDR93</t>
  </si>
  <si>
    <t>ENSG00000140527</t>
  </si>
  <si>
    <t>MESP1</t>
  </si>
  <si>
    <t>ENSG00000166823</t>
  </si>
  <si>
    <t>MESP2</t>
  </si>
  <si>
    <t>ENSG00000188095</t>
  </si>
  <si>
    <t>ANPEP</t>
  </si>
  <si>
    <t>ENSG00000166825</t>
  </si>
  <si>
    <t>AP3S2</t>
  </si>
  <si>
    <t>ENSG00000157823</t>
  </si>
  <si>
    <t>C15orf38-AP3S2</t>
  </si>
  <si>
    <t>ENSG00000250021</t>
  </si>
  <si>
    <t>C15orf38</t>
  </si>
  <si>
    <t>ENSG00000242498</t>
  </si>
  <si>
    <t>ZNF710</t>
  </si>
  <si>
    <t>ENSG00000140548</t>
  </si>
  <si>
    <t>IDH2</t>
  </si>
  <si>
    <t>ENSG00000182054</t>
  </si>
  <si>
    <t>SEMA4B</t>
  </si>
  <si>
    <t>ENSG00000185033</t>
  </si>
  <si>
    <t>CIB1</t>
  </si>
  <si>
    <t>ENSG00000185043</t>
  </si>
  <si>
    <t>GDPGP1</t>
  </si>
  <si>
    <t>ENSG00000183208</t>
  </si>
  <si>
    <t>TTLL13</t>
  </si>
  <si>
    <t>ENSG00000213471</t>
  </si>
  <si>
    <t>RP11-697E2.6</t>
  </si>
  <si>
    <t>ENSG00000261147</t>
  </si>
  <si>
    <t>NGRN</t>
  </si>
  <si>
    <t>ENSG00000182768</t>
  </si>
  <si>
    <t>RTN4RL1</t>
  </si>
  <si>
    <t>ENSG00000185924</t>
  </si>
  <si>
    <t>DPH1</t>
  </si>
  <si>
    <t>ENSG00000108963</t>
  </si>
  <si>
    <t>OVCA2</t>
  </si>
  <si>
    <t>ENSG00000262664</t>
  </si>
  <si>
    <t>HIC1</t>
  </si>
  <si>
    <t>ENSG00000177374</t>
  </si>
  <si>
    <t>SMG6</t>
  </si>
  <si>
    <t>ENSG00000070366</t>
  </si>
  <si>
    <t>SRR</t>
  </si>
  <si>
    <t>ENSG00000167720</t>
  </si>
  <si>
    <t>TSR1</t>
  </si>
  <si>
    <t>ENSG00000167721</t>
  </si>
  <si>
    <t>SGSM2</t>
  </si>
  <si>
    <t>ENSG00000141258</t>
  </si>
  <si>
    <t>MNT</t>
  </si>
  <si>
    <t>ENSG00000070444</t>
  </si>
  <si>
    <t>METTL16</t>
  </si>
  <si>
    <t>ENSG00000127804</t>
  </si>
  <si>
    <t>AC006435.1</t>
  </si>
  <si>
    <t>ENSG00000205821</t>
  </si>
  <si>
    <t>PAFAH1B1</t>
  </si>
  <si>
    <t>ENSG00000007168</t>
  </si>
  <si>
    <t>CLUH</t>
  </si>
  <si>
    <t>ENSG00000132361</t>
  </si>
  <si>
    <t>RAP1GAP2</t>
  </si>
  <si>
    <t>ENSG00000132359</t>
  </si>
  <si>
    <t>OR1D5</t>
  </si>
  <si>
    <t>ENSG00000262628</t>
  </si>
  <si>
    <t>OR1D2</t>
  </si>
  <si>
    <t>ENSG00000184166</t>
  </si>
  <si>
    <t>OR1G1</t>
  </si>
  <si>
    <t>ENSG00000183024</t>
  </si>
  <si>
    <t>OR1A2</t>
  </si>
  <si>
    <t>ENSG00000172150</t>
  </si>
  <si>
    <t>OR1A1</t>
  </si>
  <si>
    <t>ENSG00000172146</t>
  </si>
  <si>
    <t>OR3A2</t>
  </si>
  <si>
    <t>ENSG00000221882</t>
  </si>
  <si>
    <t>OR3A1</t>
  </si>
  <si>
    <t>ENSG00000180090</t>
  </si>
  <si>
    <t>OR1E1</t>
  </si>
  <si>
    <t>ENSG00000180016</t>
  </si>
  <si>
    <t>OR3A3</t>
  </si>
  <si>
    <t>ENSG00000159961</t>
  </si>
  <si>
    <t>rs11078273</t>
  </si>
  <si>
    <t>RPA1</t>
  </si>
  <si>
    <t>ENSG00000132383</t>
  </si>
  <si>
    <t>CDRT4</t>
  </si>
  <si>
    <t>ENSG00000239704</t>
  </si>
  <si>
    <t>TVP23C-CDRT4</t>
  </si>
  <si>
    <t>ENSG00000259024</t>
  </si>
  <si>
    <t>TVP23C</t>
  </si>
  <si>
    <t>ENSG00000175106</t>
  </si>
  <si>
    <t>CDRT1</t>
  </si>
  <si>
    <t>ENSG00000181464</t>
  </si>
  <si>
    <t>ENSG00000241322</t>
  </si>
  <si>
    <t>RP11-385D13.1</t>
  </si>
  <si>
    <t>ENSG00000251537</t>
  </si>
  <si>
    <t>TRIM16</t>
  </si>
  <si>
    <t>ENSG00000221926</t>
  </si>
  <si>
    <t>ZNF286A</t>
  </si>
  <si>
    <t>ENSG00000187607</t>
  </si>
  <si>
    <t>ENSG00000255104</t>
  </si>
  <si>
    <t>TBC1D26</t>
  </si>
  <si>
    <t>ENSG00000214946</t>
  </si>
  <si>
    <t>ADORA2B</t>
  </si>
  <si>
    <t>ENSG00000170425</t>
  </si>
  <si>
    <t>ZSWIM7</t>
  </si>
  <si>
    <t>ENSG00000214941</t>
  </si>
  <si>
    <t>TTC19</t>
  </si>
  <si>
    <t>ENSG00000011295</t>
  </si>
  <si>
    <t>NCOR1</t>
  </si>
  <si>
    <t>ENSG00000141027</t>
  </si>
  <si>
    <t>AC002553.1</t>
  </si>
  <si>
    <t>ENSG00000227782</t>
  </si>
  <si>
    <t>PIGL</t>
  </si>
  <si>
    <t>ENSG00000108474</t>
  </si>
  <si>
    <t>CENPV</t>
  </si>
  <si>
    <t>ENSG00000166582</t>
  </si>
  <si>
    <t>UBB</t>
  </si>
  <si>
    <t>ENSG00000170315</t>
  </si>
  <si>
    <t>TRPV2</t>
  </si>
  <si>
    <t>ENSG00000187688</t>
  </si>
  <si>
    <t>FAM211A</t>
  </si>
  <si>
    <t>ENSG00000181350</t>
  </si>
  <si>
    <t>ZNF287</t>
  </si>
  <si>
    <t>ENSG00000141040</t>
  </si>
  <si>
    <t>ZNF624</t>
  </si>
  <si>
    <t>ENSG00000197566</t>
  </si>
  <si>
    <t>CCDC144A</t>
  </si>
  <si>
    <t>ENSG00000170160</t>
  </si>
  <si>
    <t>RP11-219A15.1</t>
  </si>
  <si>
    <t>ENSG00000266302</t>
  </si>
  <si>
    <t>SLC4A1</t>
  </si>
  <si>
    <t>ENSG00000004939</t>
  </si>
  <si>
    <t>AC003102.1</t>
  </si>
  <si>
    <t>ENSG00000214921</t>
  </si>
  <si>
    <t>AC003043.1</t>
  </si>
  <si>
    <t>ENSG00000268413</t>
  </si>
  <si>
    <t>RUNDC3A</t>
  </si>
  <si>
    <t>ENSG00000108309</t>
  </si>
  <si>
    <t>SLC25A39</t>
  </si>
  <si>
    <t>ENSG00000013306</t>
  </si>
  <si>
    <t>GRN</t>
  </si>
  <si>
    <t>ENSG00000030582</t>
  </si>
  <si>
    <t>FAM171A2</t>
  </si>
  <si>
    <t>ENSG00000161682</t>
  </si>
  <si>
    <t>ITGA2B</t>
  </si>
  <si>
    <t>ENSG00000005961</t>
  </si>
  <si>
    <t>GPATCH8</t>
  </si>
  <si>
    <t>ENSG00000186566</t>
  </si>
  <si>
    <t>FZD2</t>
  </si>
  <si>
    <t>ENSG00000180340</t>
  </si>
  <si>
    <t>C17orf104</t>
  </si>
  <si>
    <t>ENSG00000180336</t>
  </si>
  <si>
    <t>CCDC43</t>
  </si>
  <si>
    <t>ENSG00000180329</t>
  </si>
  <si>
    <t>DBF4B</t>
  </si>
  <si>
    <t>ENSG00000161692</t>
  </si>
  <si>
    <t>ADAM11</t>
  </si>
  <si>
    <t>ENSG00000073670</t>
  </si>
  <si>
    <t>GJC1</t>
  </si>
  <si>
    <t>ENSG00000182963</t>
  </si>
  <si>
    <t>HIGD1B</t>
  </si>
  <si>
    <t>ENSG00000131097</t>
  </si>
  <si>
    <t>EFTUD2</t>
  </si>
  <si>
    <t>ENSG00000108883</t>
  </si>
  <si>
    <t>CCDC103</t>
  </si>
  <si>
    <t>ENSG00000167131</t>
  </si>
  <si>
    <t>FAM187A</t>
  </si>
  <si>
    <t>ENSG00000214447</t>
  </si>
  <si>
    <t>GFAP</t>
  </si>
  <si>
    <t>ENSG00000131095</t>
  </si>
  <si>
    <t>KIF18B</t>
  </si>
  <si>
    <t>ENSG00000186185</t>
  </si>
  <si>
    <t>C1QL1</t>
  </si>
  <si>
    <t>ENSG00000131094</t>
  </si>
  <si>
    <t>DCAKD</t>
  </si>
  <si>
    <t>ENSG00000172992</t>
  </si>
  <si>
    <t>NMT1</t>
  </si>
  <si>
    <t>ENSG00000136448</t>
  </si>
  <si>
    <t>PLCD3</t>
  </si>
  <si>
    <t>ENSG00000161714</t>
  </si>
  <si>
    <t>ACBD4</t>
  </si>
  <si>
    <t>ENSG00000181513</t>
  </si>
  <si>
    <t>HEXIM1</t>
  </si>
  <si>
    <t>ENSG00000186834</t>
  </si>
  <si>
    <t>HEXIM2</t>
  </si>
  <si>
    <t>ENSG00000168517</t>
  </si>
  <si>
    <t>FMNL1</t>
  </si>
  <si>
    <t>ENSG00000184922</t>
  </si>
  <si>
    <t>SPATA32</t>
  </si>
  <si>
    <t>ENSG00000184361</t>
  </si>
  <si>
    <t>ARHGAP27</t>
  </si>
  <si>
    <t>ENSG00000159314</t>
  </si>
  <si>
    <t>PLEKHM1</t>
  </si>
  <si>
    <t>ENSG00000225190</t>
  </si>
  <si>
    <t>CRHR1</t>
  </si>
  <si>
    <t>ENSG00000120088</t>
  </si>
  <si>
    <t>rs112538459</t>
  </si>
  <si>
    <t>SPPL2C</t>
  </si>
  <si>
    <t>ENSG00000185294</t>
  </si>
  <si>
    <t>MAPT</t>
  </si>
  <si>
    <t>ENSG00000186868</t>
  </si>
  <si>
    <t>STH</t>
  </si>
  <si>
    <t>ENSG00000256762</t>
  </si>
  <si>
    <t>KANSL1</t>
  </si>
  <si>
    <t>ENSG00000120071</t>
  </si>
  <si>
    <t>rs199447</t>
  </si>
  <si>
    <t>ARL17B</t>
  </si>
  <si>
    <t>ENSG00000228696</t>
  </si>
  <si>
    <t>LRRC37A</t>
  </si>
  <si>
    <t>ENSG00000176681</t>
  </si>
  <si>
    <t>LRRC37A2</t>
  </si>
  <si>
    <t>ENSG00000238083</t>
  </si>
  <si>
    <t>ARL17A</t>
  </si>
  <si>
    <t>ENSG00000185829</t>
  </si>
  <si>
    <t>NSF</t>
  </si>
  <si>
    <t>ENSG00000073969</t>
  </si>
  <si>
    <t>WNT3</t>
  </si>
  <si>
    <t>ENSG00000108379</t>
  </si>
  <si>
    <t>WNT9B</t>
  </si>
  <si>
    <t>ENSG00000158955</t>
  </si>
  <si>
    <t>GOSR2</t>
  </si>
  <si>
    <t>ENSG00000108433</t>
  </si>
  <si>
    <t>RP11-156P1.2</t>
  </si>
  <si>
    <t>ENSG00000262633</t>
  </si>
  <si>
    <t>RPRML</t>
  </si>
  <si>
    <t>ENSG00000179673</t>
  </si>
  <si>
    <t>CDC27</t>
  </si>
  <si>
    <t>ENSG00000004897</t>
  </si>
  <si>
    <t>MYL4</t>
  </si>
  <si>
    <t>ENSG00000198336</t>
  </si>
  <si>
    <t>ITGB3</t>
  </si>
  <si>
    <t>ENSG00000259207</t>
  </si>
  <si>
    <t>ENSG00000259753</t>
  </si>
  <si>
    <t>EFCAB13</t>
  </si>
  <si>
    <t>ENSG00000178852</t>
  </si>
  <si>
    <t>SKAP1</t>
  </si>
  <si>
    <t>ENSG00000141293</t>
  </si>
  <si>
    <t>HOXB1</t>
  </si>
  <si>
    <t>ENSG00000120094</t>
  </si>
  <si>
    <t>HOXB2</t>
  </si>
  <si>
    <t>ENSG00000173917</t>
  </si>
  <si>
    <t>HOXB3</t>
  </si>
  <si>
    <t>ENSG00000120093</t>
  </si>
  <si>
    <t>HOXB4</t>
  </si>
  <si>
    <t>ENSG00000182742</t>
  </si>
  <si>
    <t>HOXB5</t>
  </si>
  <si>
    <t>ENSG00000120075</t>
  </si>
  <si>
    <t>HOXB6</t>
  </si>
  <si>
    <t>ENSG00000108511</t>
  </si>
  <si>
    <t>HOXB7</t>
  </si>
  <si>
    <t>ENSG00000260027</t>
  </si>
  <si>
    <t>HOXB8</t>
  </si>
  <si>
    <t>ENSG00000120068</t>
  </si>
  <si>
    <t>HOXB9</t>
  </si>
  <si>
    <t>ENSG00000170689</t>
  </si>
  <si>
    <t>PRAC1</t>
  </si>
  <si>
    <t>ENSG00000159182</t>
  </si>
  <si>
    <t>HOXB13</t>
  </si>
  <si>
    <t>ENSG00000159184</t>
  </si>
  <si>
    <t>TTLL6</t>
  </si>
  <si>
    <t>ENSG00000170703</t>
  </si>
  <si>
    <t>CALCOCO2</t>
  </si>
  <si>
    <t>ENSG00000136436</t>
  </si>
  <si>
    <t>ATP5G1</t>
  </si>
  <si>
    <t>ENSG00000159199</t>
  </si>
  <si>
    <t>UBE2Z</t>
  </si>
  <si>
    <t>ENSG00000159202</t>
  </si>
  <si>
    <t>SNF8</t>
  </si>
  <si>
    <t>ENSG00000159210</t>
  </si>
  <si>
    <t>GIP</t>
  </si>
  <si>
    <t>ENSG00000159224</t>
  </si>
  <si>
    <t>IGF2BP1</t>
  </si>
  <si>
    <t>ENSG00000159217</t>
  </si>
  <si>
    <t>B4GALNT2</t>
  </si>
  <si>
    <t>ENSG00000167080</t>
  </si>
  <si>
    <t>GNGT2</t>
  </si>
  <si>
    <t>ENSG00000167083</t>
  </si>
  <si>
    <t>ABI3</t>
  </si>
  <si>
    <t>ENSG00000108798</t>
  </si>
  <si>
    <t>PHOSPHO1</t>
  </si>
  <si>
    <t>ENSG00000173868</t>
  </si>
  <si>
    <t>ZNF652</t>
  </si>
  <si>
    <t>ENSG00000198740</t>
  </si>
  <si>
    <t>RP11-81K2.1</t>
  </si>
  <si>
    <t>ENSG00000262039</t>
  </si>
  <si>
    <t>PHB</t>
  </si>
  <si>
    <t>ENSG00000167085</t>
  </si>
  <si>
    <t>NGFR</t>
  </si>
  <si>
    <t>ENSG00000064300</t>
  </si>
  <si>
    <t>NXPH3</t>
  </si>
  <si>
    <t>ENSG00000182575</t>
  </si>
  <si>
    <t>SPOP</t>
  </si>
  <si>
    <t>ENSG00000121067</t>
  </si>
  <si>
    <t>SLC35B1</t>
  </si>
  <si>
    <t>ENSG00000121073</t>
  </si>
  <si>
    <t>FAM117A</t>
  </si>
  <si>
    <t>ENSG00000121104</t>
  </si>
  <si>
    <t>PVRL2</t>
  </si>
  <si>
    <t>ENSG00000130202</t>
  </si>
  <si>
    <t>TOMM40</t>
  </si>
  <si>
    <t>ENSG00000130204</t>
  </si>
  <si>
    <t>APOE</t>
  </si>
  <si>
    <t>ENSG00000130203</t>
  </si>
  <si>
    <t>APOC1</t>
  </si>
  <si>
    <t>ENSG00000130208</t>
  </si>
  <si>
    <t>APOC4-APOC2</t>
  </si>
  <si>
    <t>ENSG00000224916</t>
  </si>
  <si>
    <t>APOC4</t>
  </si>
  <si>
    <t>ENSG00000267467</t>
  </si>
  <si>
    <t>APOC2</t>
  </si>
  <si>
    <t>ENSG00000234906</t>
  </si>
  <si>
    <t>CTB-129P6.11</t>
  </si>
  <si>
    <t>ENSG00000267114</t>
  </si>
  <si>
    <t>CLPTM1</t>
  </si>
  <si>
    <t>ENSG00000104853</t>
  </si>
  <si>
    <t>RELB</t>
  </si>
  <si>
    <t>ENSG00000104856</t>
  </si>
  <si>
    <t>CLASRP</t>
  </si>
  <si>
    <t>ENSG00000104859</t>
  </si>
  <si>
    <t>ZNF296</t>
  </si>
  <si>
    <t>ENSG00000170684</t>
  </si>
  <si>
    <t>GEMIN7</t>
  </si>
  <si>
    <t>ENSG00000142252</t>
  </si>
  <si>
    <t>MARK4</t>
  </si>
  <si>
    <t>ENSG00000007047</t>
  </si>
  <si>
    <t>PPP1R37</t>
  </si>
  <si>
    <t>ENSG00000104866</t>
  </si>
  <si>
    <t>NKPD1</t>
  </si>
  <si>
    <t>ENSG00000179846</t>
  </si>
  <si>
    <t>TRAPPC6A</t>
  </si>
  <si>
    <t>ENSG00000007255</t>
  </si>
  <si>
    <t>BLOC1S3</t>
  </si>
  <si>
    <t>ENSG00000189114</t>
  </si>
  <si>
    <t>AC005779.2</t>
  </si>
  <si>
    <t>ENSG00000267545</t>
  </si>
  <si>
    <t>AC006126.3</t>
  </si>
  <si>
    <t>ENSG00000266958</t>
  </si>
  <si>
    <t>EXOC3L2</t>
  </si>
  <si>
    <t>ENSG00000130201</t>
  </si>
  <si>
    <t>CKM</t>
  </si>
  <si>
    <t>ENSG00000104879</t>
  </si>
  <si>
    <t>KLC3</t>
  </si>
  <si>
    <t>ENSG00000104892</t>
  </si>
  <si>
    <t>L47234.1</t>
  </si>
  <si>
    <t>ENSG00000268341</t>
  </si>
  <si>
    <t>ERCC2</t>
  </si>
  <si>
    <t>ENSG00000104884</t>
  </si>
  <si>
    <t>PPP1R13L</t>
  </si>
  <si>
    <t>ENSG00000104881</t>
  </si>
  <si>
    <t>CD3EAP</t>
  </si>
  <si>
    <t>ENSG00000117877</t>
  </si>
  <si>
    <t>ERCC1</t>
  </si>
  <si>
    <t>ENSG00000012061</t>
  </si>
  <si>
    <t>FOSB</t>
  </si>
  <si>
    <t>ENSG00000125740</t>
  </si>
  <si>
    <t>RTN2</t>
  </si>
  <si>
    <t>ENSG00000125744</t>
  </si>
  <si>
    <t>PPM1N</t>
  </si>
  <si>
    <t>ENSG00000213889</t>
  </si>
  <si>
    <t>VASP</t>
  </si>
  <si>
    <t>ENSG00000125753</t>
  </si>
  <si>
    <t>OPA3</t>
  </si>
  <si>
    <t>ENSG00000125741</t>
  </si>
  <si>
    <t>GPR4</t>
  </si>
  <si>
    <t>ENSG00000177464</t>
  </si>
  <si>
    <t>EML2</t>
  </si>
  <si>
    <t>ENSG00000125746</t>
  </si>
  <si>
    <t>C19orf83</t>
  </si>
  <si>
    <t>ENSG00000267757</t>
  </si>
  <si>
    <t>GIPR</t>
  </si>
  <si>
    <t>ENSG00000010310</t>
  </si>
  <si>
    <t>SNRPD2</t>
  </si>
  <si>
    <t>ENSG00000125743</t>
  </si>
  <si>
    <t>QPCTL</t>
  </si>
  <si>
    <t>ENSG00000011478</t>
  </si>
  <si>
    <t>FBXO46</t>
  </si>
  <si>
    <t>ENSG00000177051</t>
  </si>
  <si>
    <t>AC074212.3</t>
  </si>
  <si>
    <t>ENSG00000237452</t>
  </si>
  <si>
    <t>SIX5</t>
  </si>
  <si>
    <t>ENSG00000177045</t>
  </si>
  <si>
    <t>DMPK</t>
  </si>
  <si>
    <t>ENSG00000104936</t>
  </si>
  <si>
    <t>AC011530.4</t>
  </si>
  <si>
    <t>ENSG00000268434</t>
  </si>
  <si>
    <t>DMWD</t>
  </si>
  <si>
    <t>ENSG00000185800</t>
  </si>
  <si>
    <t>RSPH6A</t>
  </si>
  <si>
    <t>ENSG00000104941</t>
  </si>
  <si>
    <t>SYMPK</t>
  </si>
  <si>
    <t>ENSG00000125755</t>
  </si>
  <si>
    <t>FOXA3</t>
  </si>
  <si>
    <t>ENSG00000170608</t>
  </si>
  <si>
    <t>IRF2BP1</t>
  </si>
  <si>
    <t>ENSG00000170604</t>
  </si>
  <si>
    <t>MYPOP</t>
  </si>
  <si>
    <t>ENSG00000176182</t>
  </si>
  <si>
    <t>NANOS2</t>
  </si>
  <si>
    <t>ENSG00000188425</t>
  </si>
  <si>
    <t>NOVA2</t>
  </si>
  <si>
    <t>ENSG00000104967</t>
  </si>
  <si>
    <t>CCDC61</t>
  </si>
  <si>
    <t>ENSG00000104983</t>
  </si>
  <si>
    <t>PGLYRP1</t>
  </si>
  <si>
    <t>ENSG00000008438</t>
  </si>
  <si>
    <t>IGFL4</t>
  </si>
  <si>
    <t>ENSG00000204869</t>
  </si>
  <si>
    <t>IGFL3</t>
  </si>
  <si>
    <t>ENSG00000188624</t>
  </si>
  <si>
    <t>IGFL2</t>
  </si>
  <si>
    <t>ENSG00000204866</t>
  </si>
  <si>
    <t>IGFL1</t>
  </si>
  <si>
    <t>ENSG00000188293</t>
  </si>
  <si>
    <t>HIF3A</t>
  </si>
  <si>
    <t>ENSG00000124440</t>
  </si>
  <si>
    <t>PPP5C</t>
  </si>
  <si>
    <t>ENSG00000011485</t>
  </si>
  <si>
    <t>ASIP</t>
  </si>
  <si>
    <t>ENSG00000101440</t>
  </si>
  <si>
    <t>AHCY</t>
  </si>
  <si>
    <t>ENSG00000101444</t>
  </si>
  <si>
    <t>ITCH</t>
  </si>
  <si>
    <t>ENSG00000078747</t>
  </si>
  <si>
    <t>DYNLRB1</t>
  </si>
  <si>
    <t>ENSG00000125971</t>
  </si>
  <si>
    <t>MAP1LC3A</t>
  </si>
  <si>
    <t>ENSG00000101460</t>
  </si>
  <si>
    <t>PIGU</t>
  </si>
  <si>
    <t>ENSG00000101464</t>
  </si>
  <si>
    <t>NCOA6</t>
  </si>
  <si>
    <t>ENSG00000198646</t>
  </si>
  <si>
    <t>TP53INP2</t>
  </si>
  <si>
    <t>ENSG00000078804</t>
  </si>
  <si>
    <t>GGT7</t>
  </si>
  <si>
    <t>ENSG00000131067</t>
  </si>
  <si>
    <t>ACSS2</t>
  </si>
  <si>
    <t>ENSG00000131069</t>
  </si>
  <si>
    <t>GSS</t>
  </si>
  <si>
    <t>ENSG00000100983</t>
  </si>
  <si>
    <t>MYH7B</t>
  </si>
  <si>
    <t>ENSG00000078814</t>
  </si>
  <si>
    <t>TRPC4AP</t>
  </si>
  <si>
    <t>ENSG00000100991</t>
  </si>
  <si>
    <t>EDEM2</t>
  </si>
  <si>
    <t>ENSG00000088298</t>
  </si>
  <si>
    <t>PROCR</t>
  </si>
  <si>
    <t>ENSG00000101000</t>
  </si>
  <si>
    <t>MMP24</t>
  </si>
  <si>
    <t>ENSG00000125966</t>
  </si>
  <si>
    <t>EIF6</t>
  </si>
  <si>
    <t>ENSG00000242372</t>
  </si>
  <si>
    <t>FAM83C</t>
  </si>
  <si>
    <t>ENSG00000125998</t>
  </si>
  <si>
    <t>UQCC1</t>
  </si>
  <si>
    <t>ENSG00000101019</t>
  </si>
  <si>
    <t>GDF5OS</t>
  </si>
  <si>
    <t>ENSG00000204183</t>
  </si>
  <si>
    <t>GDF5</t>
  </si>
  <si>
    <t>ENSG00000125965</t>
  </si>
  <si>
    <t>CEP250</t>
  </si>
  <si>
    <t>ENSG00000126001</t>
  </si>
  <si>
    <t>C20orf173</t>
  </si>
  <si>
    <t>ENSG00000125975</t>
  </si>
  <si>
    <t>ERGIC3</t>
  </si>
  <si>
    <t>ENSG00000125991</t>
  </si>
  <si>
    <t>SPAG4</t>
  </si>
  <si>
    <t>ENSG00000061656</t>
  </si>
  <si>
    <t>CPNE1</t>
  </si>
  <si>
    <t>ENSG00000214078</t>
  </si>
  <si>
    <t>RP1-309K20.6</t>
  </si>
  <si>
    <t>ENSG00000272897</t>
  </si>
  <si>
    <t>RBM12</t>
  </si>
  <si>
    <t>ENSG00000244462</t>
  </si>
  <si>
    <t>NFS1</t>
  </si>
  <si>
    <t>ENSG00000244005</t>
  </si>
  <si>
    <t>ROMO1</t>
  </si>
  <si>
    <t>ENSG00000125995</t>
  </si>
  <si>
    <t>RBM39</t>
  </si>
  <si>
    <t>ENSG00000131051</t>
  </si>
  <si>
    <t>SLC9A8</t>
  </si>
  <si>
    <t>ENSG00000197818</t>
  </si>
  <si>
    <t>SPATA2</t>
  </si>
  <si>
    <t>ENSG00000158480</t>
  </si>
  <si>
    <t>RNF114</t>
  </si>
  <si>
    <t>ENSG00000124226</t>
  </si>
  <si>
    <t>SNAI1</t>
  </si>
  <si>
    <t>ENSG00000124216</t>
  </si>
  <si>
    <t>TMEM189-UBE2V1</t>
  </si>
  <si>
    <t>ENSG00000124208</t>
  </si>
  <si>
    <t>UBE2V1</t>
  </si>
  <si>
    <t>ENSG00000244687</t>
  </si>
  <si>
    <t>TMEM189</t>
  </si>
  <si>
    <t>ENSG00000240849</t>
  </si>
  <si>
    <t>CEBPB</t>
  </si>
  <si>
    <t>ENSG00000172216</t>
  </si>
  <si>
    <t>PTPN1</t>
  </si>
  <si>
    <t>ENSG00000196396</t>
  </si>
  <si>
    <t>FAM65C</t>
  </si>
  <si>
    <t>ENSG00000042062</t>
  </si>
  <si>
    <t>PARD6B</t>
  </si>
  <si>
    <t>ENSG00000124171</t>
  </si>
  <si>
    <t>BCAS4</t>
  </si>
  <si>
    <t>ENSG00000124243</t>
  </si>
  <si>
    <t>ADNP</t>
  </si>
  <si>
    <t>ENSG00000101126</t>
  </si>
  <si>
    <t>DPM1</t>
  </si>
  <si>
    <t>ENSG00000000419</t>
  </si>
  <si>
    <t>MOCS3</t>
  </si>
  <si>
    <t>ENSG00000124217</t>
  </si>
  <si>
    <t>KCNG1</t>
  </si>
  <si>
    <t>ENSG00000026559</t>
  </si>
  <si>
    <r>
      <rPr>
        <b/>
        <sz val="11"/>
        <color theme="1"/>
        <rFont val="Times New Roman"/>
        <family val="1"/>
      </rPr>
      <t xml:space="preserve">Supplementary Table S9. Unique effector genes and their overlap with developmental disorders. </t>
    </r>
    <r>
      <rPr>
        <sz val="11"/>
        <color theme="1"/>
        <rFont val="Times New Roman"/>
        <family val="1"/>
      </rPr>
      <t>Of the 30 identified effector genes, we identified genes which were implicated in developmental disorders via the Deciphering Developmental Disorders Study. The confidence column indicates the confidence with which each gene is implicated in a developmental disorder. The SHH gene was implicated in multiple diseases, but only counted once in statistical tests.</t>
    </r>
  </si>
  <si>
    <t>disease name</t>
  </si>
  <si>
    <t>confidence</t>
  </si>
  <si>
    <t>BCL11A-related intellectual disability</t>
  </si>
  <si>
    <t>definitive</t>
  </si>
  <si>
    <t>CDC42-related neurodevelopmental disorder</t>
  </si>
  <si>
    <t>IGF1-related insulin-like growth factor I deficiency</t>
  </si>
  <si>
    <t>MEF2C-related intellectual developmental disorder, stereotypic movements, epilepsy and/or cerebral malformations</t>
  </si>
  <si>
    <t>PAFAH1B1-related lissencephaly</t>
  </si>
  <si>
    <t>SHH-related triphalangeal thumb-polysyndactyly syndrome</t>
  </si>
  <si>
    <t>SHH-related microphthalmia isolated with coloboma</t>
  </si>
  <si>
    <t>SHH-related holoprosencephaly</t>
  </si>
  <si>
    <t>WNT3-related tetra-amelia syndrome</t>
  </si>
  <si>
    <t>HMGA2-related Silver-Russell-like syndrome</t>
  </si>
  <si>
    <t>strong</t>
  </si>
  <si>
    <t>NPM1-related dyskeratosis congenita</t>
  </si>
  <si>
    <t>BCL11B-related neurodevelopmental disorder</t>
  </si>
  <si>
    <t>EOMES-related polymicrogyria and corpus callosum agenesis</t>
  </si>
  <si>
    <t>limited</t>
  </si>
  <si>
    <r>
      <rPr>
        <b/>
        <sz val="11"/>
        <color theme="1"/>
        <rFont val="Times New Roman"/>
        <family val="1"/>
      </rPr>
      <t xml:space="preserve">Supplementary Table S10. MAGMA gene-set analysis results. </t>
    </r>
    <r>
      <rPr>
        <sz val="11"/>
        <color theme="1"/>
        <rFont val="Times New Roman"/>
        <family val="1"/>
      </rPr>
      <t xml:space="preserve"> Results include the seven gene sets that were significant in the baseline multivariate GWAS data. Gene set reflects the particular C5:GO gene set of interest. NGENES reflects the number of genes in the gene set. BETA is the MAGMA coefficient with standard deviation BETA_STD, standard error SE, and P value P. The adjusted columns (suffix ".adj") indicate gene set enrichment analyses after applying a QSNP adjustment to the multivariate GWAS data. Bonferroni-corrected significance (P &lt; 4.78e-6) is indicated by green highlights. </t>
    </r>
  </si>
  <si>
    <t>Gene set</t>
  </si>
  <si>
    <t>NGENES</t>
  </si>
  <si>
    <t>BETA</t>
  </si>
  <si>
    <t>BETA_STD</t>
  </si>
  <si>
    <t>SE</t>
  </si>
  <si>
    <t>P</t>
  </si>
  <si>
    <t>BETA.adj</t>
  </si>
  <si>
    <t>BETA_STD.adj</t>
  </si>
  <si>
    <t>SE.adj</t>
  </si>
  <si>
    <t>P.adj</t>
  </si>
  <si>
    <t>GOBP_WNT_SIGNALING_PATHWAY</t>
  </si>
  <si>
    <t>GOBP_CANONICAL_WNT_SIGNALING_PATHWAY</t>
  </si>
  <si>
    <t>GOBP_POSITIVE_REGULATION_OF_RNA_METABOLIC_PROCESS</t>
  </si>
  <si>
    <t>GOBP_POSITIVE_REGULATION_OF_CELL_CYCLE</t>
  </si>
  <si>
    <t>GOBP_POSITIVE_REGULATION_OF_CELL_CYCLE_PROCESS</t>
  </si>
  <si>
    <t>GOBP_POSITIVE_REGULATION_OF_HYDROGEN_PEROXIDE_MEDIATED_PROGRAMMED_CELL_DEATH</t>
  </si>
  <si>
    <t>GOBP_REGULATION_OF_WNT_SIGNALING_PATHWAY</t>
  </si>
  <si>
    <r>
      <rPr>
        <b/>
        <sz val="10"/>
        <color theme="1"/>
        <rFont val="Arial"/>
        <family val="2"/>
      </rPr>
      <t xml:space="preserve">Supplementary Table S11. Univariate MiXeR results for cortical expansion and developmental, psychiatric, and neurological disorders. </t>
    </r>
    <r>
      <rPr>
        <sz val="10"/>
        <color theme="1"/>
        <rFont val="Arial"/>
        <family val="2"/>
      </rPr>
      <t>Univariate MiXeR was conducted for 20 neuropsychiatric traits and cortical expansion. pi: polygenicity estimate; sig2_beta: Discoverability; sig2_zero: variance distortion parameter; h2: heritability; nc@p9: number of causal variants required to explain 90% of the SNP-heritability; AIC: Akaike information criterion of the infinitesimal model minus that of the causal mixture model; BIC: Bayesian information criterion of the infinitesimal model minus that of the causal mixture model. GWAS with poor model fit (AIC&lt;0, Antisocial Behavior, Anxiety, Panic Disorder, Obsessive Compulsive Disorder, Tourette’s Syndrome, and Stress Disorder) were excluded. Error estimates reflect the standard deviation of estimates across 20 random iterations, where 600,000 SNPs are selected at random in each iteration. ce_no_ICV reflects the factor model excluding ICV used for the analysis of ALCP, ASB, CUD, OUD, and TUD due to data use restrictions. ALCP: problematic alcohol use; ALZ: Alzheimer’s disease; AN: anorexia nervosa; ASD: autism spectrum disorder; BIP: bipolar disorder; CUD: cannabis use disorder; DEP: depression; NEUR: neuroticism; OUD: opioid use disorder; PARK: Parkinson’s disease; PTSD: post-traumatic stress disorder; SCZ: schizophrenia; TUD: tobacco use disorder.</t>
    </r>
  </si>
  <si>
    <t>dep</t>
  </si>
  <si>
    <t>3.87e-03 (1.89e-04)</t>
  </si>
  <si>
    <t>8.58e-06 (3.66e-07)</t>
  </si>
  <si>
    <t>1.11 (3.92e-03)</t>
  </si>
  <si>
    <t>0.07 (8.04e-04)</t>
  </si>
  <si>
    <t>1.23e+04 (601.19)</t>
  </si>
  <si>
    <t>asd</t>
  </si>
  <si>
    <t>3.87e-03 (4.75e-04)</t>
  </si>
  <si>
    <t>2.49e-05 (2.98e-06)</t>
  </si>
  <si>
    <t>1.04 (2.78e-03)</t>
  </si>
  <si>
    <t>0.20 (4.26e-03)</t>
  </si>
  <si>
    <t>1.23e+04 (1515.32)</t>
  </si>
  <si>
    <t>tud</t>
  </si>
  <si>
    <t>3.81e-03 (2.61e-04)</t>
  </si>
  <si>
    <t>9.55e-06 (6.21e-07)</t>
  </si>
  <si>
    <t>1.02 (2.29e-03)</t>
  </si>
  <si>
    <t>0.08 (7.34e-04)</t>
  </si>
  <si>
    <t>1.22e+04 (831.02)</t>
  </si>
  <si>
    <t>neur</t>
  </si>
  <si>
    <t>3.76e-03 (1.09e-04)</t>
  </si>
  <si>
    <t>1.13e-05 (2.77e-07)</t>
  </si>
  <si>
    <t>1.17 (4.32e-03)</t>
  </si>
  <si>
    <t>0.09 (8.05e-04)</t>
  </si>
  <si>
    <t>1.20e+04 (346.33)</t>
  </si>
  <si>
    <t>ptsd</t>
  </si>
  <si>
    <t>3.41e-03 (1.18e-04)</t>
  </si>
  <si>
    <t>7.44e-06 (2.20e-07)</t>
  </si>
  <si>
    <t>1.17 (5.15e-03)</t>
  </si>
  <si>
    <t>0.05 (7.11e-04)</t>
  </si>
  <si>
    <t>1.09e+04 (375.06)</t>
  </si>
  <si>
    <t>scz</t>
  </si>
  <si>
    <t>3.00e-03 (7.61e-05)</t>
  </si>
  <si>
    <t>6.59e-05 (1.55e-06)</t>
  </si>
  <si>
    <t>1.22 (4.37e-03)</t>
  </si>
  <si>
    <t>0.41 (4.46e-03)</t>
  </si>
  <si>
    <t>9578.95 (242.73)</t>
  </si>
  <si>
    <t>alcp</t>
  </si>
  <si>
    <t>2.69e-03 (1.26e-04)</t>
  </si>
  <si>
    <t>1.23e-05 (5.34e-07)</t>
  </si>
  <si>
    <t>1.08 (2.90e-03)</t>
  </si>
  <si>
    <t>0.07 (8.51e-04)</t>
  </si>
  <si>
    <t>8580.46 (401.85)</t>
  </si>
  <si>
    <t>cud</t>
  </si>
  <si>
    <t>2.61e-03 (1.90e-04)</t>
  </si>
  <si>
    <t>2.42e-05 (1.69e-06)</t>
  </si>
  <si>
    <t>1.04 (3.31e-03)</t>
  </si>
  <si>
    <t>0.13 (2.96e-03)</t>
  </si>
  <si>
    <t>8330.80 (605.70)</t>
  </si>
  <si>
    <t>bip</t>
  </si>
  <si>
    <t>2.46e-03 (8.56e-05)</t>
  </si>
  <si>
    <t>3.48e-05 (8.57e-07)</t>
  </si>
  <si>
    <t>1.15 (4.62e-03)</t>
  </si>
  <si>
    <t>0.18 (2.90e-03)</t>
  </si>
  <si>
    <t>7851.64 (272.95)</t>
  </si>
  <si>
    <t>adhd</t>
  </si>
  <si>
    <t>2.41e-03 (9.61e-05)</t>
  </si>
  <si>
    <t>3.76e-05 (9.54e-07)</t>
  </si>
  <si>
    <t>1.12 (5.17e-03)</t>
  </si>
  <si>
    <t>0.19 (4.10e-03)</t>
  </si>
  <si>
    <t>7693.38 (306.47)</t>
  </si>
  <si>
    <t>an</t>
  </si>
  <si>
    <t>2.39e-03 (1.49e-04)</t>
  </si>
  <si>
    <t>4.78e-05 (2.99e-06)</t>
  </si>
  <si>
    <t>1.07 (2.43e-03)</t>
  </si>
  <si>
    <t>0.24 (3.48e-03)</t>
  </si>
  <si>
    <t>7620.42 (474.49)</t>
  </si>
  <si>
    <t>oud</t>
  </si>
  <si>
    <t>1.79e-03 (3.46e-04)</t>
  </si>
  <si>
    <t>2.14e-05 (3.96e-06)</t>
  </si>
  <si>
    <t>1.06 (5.49e-03)</t>
  </si>
  <si>
    <t>0.08 (3.89e-03)</t>
  </si>
  <si>
    <t>5720.96 (1103.28)</t>
  </si>
  <si>
    <t>ce_no_ICV</t>
  </si>
  <si>
    <t>6.22e-04 (3.22e-05)</t>
  </si>
  <si>
    <t>1.97e-04 (8.82e-06)</t>
  </si>
  <si>
    <t>1.07 (2.60e-03)</t>
  </si>
  <si>
    <t>0.25 (4.40e-03)</t>
  </si>
  <si>
    <t>1982.10 (102.80)</t>
  </si>
  <si>
    <t>ce</t>
  </si>
  <si>
    <t>5.66e-04 (2.98e-05)</t>
  </si>
  <si>
    <t>2.76e-04 (1.24e-05)</t>
  </si>
  <si>
    <t>1.08 (2.66e-03)</t>
  </si>
  <si>
    <t>0.32 (4.92e-03)</t>
  </si>
  <si>
    <t>1804.12 (94.94)</t>
  </si>
  <si>
    <t>park</t>
  </si>
  <si>
    <t>3.31e-04 (1.44e-05)</t>
  </si>
  <si>
    <t>1.47e-04 (5.36e-06)</t>
  </si>
  <si>
    <t>1.18 (2.57e-03)</t>
  </si>
  <si>
    <t>0.10 (1.35e-03)</t>
  </si>
  <si>
    <t>1056.32 (46.04)</t>
  </si>
  <si>
    <t>alz</t>
  </si>
  <si>
    <t>5.88e-05 (8.81e-06)</t>
  </si>
  <si>
    <t>3.08e-04 (4.47e-05)</t>
  </si>
  <si>
    <t>1.12 (2.41e-03)</t>
  </si>
  <si>
    <t>0.04 (7.87e-04)</t>
  </si>
  <si>
    <t>187.65 (28.08)</t>
  </si>
  <si>
    <r>
      <rPr>
        <b/>
        <sz val="11"/>
        <color rgb="FF000000"/>
        <rFont val="Times New Roman"/>
        <family val="1"/>
      </rPr>
      <t xml:space="preserve">Supplementary Table S12. Bivariate MiXeR results for cortical expansion and developmental, psychiatric, and neurological disorders. </t>
    </r>
    <r>
      <rPr>
        <sz val="11"/>
        <color rgb="FF000000"/>
        <rFont val="Times New Roman"/>
        <family val="1"/>
      </rPr>
      <t>Bivariate MiXeR was conducted between cortical expansion and the 14 neuropsychiatric traits with valid univariate MiXeR results (AIC&gt;0). pi1, pi2, and pi12 are the polygenicities unique to trait 1, unique to trait 2, and shared between the traits, respectively. nc1@p9, nc2@p9, nc12@p9 are the number of causal variants required to explain 90% of the SNP-heritability that are unique to trait 1, unique to trait 2, and shared between the traits. rel_overlap_1 is the ratio nc12@p9 / (nc12@p9 + nc1@p9), reflecting the fraction of shared causal variants among all variants for trait 1. rel_overlap_2 is the ratio nc12@p9 / (nc12@p9 + nc2@p9), reflecting the fraction of shared causal variants among all variants for trait 2. rho_beta is the correlation of effect sizes in the shared polygenic component. rho_zero is a variance distortion parameter. rg is the genetic correlation. best_min_AIC and best_min_BIC reflect the Akaike information criterion and Bayesian information criterion for the minimally overlapping model minus that of the causal mixture model. best_max_AIC and best_max_BIC reflect the Akaike information criterion and Bayesian information criterion of the maximally overlapping model minus that of the causal mixture model. Error estimates reflect the standard deviation of estimates across 20 random iterations, where 600,000 SNPs are selected at random in each iteration. ce_no_ICV reflects the factor model excluding ICV used for the analysis of ALCP, ASB, CUD, OUD, and TUD due to data use restrictions. ALCP: problematic alcohol use; ALZ: Alzheimer’s disease; AN: anorexia nervosa; ASD: autism spectrum disorder; BIP: bipolar disorder; CUD: cannabis use disorder; DEP: depression; NEUR: neuroticism; OUD: opioid use disorder; PARK: Parkinson’s disease; PTSD: post-traumatic stress disorder; SCZ: schizophrenia; TUD: tobacco use disorder.</t>
    </r>
  </si>
  <si>
    <t>2.51e-05 (4.09e-05)</t>
  </si>
  <si>
    <t>2.02e-03 (2.06e-04)</t>
  </si>
  <si>
    <t>5.96e-04 (5.57e-05)</t>
  </si>
  <si>
    <t>80.03 (130.39)</t>
  </si>
  <si>
    <t>6428.72 (655.48)</t>
  </si>
  <si>
    <t>1902.08 (177.71)</t>
  </si>
  <si>
    <t>-0.28 (0.05)</t>
  </si>
  <si>
    <t>-5.75e-03 (2.46e-03)</t>
  </si>
  <si>
    <t>-0.13 (0.02)</t>
  </si>
  <si>
    <t>4.83e-05 (5.37e-05)</t>
  </si>
  <si>
    <t>3.24e-03 (2.71e-04)</t>
  </si>
  <si>
    <t>5.73e-04 (6.35e-05)</t>
  </si>
  <si>
    <t>153.89 (171.14)</t>
  </si>
  <si>
    <t>1.03e+04 (865.44)</t>
  </si>
  <si>
    <t>1828.21 (202.56)</t>
  </si>
  <si>
    <t>-0.44 (0.07)</t>
  </si>
  <si>
    <t>-3.65e-03 (2.01e-03)</t>
  </si>
  <si>
    <t>-0.16 (0.01)</t>
  </si>
  <si>
    <t>1.68e-05 (1.36e-05)</t>
  </si>
  <si>
    <t>3.21e-03 (1.07e-04)</t>
  </si>
  <si>
    <t>5.49e-04 (3.50e-05)</t>
  </si>
  <si>
    <t>53.59 (43.24)</t>
  </si>
  <si>
    <t>1.02e+04 (340.48)</t>
  </si>
  <si>
    <t>1750.52 (111.74)</t>
  </si>
  <si>
    <t>-0.27 (0.03)</t>
  </si>
  <si>
    <t>-0.03 (2.43e-03)</t>
  </si>
  <si>
    <t>-0.10 (0.01)</t>
  </si>
  <si>
    <t>3.32e-05 (3.35e-05)</t>
  </si>
  <si>
    <t>2.87e-03 (1.07e-04)</t>
  </si>
  <si>
    <t>5.33e-04 (3.33e-05)</t>
  </si>
  <si>
    <t>105.83 (106.75)</t>
  </si>
  <si>
    <t>9163.79 (339.72)</t>
  </si>
  <si>
    <t>1698.28 (106.33)</t>
  </si>
  <si>
    <t>-0.35 (0.04)</t>
  </si>
  <si>
    <t>-7.11e-03 (2.32e-03)</t>
  </si>
  <si>
    <t>-0.14 (0.01)</t>
  </si>
  <si>
    <t>4.06e-05 (3.48e-05)</t>
  </si>
  <si>
    <t>2.48e-03 (9.97e-05)</t>
  </si>
  <si>
    <t>5.25e-04 (3.74e-05)</t>
  </si>
  <si>
    <t>129.43 (111.01)</t>
  </si>
  <si>
    <t>7904.26 (317.89)</t>
  </si>
  <si>
    <t>1674.69 (119.28)</t>
  </si>
  <si>
    <t>0.02 (0.02)</t>
  </si>
  <si>
    <t>-0.01 (2.08e-03)</t>
  </si>
  <si>
    <t>7.71e-03 (8.62e-03)</t>
  </si>
  <si>
    <t>1.04e-04 (1.29e-04)</t>
  </si>
  <si>
    <t>1.28e-03 (3.29e-04)</t>
  </si>
  <si>
    <t>5.17e-04 (1.23e-04)</t>
  </si>
  <si>
    <t>333.01 (412.70)</t>
  </si>
  <si>
    <t>4071.86 (1049.23)</t>
  </si>
  <si>
    <t>1649.10 (393.78)</t>
  </si>
  <si>
    <t>-0.10 (0.07)</t>
  </si>
  <si>
    <t>-8.22e-03 (4.01e-03)</t>
  </si>
  <si>
    <t>-0.05 (0.04)</t>
  </si>
  <si>
    <t>9.28e-05 (9.86e-05)</t>
  </si>
  <si>
    <t>3.40e-03 (4.44e-04)</t>
  </si>
  <si>
    <t>4.73e-04 (9.49e-05)</t>
  </si>
  <si>
    <t>295.96 (314.29)</t>
  </si>
  <si>
    <t>1.08e+04 (1415.29)</t>
  </si>
  <si>
    <t>1508.16 (302.50)</t>
  </si>
  <si>
    <t>5.86e-03 (0.06)</t>
  </si>
  <si>
    <t>1.74e-03 (2.34e-03)</t>
  </si>
  <si>
    <t>1.11e-03 (0.02)</t>
  </si>
  <si>
    <t>1.59e-04 (8.83e-05)</t>
  </si>
  <si>
    <t>2.23e-03 (1.17e-04)</t>
  </si>
  <si>
    <t>4.63e-04 (9.04e-05)</t>
  </si>
  <si>
    <t>506.18 (281.71)</t>
  </si>
  <si>
    <t>7104.53 (372.19)</t>
  </si>
  <si>
    <t>1475.93 (288.17)</t>
  </si>
  <si>
    <t>-0.17 (0.03)</t>
  </si>
  <si>
    <t>9.02e-04 (1.80e-03)</t>
  </si>
  <si>
    <t>-0.06 (0.01)</t>
  </si>
  <si>
    <t>1.06e-04 (6.56e-05)</t>
  </si>
  <si>
    <t>1.93e-03 (1.34e-04)</t>
  </si>
  <si>
    <t>4.60e-04 (6.46e-05)</t>
  </si>
  <si>
    <t>337.89 (209.27)</t>
  </si>
  <si>
    <t>6154.19 (428.45)</t>
  </si>
  <si>
    <t>1466.23 (206.17)</t>
  </si>
  <si>
    <t>0.03 (0.03)</t>
  </si>
  <si>
    <t>-4.92e-03 (1.76e-03)</t>
  </si>
  <si>
    <t>0.01 (0.01)</t>
  </si>
  <si>
    <t>1.28e-04 (7.01e-05)</t>
  </si>
  <si>
    <t>1.97e-03 (1.19e-04)</t>
  </si>
  <si>
    <t>4.38e-04 (7.50e-05)</t>
  </si>
  <si>
    <t>407.46 (223.52)</t>
  </si>
  <si>
    <t>6296.72 (378.22)</t>
  </si>
  <si>
    <t>1396.66 (239.17)</t>
  </si>
  <si>
    <t>-0.55 (0.09)</t>
  </si>
  <si>
    <t>-0.01 (1.65e-03)</t>
  </si>
  <si>
    <t>-0.20 (0.01)</t>
  </si>
  <si>
    <t>1.85e-04 (7.84e-05)</t>
  </si>
  <si>
    <t>2.08e-03 (1.08e-04)</t>
  </si>
  <si>
    <t>3.81e-04 (8.23e-05)</t>
  </si>
  <si>
    <t>589.15 (249.91)</t>
  </si>
  <si>
    <t>6636.68 (342.88)</t>
  </si>
  <si>
    <t>1214.96 (262.36)</t>
  </si>
  <si>
    <t>0.10 (0.05)</t>
  </si>
  <si>
    <t>9.46e-03 (2.05e-03)</t>
  </si>
  <si>
    <t>0.03 (0.01)</t>
  </si>
  <si>
    <t>1.92e-04 (8.68e-05)</t>
  </si>
  <si>
    <t>3.50e-03 (2.07e-04)</t>
  </si>
  <si>
    <t>3.73e-04 (8.94e-05)</t>
  </si>
  <si>
    <t>613.85 (276.76)</t>
  </si>
  <si>
    <t>1.12e+04 (660.25)</t>
  </si>
  <si>
    <t>1190.27 (285.26)</t>
  </si>
  <si>
    <t>-0.34 (0.09)</t>
  </si>
  <si>
    <t>-0.01 (1.74e-03)</t>
  </si>
  <si>
    <t>-0.08 (9.55e-03)</t>
  </si>
  <si>
    <t>3.95e-04 (3.47e-05)</t>
  </si>
  <si>
    <t>1.61e-04 (2.71e-05)</t>
  </si>
  <si>
    <t>1.70e-04 (2.31e-05)</t>
  </si>
  <si>
    <t>1261.16 (110.63)</t>
  </si>
  <si>
    <t>513.36 (86.52)</t>
  </si>
  <si>
    <t>542.96 (73.51)</t>
  </si>
  <si>
    <t>0.58 (0.09)</t>
  </si>
  <si>
    <t>0.01 (2.29e-03)</t>
  </si>
  <si>
    <t>0.22 (0.01)</t>
  </si>
  <si>
    <t>5.36e-04 (3.00e-05)</t>
  </si>
  <si>
    <t>2.94e-05 (1.35e-05)</t>
  </si>
  <si>
    <t>2.94e-05 (1.18e-05)</t>
  </si>
  <si>
    <t>1710.27 (95.57)</t>
  </si>
  <si>
    <t>93.80 (43.06)</t>
  </si>
  <si>
    <t>93.85 (37.67)</t>
  </si>
  <si>
    <t>0.18 (0.16)</t>
  </si>
  <si>
    <t>3.87e-03 (2.18e-03)</t>
  </si>
  <si>
    <t>0.03 (0.02)</t>
  </si>
  <si>
    <t>N or Neffective</t>
  </si>
  <si>
    <t>Population prevalence</t>
  </si>
  <si>
    <t>Publication</t>
  </si>
  <si>
    <t>Description</t>
  </si>
  <si>
    <t>Download link</t>
  </si>
  <si>
    <t>Attention-deficit/hyperactivity disorder (ADHD)</t>
  </si>
  <si>
    <t>Demontis, D. et al. Genome-wide analyses of ADHD identify 27 risk loci, refine the genetic architecture and implicate several cognitive domains. Nat. Genet. 55, 198–208 (2023).</t>
  </si>
  <si>
    <t>This study generated GWAS summary statistics for ADHD from a meta-analysis comprising 38,691 individuals with ADHD and 186,843 controls. The meta-analysis included data from iPSYCH, deCODE genetics, and 10 cohorts collected by the PGC.</t>
  </si>
  <si>
    <t>Problematic alcohol use (ALCP)</t>
  </si>
  <si>
    <t>Zhou, H. et al. Multi-ancestry study of the genetics of problematic alcohol use in over 1 million individuals. Nat. Med. 29, 3184–3192 (2023).</t>
  </si>
  <si>
    <t>This study generated GWAS summary statistics for problematic alcohol use from a meta-analysis of problematic alcohol use across multiple cohorts including the Million Veteran Program, FinnGen, UK Biobank, Psychiatric Genomics Consortium, iPSYCH, QIMR Berghofer, and Yale-Penn 3. These cohorts comprised 903,147 individuals. Problematic alcohol use was defined as the combination of ICD-diagnosed AUD, DSM-IV AD, and AUDIT-P scores.</t>
  </si>
  <si>
    <t>Alzheimer’s disease (ALZ)</t>
  </si>
  <si>
    <t>Bellenguez, C. et al. New insights into the genetic etiology of Alzheimer’s disease and related dementias. Nat. Genet. 54, 412–436 (2022).</t>
  </si>
  <si>
    <t>This study generated GWAS summary statistics from a meta-analysis with 39,106 clinically diagnosed Alzheimer’s Disease cases, 46,828 proxy AD and related dementia cases (based on questionnaire data asking individuals whether their parents had dementia), and 401,577 controls.</t>
  </si>
  <si>
    <t>Anorexia nervosa (AN)</t>
  </si>
  <si>
    <t>Watson, H. J. et al. Genome-wide association study identifies eight risk loci and implicates metabo-psychiatric origins for anorexia nervosa. Nat. Genet. 51, 1207–1214 (2019).</t>
  </si>
  <si>
    <t>This study generated GWAS summary statistics from a meta-analysis comprising 16,992 cases and 55,525 controls from 33 cohorts. Cases met DSM-IV criteria for lifetime AN (restricting or binge-purge subtype) or lifetime eating disorders ‘not otherwise specified’ AN-subtype.</t>
  </si>
  <si>
    <t>Anxiety disorder (ANX)</t>
  </si>
  <si>
    <t>Purves, K. L. et al. A major role for common genetic variation in anxiety disorders. Mol. Psychiatry 25, 3292–3303 (2020).</t>
  </si>
  <si>
    <t>This study generated GWAS summary statistics from a GWAS of lifetime anxiety disorder comprising 25,453 cases and 58,113 controls, as well as a GWAS of current anxiety symptoms comprising 19,012 cases and 58,113 controls. Both GWAS were performed on UK Biobank data.</t>
  </si>
  <si>
    <t>Antisocial behaviors (ASB)</t>
  </si>
  <si>
    <t>Tielbeek, J. J. et al. Uncovering the genetic architecture of broad antisocial behavior through a genome-wide association study meta-analysis. Mol. Psychiatry 27, 4453–4463 (2022).</t>
  </si>
  <si>
    <t>This study generated GWAS summary statistics from a meta-analysis comprising 28 cohorts with a total of 85,359 individuals. ASB was measured using a broad range of dimensional measures including conduct disorder symptoms, aggressive behavior, and delinquency across the lifespan.</t>
  </si>
  <si>
    <t>Autism spectrum disorder (ASD)</t>
  </si>
  <si>
    <t>Grove, J. et al. Identification of common genetic risk variants for autism spectrum disorder. Nat. Genet. 51, 431–444 (2019).</t>
  </si>
  <si>
    <t>This study generated GWAS summary statistics from a meta-analysis of the iPSYCH population-based sample and five family-based trio samples from the PGC, together comprising 18,381 cases and 27,969 controls. iPSYCH cases were diagnosed with ASD according to ICD-10 criteria. PGC samples were family-based trios ascertained through standard research diagnostic procedures.</t>
  </si>
  <si>
    <t>Bipolar disorder (BIP)</t>
  </si>
  <si>
    <t>O’Connell, K. S. et al. Genomics yields biological and phenotypic insights into bipolar disorder. Nature 639, 968–975 (2025).</t>
  </si>
  <si>
    <t>This study generated GWAS summary statistics from a meta-analysis of 69 cohorts comprising 131,969 cases and 2,322,416 controls. Cases were ascertained through semi-structured clinical interviews, medical records, registries, questionnaire data, and self-reported surveys</t>
  </si>
  <si>
    <t>Cannabis use disorder (CUD)</t>
  </si>
  <si>
    <t>Levey, D. F. et al. Multi-ancestry genome-wide association study of cannabis use disorder yields insight into disease biology and public health implications. Nat Genet 55, 2094–2103 (2023).</t>
  </si>
  <si>
    <t>This study generated GWAS summary statistics from a meta-analysis combining the Million Veteran Program, iPSYCH, Mass General Brigham BioBank, and PGC samples comprising 42,281 cases and 843,744 controls. Cases were ascertained through electronic health records, clinical diagnoses, and registry data.</t>
  </si>
  <si>
    <t>Depression (DEP)</t>
  </si>
  <si>
    <t>Howard, D. M. et al. Genome-wide meta-analysis of depression identifies 102 independent variants and highlights the importance of the prefrontal brain regions. Nat. Neurosci. 22, 343–352 (2019).</t>
  </si>
  <si>
    <t>This study generated GWAS summary statistics from a meta-analysis comprising 807,553 individuals (246,363 cases and 561,190 controls). The meta-analysis included the 23andMe cohort based on self-reported clinical diagnosis of depression, the UK Biobank broad depression phenotype based on self-reported help-seeking for problems with nerves, anxiety, tension or depression, and PGC cohorts based on either structured clinical interviews or broader depression criteria.</t>
  </si>
  <si>
    <t>Neuroticism (NEUR)</t>
  </si>
  <si>
    <t>Gupta, P. et al. A genome-wide investigation into the underlying genetic architecture of personality traits and overlap with psychopathology. Nat. Hum. Behav. 8, 2235–2249 (2024).</t>
  </si>
  <si>
    <t>This study generated GWAS summary statistics from a questionnaire-based neuroticism meta-analysis of approximately 680,000 individuals from the Million Veteran Program.</t>
  </si>
  <si>
    <t>Obsessive-compulsive disorder (OCD)</t>
  </si>
  <si>
    <t>Strom, N. I. et al. Genome-Wide Association Study of Obsessive-Compulsive Symptoms including 33,943 individuals from the general population. Mol. Psychiatry 29, 2714–2723 (2024).</t>
  </si>
  <si>
    <t>This study generated GWAS summary statistics from a meta-analysis of seven large-scale population-based cohorts, comprising 33,943 individuals. The phenotype obsessive-compulsive symptoms was assessed through parent- or self-report measures.</t>
  </si>
  <si>
    <t>Opioid use disorder (OUD)</t>
  </si>
  <si>
    <t>Deak, J. D. et al. Genome-wide association study in individuals of European and African ancestry and multi-trait analysis of opioid use disorder identifies 19 independent genome-wide significant risk loci. Mol. Psychiatry 27, 3970–3979 (2022).</t>
  </si>
  <si>
    <t>This study generated GWAS summary statistics from a meta-analysis comprising 554,186 individuals (15,251 cases and 538,935 controls). The meta-analysis included seven cohorts using either the ICD-9/ICD-10 or DSM-IV case definition.</t>
  </si>
  <si>
    <t>Panic disorder (PANIC)</t>
  </si>
  <si>
    <t>Forstner, A. J. et al. Genome-wide association study of panic disorder reveals genetic overlap with neuroticism and depression. Mol. Psychiatry 26, 4179–4190 (2021).</t>
  </si>
  <si>
    <t>This study generated GWAS summary statistics from a meta-analysis of four European cohorts, which comprised 2248 clinically characterized cases of Panic Disorder and 7992 controls.</t>
  </si>
  <si>
    <t>Parkinson’s disease (PARKINSONS)</t>
  </si>
  <si>
    <t>Leonard, H. L. Novel Parkinson’s Disease Genetic Risk Factors Within and Across European Populations. Genetic and Genomic Medicine (2025).</t>
  </si>
  <si>
    <t>This study generated GWAS summary statistics from a meta-analysis comprising 63,555 cases, 17,700 proxy cases with a family history of Parkinson’s disease, and 1,746,386 controls. The meta-analysis consisted of both clinically-recruited cohorts and population biobanks.</t>
  </si>
  <si>
    <t>Post-traumatic stress disorder (PTSD)</t>
  </si>
  <si>
    <t>Nievergelt, C. M. et al. Genome-wide association analyses identify 95 risk loci and provide insights into the neurobiology of post-traumatic stress disorder. Nat. Genet. 56, 792–808 (2024).</t>
  </si>
  <si>
    <t>This study generated GWAS summary statistics from a meta-analysis of 1,222,882 individuals (137,136 cases) from 88 studies. Studies ranged from clinician-administered or self-reported instruments, the DSM-IV Post-traumatic Stress Disorder Checklist, and EHR-derived PTSD status.</t>
  </si>
  <si>
    <t>Schizophrenia (SCZ)</t>
  </si>
  <si>
    <t>Trubetskoy, V. et al. Mapping genomic loci implicates genes and synaptic biology in schizophrenia. Nature 604, 502–508 (2022).</t>
  </si>
  <si>
    <t>This study generated GWAS summary statistics from a meta-analysis of 53,368 cases and 77,258 controls. Cases were defined by either ICD codes or DSM-IV Opioid Dependence Criterion.</t>
  </si>
  <si>
    <t>Stress-related disorder (STRESS)</t>
  </si>
  <si>
    <t>Meier, S. M. et al. Genetic variants associated with anxiety and stress-related disorders: A genome-wide association study and mouse-model study: A genome-wide association study and mouse-model study. JAMA Psychiatry 76, 924–932 (2019).</t>
  </si>
  <si>
    <t>This study generated GWAS summary statistics from a sample of 12,655 cases of anxiety and stress-related diagnoses as well as 19,225 controls. All participants were from Denmark and enrolled in iPSYCH. Cases were ascertained through the national research registers and defined by ICD-10 codes.</t>
  </si>
  <si>
    <t>Tourette’s syndrome (TS)</t>
  </si>
  <si>
    <t>Yu, D. et al. Interrogating the genetic determinants of Tourette’s syndrome and other tic disorders through genome-wide association studies. Am. J. Psychiatry 176, 217–227 (2019).</t>
  </si>
  <si>
    <t>This study generated GWAS summary statistics from a meta-analysis of four European ancestry cohorts, comprising 4,819 Tourette syndrome cases and 9,488 controls. Cases were based on DSM-IV and DSM-V criteria.</t>
  </si>
  <si>
    <t>Tobacco use disorder (TUD)</t>
  </si>
  <si>
    <t>Toikumo, S. et al. Multi-ancestry meta-analysis of tobacco use disorder identifies 461 potential risk genes and reveals associations with multiple health outcomes. Nat. Hum. Behav. 8, 1177–1193 (2024).</t>
  </si>
  <si>
    <t>This study generated GWAS summary statistics from a meta-analysis of five cohorts of European ancestry consisting of 739,895 individuals (174,021 cases). Cases were identified by an ICD-9 or ICD10 code on two or more separate visits.</t>
  </si>
  <si>
    <t>https://psychemerge.com/summary-statistics-download/</t>
  </si>
  <si>
    <r>
      <t xml:space="preserve">Supplementary Table S2. Bivariate MiXeR results for cortical expansion indicators. </t>
    </r>
    <r>
      <rPr>
        <sz val="11"/>
        <color rgb="FF000000"/>
        <rFont val="Times New Roman"/>
        <family val="1"/>
      </rPr>
      <t>Bivariate MiXeR was conducted between all pairs of the five cortical expansion indicators. pi1, pi2, and pi12 are the polygenicities unique to trait 1, unique to trait 2, and shared between the traits, respectively. nc1@p9, nc2@p9, nc12@p9 are the number of causal variants required to explain 90% of the SNP-heritability that are unique to trait 1, unique to trait 2, and shared between the traits. rel_overlap_1 is the ratio nc12@p9 / (nc12@p9 + nc1@p9), reflecting the fraction of shared causal variants among all variants for trait 1. rel_overlap_2 is the ratio nc12@p9 / (nc12@p9 + nc2@p9), reflecting the fraction of shared causal variants among all variants for trait 2. rho_beta is the correlation of effect sizes in the shared polygenic component. rho_zero is a variance distortion parameter. rg is the genetic correlation. best_min_AIC and best_min_BIC reflect the Akaike information criterion and Bayesian information criterion for the minimally overlapping model minus that of the causal mixture model. best_max_AIC and best_max_BIC reflect the Akaike information criterion and Bayesian information criterion of the maximally overlapping model minus that of the causal mixture model. Error estimates reflect the standard deviation of estimates across 20 random iterations, where 600,000 SNPs are selected at random in each iteration. Gray rows reflect those that did not have stable fits across iterations (see Supplementary Figure S1).</t>
    </r>
  </si>
  <si>
    <r>
      <t xml:space="preserve">Supplementary Table S1. Univariate MiXeR for cortical expansion indicators. </t>
    </r>
    <r>
      <rPr>
        <sz val="11"/>
        <color theme="1"/>
        <rFont val="Times New Roman"/>
        <family val="1"/>
      </rPr>
      <t>Univariate MiXeR was conducted for 5 imaging-derived phenotypes. pi: polygenicity estimate; sig2_beta: Discoverability; sig2_zero: variance distortion parameter; h2: heritability; nc@p9: number of causal variants required to explain 90% of the SNP-heritability; AIC: Akaike information criterion of the infinitesimal model minus that of the causal mixture model; BIC: Bayesian information criterion of the infinitesimal model minus that of the causal mixture model. Error estimates reflect the standard deviation of estimates across 20 random iterations, where 600,000 SNPs are selected at random in each iteration.</t>
    </r>
  </si>
  <si>
    <t xml:space="preserve">https://figshare.com/articles/dataset/adhd2022/22564390 </t>
  </si>
  <si>
    <r>
      <t xml:space="preserve">Table S13. Neuropsychiatric trait GWAS information. </t>
    </r>
    <r>
      <rPr>
        <sz val="11"/>
        <color theme="1"/>
        <rFont val="Times New Roman"/>
        <family val="1"/>
      </rPr>
      <t xml:space="preserve">The heritability (h2), genomic inflation factor (𝜆GC), statistical power, LD Score regression intercept, and LD Score regression ratio were estimated using LD Score regression in Genomic SEM. 𝜆GC represents the median 𝜒2 statistic divided by the expected median of the 𝜒2 with one degree freedom. Mean 𝜒2 refers to the average 𝜒2 statistic across SNPs and represents statistical power. The intercept is reported from the LD Score regression intercept, while the ratio refers to (intercept -1) / (mean 𝜒2  - 1), which can be interpreted as a measure of bias attributable to population stratification. For all LD Score regression analyses, we used EUR-like HapMap3 SNPs with MAF ≥ 0.01. </t>
    </r>
  </si>
  <si>
    <r>
      <rPr>
        <u/>
        <sz val="11"/>
        <color rgb="FF1155CC"/>
        <rFont val="Times New Roman"/>
        <family val="1"/>
      </rPr>
      <t>https://medicine.yale.edu/lab/gelernter/stats/</t>
    </r>
  </si>
  <si>
    <r>
      <rPr>
        <u/>
        <sz val="11"/>
        <color rgb="FF1155CC"/>
        <rFont val="Times New Roman"/>
        <family val="1"/>
      </rPr>
      <t>https://www.ebi.ac.uk/gwas/studies/GCST90027158</t>
    </r>
  </si>
  <si>
    <r>
      <rPr>
        <u/>
        <sz val="11"/>
        <color rgb="FF1155CC"/>
        <rFont val="Times New Roman"/>
        <family val="1"/>
      </rPr>
      <t>https://figshare.com/articles/dataset/an2019/14671980?file=28169268</t>
    </r>
  </si>
  <si>
    <r>
      <rPr>
        <u/>
        <sz val="11"/>
        <color rgb="FF1155CC"/>
        <rFont val="Times New Roman"/>
        <family val="1"/>
      </rPr>
      <t>https://drive.google.com/drive/folders/1fguHvz7l2G45sbMI9h_veQun4aXNTy1v</t>
    </r>
  </si>
  <si>
    <r>
      <rPr>
        <u/>
        <sz val="11"/>
        <color rgb="FF1155CC"/>
        <rFont val="Times New Roman"/>
        <family val="1"/>
      </rPr>
      <t>https://cncr.nl/research/summary_statistics/</t>
    </r>
  </si>
  <si>
    <r>
      <rPr>
        <u/>
        <sz val="11"/>
        <color rgb="FF1155CC"/>
        <rFont val="Times New Roman"/>
        <family val="1"/>
      </rPr>
      <t>https://figshare.com/articles/dataset/asd2019/14671989?file=28169289</t>
    </r>
  </si>
  <si>
    <r>
      <rPr>
        <u/>
        <sz val="11"/>
        <color rgb="FF1155CC"/>
        <rFont val="Times New Roman"/>
        <family val="1"/>
      </rPr>
      <t>https://figshare.com/articles/dataset/bip2024/27216117?file=52064996</t>
    </r>
  </si>
  <si>
    <r>
      <rPr>
        <u/>
        <sz val="11"/>
        <color rgb="FF1155CC"/>
        <rFont val="Times New Roman"/>
        <family val="1"/>
      </rPr>
      <t>https://datashare.ed.ac.uk/handle/10283/3203</t>
    </r>
  </si>
  <si>
    <r>
      <rPr>
        <u/>
        <sz val="11"/>
        <color rgb="FF1155CC"/>
        <rFont val="Times New Roman"/>
        <family val="1"/>
      </rPr>
      <t>https://medicine.yale.edu/lab/leveylab/data/</t>
    </r>
  </si>
  <si>
    <r>
      <rPr>
        <u/>
        <sz val="11"/>
        <color rgb="FF1155CC"/>
        <rFont val="Times New Roman"/>
        <family val="1"/>
      </rPr>
      <t>https://figshare.com/articles/dataset/ocs2024/26352157?file=47855467</t>
    </r>
  </si>
  <si>
    <r>
      <rPr>
        <u/>
        <sz val="11"/>
        <color rgb="FF1155CC"/>
        <rFont val="Times New Roman"/>
        <family val="1"/>
      </rPr>
      <t>https://figshare.com/articles/dataset/panic2019/16602218?file=30731276</t>
    </r>
  </si>
  <si>
    <r>
      <rPr>
        <u/>
        <sz val="11"/>
        <color rgb="FF1155CC"/>
        <rFont val="Times New Roman"/>
        <family val="1"/>
      </rPr>
      <t>https://ndkp.hugeamp.org/research.html?pageid=a2f_downloads_280</t>
    </r>
  </si>
  <si>
    <r>
      <rPr>
        <u/>
        <sz val="11"/>
        <color rgb="FF1155CC"/>
        <rFont val="Times New Roman"/>
        <family val="1"/>
      </rPr>
      <t>https://figshare.com/articles/dataset/ptsd2024/26349322</t>
    </r>
  </si>
  <si>
    <r>
      <rPr>
        <u/>
        <sz val="11"/>
        <color rgb="FF1155CC"/>
        <rFont val="Times New Roman"/>
        <family val="1"/>
      </rPr>
      <t>https://figshare.com/articles/dataset/scz2022/19426775?file=34865091</t>
    </r>
  </si>
  <si>
    <r>
      <rPr>
        <u/>
        <sz val="11"/>
        <color rgb="FF1155CC"/>
        <rFont val="Times New Roman"/>
        <family val="1"/>
      </rPr>
      <t>https://ipsych.dk/en/research/downloads</t>
    </r>
  </si>
  <si>
    <r>
      <rPr>
        <u/>
        <sz val="11"/>
        <color rgb="FF1155CC"/>
        <rFont val="Times New Roman"/>
        <family val="1"/>
      </rPr>
      <t>https://figshare.com/articles/dataset/ts2019/14672232</t>
    </r>
  </si>
  <si>
    <r>
      <t>Supplementary Table S6. Genomic loci identified via FUMA.</t>
    </r>
    <r>
      <rPr>
        <sz val="11"/>
        <color theme="1"/>
        <rFont val="Times New Roman"/>
        <family val="1"/>
      </rPr>
      <t xml:space="preserve"> FUMA v1.8 was performed on the cortical expansion summary statistics to identify approximately independently linked genomic loci. Default parameters were used, including genome-wide significance for lead variants (P&lt;5e-8), an r2 threshold of 0.6 to identify independent significant SNPs, a second r2 threshold of 0.1 to define lead SNPs, and LD block merging over 250kb. The 1000 Genomes Phase 3 European reference panel was used as an LD reference. </t>
    </r>
  </si>
  <si>
    <r>
      <t xml:space="preserve">Supplementary Table S4. Summary of regional loadings. </t>
    </r>
    <r>
      <rPr>
        <sz val="11"/>
        <color rgb="FF000000"/>
        <rFont val="Times New Roman"/>
        <family val="1"/>
      </rPr>
      <t>We considered loadings for 177 bilateral regional cortical expansion factors. λ represents the standardized loading, obtained via Genomic SEM. The baseline models reflect the common factor without any additional residual covariance. In a separate set of models, we allowed the two indicators with the highest residual covariance to covary if model fit was not good (Comparitive Fit Index &lt; 0.9, Standardized Root Mean Square Residual &gt; 0.1). Among 21 models not showing good fit, we allowed ICI and FI to covary for 16 regions, and SA and LGI to covary for five regions. Negative loadings occur only for one FI region and one LGI reg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gt;=0.0001]0.000;0.000E+00"/>
    <numFmt numFmtId="165" formatCode="0.000"/>
    <numFmt numFmtId="166" formatCode="0.000E+00"/>
    <numFmt numFmtId="167" formatCode="[&gt;0]0.000;0"/>
    <numFmt numFmtId="168" formatCode="[&gt;=1000000]0.00E+00;[&lt;=0.001]0.00E+00;0.00"/>
  </numFmts>
  <fonts count="18" x14ac:knownFonts="1">
    <font>
      <sz val="10"/>
      <color rgb="FF000000"/>
      <name val="Arial"/>
      <scheme val="minor"/>
    </font>
    <font>
      <b/>
      <sz val="11"/>
      <color theme="1"/>
      <name val="Times New Roman"/>
      <family val="1"/>
    </font>
    <font>
      <sz val="11"/>
      <color theme="1"/>
      <name val="Times New Roman"/>
      <family val="1"/>
    </font>
    <font>
      <sz val="10"/>
      <name val="Arial"/>
      <family val="2"/>
    </font>
    <font>
      <b/>
      <sz val="11"/>
      <color rgb="FF000000"/>
      <name val="Times New Roman"/>
      <family val="1"/>
    </font>
    <font>
      <sz val="11"/>
      <color rgb="FF000000"/>
      <name val="Times New Roman"/>
      <family val="1"/>
    </font>
    <font>
      <b/>
      <sz val="10"/>
      <color theme="1"/>
      <name val="Arial"/>
      <family val="2"/>
    </font>
    <font>
      <sz val="10"/>
      <color theme="1"/>
      <name val="Arial"/>
      <family val="2"/>
    </font>
    <font>
      <sz val="12"/>
      <color theme="1"/>
      <name val="Times New Roman"/>
      <family val="1"/>
    </font>
    <font>
      <b/>
      <sz val="12"/>
      <color theme="1"/>
      <name val="Times New Roman"/>
      <family val="1"/>
    </font>
    <font>
      <b/>
      <i/>
      <sz val="12"/>
      <color theme="1"/>
      <name val="Times New Roman"/>
      <family val="1"/>
    </font>
    <font>
      <sz val="12"/>
      <color theme="1"/>
      <name val="Aptos Narrow"/>
    </font>
    <font>
      <sz val="11"/>
      <color rgb="FF000000"/>
      <name val="Arial"/>
      <family val="2"/>
    </font>
    <font>
      <sz val="10"/>
      <color theme="1"/>
      <name val="Arial"/>
      <family val="2"/>
      <scheme val="minor"/>
    </font>
    <font>
      <sz val="11"/>
      <color theme="1"/>
      <name val="Arial"/>
      <family val="2"/>
    </font>
    <font>
      <sz val="11"/>
      <name val="Times New Roman"/>
      <family val="1"/>
    </font>
    <font>
      <u/>
      <sz val="11"/>
      <color rgb="FF1155CC"/>
      <name val="Times New Roman"/>
      <family val="1"/>
    </font>
    <font>
      <u/>
      <sz val="11"/>
      <color rgb="FF0000FF"/>
      <name val="Times New Roman"/>
      <family val="1"/>
    </font>
  </fonts>
  <fills count="4">
    <fill>
      <patternFill patternType="none"/>
    </fill>
    <fill>
      <patternFill patternType="gray125"/>
    </fill>
    <fill>
      <patternFill patternType="solid">
        <fgColor rgb="FFFFFFFF"/>
        <bgColor rgb="FFFFFFFF"/>
      </patternFill>
    </fill>
    <fill>
      <patternFill patternType="solid">
        <fgColor rgb="FFCCCCCC"/>
        <bgColor rgb="FFCCCCCC"/>
      </patternFill>
    </fill>
  </fills>
  <borders count="15">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s>
  <cellStyleXfs count="1">
    <xf numFmtId="0" fontId="0" fillId="0" borderId="0"/>
  </cellStyleXfs>
  <cellXfs count="118">
    <xf numFmtId="0" fontId="0" fillId="0" borderId="0" xfId="0"/>
    <xf numFmtId="0" fontId="1" fillId="0" borderId="1" xfId="0" applyFont="1" applyBorder="1"/>
    <xf numFmtId="0" fontId="2" fillId="0" borderId="1" xfId="0" applyFont="1" applyBorder="1"/>
    <xf numFmtId="0" fontId="2" fillId="0" borderId="0" xfId="0" applyFont="1"/>
    <xf numFmtId="0" fontId="4" fillId="2" borderId="1" xfId="0" applyFont="1" applyFill="1" applyBorder="1" applyAlignment="1">
      <alignment horizontal="center"/>
    </xf>
    <xf numFmtId="0" fontId="5" fillId="2" borderId="1" xfId="0" applyFont="1" applyFill="1" applyBorder="1" applyAlignment="1">
      <alignment horizontal="center"/>
    </xf>
    <xf numFmtId="0" fontId="6" fillId="0" borderId="0" xfId="0" applyFont="1"/>
    <xf numFmtId="0" fontId="4" fillId="2" borderId="0" xfId="0" applyFont="1" applyFill="1" applyAlignment="1">
      <alignment horizontal="center"/>
    </xf>
    <xf numFmtId="0" fontId="5" fillId="3" borderId="1" xfId="0" applyFont="1" applyFill="1" applyBorder="1" applyAlignment="1">
      <alignment horizontal="center"/>
    </xf>
    <xf numFmtId="0" fontId="7" fillId="3" borderId="0" xfId="0" applyFont="1" applyFill="1"/>
    <xf numFmtId="0" fontId="8" fillId="0" borderId="0" xfId="0" applyFont="1"/>
    <xf numFmtId="0" fontId="1" fillId="0" borderId="0" xfId="0" applyFont="1"/>
    <xf numFmtId="0" fontId="4" fillId="0" borderId="0" xfId="0" applyFont="1" applyAlignment="1">
      <alignment horizontal="left" wrapText="1"/>
    </xf>
    <xf numFmtId="0" fontId="5" fillId="0" borderId="0" xfId="0" applyFont="1" applyAlignment="1">
      <alignment horizontal="left" wrapText="1"/>
    </xf>
    <xf numFmtId="0" fontId="4" fillId="0" borderId="0" xfId="0" applyFont="1" applyAlignment="1">
      <alignment wrapText="1"/>
    </xf>
    <xf numFmtId="0" fontId="4" fillId="0" borderId="2" xfId="0" applyFont="1" applyBorder="1" applyAlignment="1">
      <alignment horizontal="left"/>
    </xf>
    <xf numFmtId="0" fontId="4" fillId="0" borderId="3" xfId="0" applyFont="1" applyBorder="1" applyAlignment="1">
      <alignment horizontal="left"/>
    </xf>
    <xf numFmtId="0" fontId="4" fillId="0" borderId="4" xfId="0" applyFont="1" applyBorder="1" applyAlignment="1">
      <alignment horizontal="left"/>
    </xf>
    <xf numFmtId="0" fontId="5" fillId="0" borderId="5" xfId="0" applyFont="1" applyBorder="1" applyAlignment="1">
      <alignment horizontal="left"/>
    </xf>
    <xf numFmtId="0" fontId="5" fillId="0" borderId="6" xfId="0" quotePrefix="1" applyFont="1" applyBorder="1" applyAlignment="1">
      <alignment horizontal="left"/>
    </xf>
    <xf numFmtId="0" fontId="5" fillId="0" borderId="6" xfId="0" applyFont="1" applyBorder="1" applyAlignment="1">
      <alignment horizontal="left"/>
    </xf>
    <xf numFmtId="164" fontId="5" fillId="0" borderId="7" xfId="0" applyNumberFormat="1" applyFont="1" applyBorder="1" applyAlignment="1">
      <alignment horizontal="left"/>
    </xf>
    <xf numFmtId="164" fontId="5" fillId="0" borderId="5" xfId="0" applyNumberFormat="1" applyFont="1" applyBorder="1" applyAlignment="1">
      <alignment horizontal="left"/>
    </xf>
    <xf numFmtId="164" fontId="5" fillId="0" borderId="6" xfId="0" applyNumberFormat="1" applyFont="1" applyBorder="1" applyAlignment="1">
      <alignment horizontal="left"/>
    </xf>
    <xf numFmtId="0" fontId="5" fillId="0" borderId="8" xfId="0" applyFont="1" applyBorder="1" applyAlignment="1">
      <alignment horizontal="left"/>
    </xf>
    <xf numFmtId="0" fontId="5" fillId="0" borderId="0" xfId="0" quotePrefix="1" applyFont="1" applyAlignment="1">
      <alignment horizontal="left"/>
    </xf>
    <xf numFmtId="0" fontId="5" fillId="0" borderId="0" xfId="0" applyFont="1" applyAlignment="1">
      <alignment horizontal="left"/>
    </xf>
    <xf numFmtId="164" fontId="5" fillId="0" borderId="9" xfId="0" applyNumberFormat="1" applyFont="1" applyBorder="1" applyAlignment="1">
      <alignment horizontal="left"/>
    </xf>
    <xf numFmtId="164" fontId="5" fillId="0" borderId="8" xfId="0" applyNumberFormat="1" applyFont="1" applyBorder="1" applyAlignment="1">
      <alignment horizontal="left"/>
    </xf>
    <xf numFmtId="164" fontId="5" fillId="0" borderId="0" xfId="0" applyNumberFormat="1" applyFont="1" applyAlignment="1">
      <alignment horizontal="left"/>
    </xf>
    <xf numFmtId="0" fontId="5" fillId="0" borderId="10" xfId="0" applyFont="1" applyBorder="1" applyAlignment="1">
      <alignment horizontal="left"/>
    </xf>
    <xf numFmtId="0" fontId="5" fillId="0" borderId="11" xfId="0" applyFont="1" applyBorder="1" applyAlignment="1">
      <alignment horizontal="left"/>
    </xf>
    <xf numFmtId="164" fontId="5" fillId="0" borderId="12" xfId="0" applyNumberFormat="1" applyFont="1" applyBorder="1" applyAlignment="1">
      <alignment horizontal="left"/>
    </xf>
    <xf numFmtId="164" fontId="5" fillId="0" borderId="10" xfId="0" applyNumberFormat="1" applyFont="1" applyBorder="1" applyAlignment="1">
      <alignment horizontal="left"/>
    </xf>
    <xf numFmtId="164" fontId="5" fillId="0" borderId="11" xfId="0" applyNumberFormat="1" applyFont="1" applyBorder="1" applyAlignment="1">
      <alignment horizontal="left"/>
    </xf>
    <xf numFmtId="165" fontId="1" fillId="0" borderId="3" xfId="0" applyNumberFormat="1" applyFont="1" applyBorder="1" applyAlignment="1">
      <alignment horizontal="left"/>
    </xf>
    <xf numFmtId="165" fontId="1" fillId="0" borderId="2" xfId="0" applyNumberFormat="1" applyFont="1" applyBorder="1" applyAlignment="1">
      <alignment horizontal="left"/>
    </xf>
    <xf numFmtId="165" fontId="1" fillId="0" borderId="4" xfId="0" applyNumberFormat="1" applyFont="1" applyBorder="1" applyAlignment="1">
      <alignment horizontal="left"/>
    </xf>
    <xf numFmtId="0" fontId="7" fillId="0" borderId="0" xfId="0" applyFont="1" applyAlignment="1">
      <alignment horizontal="left"/>
    </xf>
    <xf numFmtId="0" fontId="5" fillId="0" borderId="3" xfId="0" applyFont="1" applyBorder="1" applyAlignment="1">
      <alignment horizontal="left"/>
    </xf>
    <xf numFmtId="164" fontId="5" fillId="0" borderId="2" xfId="0" applyNumberFormat="1" applyFont="1" applyBorder="1" applyAlignment="1">
      <alignment horizontal="left"/>
    </xf>
    <xf numFmtId="164" fontId="5" fillId="0" borderId="3" xfId="0" applyNumberFormat="1" applyFont="1" applyBorder="1" applyAlignment="1">
      <alignment horizontal="left"/>
    </xf>
    <xf numFmtId="164" fontId="5" fillId="0" borderId="4" xfId="0" applyNumberFormat="1" applyFont="1" applyBorder="1" applyAlignment="1">
      <alignment horizontal="left"/>
    </xf>
    <xf numFmtId="165" fontId="10" fillId="0" borderId="0" xfId="0" applyNumberFormat="1" applyFont="1"/>
    <xf numFmtId="165" fontId="10" fillId="0" borderId="0" xfId="0" applyNumberFormat="1" applyFont="1" applyAlignment="1">
      <alignment horizontal="center"/>
    </xf>
    <xf numFmtId="166" fontId="10" fillId="0" borderId="0" xfId="0" applyNumberFormat="1" applyFont="1" applyAlignment="1">
      <alignment horizontal="center"/>
    </xf>
    <xf numFmtId="165" fontId="8" fillId="0" borderId="0" xfId="0" applyNumberFormat="1" applyFont="1"/>
    <xf numFmtId="165" fontId="8" fillId="0" borderId="0" xfId="0" applyNumberFormat="1" applyFont="1" applyAlignment="1">
      <alignment horizontal="center"/>
    </xf>
    <xf numFmtId="166" fontId="8" fillId="0" borderId="0" xfId="0" applyNumberFormat="1" applyFont="1" applyAlignment="1">
      <alignment horizontal="center"/>
    </xf>
    <xf numFmtId="165" fontId="11" fillId="0" borderId="0" xfId="0" applyNumberFormat="1" applyFont="1"/>
    <xf numFmtId="166" fontId="11" fillId="0" borderId="0" xfId="0" applyNumberFormat="1" applyFont="1"/>
    <xf numFmtId="165" fontId="9" fillId="0" borderId="0" xfId="0" applyNumberFormat="1" applyFont="1" applyAlignment="1">
      <alignment horizontal="center"/>
    </xf>
    <xf numFmtId="0" fontId="5" fillId="0" borderId="0" xfId="0" applyFont="1"/>
    <xf numFmtId="0" fontId="4" fillId="0" borderId="5" xfId="0" applyFont="1" applyBorder="1" applyAlignment="1">
      <alignment horizontal="left" wrapText="1"/>
    </xf>
    <xf numFmtId="0" fontId="4" fillId="0" borderId="6" xfId="0" applyFont="1" applyBorder="1" applyAlignment="1">
      <alignment horizontal="left" wrapText="1"/>
    </xf>
    <xf numFmtId="0" fontId="4" fillId="0" borderId="7" xfId="0" applyFont="1" applyBorder="1" applyAlignment="1">
      <alignment horizontal="left" wrapText="1"/>
    </xf>
    <xf numFmtId="0" fontId="5" fillId="0" borderId="8" xfId="0" applyFont="1" applyBorder="1" applyAlignment="1">
      <alignment horizontal="left" wrapText="1"/>
    </xf>
    <xf numFmtId="0" fontId="5" fillId="0" borderId="9" xfId="0" applyFont="1" applyBorder="1" applyAlignment="1">
      <alignment horizontal="left" wrapText="1"/>
    </xf>
    <xf numFmtId="0" fontId="5" fillId="0" borderId="10" xfId="0" applyFont="1" applyBorder="1" applyAlignment="1">
      <alignment horizontal="left" wrapText="1"/>
    </xf>
    <xf numFmtId="0" fontId="5" fillId="0" borderId="11" xfId="0" applyFont="1" applyBorder="1" applyAlignment="1">
      <alignment horizontal="left" wrapText="1"/>
    </xf>
    <xf numFmtId="0" fontId="5" fillId="0" borderId="12" xfId="0" applyFont="1" applyBorder="1" applyAlignment="1">
      <alignment horizontal="left" wrapText="1"/>
    </xf>
    <xf numFmtId="0" fontId="5" fillId="0" borderId="0" xfId="0" applyFont="1" applyAlignment="1">
      <alignment wrapText="1"/>
    </xf>
    <xf numFmtId="0" fontId="4" fillId="0" borderId="1" xfId="0" applyFont="1" applyBorder="1" applyAlignment="1">
      <alignment horizontal="left" wrapText="1"/>
    </xf>
    <xf numFmtId="0" fontId="5" fillId="0" borderId="1" xfId="0" applyFont="1" applyBorder="1" applyAlignment="1">
      <alignment horizontal="left" wrapText="1"/>
    </xf>
    <xf numFmtId="3" fontId="5" fillId="0" borderId="1" xfId="0" applyNumberFormat="1" applyFont="1" applyBorder="1" applyAlignment="1">
      <alignment horizontal="left" wrapText="1"/>
    </xf>
    <xf numFmtId="0" fontId="12" fillId="0" borderId="0" xfId="0" applyFont="1"/>
    <xf numFmtId="0" fontId="12" fillId="0" borderId="0" xfId="0" applyFont="1" applyAlignment="1">
      <alignment horizontal="center"/>
    </xf>
    <xf numFmtId="0" fontId="7" fillId="0" borderId="0" xfId="0" applyFont="1" applyAlignment="1">
      <alignment wrapText="1"/>
    </xf>
    <xf numFmtId="0" fontId="13" fillId="0" borderId="1" xfId="0" applyFont="1" applyBorder="1"/>
    <xf numFmtId="0" fontId="4" fillId="0" borderId="1" xfId="0" applyFont="1" applyBorder="1"/>
    <xf numFmtId="0" fontId="4" fillId="0" borderId="1" xfId="0" applyFont="1" applyBorder="1" applyAlignment="1">
      <alignment wrapText="1"/>
    </xf>
    <xf numFmtId="0" fontId="5" fillId="0" borderId="1" xfId="0" applyFont="1" applyBorder="1" applyAlignment="1">
      <alignment horizontal="right"/>
    </xf>
    <xf numFmtId="0" fontId="5" fillId="0" borderId="1" xfId="0" applyFont="1" applyBorder="1"/>
    <xf numFmtId="11" fontId="5" fillId="0" borderId="1" xfId="0" applyNumberFormat="1" applyFont="1" applyBorder="1" applyAlignment="1">
      <alignment horizontal="right"/>
    </xf>
    <xf numFmtId="0" fontId="5" fillId="0" borderId="1" xfId="0" applyFont="1" applyBorder="1" applyAlignment="1">
      <alignment wrapText="1"/>
    </xf>
    <xf numFmtId="165" fontId="4" fillId="0" borderId="1" xfId="0" applyNumberFormat="1" applyFont="1" applyBorder="1"/>
    <xf numFmtId="165" fontId="5" fillId="0" borderId="1" xfId="0" applyNumberFormat="1" applyFont="1" applyBorder="1" applyAlignment="1">
      <alignment horizontal="right"/>
    </xf>
    <xf numFmtId="167" fontId="4" fillId="0" borderId="1" xfId="0" applyNumberFormat="1" applyFont="1" applyBorder="1"/>
    <xf numFmtId="165" fontId="5" fillId="0" borderId="1" xfId="0" applyNumberFormat="1" applyFont="1" applyBorder="1"/>
    <xf numFmtId="167" fontId="5" fillId="0" borderId="1" xfId="0" applyNumberFormat="1" applyFont="1" applyBorder="1" applyAlignment="1">
      <alignment horizontal="right"/>
    </xf>
    <xf numFmtId="0" fontId="5" fillId="0" borderId="0" xfId="0" applyFont="1" applyAlignment="1">
      <alignment horizontal="right"/>
    </xf>
    <xf numFmtId="165" fontId="5" fillId="0" borderId="0" xfId="0" applyNumberFormat="1" applyFont="1" applyAlignment="1">
      <alignment horizontal="right"/>
    </xf>
    <xf numFmtId="165" fontId="7" fillId="0" borderId="0" xfId="0" applyNumberFormat="1" applyFont="1"/>
    <xf numFmtId="167" fontId="7" fillId="0" borderId="0" xfId="0" applyNumberFormat="1" applyFont="1"/>
    <xf numFmtId="168" fontId="5" fillId="0" borderId="1" xfId="0" applyNumberFormat="1" applyFont="1" applyBorder="1" applyAlignment="1">
      <alignment horizontal="right"/>
    </xf>
    <xf numFmtId="168" fontId="13" fillId="0" borderId="0" xfId="0" applyNumberFormat="1" applyFont="1"/>
    <xf numFmtId="11" fontId="5" fillId="0" borderId="0" xfId="0" applyNumberFormat="1" applyFont="1" applyAlignment="1">
      <alignment horizontal="left" wrapText="1"/>
    </xf>
    <xf numFmtId="0" fontId="6" fillId="0" borderId="0" xfId="0" applyFont="1" applyAlignment="1">
      <alignment horizontal="left" wrapText="1"/>
    </xf>
    <xf numFmtId="0" fontId="5" fillId="2" borderId="0" xfId="0" applyFont="1" applyFill="1" applyAlignment="1">
      <alignment horizontal="center"/>
    </xf>
    <xf numFmtId="0" fontId="14" fillId="0" borderId="0" xfId="0" applyFont="1" applyAlignment="1">
      <alignment horizontal="center"/>
    </xf>
    <xf numFmtId="0" fontId="14" fillId="0" borderId="0" xfId="0" applyFont="1"/>
    <xf numFmtId="0" fontId="2" fillId="0" borderId="0" xfId="0" applyFont="1" applyAlignment="1">
      <alignment horizontal="center"/>
    </xf>
    <xf numFmtId="0" fontId="1" fillId="0" borderId="2" xfId="0" applyFont="1" applyBorder="1" applyAlignment="1">
      <alignment wrapText="1"/>
    </xf>
    <xf numFmtId="0" fontId="3" fillId="0" borderId="3" xfId="0" applyFont="1" applyBorder="1"/>
    <xf numFmtId="0" fontId="3" fillId="0" borderId="4" xfId="0" applyFont="1" applyBorder="1"/>
    <xf numFmtId="0" fontId="6" fillId="0" borderId="0" xfId="0" applyFont="1"/>
    <xf numFmtId="0" fontId="0" fillId="0" borderId="0" xfId="0"/>
    <xf numFmtId="0" fontId="4" fillId="2" borderId="2" xfId="0" applyFont="1" applyFill="1" applyBorder="1" applyAlignment="1">
      <alignment horizontal="left" wrapText="1"/>
    </xf>
    <xf numFmtId="0" fontId="4" fillId="0" borderId="2" xfId="0" applyFont="1" applyBorder="1" applyAlignment="1">
      <alignment wrapText="1"/>
    </xf>
    <xf numFmtId="0" fontId="1" fillId="0" borderId="13" xfId="0" applyFont="1" applyBorder="1" applyAlignment="1">
      <alignment horizontal="left"/>
    </xf>
    <xf numFmtId="0" fontId="3" fillId="0" borderId="14" xfId="0" applyFont="1" applyBorder="1"/>
    <xf numFmtId="165" fontId="9" fillId="0" borderId="0" xfId="0" applyNumberFormat="1" applyFont="1"/>
    <xf numFmtId="0" fontId="4" fillId="0" borderId="0" xfId="0" applyFont="1" applyAlignment="1">
      <alignment wrapText="1"/>
    </xf>
    <xf numFmtId="0" fontId="4" fillId="0" borderId="2" xfId="0" applyFont="1" applyBorder="1" applyAlignment="1">
      <alignment horizontal="left" wrapText="1"/>
    </xf>
    <xf numFmtId="0" fontId="5" fillId="0" borderId="2" xfId="0" applyFont="1" applyBorder="1" applyAlignment="1">
      <alignment wrapText="1"/>
    </xf>
    <xf numFmtId="0" fontId="7" fillId="0" borderId="0" xfId="0" applyFont="1" applyAlignment="1">
      <alignment wrapText="1"/>
    </xf>
    <xf numFmtId="0" fontId="2" fillId="0" borderId="2" xfId="0" applyFont="1" applyBorder="1" applyAlignment="1">
      <alignment wrapText="1"/>
    </xf>
    <xf numFmtId="0" fontId="6" fillId="0" borderId="2" xfId="0" applyFont="1" applyBorder="1" applyAlignment="1">
      <alignment horizontal="left" wrapText="1"/>
    </xf>
    <xf numFmtId="0" fontId="3" fillId="0" borderId="3" xfId="0" applyFont="1" applyBorder="1" applyAlignment="1">
      <alignment wrapText="1"/>
    </xf>
    <xf numFmtId="0" fontId="3" fillId="0" borderId="4" xfId="0" applyFont="1" applyBorder="1" applyAlignment="1">
      <alignment wrapText="1"/>
    </xf>
    <xf numFmtId="0" fontId="0" fillId="0" borderId="0" xfId="0" applyAlignment="1">
      <alignment wrapText="1"/>
    </xf>
    <xf numFmtId="0" fontId="2" fillId="0" borderId="1" xfId="0" applyFont="1" applyBorder="1" applyAlignment="1">
      <alignment wrapText="1"/>
    </xf>
    <xf numFmtId="0" fontId="16" fillId="0" borderId="1" xfId="0" applyFont="1" applyBorder="1" applyAlignment="1">
      <alignment horizontal="left" wrapText="1"/>
    </xf>
    <xf numFmtId="0" fontId="17" fillId="0" borderId="1" xfId="0" applyFont="1" applyBorder="1" applyAlignment="1">
      <alignment horizontal="left" wrapText="1"/>
    </xf>
    <xf numFmtId="0" fontId="15" fillId="0" borderId="3" xfId="0" applyFont="1" applyBorder="1" applyAlignment="1">
      <alignment wrapText="1"/>
    </xf>
    <xf numFmtId="0" fontId="15" fillId="0" borderId="4" xfId="0" applyFont="1" applyBorder="1" applyAlignment="1">
      <alignment wrapText="1"/>
    </xf>
    <xf numFmtId="0" fontId="15" fillId="0" borderId="3" xfId="0" applyFont="1" applyBorder="1"/>
    <xf numFmtId="0" fontId="15" fillId="0" borderId="4" xfId="0" applyFont="1" applyBorder="1"/>
  </cellXfs>
  <cellStyles count="1">
    <cellStyle name="Normal" xfId="0" builtinId="0"/>
  </cellStyles>
  <dxfs count="3">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4.xml.rels><?xml version="1.0" encoding="UTF-8" standalone="yes"?>
<Relationships xmlns="http://schemas.openxmlformats.org/package/2006/relationships"><Relationship Id="rId8" Type="http://schemas.openxmlformats.org/officeDocument/2006/relationships/hyperlink" Target="https://figshare.com/articles/dataset/bip2024/27216117?file=52064996" TargetMode="External"/><Relationship Id="rId13" Type="http://schemas.openxmlformats.org/officeDocument/2006/relationships/hyperlink" Target="https://medicine.yale.edu/lab/gelernter/stats/" TargetMode="External"/><Relationship Id="rId18" Type="http://schemas.openxmlformats.org/officeDocument/2006/relationships/hyperlink" Target="https://ipsych.dk/en/research/downloads" TargetMode="External"/><Relationship Id="rId3" Type="http://schemas.openxmlformats.org/officeDocument/2006/relationships/hyperlink" Target="https://www.ebi.ac.uk/gwas/studies/GCST90027158" TargetMode="External"/><Relationship Id="rId7" Type="http://schemas.openxmlformats.org/officeDocument/2006/relationships/hyperlink" Target="https://figshare.com/articles/dataset/asd2019/14671989?file=28169289" TargetMode="External"/><Relationship Id="rId12" Type="http://schemas.openxmlformats.org/officeDocument/2006/relationships/hyperlink" Target="https://figshare.com/articles/dataset/ocs2024/26352157?file=47855467" TargetMode="External"/><Relationship Id="rId17" Type="http://schemas.openxmlformats.org/officeDocument/2006/relationships/hyperlink" Target="https://figshare.com/articles/dataset/scz2022/19426775?file=34865091" TargetMode="External"/><Relationship Id="rId2" Type="http://schemas.openxmlformats.org/officeDocument/2006/relationships/hyperlink" Target="https://medicine.yale.edu/lab/gelernter/stats/" TargetMode="External"/><Relationship Id="rId16" Type="http://schemas.openxmlformats.org/officeDocument/2006/relationships/hyperlink" Target="https://figshare.com/articles/dataset/ptsd2024/26349322" TargetMode="External"/><Relationship Id="rId20" Type="http://schemas.openxmlformats.org/officeDocument/2006/relationships/hyperlink" Target="https://psychemerge.com/summary-statistics-download/" TargetMode="External"/><Relationship Id="rId1" Type="http://schemas.openxmlformats.org/officeDocument/2006/relationships/hyperlink" Target="https://figshare.com/articles/dataset/adhd2022/22564390" TargetMode="External"/><Relationship Id="rId6" Type="http://schemas.openxmlformats.org/officeDocument/2006/relationships/hyperlink" Target="https://cncr.nl/research/summary_statistics/" TargetMode="External"/><Relationship Id="rId11" Type="http://schemas.openxmlformats.org/officeDocument/2006/relationships/hyperlink" Target="https://medicine.yale.edu/lab/leveylab/data/" TargetMode="External"/><Relationship Id="rId5" Type="http://schemas.openxmlformats.org/officeDocument/2006/relationships/hyperlink" Target="https://drive.google.com/drive/folders/1fguHvz7l2G45sbMI9h_veQun4aXNTy1v" TargetMode="External"/><Relationship Id="rId15" Type="http://schemas.openxmlformats.org/officeDocument/2006/relationships/hyperlink" Target="https://ndkp.hugeamp.org/research.html?pageid=a2f_downloads_280" TargetMode="External"/><Relationship Id="rId10" Type="http://schemas.openxmlformats.org/officeDocument/2006/relationships/hyperlink" Target="https://datashare.ed.ac.uk/handle/10283/3203" TargetMode="External"/><Relationship Id="rId19" Type="http://schemas.openxmlformats.org/officeDocument/2006/relationships/hyperlink" Target="https://figshare.com/articles/dataset/ts2019/14672232" TargetMode="External"/><Relationship Id="rId4" Type="http://schemas.openxmlformats.org/officeDocument/2006/relationships/hyperlink" Target="https://figshare.com/articles/dataset/an2019/14671980?file=28169268" TargetMode="External"/><Relationship Id="rId9" Type="http://schemas.openxmlformats.org/officeDocument/2006/relationships/hyperlink" Target="https://medicine.yale.edu/lab/gelernter/stats/" TargetMode="External"/><Relationship Id="rId14" Type="http://schemas.openxmlformats.org/officeDocument/2006/relationships/hyperlink" Target="https://figshare.com/articles/dataset/panic2019/16602218?file=3073127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1000"/>
  <sheetViews>
    <sheetView workbookViewId="0"/>
  </sheetViews>
  <sheetFormatPr baseColWidth="10" defaultColWidth="12.6640625" defaultRowHeight="15" customHeight="1" x14ac:dyDescent="0.15"/>
  <cols>
    <col min="1" max="1" width="33.1640625" customWidth="1"/>
    <col min="2" max="2" width="109.5" customWidth="1"/>
    <col min="3" max="6" width="12.6640625" customWidth="1"/>
  </cols>
  <sheetData>
    <row r="1" spans="1:2" ht="15.75" customHeight="1" x14ac:dyDescent="0.15">
      <c r="A1" s="1" t="s">
        <v>0</v>
      </c>
      <c r="B1" s="2"/>
    </row>
    <row r="2" spans="1:2" ht="15.75" customHeight="1" x14ac:dyDescent="0.15">
      <c r="A2" s="1" t="s">
        <v>1</v>
      </c>
      <c r="B2" s="1" t="s">
        <v>2</v>
      </c>
    </row>
    <row r="3" spans="1:2" ht="15.75" customHeight="1" x14ac:dyDescent="0.15">
      <c r="A3" s="2" t="s">
        <v>3</v>
      </c>
      <c r="B3" s="2" t="s">
        <v>4</v>
      </c>
    </row>
    <row r="4" spans="1:2" ht="15.75" customHeight="1" x14ac:dyDescent="0.15">
      <c r="A4" s="2" t="s">
        <v>5</v>
      </c>
      <c r="B4" s="2" t="s">
        <v>6</v>
      </c>
    </row>
    <row r="5" spans="1:2" ht="15.75" customHeight="1" x14ac:dyDescent="0.15">
      <c r="A5" s="2" t="s">
        <v>7</v>
      </c>
      <c r="B5" s="2" t="s">
        <v>8</v>
      </c>
    </row>
    <row r="6" spans="1:2" ht="15.75" customHeight="1" x14ac:dyDescent="0.15">
      <c r="A6" s="2" t="s">
        <v>9</v>
      </c>
      <c r="B6" s="2" t="s">
        <v>10</v>
      </c>
    </row>
    <row r="7" spans="1:2" ht="15.75" customHeight="1" x14ac:dyDescent="0.15">
      <c r="A7" s="2" t="s">
        <v>11</v>
      </c>
      <c r="B7" s="2" t="s">
        <v>12</v>
      </c>
    </row>
    <row r="8" spans="1:2" ht="15.75" customHeight="1" x14ac:dyDescent="0.15">
      <c r="A8" s="2" t="s">
        <v>13</v>
      </c>
      <c r="B8" s="3" t="s">
        <v>14</v>
      </c>
    </row>
    <row r="9" spans="1:2" ht="15.75" customHeight="1" x14ac:dyDescent="0.15">
      <c r="A9" s="2" t="s">
        <v>15</v>
      </c>
      <c r="B9" s="2" t="s">
        <v>16</v>
      </c>
    </row>
    <row r="10" spans="1:2" ht="15.75" customHeight="1" x14ac:dyDescent="0.15">
      <c r="A10" s="2" t="s">
        <v>17</v>
      </c>
      <c r="B10" s="2" t="s">
        <v>18</v>
      </c>
    </row>
    <row r="11" spans="1:2" ht="15.75" customHeight="1" x14ac:dyDescent="0.15">
      <c r="A11" s="2" t="s">
        <v>19</v>
      </c>
      <c r="B11" s="2" t="s">
        <v>20</v>
      </c>
    </row>
    <row r="12" spans="1:2" ht="15.75" customHeight="1" x14ac:dyDescent="0.15">
      <c r="A12" s="2" t="s">
        <v>21</v>
      </c>
      <c r="B12" s="2" t="s">
        <v>22</v>
      </c>
    </row>
    <row r="13" spans="1:2" ht="15.75" customHeight="1" x14ac:dyDescent="0.15">
      <c r="A13" s="2" t="s">
        <v>23</v>
      </c>
      <c r="B13" s="2" t="s">
        <v>24</v>
      </c>
    </row>
    <row r="14" spans="1:2" ht="15.75" customHeight="1" x14ac:dyDescent="0.15">
      <c r="A14" s="2" t="s">
        <v>25</v>
      </c>
      <c r="B14" s="2" t="s">
        <v>26</v>
      </c>
    </row>
    <row r="15" spans="1:2" ht="15.75" customHeight="1" x14ac:dyDescent="0.15">
      <c r="A15" s="2" t="s">
        <v>27</v>
      </c>
      <c r="B15" s="2" t="s">
        <v>28</v>
      </c>
    </row>
    <row r="16" spans="1:2" ht="15.75" customHeight="1" x14ac:dyDescent="0.15"/>
    <row r="17" ht="15.75" customHeight="1" x14ac:dyDescent="0.15"/>
    <row r="18" ht="15.75" customHeight="1" x14ac:dyDescent="0.15"/>
    <row r="19" ht="15.75" customHeight="1" x14ac:dyDescent="0.15"/>
    <row r="20" ht="15.75" customHeight="1" x14ac:dyDescent="0.15"/>
    <row r="21" ht="15.75" customHeight="1" x14ac:dyDescent="0.15"/>
    <row r="22" ht="15.75" customHeight="1" x14ac:dyDescent="0.15"/>
    <row r="23" ht="15.75" customHeight="1" x14ac:dyDescent="0.15"/>
    <row r="24" ht="15.75" customHeight="1" x14ac:dyDescent="0.15"/>
    <row r="25" ht="15.75" customHeight="1" x14ac:dyDescent="0.15"/>
    <row r="26" ht="15.75" customHeight="1" x14ac:dyDescent="0.15"/>
    <row r="27" ht="15.75" customHeight="1" x14ac:dyDescent="0.15"/>
    <row r="28" ht="15.75" customHeight="1" x14ac:dyDescent="0.15"/>
    <row r="29" ht="15.75" customHeight="1" x14ac:dyDescent="0.15"/>
    <row r="30" ht="15.75" customHeight="1" x14ac:dyDescent="0.15"/>
    <row r="31" ht="15.75" customHeight="1" x14ac:dyDescent="0.15"/>
    <row r="32"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E1000"/>
  <sheetViews>
    <sheetView workbookViewId="0">
      <selection activeCell="C18" sqref="C18"/>
    </sheetView>
  </sheetViews>
  <sheetFormatPr baseColWidth="10" defaultColWidth="12.6640625" defaultRowHeight="15" customHeight="1" x14ac:dyDescent="0.15"/>
  <cols>
    <col min="1" max="1" width="12.6640625" customWidth="1"/>
    <col min="2" max="2" width="21.6640625" customWidth="1"/>
    <col min="3" max="3" width="96.6640625" customWidth="1"/>
    <col min="4" max="6" width="12.6640625" customWidth="1"/>
  </cols>
  <sheetData>
    <row r="1" spans="1:5" ht="52" customHeight="1" x14ac:dyDescent="0.15">
      <c r="A1" s="92" t="s">
        <v>3470</v>
      </c>
      <c r="B1" s="93"/>
      <c r="C1" s="93"/>
      <c r="D1" s="94"/>
    </row>
    <row r="2" spans="1:5" ht="15.75" customHeight="1" x14ac:dyDescent="0.15">
      <c r="A2" s="69" t="s">
        <v>1835</v>
      </c>
      <c r="B2" s="69" t="s">
        <v>1836</v>
      </c>
      <c r="C2" s="69" t="s">
        <v>3471</v>
      </c>
      <c r="D2" s="69" t="s">
        <v>3472</v>
      </c>
      <c r="E2" s="52"/>
    </row>
    <row r="3" spans="1:5" ht="15.75" customHeight="1" x14ac:dyDescent="0.15">
      <c r="A3" s="72" t="s">
        <v>1912</v>
      </c>
      <c r="B3" s="72" t="s">
        <v>1913</v>
      </c>
      <c r="C3" s="72" t="s">
        <v>3473</v>
      </c>
      <c r="D3" s="72" t="s">
        <v>3474</v>
      </c>
      <c r="E3" s="52"/>
    </row>
    <row r="4" spans="1:5" ht="15.75" customHeight="1" x14ac:dyDescent="0.15">
      <c r="A4" s="72" t="s">
        <v>1865</v>
      </c>
      <c r="B4" s="72" t="s">
        <v>1866</v>
      </c>
      <c r="C4" s="72" t="s">
        <v>3475</v>
      </c>
      <c r="D4" s="72" t="s">
        <v>3474</v>
      </c>
      <c r="E4" s="52"/>
    </row>
    <row r="5" spans="1:5" ht="15.75" customHeight="1" x14ac:dyDescent="0.15">
      <c r="A5" s="72" t="s">
        <v>2792</v>
      </c>
      <c r="B5" s="72" t="s">
        <v>2793</v>
      </c>
      <c r="C5" s="72" t="s">
        <v>3476</v>
      </c>
      <c r="D5" s="72" t="s">
        <v>3474</v>
      </c>
      <c r="E5" s="52"/>
    </row>
    <row r="6" spans="1:5" ht="15.75" customHeight="1" x14ac:dyDescent="0.15">
      <c r="A6" s="72" t="s">
        <v>2112</v>
      </c>
      <c r="B6" s="72" t="s">
        <v>2113</v>
      </c>
      <c r="C6" s="72" t="s">
        <v>3477</v>
      </c>
      <c r="D6" s="72" t="s">
        <v>3474</v>
      </c>
    </row>
    <row r="7" spans="1:5" ht="15.75" customHeight="1" x14ac:dyDescent="0.15">
      <c r="A7" s="72" t="s">
        <v>3016</v>
      </c>
      <c r="B7" s="72" t="s">
        <v>3017</v>
      </c>
      <c r="C7" s="72" t="s">
        <v>3478</v>
      </c>
      <c r="D7" s="72" t="s">
        <v>3474</v>
      </c>
      <c r="E7" s="52"/>
    </row>
    <row r="8" spans="1:5" ht="15.75" customHeight="1" x14ac:dyDescent="0.15">
      <c r="A8" s="72" t="s">
        <v>2261</v>
      </c>
      <c r="B8" s="72" t="s">
        <v>2262</v>
      </c>
      <c r="C8" s="72" t="s">
        <v>3479</v>
      </c>
      <c r="D8" s="72" t="s">
        <v>3474</v>
      </c>
      <c r="E8" s="52"/>
    </row>
    <row r="9" spans="1:5" ht="15.75" customHeight="1" x14ac:dyDescent="0.15">
      <c r="A9" s="72" t="s">
        <v>2261</v>
      </c>
      <c r="B9" s="72" t="s">
        <v>2262</v>
      </c>
      <c r="C9" s="72" t="s">
        <v>3480</v>
      </c>
      <c r="D9" s="72" t="s">
        <v>3474</v>
      </c>
      <c r="E9" s="52"/>
    </row>
    <row r="10" spans="1:5" ht="15.75" customHeight="1" x14ac:dyDescent="0.15">
      <c r="A10" s="72" t="s">
        <v>2261</v>
      </c>
      <c r="B10" s="72" t="s">
        <v>2262</v>
      </c>
      <c r="C10" s="72" t="s">
        <v>3481</v>
      </c>
      <c r="D10" s="72" t="s">
        <v>3474</v>
      </c>
      <c r="E10" s="52"/>
    </row>
    <row r="11" spans="1:5" ht="15.75" customHeight="1" x14ac:dyDescent="0.15">
      <c r="A11" s="72" t="s">
        <v>3175</v>
      </c>
      <c r="B11" s="72" t="s">
        <v>3176</v>
      </c>
      <c r="C11" s="72" t="s">
        <v>3482</v>
      </c>
      <c r="D11" s="72" t="s">
        <v>3474</v>
      </c>
      <c r="E11" s="52"/>
    </row>
    <row r="12" spans="1:5" ht="15.75" customHeight="1" x14ac:dyDescent="0.15">
      <c r="A12" s="72" t="s">
        <v>2751</v>
      </c>
      <c r="B12" s="72" t="s">
        <v>2752</v>
      </c>
      <c r="C12" s="72" t="s">
        <v>3483</v>
      </c>
      <c r="D12" s="72" t="s">
        <v>3484</v>
      </c>
      <c r="E12" s="52"/>
    </row>
    <row r="13" spans="1:5" ht="15.75" customHeight="1" x14ac:dyDescent="0.15">
      <c r="A13" s="72" t="s">
        <v>2145</v>
      </c>
      <c r="B13" s="72" t="s">
        <v>2146</v>
      </c>
      <c r="C13" s="72" t="s">
        <v>3485</v>
      </c>
      <c r="D13" s="72" t="s">
        <v>3484</v>
      </c>
      <c r="E13" s="52"/>
    </row>
    <row r="14" spans="1:5" ht="15.75" customHeight="1" x14ac:dyDescent="0.15">
      <c r="A14" s="72" t="s">
        <v>2924</v>
      </c>
      <c r="B14" s="72" t="s">
        <v>2925</v>
      </c>
      <c r="C14" s="72" t="s">
        <v>3486</v>
      </c>
      <c r="D14" s="72" t="s">
        <v>3484</v>
      </c>
      <c r="E14" s="52"/>
    </row>
    <row r="15" spans="1:5" ht="15.75" customHeight="1" x14ac:dyDescent="0.15">
      <c r="A15" s="72" t="s">
        <v>2022</v>
      </c>
      <c r="B15" s="72" t="s">
        <v>2023</v>
      </c>
      <c r="C15" s="72" t="s">
        <v>3487</v>
      </c>
      <c r="D15" s="72" t="s">
        <v>3488</v>
      </c>
      <c r="E15" s="52"/>
    </row>
    <row r="16" spans="1:5" ht="15.75" customHeight="1" x14ac:dyDescent="0.15"/>
    <row r="17" ht="15.75" customHeight="1" x14ac:dyDescent="0.15"/>
    <row r="18" ht="15.75" customHeight="1" x14ac:dyDescent="0.15"/>
    <row r="19" ht="15.75" customHeight="1" x14ac:dyDescent="0.15"/>
    <row r="20" ht="15.75" customHeight="1" x14ac:dyDescent="0.15"/>
    <row r="21" ht="15.75" customHeight="1" x14ac:dyDescent="0.15"/>
    <row r="22" ht="15.75" customHeight="1" x14ac:dyDescent="0.15"/>
    <row r="23" ht="15.75" customHeight="1" x14ac:dyDescent="0.15"/>
    <row r="24" ht="15.75" customHeight="1" x14ac:dyDescent="0.15"/>
    <row r="25" ht="15.75" customHeight="1" x14ac:dyDescent="0.15"/>
    <row r="26" ht="15.75" customHeight="1" x14ac:dyDescent="0.15"/>
    <row r="27" ht="15.75" customHeight="1" x14ac:dyDescent="0.15"/>
    <row r="28" ht="15.75" customHeight="1" x14ac:dyDescent="0.15"/>
    <row r="29" ht="15.75" customHeight="1" x14ac:dyDescent="0.15"/>
    <row r="30" ht="15.75" customHeight="1" x14ac:dyDescent="0.15"/>
    <row r="31" ht="15.75" customHeight="1" x14ac:dyDescent="0.15"/>
    <row r="32"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1">
    <mergeCell ref="A1:D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K1000"/>
  <sheetViews>
    <sheetView workbookViewId="0">
      <selection activeCell="A2" sqref="A2"/>
    </sheetView>
  </sheetViews>
  <sheetFormatPr baseColWidth="10" defaultColWidth="12.6640625" defaultRowHeight="15" customHeight="1" x14ac:dyDescent="0.15"/>
  <cols>
    <col min="1" max="1" width="94.33203125" customWidth="1"/>
    <col min="2" max="6" width="12.6640625" customWidth="1"/>
    <col min="8" max="8" width="13.33203125" customWidth="1"/>
  </cols>
  <sheetData>
    <row r="1" spans="1:11" ht="53" customHeight="1" x14ac:dyDescent="0.15">
      <c r="A1" s="92" t="s">
        <v>3489</v>
      </c>
      <c r="B1" s="93"/>
      <c r="C1" s="93"/>
      <c r="D1" s="93"/>
      <c r="E1" s="93"/>
      <c r="F1" s="93"/>
      <c r="G1" s="93"/>
      <c r="H1" s="93"/>
      <c r="I1" s="93"/>
      <c r="J1" s="94"/>
    </row>
    <row r="2" spans="1:11" ht="15.75" customHeight="1" x14ac:dyDescent="0.15">
      <c r="A2" s="69" t="s">
        <v>3490</v>
      </c>
      <c r="B2" s="69" t="s">
        <v>3491</v>
      </c>
      <c r="C2" s="69" t="s">
        <v>3492</v>
      </c>
      <c r="D2" s="69" t="s">
        <v>3493</v>
      </c>
      <c r="E2" s="69" t="s">
        <v>3494</v>
      </c>
      <c r="F2" s="69" t="s">
        <v>3495</v>
      </c>
      <c r="G2" s="69" t="s">
        <v>3496</v>
      </c>
      <c r="H2" s="69" t="s">
        <v>3497</v>
      </c>
      <c r="I2" s="69" t="s">
        <v>3498</v>
      </c>
      <c r="J2" s="69" t="s">
        <v>3499</v>
      </c>
    </row>
    <row r="3" spans="1:11" ht="15.75" customHeight="1" x14ac:dyDescent="0.15">
      <c r="A3" s="72" t="s">
        <v>3500</v>
      </c>
      <c r="B3" s="71">
        <v>428</v>
      </c>
      <c r="C3" s="84">
        <v>0.28903000000000001</v>
      </c>
      <c r="D3" s="84">
        <v>4.4927000000000002E-2</v>
      </c>
      <c r="E3" s="84">
        <v>4.7442999999999999E-2</v>
      </c>
      <c r="F3" s="84">
        <v>5.7E-10</v>
      </c>
      <c r="G3" s="84">
        <v>0.28308</v>
      </c>
      <c r="H3" s="84">
        <v>4.4001999999999999E-2</v>
      </c>
      <c r="I3" s="84">
        <v>4.7444E-2</v>
      </c>
      <c r="J3" s="84">
        <v>1.2400000000000001E-9</v>
      </c>
      <c r="K3" s="85"/>
    </row>
    <row r="4" spans="1:11" ht="15.75" customHeight="1" x14ac:dyDescent="0.15">
      <c r="A4" s="72" t="s">
        <v>3501</v>
      </c>
      <c r="B4" s="71">
        <v>286</v>
      </c>
      <c r="C4" s="84">
        <v>0.33006999999999997</v>
      </c>
      <c r="D4" s="84">
        <v>4.2117000000000002E-2</v>
      </c>
      <c r="E4" s="84">
        <v>5.8811000000000002E-2</v>
      </c>
      <c r="F4" s="84">
        <v>1.02E-8</v>
      </c>
      <c r="G4" s="84">
        <v>0.32046999999999998</v>
      </c>
      <c r="H4" s="84">
        <v>4.0890999999999997E-2</v>
      </c>
      <c r="I4" s="84">
        <v>5.8812999999999997E-2</v>
      </c>
      <c r="J4" s="84">
        <v>2.5699999999999999E-8</v>
      </c>
      <c r="K4" s="85"/>
    </row>
    <row r="5" spans="1:11" ht="15.75" customHeight="1" x14ac:dyDescent="0.15">
      <c r="A5" s="72" t="s">
        <v>3502</v>
      </c>
      <c r="B5" s="71">
        <v>1686</v>
      </c>
      <c r="C5" s="84">
        <v>0.12884000000000001</v>
      </c>
      <c r="D5" s="84">
        <v>3.8234999999999998E-2</v>
      </c>
      <c r="E5" s="84">
        <v>2.4105999999999999E-2</v>
      </c>
      <c r="F5" s="84">
        <v>4.6000000000000002E-8</v>
      </c>
      <c r="G5" s="84">
        <v>0.12851000000000001</v>
      </c>
      <c r="H5" s="84">
        <v>3.8136999999999997E-2</v>
      </c>
      <c r="I5" s="84">
        <v>2.4105999999999999E-2</v>
      </c>
      <c r="J5" s="84">
        <v>4.95E-8</v>
      </c>
      <c r="K5" s="85"/>
    </row>
    <row r="6" spans="1:11" ht="15.75" customHeight="1" x14ac:dyDescent="0.15">
      <c r="A6" s="72" t="s">
        <v>3503</v>
      </c>
      <c r="B6" s="71">
        <v>310</v>
      </c>
      <c r="C6" s="84">
        <v>0.28728999999999999</v>
      </c>
      <c r="D6" s="84">
        <v>3.8137999999999998E-2</v>
      </c>
      <c r="E6" s="84">
        <v>5.5648999999999997E-2</v>
      </c>
      <c r="F6" s="84">
        <v>1.23E-7</v>
      </c>
      <c r="G6" s="84">
        <v>0.28850999999999999</v>
      </c>
      <c r="H6" s="84">
        <v>3.8300000000000001E-2</v>
      </c>
      <c r="I6" s="84">
        <v>5.5647000000000002E-2</v>
      </c>
      <c r="J6" s="84">
        <v>1.1000000000000001E-7</v>
      </c>
      <c r="K6" s="85"/>
    </row>
    <row r="7" spans="1:11" ht="15.75" customHeight="1" x14ac:dyDescent="0.15">
      <c r="A7" s="72" t="s">
        <v>3504</v>
      </c>
      <c r="B7" s="71">
        <v>248</v>
      </c>
      <c r="C7" s="84">
        <v>0.30745</v>
      </c>
      <c r="D7" s="84">
        <v>3.6572E-2</v>
      </c>
      <c r="E7" s="84">
        <v>6.2099000000000001E-2</v>
      </c>
      <c r="F7" s="84">
        <v>3.7300000000000002E-7</v>
      </c>
      <c r="G7" s="84">
        <v>0.30870999999999998</v>
      </c>
      <c r="H7" s="84">
        <v>3.6721999999999998E-2</v>
      </c>
      <c r="I7" s="84">
        <v>6.2096999999999999E-2</v>
      </c>
      <c r="J7" s="84">
        <v>3.3599999999999999E-7</v>
      </c>
      <c r="K7" s="85"/>
    </row>
    <row r="8" spans="1:11" ht="15.75" customHeight="1" x14ac:dyDescent="0.15">
      <c r="A8" s="72" t="s">
        <v>3505</v>
      </c>
      <c r="B8" s="71">
        <v>4</v>
      </c>
      <c r="C8" s="84">
        <v>2.6293000000000002</v>
      </c>
      <c r="D8" s="84">
        <v>4.0004999999999999E-2</v>
      </c>
      <c r="E8" s="84">
        <v>0.55273000000000005</v>
      </c>
      <c r="F8" s="84">
        <v>9.9099999999999991E-7</v>
      </c>
      <c r="G8" s="84">
        <v>2.2645</v>
      </c>
      <c r="H8" s="84">
        <v>3.4453999999999999E-2</v>
      </c>
      <c r="I8" s="84">
        <v>0.55281000000000002</v>
      </c>
      <c r="J8" s="84">
        <v>2.1100000000000001E-5</v>
      </c>
      <c r="K8" s="85"/>
    </row>
    <row r="9" spans="1:11" ht="15.75" customHeight="1" x14ac:dyDescent="0.15">
      <c r="A9" s="72" t="s">
        <v>3506</v>
      </c>
      <c r="B9" s="71">
        <v>311</v>
      </c>
      <c r="C9" s="84">
        <v>0.25939000000000001</v>
      </c>
      <c r="D9" s="84">
        <v>3.4488999999999999E-2</v>
      </c>
      <c r="E9" s="84">
        <v>5.5955999999999999E-2</v>
      </c>
      <c r="F9" s="84">
        <v>1.79E-6</v>
      </c>
      <c r="G9" s="84">
        <v>0.25207000000000002</v>
      </c>
      <c r="H9" s="84">
        <v>3.3515000000000003E-2</v>
      </c>
      <c r="I9" s="84">
        <v>5.5955999999999999E-2</v>
      </c>
      <c r="J9" s="84">
        <v>3.3500000000000001E-6</v>
      </c>
      <c r="K9" s="85"/>
    </row>
    <row r="10" spans="1:11" ht="15.75" customHeight="1" x14ac:dyDescent="0.15"/>
    <row r="11" spans="1:11" ht="15.75" customHeight="1" x14ac:dyDescent="0.15"/>
    <row r="12" spans="1:11" ht="15.75" customHeight="1" x14ac:dyDescent="0.15">
      <c r="K12" s="85"/>
    </row>
    <row r="13" spans="1:11" ht="15.75" customHeight="1" x14ac:dyDescent="0.15">
      <c r="K13" s="85"/>
    </row>
    <row r="14" spans="1:11" ht="15.75" customHeight="1" x14ac:dyDescent="0.15">
      <c r="K14" s="85"/>
    </row>
    <row r="15" spans="1:11" ht="15.75" customHeight="1" x14ac:dyDescent="0.15">
      <c r="K15" s="85"/>
    </row>
    <row r="16" spans="1:11" ht="15.75" customHeight="1" x14ac:dyDescent="0.15">
      <c r="A16" s="12"/>
      <c r="B16" s="12"/>
      <c r="C16" s="12"/>
      <c r="K16" s="85"/>
    </row>
    <row r="17" spans="1:11" ht="15.75" customHeight="1" x14ac:dyDescent="0.15">
      <c r="A17" s="13"/>
      <c r="B17" s="13"/>
      <c r="C17" s="13"/>
      <c r="K17" s="85"/>
    </row>
    <row r="18" spans="1:11" ht="15.75" customHeight="1" x14ac:dyDescent="0.15">
      <c r="A18" s="13"/>
      <c r="B18" s="13"/>
      <c r="C18" s="13"/>
      <c r="K18" s="85"/>
    </row>
    <row r="19" spans="1:11" ht="15.75" customHeight="1" x14ac:dyDescent="0.15">
      <c r="A19" s="13"/>
      <c r="B19" s="13"/>
      <c r="C19" s="13"/>
    </row>
    <row r="20" spans="1:11" ht="15.75" customHeight="1" x14ac:dyDescent="0.15">
      <c r="A20" s="13"/>
      <c r="B20" s="13"/>
      <c r="C20" s="13"/>
    </row>
    <row r="21" spans="1:11" ht="15.75" customHeight="1" x14ac:dyDescent="0.15">
      <c r="A21" s="13"/>
      <c r="B21" s="13"/>
      <c r="C21" s="13"/>
    </row>
    <row r="22" spans="1:11" ht="15.75" customHeight="1" x14ac:dyDescent="0.15">
      <c r="A22" s="13"/>
      <c r="B22" s="13"/>
      <c r="C22" s="86"/>
    </row>
    <row r="23" spans="1:11" ht="15.75" customHeight="1" x14ac:dyDescent="0.15">
      <c r="A23" s="13"/>
      <c r="B23" s="13"/>
      <c r="C23" s="13"/>
    </row>
    <row r="24" spans="1:11" ht="15.75" customHeight="1" x14ac:dyDescent="0.15"/>
    <row r="25" spans="1:11" ht="15.75" customHeight="1" x14ac:dyDescent="0.15"/>
    <row r="26" spans="1:11" ht="15.75" customHeight="1" x14ac:dyDescent="0.15"/>
    <row r="27" spans="1:11" ht="15.75" customHeight="1" x14ac:dyDescent="0.15"/>
    <row r="28" spans="1:11" ht="15.75" customHeight="1" x14ac:dyDescent="0.15"/>
    <row r="29" spans="1:11" ht="15.75" customHeight="1" x14ac:dyDescent="0.15"/>
    <row r="30" spans="1:11" ht="15.75" customHeight="1" x14ac:dyDescent="0.15"/>
    <row r="31" spans="1:11" ht="15.75" customHeight="1" x14ac:dyDescent="0.15"/>
    <row r="32" spans="1:11"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1">
    <mergeCell ref="A1:J1"/>
  </mergeCells>
  <conditionalFormatting sqref="F3:F9">
    <cfRule type="notContainsBlanks" dxfId="2" priority="2">
      <formula>LEN(TRIM(F3))&gt;0</formula>
    </cfRule>
  </conditionalFormatting>
  <conditionalFormatting sqref="J3:J9">
    <cfRule type="cellIs" dxfId="1" priority="1" operator="lessThan">
      <formula>0.00000478</formula>
    </cfRule>
  </conditionalFormatting>
  <conditionalFormatting sqref="J15">
    <cfRule type="notContainsBlanks" dxfId="0" priority="3">
      <formula>LEN(TRIM(J15))&gt;0</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I1000"/>
  <sheetViews>
    <sheetView workbookViewId="0">
      <selection activeCell="C6" sqref="C6"/>
    </sheetView>
  </sheetViews>
  <sheetFormatPr baseColWidth="10" defaultColWidth="12.6640625" defaultRowHeight="15" customHeight="1" x14ac:dyDescent="0.15"/>
  <cols>
    <col min="1" max="1" width="15.83203125" customWidth="1"/>
    <col min="2" max="2" width="21.6640625" customWidth="1"/>
    <col min="3" max="3" width="19.83203125" customWidth="1"/>
    <col min="4" max="4" width="20.6640625" customWidth="1"/>
    <col min="5" max="5" width="24.83203125" customWidth="1"/>
    <col min="6" max="6" width="20.1640625" customWidth="1"/>
    <col min="7" max="7" width="16.6640625" customWidth="1"/>
  </cols>
  <sheetData>
    <row r="1" spans="1:9" ht="106" customHeight="1" x14ac:dyDescent="0.15">
      <c r="A1" s="107" t="s">
        <v>3507</v>
      </c>
      <c r="B1" s="93"/>
      <c r="C1" s="93"/>
      <c r="D1" s="93"/>
      <c r="E1" s="93"/>
      <c r="F1" s="93"/>
      <c r="G1" s="93"/>
      <c r="H1" s="94"/>
      <c r="I1" s="87"/>
    </row>
    <row r="2" spans="1:9" ht="15.75" customHeight="1" x14ac:dyDescent="0.15">
      <c r="A2" s="4" t="s">
        <v>29</v>
      </c>
      <c r="B2" s="4" t="s">
        <v>30</v>
      </c>
      <c r="C2" s="4" t="s">
        <v>31</v>
      </c>
      <c r="D2" s="4" t="s">
        <v>32</v>
      </c>
      <c r="E2" s="4" t="s">
        <v>33</v>
      </c>
      <c r="F2" s="4" t="s">
        <v>34</v>
      </c>
      <c r="G2" s="4" t="s">
        <v>35</v>
      </c>
      <c r="H2" s="4" t="s">
        <v>36</v>
      </c>
    </row>
    <row r="3" spans="1:9" ht="15.75" customHeight="1" x14ac:dyDescent="0.15">
      <c r="A3" s="5" t="s">
        <v>3508</v>
      </c>
      <c r="B3" s="5" t="s">
        <v>3509</v>
      </c>
      <c r="C3" s="5" t="s">
        <v>3510</v>
      </c>
      <c r="D3" s="5" t="s">
        <v>3511</v>
      </c>
      <c r="E3" s="5" t="s">
        <v>3512</v>
      </c>
      <c r="F3" s="5" t="s">
        <v>3513</v>
      </c>
      <c r="G3" s="5">
        <v>105.19</v>
      </c>
      <c r="H3" s="5">
        <v>95.68</v>
      </c>
    </row>
    <row r="4" spans="1:9" ht="15.75" customHeight="1" x14ac:dyDescent="0.15">
      <c r="A4" s="5" t="s">
        <v>3514</v>
      </c>
      <c r="B4" s="5" t="s">
        <v>3515</v>
      </c>
      <c r="C4" s="5" t="s">
        <v>3516</v>
      </c>
      <c r="D4" s="5" t="s">
        <v>3517</v>
      </c>
      <c r="E4" s="5" t="s">
        <v>3518</v>
      </c>
      <c r="F4" s="5" t="s">
        <v>3519</v>
      </c>
      <c r="G4" s="5">
        <v>2.09</v>
      </c>
      <c r="H4" s="5">
        <v>-7.44</v>
      </c>
    </row>
    <row r="5" spans="1:9" ht="15.75" customHeight="1" x14ac:dyDescent="0.15">
      <c r="A5" s="5" t="s">
        <v>3520</v>
      </c>
      <c r="B5" s="5" t="s">
        <v>3521</v>
      </c>
      <c r="C5" s="5" t="s">
        <v>3522</v>
      </c>
      <c r="D5" s="5" t="s">
        <v>3523</v>
      </c>
      <c r="E5" s="5" t="s">
        <v>3524</v>
      </c>
      <c r="F5" s="5" t="s">
        <v>3525</v>
      </c>
      <c r="G5" s="5">
        <v>73.540000000000006</v>
      </c>
      <c r="H5" s="5">
        <v>63.99</v>
      </c>
    </row>
    <row r="6" spans="1:9" ht="15.75" customHeight="1" x14ac:dyDescent="0.15">
      <c r="A6" s="5" t="s">
        <v>3526</v>
      </c>
      <c r="B6" s="5" t="s">
        <v>3527</v>
      </c>
      <c r="C6" s="5" t="s">
        <v>3528</v>
      </c>
      <c r="D6" s="5" t="s">
        <v>3529</v>
      </c>
      <c r="E6" s="5" t="s">
        <v>3530</v>
      </c>
      <c r="F6" s="5" t="s">
        <v>3531</v>
      </c>
      <c r="G6" s="5">
        <v>277.27</v>
      </c>
      <c r="H6" s="5">
        <v>267.76</v>
      </c>
    </row>
    <row r="7" spans="1:9" ht="15.75" customHeight="1" x14ac:dyDescent="0.15">
      <c r="A7" s="5" t="s">
        <v>3532</v>
      </c>
      <c r="B7" s="5" t="s">
        <v>3533</v>
      </c>
      <c r="C7" s="5" t="s">
        <v>3534</v>
      </c>
      <c r="D7" s="5" t="s">
        <v>3535</v>
      </c>
      <c r="E7" s="5" t="s">
        <v>3536</v>
      </c>
      <c r="F7" s="5" t="s">
        <v>3537</v>
      </c>
      <c r="G7" s="5">
        <v>144.27000000000001</v>
      </c>
      <c r="H7" s="5">
        <v>134.75</v>
      </c>
    </row>
    <row r="8" spans="1:9" ht="15.75" customHeight="1" x14ac:dyDescent="0.15">
      <c r="A8" s="5" t="s">
        <v>3538</v>
      </c>
      <c r="B8" s="5" t="s">
        <v>3539</v>
      </c>
      <c r="C8" s="5" t="s">
        <v>3540</v>
      </c>
      <c r="D8" s="5" t="s">
        <v>3541</v>
      </c>
      <c r="E8" s="5" t="s">
        <v>3542</v>
      </c>
      <c r="F8" s="5" t="s">
        <v>3543</v>
      </c>
      <c r="G8" s="5">
        <v>409.75</v>
      </c>
      <c r="H8" s="5">
        <v>400.17</v>
      </c>
    </row>
    <row r="9" spans="1:9" ht="15.75" customHeight="1" x14ac:dyDescent="0.15">
      <c r="A9" s="5" t="s">
        <v>3544</v>
      </c>
      <c r="B9" s="5" t="s">
        <v>3545</v>
      </c>
      <c r="C9" s="5" t="s">
        <v>3546</v>
      </c>
      <c r="D9" s="5" t="s">
        <v>3547</v>
      </c>
      <c r="E9" s="5" t="s">
        <v>3548</v>
      </c>
      <c r="F9" s="5" t="s">
        <v>3549</v>
      </c>
      <c r="G9" s="5">
        <v>170.19</v>
      </c>
      <c r="H9" s="5">
        <v>160.68</v>
      </c>
    </row>
    <row r="10" spans="1:9" ht="15.75" customHeight="1" x14ac:dyDescent="0.15">
      <c r="A10" s="5" t="s">
        <v>3550</v>
      </c>
      <c r="B10" s="5" t="s">
        <v>3551</v>
      </c>
      <c r="C10" s="5" t="s">
        <v>3552</v>
      </c>
      <c r="D10" s="5" t="s">
        <v>3553</v>
      </c>
      <c r="E10" s="5" t="s">
        <v>3554</v>
      </c>
      <c r="F10" s="5" t="s">
        <v>3555</v>
      </c>
      <c r="G10" s="5">
        <v>24.84</v>
      </c>
      <c r="H10" s="5">
        <v>15.25</v>
      </c>
    </row>
    <row r="11" spans="1:9" ht="15.75" customHeight="1" x14ac:dyDescent="0.15">
      <c r="A11" s="5" t="s">
        <v>3556</v>
      </c>
      <c r="B11" s="5" t="s">
        <v>3557</v>
      </c>
      <c r="C11" s="5" t="s">
        <v>3558</v>
      </c>
      <c r="D11" s="5" t="s">
        <v>3559</v>
      </c>
      <c r="E11" s="5" t="s">
        <v>3560</v>
      </c>
      <c r="F11" s="5" t="s">
        <v>3561</v>
      </c>
      <c r="G11" s="5">
        <v>187.43</v>
      </c>
      <c r="H11" s="5">
        <v>177.86</v>
      </c>
    </row>
    <row r="12" spans="1:9" ht="15.75" customHeight="1" x14ac:dyDescent="0.15">
      <c r="A12" s="5" t="s">
        <v>3562</v>
      </c>
      <c r="B12" s="5" t="s">
        <v>3563</v>
      </c>
      <c r="C12" s="5" t="s">
        <v>3564</v>
      </c>
      <c r="D12" s="5" t="s">
        <v>3565</v>
      </c>
      <c r="E12" s="5" t="s">
        <v>3566</v>
      </c>
      <c r="F12" s="5" t="s">
        <v>3567</v>
      </c>
      <c r="G12" s="5">
        <v>80.37</v>
      </c>
      <c r="H12" s="5">
        <v>70.98</v>
      </c>
    </row>
    <row r="13" spans="1:9" ht="15.75" customHeight="1" x14ac:dyDescent="0.15">
      <c r="A13" s="5" t="s">
        <v>3568</v>
      </c>
      <c r="B13" s="5" t="s">
        <v>3569</v>
      </c>
      <c r="C13" s="5" t="s">
        <v>3570</v>
      </c>
      <c r="D13" s="5" t="s">
        <v>3571</v>
      </c>
      <c r="E13" s="5" t="s">
        <v>3572</v>
      </c>
      <c r="F13" s="5" t="s">
        <v>3573</v>
      </c>
      <c r="G13" s="5">
        <v>16.78</v>
      </c>
      <c r="H13" s="5">
        <v>7.37</v>
      </c>
    </row>
    <row r="14" spans="1:9" ht="15.75" customHeight="1" x14ac:dyDescent="0.15">
      <c r="A14" s="5" t="s">
        <v>3574</v>
      </c>
      <c r="B14" s="5" t="s">
        <v>3575</v>
      </c>
      <c r="C14" s="5" t="s">
        <v>3576</v>
      </c>
      <c r="D14" s="5" t="s">
        <v>3577</v>
      </c>
      <c r="E14" s="5" t="s">
        <v>3578</v>
      </c>
      <c r="F14" s="5" t="s">
        <v>3579</v>
      </c>
      <c r="G14" s="5">
        <v>5.52</v>
      </c>
      <c r="H14" s="5">
        <v>-3.08</v>
      </c>
    </row>
    <row r="15" spans="1:9" ht="15.75" customHeight="1" x14ac:dyDescent="0.15">
      <c r="A15" s="5" t="s">
        <v>3580</v>
      </c>
      <c r="B15" s="5" t="s">
        <v>3581</v>
      </c>
      <c r="C15" s="5" t="s">
        <v>3582</v>
      </c>
      <c r="D15" s="5" t="s">
        <v>3583</v>
      </c>
      <c r="E15" s="5" t="s">
        <v>3584</v>
      </c>
      <c r="F15" s="5" t="s">
        <v>3585</v>
      </c>
      <c r="G15" s="5">
        <v>160.53</v>
      </c>
      <c r="H15" s="5">
        <v>150.99</v>
      </c>
    </row>
    <row r="16" spans="1:9" ht="15.75" customHeight="1" x14ac:dyDescent="0.15">
      <c r="A16" s="5" t="s">
        <v>3586</v>
      </c>
      <c r="B16" s="5" t="s">
        <v>3587</v>
      </c>
      <c r="C16" s="5" t="s">
        <v>3588</v>
      </c>
      <c r="D16" s="5" t="s">
        <v>3589</v>
      </c>
      <c r="E16" s="5" t="s">
        <v>3590</v>
      </c>
      <c r="F16" s="5" t="s">
        <v>3591</v>
      </c>
      <c r="G16" s="5">
        <v>299.04000000000002</v>
      </c>
      <c r="H16" s="5">
        <v>289.67</v>
      </c>
    </row>
    <row r="17" spans="1:9" ht="15.75" customHeight="1" x14ac:dyDescent="0.15">
      <c r="A17" s="5" t="s">
        <v>3592</v>
      </c>
      <c r="B17" s="5" t="s">
        <v>3593</v>
      </c>
      <c r="C17" s="5" t="s">
        <v>3594</v>
      </c>
      <c r="D17" s="5" t="s">
        <v>3595</v>
      </c>
      <c r="E17" s="5" t="s">
        <v>3596</v>
      </c>
      <c r="F17" s="5" t="s">
        <v>3597</v>
      </c>
      <c r="G17" s="5">
        <v>1485.52</v>
      </c>
      <c r="H17" s="5">
        <v>1475.92</v>
      </c>
    </row>
    <row r="18" spans="1:9" ht="15.75" customHeight="1" x14ac:dyDescent="0.15">
      <c r="A18" s="5" t="s">
        <v>3598</v>
      </c>
      <c r="B18" s="5" t="s">
        <v>3599</v>
      </c>
      <c r="C18" s="5" t="s">
        <v>3600</v>
      </c>
      <c r="D18" s="5" t="s">
        <v>3601</v>
      </c>
      <c r="E18" s="5" t="s">
        <v>3602</v>
      </c>
      <c r="F18" s="5" t="s">
        <v>3603</v>
      </c>
      <c r="G18" s="5">
        <v>1368.22</v>
      </c>
      <c r="H18" s="5">
        <v>1358.65</v>
      </c>
    </row>
    <row r="19" spans="1:9" ht="15.75" customHeight="1" x14ac:dyDescent="0.15"/>
    <row r="20" spans="1:9" ht="15.75" customHeight="1" x14ac:dyDescent="0.15"/>
    <row r="21" spans="1:9" ht="15.75" customHeight="1" x14ac:dyDescent="0.15">
      <c r="A21" s="88"/>
      <c r="B21" s="88"/>
      <c r="C21" s="88"/>
      <c r="D21" s="88"/>
      <c r="E21" s="88"/>
      <c r="F21" s="88"/>
      <c r="G21" s="88"/>
      <c r="H21" s="88"/>
    </row>
    <row r="22" spans="1:9" ht="15.75" customHeight="1" x14ac:dyDescent="0.15"/>
    <row r="23" spans="1:9" ht="15.75" customHeight="1" x14ac:dyDescent="0.15"/>
    <row r="24" spans="1:9" ht="15.75" customHeight="1" x14ac:dyDescent="0.15">
      <c r="A24" s="89"/>
      <c r="B24" s="90"/>
      <c r="C24" s="90"/>
      <c r="D24" s="90"/>
      <c r="E24" s="90"/>
      <c r="F24" s="90"/>
      <c r="G24" s="90"/>
      <c r="H24" s="90"/>
      <c r="I24" s="90"/>
    </row>
    <row r="25" spans="1:9" ht="15.75" customHeight="1" x14ac:dyDescent="0.15">
      <c r="A25" s="88"/>
      <c r="B25" s="88"/>
      <c r="C25" s="88"/>
      <c r="D25" s="88"/>
      <c r="E25" s="88"/>
      <c r="F25" s="88"/>
      <c r="G25" s="88"/>
      <c r="H25" s="88"/>
      <c r="I25" s="88"/>
    </row>
    <row r="26" spans="1:9" ht="15.75" customHeight="1" x14ac:dyDescent="0.15"/>
    <row r="27" spans="1:9" ht="15.75" customHeight="1" x14ac:dyDescent="0.15"/>
    <row r="28" spans="1:9" ht="15.75" customHeight="1" x14ac:dyDescent="0.15"/>
    <row r="29" spans="1:9" ht="15.75" customHeight="1" x14ac:dyDescent="0.15"/>
    <row r="30" spans="1:9" ht="15.75" customHeight="1" x14ac:dyDescent="0.15">
      <c r="A30" s="88"/>
      <c r="B30" s="88"/>
      <c r="C30" s="88"/>
      <c r="D30" s="88"/>
      <c r="F30" s="88"/>
      <c r="G30" s="88"/>
      <c r="H30" s="88"/>
      <c r="I30" s="88"/>
    </row>
    <row r="31" spans="1:9" ht="15.75" customHeight="1" x14ac:dyDescent="0.15"/>
    <row r="32" spans="1:9" ht="15.75" customHeight="1" x14ac:dyDescent="0.15">
      <c r="A32" s="88"/>
      <c r="B32" s="88"/>
      <c r="C32" s="88"/>
      <c r="D32" s="88"/>
      <c r="F32" s="88"/>
      <c r="G32" s="88"/>
      <c r="H32" s="88"/>
      <c r="I32" s="88"/>
    </row>
    <row r="33" spans="1:9" ht="15.75" customHeight="1" x14ac:dyDescent="0.15"/>
    <row r="34" spans="1:9" ht="15.75" customHeight="1" x14ac:dyDescent="0.15">
      <c r="A34" s="88"/>
      <c r="B34" s="88"/>
      <c r="C34" s="88"/>
      <c r="D34" s="88"/>
      <c r="F34" s="88"/>
      <c r="G34" s="88"/>
      <c r="H34" s="88"/>
      <c r="I34" s="88"/>
    </row>
    <row r="35" spans="1:9" ht="15.75" customHeight="1" x14ac:dyDescent="0.15"/>
    <row r="36" spans="1:9" ht="15.75" customHeight="1" x14ac:dyDescent="0.15"/>
    <row r="37" spans="1:9" ht="15.75" customHeight="1" x14ac:dyDescent="0.15"/>
    <row r="38" spans="1:9" ht="15.75" customHeight="1" x14ac:dyDescent="0.15"/>
    <row r="39" spans="1:9" ht="15.75" customHeight="1" x14ac:dyDescent="0.15"/>
    <row r="40" spans="1:9" ht="15.75" customHeight="1" x14ac:dyDescent="0.15"/>
    <row r="41" spans="1:9" ht="15.75" customHeight="1" x14ac:dyDescent="0.15"/>
    <row r="42" spans="1:9" ht="15.75" customHeight="1" x14ac:dyDescent="0.15"/>
    <row r="43" spans="1:9" ht="15.75" customHeight="1" x14ac:dyDescent="0.15"/>
    <row r="44" spans="1:9" ht="15.75" customHeight="1" x14ac:dyDescent="0.15"/>
    <row r="45" spans="1:9" ht="15.75" customHeight="1" x14ac:dyDescent="0.15"/>
    <row r="46" spans="1:9" ht="15.75" customHeight="1" x14ac:dyDescent="0.15"/>
    <row r="47" spans="1:9" ht="15.75" customHeight="1" x14ac:dyDescent="0.15"/>
    <row r="48" spans="1:9"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1">
    <mergeCell ref="A1:H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Z1000"/>
  <sheetViews>
    <sheetView workbookViewId="0">
      <selection sqref="A1:Q1"/>
    </sheetView>
  </sheetViews>
  <sheetFormatPr baseColWidth="10" defaultColWidth="12.6640625" defaultRowHeight="15" customHeight="1" x14ac:dyDescent="0.15"/>
  <cols>
    <col min="1" max="2" width="12.6640625" customWidth="1"/>
    <col min="3" max="3" width="18.1640625" customWidth="1"/>
    <col min="4" max="4" width="21" customWidth="1"/>
    <col min="5" max="5" width="19" customWidth="1"/>
    <col min="6" max="6" width="20" customWidth="1"/>
    <col min="7" max="7" width="16.6640625" customWidth="1"/>
    <col min="8" max="8" width="15.83203125" customWidth="1"/>
    <col min="9" max="10" width="13.33203125" customWidth="1"/>
    <col min="11" max="11" width="13.5" customWidth="1"/>
    <col min="12" max="12" width="17.83203125" customWidth="1"/>
    <col min="13" max="13" width="15.6640625" customWidth="1"/>
    <col min="14" max="14" width="16.6640625" customWidth="1"/>
    <col min="15" max="15" width="16" customWidth="1"/>
    <col min="16" max="16" width="18" customWidth="1"/>
    <col min="17" max="17" width="17.1640625" customWidth="1"/>
  </cols>
  <sheetData>
    <row r="1" spans="1:26" ht="91" customHeight="1" x14ac:dyDescent="0.15">
      <c r="A1" s="97" t="s">
        <v>3604</v>
      </c>
      <c r="B1" s="93"/>
      <c r="C1" s="93"/>
      <c r="D1" s="93"/>
      <c r="E1" s="93"/>
      <c r="F1" s="93"/>
      <c r="G1" s="93"/>
      <c r="H1" s="93"/>
      <c r="I1" s="93"/>
      <c r="J1" s="93"/>
      <c r="K1" s="93"/>
      <c r="L1" s="93"/>
      <c r="M1" s="93"/>
      <c r="N1" s="93"/>
      <c r="O1" s="93"/>
      <c r="P1" s="93"/>
      <c r="Q1" s="94"/>
    </row>
    <row r="2" spans="1:26" ht="15.75" customHeight="1" x14ac:dyDescent="0.15">
      <c r="A2" s="4" t="s">
        <v>67</v>
      </c>
      <c r="B2" s="4" t="s">
        <v>68</v>
      </c>
      <c r="C2" s="4" t="s">
        <v>69</v>
      </c>
      <c r="D2" s="4" t="s">
        <v>70</v>
      </c>
      <c r="E2" s="4" t="s">
        <v>71</v>
      </c>
      <c r="F2" s="4" t="s">
        <v>72</v>
      </c>
      <c r="G2" s="4" t="s">
        <v>73</v>
      </c>
      <c r="H2" s="4" t="s">
        <v>74</v>
      </c>
      <c r="I2" s="4" t="s">
        <v>75</v>
      </c>
      <c r="J2" s="4" t="s">
        <v>76</v>
      </c>
      <c r="K2" s="4" t="s">
        <v>77</v>
      </c>
      <c r="L2" s="4" t="s">
        <v>78</v>
      </c>
      <c r="M2" s="4" t="s">
        <v>79</v>
      </c>
      <c r="N2" s="4" t="s">
        <v>80</v>
      </c>
      <c r="O2" s="4" t="s">
        <v>81</v>
      </c>
      <c r="P2" s="4" t="s">
        <v>82</v>
      </c>
      <c r="Q2" s="4" t="s">
        <v>83</v>
      </c>
    </row>
    <row r="3" spans="1:26" ht="15.75" customHeight="1" x14ac:dyDescent="0.15">
      <c r="A3" s="5" t="s">
        <v>3580</v>
      </c>
      <c r="B3" s="5" t="s">
        <v>3550</v>
      </c>
      <c r="C3" s="5" t="s">
        <v>3605</v>
      </c>
      <c r="D3" s="5" t="s">
        <v>3606</v>
      </c>
      <c r="E3" s="5" t="s">
        <v>3607</v>
      </c>
      <c r="F3" s="5" t="s">
        <v>3608</v>
      </c>
      <c r="G3" s="5" t="s">
        <v>3609</v>
      </c>
      <c r="H3" s="5" t="s">
        <v>3610</v>
      </c>
      <c r="I3" s="5">
        <v>0.96</v>
      </c>
      <c r="J3" s="5">
        <v>0.23</v>
      </c>
      <c r="K3" s="5" t="s">
        <v>3611</v>
      </c>
      <c r="L3" s="5" t="s">
        <v>3612</v>
      </c>
      <c r="M3" s="5" t="s">
        <v>3613</v>
      </c>
      <c r="N3" s="5">
        <v>4.3499999999999996</v>
      </c>
      <c r="O3" s="5">
        <v>-5.17</v>
      </c>
      <c r="P3" s="5">
        <v>-1.01</v>
      </c>
      <c r="Q3" s="5">
        <v>-10.53</v>
      </c>
      <c r="R3" s="3"/>
      <c r="S3" s="3"/>
      <c r="T3" s="3"/>
      <c r="U3" s="3"/>
      <c r="V3" s="3"/>
      <c r="W3" s="3"/>
      <c r="X3" s="3"/>
      <c r="Y3" s="3"/>
      <c r="Z3" s="3"/>
    </row>
    <row r="4" spans="1:26" ht="15.75" customHeight="1" x14ac:dyDescent="0.15">
      <c r="A4" s="5" t="s">
        <v>3580</v>
      </c>
      <c r="B4" s="5" t="s">
        <v>3520</v>
      </c>
      <c r="C4" s="5" t="s">
        <v>3614</v>
      </c>
      <c r="D4" s="5" t="s">
        <v>3615</v>
      </c>
      <c r="E4" s="5" t="s">
        <v>3616</v>
      </c>
      <c r="F4" s="5" t="s">
        <v>3617</v>
      </c>
      <c r="G4" s="5" t="s">
        <v>3618</v>
      </c>
      <c r="H4" s="5" t="s">
        <v>3619</v>
      </c>
      <c r="I4" s="5">
        <v>0.92</v>
      </c>
      <c r="J4" s="5">
        <v>0.15</v>
      </c>
      <c r="K4" s="5" t="s">
        <v>3620</v>
      </c>
      <c r="L4" s="5" t="s">
        <v>3621</v>
      </c>
      <c r="M4" s="5" t="s">
        <v>3622</v>
      </c>
      <c r="N4" s="5">
        <v>1.69</v>
      </c>
      <c r="O4" s="5">
        <v>-7.82</v>
      </c>
      <c r="P4" s="5">
        <v>-0.6</v>
      </c>
      <c r="Q4" s="5">
        <v>-10.11</v>
      </c>
      <c r="R4" s="3"/>
      <c r="S4" s="3"/>
      <c r="T4" s="3"/>
      <c r="U4" s="3"/>
      <c r="V4" s="3"/>
      <c r="W4" s="3"/>
      <c r="X4" s="3"/>
      <c r="Y4" s="3"/>
      <c r="Z4" s="3"/>
    </row>
    <row r="5" spans="1:26" ht="15.75" customHeight="1" x14ac:dyDescent="0.15">
      <c r="A5" s="5" t="s">
        <v>3586</v>
      </c>
      <c r="B5" s="5" t="s">
        <v>3526</v>
      </c>
      <c r="C5" s="5" t="s">
        <v>3623</v>
      </c>
      <c r="D5" s="5" t="s">
        <v>3624</v>
      </c>
      <c r="E5" s="5" t="s">
        <v>3625</v>
      </c>
      <c r="F5" s="5" t="s">
        <v>3626</v>
      </c>
      <c r="G5" s="5" t="s">
        <v>3627</v>
      </c>
      <c r="H5" s="5" t="s">
        <v>3628</v>
      </c>
      <c r="I5" s="5">
        <v>0.97</v>
      </c>
      <c r="J5" s="5">
        <v>0.15</v>
      </c>
      <c r="K5" s="5" t="s">
        <v>3629</v>
      </c>
      <c r="L5" s="5" t="s">
        <v>3630</v>
      </c>
      <c r="M5" s="5" t="s">
        <v>3631</v>
      </c>
      <c r="N5" s="5">
        <v>20.82</v>
      </c>
      <c r="O5" s="5">
        <v>11.48</v>
      </c>
      <c r="P5" s="5">
        <v>-0.35</v>
      </c>
      <c r="Q5" s="5">
        <v>-9.69</v>
      </c>
      <c r="R5" s="3"/>
      <c r="S5" s="3"/>
      <c r="T5" s="3"/>
      <c r="U5" s="3"/>
      <c r="V5" s="3"/>
      <c r="W5" s="3"/>
      <c r="X5" s="3"/>
      <c r="Y5" s="3"/>
      <c r="Z5" s="3"/>
    </row>
    <row r="6" spans="1:26" ht="15.75" customHeight="1" x14ac:dyDescent="0.15">
      <c r="A6" s="5" t="s">
        <v>3586</v>
      </c>
      <c r="B6" s="5" t="s">
        <v>3532</v>
      </c>
      <c r="C6" s="5" t="s">
        <v>3632</v>
      </c>
      <c r="D6" s="5" t="s">
        <v>3633</v>
      </c>
      <c r="E6" s="5" t="s">
        <v>3634</v>
      </c>
      <c r="F6" s="5" t="s">
        <v>3635</v>
      </c>
      <c r="G6" s="5" t="s">
        <v>3636</v>
      </c>
      <c r="H6" s="5" t="s">
        <v>3637</v>
      </c>
      <c r="I6" s="5">
        <v>0.94</v>
      </c>
      <c r="J6" s="5">
        <v>0.16</v>
      </c>
      <c r="K6" s="5" t="s">
        <v>3638</v>
      </c>
      <c r="L6" s="5" t="s">
        <v>3639</v>
      </c>
      <c r="M6" s="5" t="s">
        <v>3640</v>
      </c>
      <c r="N6" s="5">
        <v>8.9700000000000006</v>
      </c>
      <c r="O6" s="5">
        <v>-0.37</v>
      </c>
      <c r="P6" s="5">
        <v>-0.41</v>
      </c>
      <c r="Q6" s="5">
        <v>-9.74</v>
      </c>
      <c r="R6" s="3"/>
      <c r="S6" s="3"/>
      <c r="T6" s="3"/>
      <c r="U6" s="3"/>
      <c r="V6" s="3"/>
      <c r="W6" s="3"/>
      <c r="X6" s="3"/>
      <c r="Y6" s="3"/>
      <c r="Z6" s="3"/>
    </row>
    <row r="7" spans="1:26" ht="15.75" customHeight="1" x14ac:dyDescent="0.15">
      <c r="A7" s="5" t="s">
        <v>3586</v>
      </c>
      <c r="B7" s="5" t="s">
        <v>3538</v>
      </c>
      <c r="C7" s="5" t="s">
        <v>3641</v>
      </c>
      <c r="D7" s="5" t="s">
        <v>3642</v>
      </c>
      <c r="E7" s="5" t="s">
        <v>3643</v>
      </c>
      <c r="F7" s="5" t="s">
        <v>3644</v>
      </c>
      <c r="G7" s="5" t="s">
        <v>3645</v>
      </c>
      <c r="H7" s="5" t="s">
        <v>3646</v>
      </c>
      <c r="I7" s="5">
        <v>0.93</v>
      </c>
      <c r="J7" s="5">
        <v>0.17</v>
      </c>
      <c r="K7" s="5" t="s">
        <v>3647</v>
      </c>
      <c r="L7" s="5" t="s">
        <v>3648</v>
      </c>
      <c r="M7" s="5" t="s">
        <v>3649</v>
      </c>
      <c r="N7" s="5">
        <v>32.04</v>
      </c>
      <c r="O7" s="5">
        <v>22.69</v>
      </c>
      <c r="P7" s="5">
        <v>-0.05</v>
      </c>
      <c r="Q7" s="5">
        <v>-9.4</v>
      </c>
      <c r="R7" s="3"/>
      <c r="S7" s="3"/>
      <c r="T7" s="3"/>
      <c r="U7" s="3"/>
      <c r="V7" s="3"/>
      <c r="W7" s="3"/>
      <c r="X7" s="3"/>
      <c r="Y7" s="3"/>
      <c r="Z7" s="3"/>
    </row>
    <row r="8" spans="1:26" ht="15.75" customHeight="1" x14ac:dyDescent="0.15">
      <c r="A8" s="5" t="s">
        <v>3580</v>
      </c>
      <c r="B8" s="5" t="s">
        <v>3574</v>
      </c>
      <c r="C8" s="5" t="s">
        <v>3650</v>
      </c>
      <c r="D8" s="5" t="s">
        <v>3651</v>
      </c>
      <c r="E8" s="5" t="s">
        <v>3652</v>
      </c>
      <c r="F8" s="5" t="s">
        <v>3653</v>
      </c>
      <c r="G8" s="5" t="s">
        <v>3654</v>
      </c>
      <c r="H8" s="5" t="s">
        <v>3655</v>
      </c>
      <c r="I8" s="5">
        <v>0.83</v>
      </c>
      <c r="J8" s="5">
        <v>0.28999999999999998</v>
      </c>
      <c r="K8" s="5" t="s">
        <v>3656</v>
      </c>
      <c r="L8" s="5" t="s">
        <v>3657</v>
      </c>
      <c r="M8" s="5" t="s">
        <v>3658</v>
      </c>
      <c r="N8" s="5">
        <v>3.22</v>
      </c>
      <c r="O8" s="5">
        <v>-5.36</v>
      </c>
      <c r="P8" s="5">
        <v>-0.79</v>
      </c>
      <c r="Q8" s="5">
        <v>-9.3800000000000008</v>
      </c>
      <c r="R8" s="3"/>
      <c r="S8" s="3"/>
      <c r="T8" s="3"/>
      <c r="U8" s="3"/>
      <c r="V8" s="3"/>
      <c r="W8" s="3"/>
      <c r="X8" s="3"/>
      <c r="Y8" s="3"/>
      <c r="Z8" s="3"/>
    </row>
    <row r="9" spans="1:26" ht="15.75" customHeight="1" x14ac:dyDescent="0.15">
      <c r="A9" s="5" t="s">
        <v>3586</v>
      </c>
      <c r="B9" s="5" t="s">
        <v>3514</v>
      </c>
      <c r="C9" s="5" t="s">
        <v>3659</v>
      </c>
      <c r="D9" s="5" t="s">
        <v>3660</v>
      </c>
      <c r="E9" s="5" t="s">
        <v>3661</v>
      </c>
      <c r="F9" s="5" t="s">
        <v>3662</v>
      </c>
      <c r="G9" s="5" t="s">
        <v>3663</v>
      </c>
      <c r="H9" s="5" t="s">
        <v>3664</v>
      </c>
      <c r="I9" s="5">
        <v>0.84</v>
      </c>
      <c r="J9" s="5">
        <v>0.12</v>
      </c>
      <c r="K9" s="5" t="s">
        <v>3665</v>
      </c>
      <c r="L9" s="5" t="s">
        <v>3666</v>
      </c>
      <c r="M9" s="5" t="s">
        <v>3667</v>
      </c>
      <c r="N9" s="5">
        <v>1.34</v>
      </c>
      <c r="O9" s="5">
        <v>-8.01</v>
      </c>
      <c r="P9" s="5">
        <v>-0.53</v>
      </c>
      <c r="Q9" s="5">
        <v>-9.89</v>
      </c>
      <c r="R9" s="3"/>
      <c r="S9" s="3"/>
      <c r="T9" s="3"/>
      <c r="U9" s="3"/>
      <c r="V9" s="3"/>
      <c r="W9" s="3"/>
      <c r="X9" s="3"/>
      <c r="Y9" s="3"/>
      <c r="Z9" s="3"/>
    </row>
    <row r="10" spans="1:26" ht="15.75" customHeight="1" x14ac:dyDescent="0.15">
      <c r="A10" s="5" t="s">
        <v>3580</v>
      </c>
      <c r="B10" s="5" t="s">
        <v>3544</v>
      </c>
      <c r="C10" s="5" t="s">
        <v>3668</v>
      </c>
      <c r="D10" s="5" t="s">
        <v>3669</v>
      </c>
      <c r="E10" s="5" t="s">
        <v>3670</v>
      </c>
      <c r="F10" s="5" t="s">
        <v>3671</v>
      </c>
      <c r="G10" s="5" t="s">
        <v>3672</v>
      </c>
      <c r="H10" s="5" t="s">
        <v>3673</v>
      </c>
      <c r="I10" s="5">
        <v>0.74</v>
      </c>
      <c r="J10" s="5">
        <v>0.17</v>
      </c>
      <c r="K10" s="5" t="s">
        <v>3674</v>
      </c>
      <c r="L10" s="5" t="s">
        <v>3675</v>
      </c>
      <c r="M10" s="5" t="s">
        <v>3676</v>
      </c>
      <c r="N10" s="5">
        <v>6.78</v>
      </c>
      <c r="O10" s="5">
        <v>-2.7</v>
      </c>
      <c r="P10" s="5">
        <v>1.34</v>
      </c>
      <c r="Q10" s="5">
        <v>-8.15</v>
      </c>
      <c r="R10" s="3"/>
      <c r="S10" s="3"/>
      <c r="T10" s="3"/>
      <c r="U10" s="3"/>
      <c r="V10" s="3"/>
      <c r="W10" s="3"/>
      <c r="X10" s="3"/>
      <c r="Y10" s="3"/>
      <c r="Z10" s="3"/>
    </row>
    <row r="11" spans="1:26" ht="15.75" customHeight="1" x14ac:dyDescent="0.15">
      <c r="A11" s="5" t="s">
        <v>3586</v>
      </c>
      <c r="B11" s="5" t="s">
        <v>3568</v>
      </c>
      <c r="C11" s="5" t="s">
        <v>3677</v>
      </c>
      <c r="D11" s="5" t="s">
        <v>3678</v>
      </c>
      <c r="E11" s="5" t="s">
        <v>3679</v>
      </c>
      <c r="F11" s="5" t="s">
        <v>3680</v>
      </c>
      <c r="G11" s="5" t="s">
        <v>3681</v>
      </c>
      <c r="H11" s="5" t="s">
        <v>3682</v>
      </c>
      <c r="I11" s="5">
        <v>0.81</v>
      </c>
      <c r="J11" s="5">
        <v>0.19</v>
      </c>
      <c r="K11" s="5" t="s">
        <v>3683</v>
      </c>
      <c r="L11" s="5" t="s">
        <v>3684</v>
      </c>
      <c r="M11" s="5" t="s">
        <v>3685</v>
      </c>
      <c r="N11" s="5">
        <v>5.53</v>
      </c>
      <c r="O11" s="5">
        <v>-3.79</v>
      </c>
      <c r="P11" s="5">
        <v>-0.11</v>
      </c>
      <c r="Q11" s="5">
        <v>-9.42</v>
      </c>
      <c r="R11" s="3"/>
      <c r="S11" s="3"/>
      <c r="T11" s="3"/>
      <c r="U11" s="3"/>
      <c r="V11" s="3"/>
      <c r="W11" s="3"/>
      <c r="X11" s="3"/>
      <c r="Y11" s="3"/>
      <c r="Z11" s="3"/>
    </row>
    <row r="12" spans="1:26" ht="15.75" customHeight="1" x14ac:dyDescent="0.15">
      <c r="A12" s="5" t="s">
        <v>3586</v>
      </c>
      <c r="B12" s="5" t="s">
        <v>3562</v>
      </c>
      <c r="C12" s="5" t="s">
        <v>3686</v>
      </c>
      <c r="D12" s="5" t="s">
        <v>3687</v>
      </c>
      <c r="E12" s="5" t="s">
        <v>3688</v>
      </c>
      <c r="F12" s="5" t="s">
        <v>3689</v>
      </c>
      <c r="G12" s="5" t="s">
        <v>3690</v>
      </c>
      <c r="H12" s="5" t="s">
        <v>3691</v>
      </c>
      <c r="I12" s="5">
        <v>0.77</v>
      </c>
      <c r="J12" s="5">
        <v>0.18</v>
      </c>
      <c r="K12" s="5" t="s">
        <v>3692</v>
      </c>
      <c r="L12" s="5" t="s">
        <v>3693</v>
      </c>
      <c r="M12" s="5" t="s">
        <v>3694</v>
      </c>
      <c r="N12" s="5">
        <v>2.0299999999999998</v>
      </c>
      <c r="O12" s="5">
        <v>-7.28</v>
      </c>
      <c r="P12" s="5">
        <v>0.92</v>
      </c>
      <c r="Q12" s="5">
        <v>-8.3800000000000008</v>
      </c>
      <c r="R12" s="3"/>
      <c r="S12" s="3"/>
      <c r="T12" s="3"/>
      <c r="U12" s="3"/>
      <c r="V12" s="3"/>
      <c r="W12" s="3"/>
      <c r="X12" s="3"/>
      <c r="Y12" s="3"/>
      <c r="Z12" s="3"/>
    </row>
    <row r="13" spans="1:26" ht="15.75" customHeight="1" x14ac:dyDescent="0.15">
      <c r="A13" s="5" t="s">
        <v>3586</v>
      </c>
      <c r="B13" s="5" t="s">
        <v>3556</v>
      </c>
      <c r="C13" s="5" t="s">
        <v>3695</v>
      </c>
      <c r="D13" s="5" t="s">
        <v>3696</v>
      </c>
      <c r="E13" s="5" t="s">
        <v>3697</v>
      </c>
      <c r="F13" s="5" t="s">
        <v>3698</v>
      </c>
      <c r="G13" s="5" t="s">
        <v>3699</v>
      </c>
      <c r="H13" s="5" t="s">
        <v>3700</v>
      </c>
      <c r="I13" s="5">
        <v>0.67</v>
      </c>
      <c r="J13" s="5">
        <v>0.15</v>
      </c>
      <c r="K13" s="5" t="s">
        <v>3701</v>
      </c>
      <c r="L13" s="5" t="s">
        <v>3702</v>
      </c>
      <c r="M13" s="5" t="s">
        <v>3703</v>
      </c>
      <c r="N13" s="5">
        <v>8.5299999999999994</v>
      </c>
      <c r="O13" s="5">
        <v>-0.82</v>
      </c>
      <c r="P13" s="5">
        <v>2.4</v>
      </c>
      <c r="Q13" s="5">
        <v>-6.95</v>
      </c>
      <c r="R13" s="3"/>
      <c r="S13" s="3"/>
      <c r="T13" s="3"/>
      <c r="U13" s="3"/>
      <c r="V13" s="3"/>
      <c r="W13" s="3"/>
      <c r="X13" s="3"/>
      <c r="Y13" s="3"/>
      <c r="Z13" s="3"/>
    </row>
    <row r="14" spans="1:26" ht="15.75" customHeight="1" x14ac:dyDescent="0.15">
      <c r="A14" s="5" t="s">
        <v>3586</v>
      </c>
      <c r="B14" s="5" t="s">
        <v>3508</v>
      </c>
      <c r="C14" s="5" t="s">
        <v>3704</v>
      </c>
      <c r="D14" s="5" t="s">
        <v>3705</v>
      </c>
      <c r="E14" s="5" t="s">
        <v>3706</v>
      </c>
      <c r="F14" s="5" t="s">
        <v>3707</v>
      </c>
      <c r="G14" s="5" t="s">
        <v>3708</v>
      </c>
      <c r="H14" s="5" t="s">
        <v>3709</v>
      </c>
      <c r="I14" s="5">
        <v>0.66</v>
      </c>
      <c r="J14" s="5">
        <v>0.1</v>
      </c>
      <c r="K14" s="5" t="s">
        <v>3710</v>
      </c>
      <c r="L14" s="5" t="s">
        <v>3711</v>
      </c>
      <c r="M14" s="5" t="s">
        <v>3712</v>
      </c>
      <c r="N14" s="5">
        <v>2.16</v>
      </c>
      <c r="O14" s="5">
        <v>-7.2</v>
      </c>
      <c r="P14" s="5">
        <v>1.32</v>
      </c>
      <c r="Q14" s="5">
        <v>-8.0399999999999991</v>
      </c>
      <c r="R14" s="3"/>
      <c r="S14" s="3"/>
      <c r="T14" s="3"/>
      <c r="U14" s="3"/>
      <c r="V14" s="3"/>
      <c r="W14" s="3"/>
      <c r="X14" s="3"/>
      <c r="Y14" s="3"/>
      <c r="Z14" s="3"/>
    </row>
    <row r="15" spans="1:26" ht="15.75" customHeight="1" x14ac:dyDescent="0.15">
      <c r="A15" s="5" t="s">
        <v>3586</v>
      </c>
      <c r="B15" s="5" t="s">
        <v>3592</v>
      </c>
      <c r="C15" s="5" t="s">
        <v>3713</v>
      </c>
      <c r="D15" s="5" t="s">
        <v>3714</v>
      </c>
      <c r="E15" s="5" t="s">
        <v>3715</v>
      </c>
      <c r="F15" s="5" t="s">
        <v>3716</v>
      </c>
      <c r="G15" s="5" t="s">
        <v>3717</v>
      </c>
      <c r="H15" s="5" t="s">
        <v>3718</v>
      </c>
      <c r="I15" s="5">
        <v>0.3</v>
      </c>
      <c r="J15" s="5">
        <v>0.51</v>
      </c>
      <c r="K15" s="5" t="s">
        <v>3719</v>
      </c>
      <c r="L15" s="5" t="s">
        <v>3720</v>
      </c>
      <c r="M15" s="5" t="s">
        <v>3721</v>
      </c>
      <c r="N15" s="5">
        <v>8.24</v>
      </c>
      <c r="O15" s="5">
        <v>-1.1200000000000001</v>
      </c>
      <c r="P15" s="5">
        <v>20.2</v>
      </c>
      <c r="Q15" s="5">
        <v>10.84</v>
      </c>
      <c r="R15" s="3"/>
      <c r="S15" s="3"/>
      <c r="T15" s="3"/>
      <c r="U15" s="3"/>
      <c r="V15" s="3"/>
      <c r="W15" s="3"/>
      <c r="X15" s="3"/>
      <c r="Y15" s="3"/>
      <c r="Z15" s="3"/>
    </row>
    <row r="16" spans="1:26" ht="15.75" customHeight="1" x14ac:dyDescent="0.15">
      <c r="A16" s="5" t="s">
        <v>3586</v>
      </c>
      <c r="B16" s="5" t="s">
        <v>3598</v>
      </c>
      <c r="C16" s="5" t="s">
        <v>3722</v>
      </c>
      <c r="D16" s="5" t="s">
        <v>3723</v>
      </c>
      <c r="E16" s="5" t="s">
        <v>3724</v>
      </c>
      <c r="F16" s="5" t="s">
        <v>3725</v>
      </c>
      <c r="G16" s="5" t="s">
        <v>3726</v>
      </c>
      <c r="H16" s="5" t="s">
        <v>3727</v>
      </c>
      <c r="I16" s="5">
        <v>0.05</v>
      </c>
      <c r="J16" s="5">
        <v>0.5</v>
      </c>
      <c r="K16" s="5" t="s">
        <v>3728</v>
      </c>
      <c r="L16" s="5" t="s">
        <v>3729</v>
      </c>
      <c r="M16" s="5" t="s">
        <v>3730</v>
      </c>
      <c r="N16" s="5">
        <v>8.1</v>
      </c>
      <c r="O16" s="5">
        <v>-1.25</v>
      </c>
      <c r="P16" s="5">
        <v>5.38</v>
      </c>
      <c r="Q16" s="5">
        <v>-3.97</v>
      </c>
      <c r="R16" s="3"/>
      <c r="S16" s="3"/>
      <c r="T16" s="3"/>
      <c r="U16" s="3"/>
      <c r="V16" s="3"/>
      <c r="W16" s="3"/>
      <c r="X16" s="3"/>
      <c r="Y16" s="3"/>
      <c r="Z16" s="3"/>
    </row>
    <row r="17" spans="1:17" ht="15.75" customHeight="1" x14ac:dyDescent="0.15">
      <c r="A17" s="91"/>
      <c r="B17" s="3"/>
      <c r="C17" s="3"/>
      <c r="D17" s="3"/>
      <c r="E17" s="3"/>
      <c r="F17" s="3"/>
      <c r="G17" s="3"/>
      <c r="H17" s="3"/>
      <c r="I17" s="3"/>
      <c r="J17" s="3"/>
      <c r="K17" s="3"/>
      <c r="L17" s="3"/>
      <c r="M17" s="3"/>
      <c r="N17" s="3"/>
      <c r="O17" s="3"/>
      <c r="P17" s="3"/>
    </row>
    <row r="18" spans="1:17" ht="15.75" customHeight="1" x14ac:dyDescent="0.15">
      <c r="A18" s="7"/>
      <c r="B18" s="7"/>
      <c r="C18" s="7"/>
      <c r="D18" s="7"/>
      <c r="E18" s="7"/>
      <c r="F18" s="7"/>
      <c r="G18" s="7"/>
      <c r="H18" s="7"/>
      <c r="I18" s="7"/>
      <c r="J18" s="7"/>
      <c r="K18" s="7"/>
      <c r="L18" s="7"/>
      <c r="M18" s="7"/>
      <c r="N18" s="7"/>
      <c r="O18" s="7"/>
      <c r="P18" s="7"/>
      <c r="Q18" s="7"/>
    </row>
    <row r="19" spans="1:17" ht="15.75" customHeight="1" x14ac:dyDescent="0.15">
      <c r="A19" s="7"/>
      <c r="B19" s="88"/>
      <c r="C19" s="88"/>
      <c r="D19" s="88"/>
      <c r="E19" s="88"/>
      <c r="F19" s="88"/>
      <c r="G19" s="88"/>
      <c r="H19" s="88"/>
      <c r="I19" s="88"/>
      <c r="J19" s="88"/>
      <c r="K19" s="88"/>
      <c r="L19" s="88"/>
      <c r="M19" s="88"/>
      <c r="N19" s="88"/>
      <c r="O19" s="88"/>
      <c r="P19" s="88"/>
      <c r="Q19" s="88"/>
    </row>
    <row r="20" spans="1:17" ht="15.75" customHeight="1" x14ac:dyDescent="0.15">
      <c r="A20" s="88"/>
      <c r="B20" s="88"/>
      <c r="C20" s="88"/>
      <c r="D20" s="88"/>
      <c r="E20" s="88"/>
      <c r="F20" s="88"/>
      <c r="G20" s="88"/>
      <c r="H20" s="88"/>
      <c r="I20" s="88"/>
      <c r="J20" s="88"/>
      <c r="K20" s="88"/>
      <c r="L20" s="88"/>
      <c r="M20" s="88"/>
      <c r="N20" s="88"/>
      <c r="O20" s="88"/>
      <c r="P20" s="88"/>
      <c r="Q20" s="88"/>
    </row>
    <row r="21" spans="1:17" ht="15.75" customHeight="1" x14ac:dyDescent="0.15">
      <c r="A21" s="88"/>
      <c r="B21" s="88"/>
      <c r="C21" s="88"/>
      <c r="D21" s="88"/>
      <c r="E21" s="88"/>
      <c r="F21" s="88"/>
      <c r="G21" s="88"/>
      <c r="H21" s="88"/>
      <c r="I21" s="88"/>
      <c r="J21" s="88"/>
      <c r="K21" s="88"/>
      <c r="L21" s="88"/>
      <c r="M21" s="88"/>
      <c r="N21" s="88"/>
      <c r="O21" s="88"/>
      <c r="P21" s="88"/>
      <c r="Q21" s="88"/>
    </row>
    <row r="22" spans="1:17" ht="15.75" customHeight="1" x14ac:dyDescent="0.15">
      <c r="A22" s="88"/>
      <c r="B22" s="88"/>
      <c r="C22" s="88"/>
      <c r="D22" s="88"/>
      <c r="E22" s="88"/>
      <c r="F22" s="88"/>
      <c r="G22" s="88"/>
      <c r="H22" s="88"/>
      <c r="I22" s="88"/>
      <c r="J22" s="88"/>
      <c r="K22" s="88"/>
      <c r="L22" s="88"/>
      <c r="M22" s="88"/>
      <c r="N22" s="88"/>
      <c r="O22" s="88"/>
      <c r="P22" s="88"/>
      <c r="Q22" s="88"/>
    </row>
    <row r="23" spans="1:17" ht="15.75" customHeight="1" x14ac:dyDescent="0.15">
      <c r="A23" s="88"/>
      <c r="B23" s="88"/>
      <c r="C23" s="88"/>
      <c r="D23" s="88"/>
      <c r="E23" s="88"/>
      <c r="F23" s="88"/>
      <c r="G23" s="88"/>
      <c r="H23" s="88"/>
      <c r="I23" s="88"/>
      <c r="J23" s="88"/>
      <c r="K23" s="88"/>
      <c r="L23" s="88"/>
      <c r="M23" s="88"/>
      <c r="N23" s="88"/>
      <c r="O23" s="88"/>
      <c r="P23" s="88"/>
      <c r="Q23" s="88"/>
    </row>
    <row r="24" spans="1:17" ht="15.75" customHeight="1" x14ac:dyDescent="0.15">
      <c r="A24" s="88"/>
      <c r="B24" s="88"/>
      <c r="C24" s="88"/>
      <c r="D24" s="88"/>
      <c r="E24" s="88"/>
      <c r="F24" s="88"/>
      <c r="G24" s="88"/>
      <c r="H24" s="88"/>
      <c r="I24" s="88"/>
      <c r="J24" s="88"/>
      <c r="K24" s="88"/>
      <c r="L24" s="88"/>
      <c r="M24" s="88"/>
      <c r="N24" s="88"/>
      <c r="O24" s="88"/>
      <c r="P24" s="88"/>
      <c r="Q24" s="88"/>
    </row>
    <row r="25" spans="1:17" ht="15.75" customHeight="1" x14ac:dyDescent="0.15">
      <c r="A25" s="88"/>
      <c r="B25" s="88"/>
      <c r="C25" s="88"/>
      <c r="D25" s="88"/>
      <c r="E25" s="88"/>
      <c r="F25" s="88"/>
      <c r="G25" s="88"/>
      <c r="H25" s="88"/>
      <c r="I25" s="88"/>
      <c r="J25" s="88"/>
      <c r="K25" s="88"/>
      <c r="L25" s="88"/>
      <c r="M25" s="88"/>
      <c r="N25" s="88"/>
      <c r="O25" s="88"/>
      <c r="P25" s="88"/>
      <c r="Q25" s="88"/>
    </row>
    <row r="26" spans="1:17" ht="15.75" customHeight="1" x14ac:dyDescent="0.15">
      <c r="A26" s="88"/>
      <c r="B26" s="88"/>
      <c r="C26" s="88"/>
      <c r="D26" s="88"/>
      <c r="E26" s="88"/>
      <c r="F26" s="88"/>
      <c r="G26" s="88"/>
      <c r="H26" s="88"/>
      <c r="I26" s="88"/>
      <c r="J26" s="88"/>
      <c r="K26" s="88"/>
      <c r="L26" s="88"/>
      <c r="M26" s="88"/>
      <c r="N26" s="88"/>
      <c r="O26" s="88"/>
      <c r="P26" s="88"/>
      <c r="Q26" s="88"/>
    </row>
    <row r="27" spans="1:17" ht="15.75" customHeight="1" x14ac:dyDescent="0.15">
      <c r="A27" s="88"/>
      <c r="B27" s="88"/>
      <c r="C27" s="88"/>
      <c r="D27" s="88"/>
      <c r="E27" s="88"/>
      <c r="F27" s="88"/>
      <c r="G27" s="88"/>
      <c r="H27" s="88"/>
      <c r="I27" s="88"/>
      <c r="J27" s="88"/>
      <c r="K27" s="88"/>
      <c r="L27" s="88"/>
      <c r="M27" s="88"/>
      <c r="N27" s="88"/>
      <c r="O27" s="88"/>
      <c r="P27" s="88"/>
      <c r="Q27" s="88"/>
    </row>
    <row r="28" spans="1:17" ht="15.75" customHeight="1" x14ac:dyDescent="0.15">
      <c r="A28" s="88"/>
      <c r="B28" s="88"/>
      <c r="C28" s="88"/>
      <c r="D28" s="88"/>
      <c r="E28" s="88"/>
      <c r="F28" s="88"/>
      <c r="G28" s="88"/>
      <c r="H28" s="88"/>
      <c r="I28" s="88"/>
      <c r="J28" s="88"/>
      <c r="K28" s="88"/>
      <c r="L28" s="88"/>
      <c r="M28" s="88"/>
      <c r="N28" s="88"/>
      <c r="O28" s="88"/>
      <c r="P28" s="88"/>
      <c r="Q28" s="88"/>
    </row>
    <row r="29" spans="1:17" ht="15.75" customHeight="1" x14ac:dyDescent="0.15">
      <c r="A29" s="88"/>
      <c r="B29" s="88"/>
      <c r="C29" s="88"/>
      <c r="D29" s="88"/>
      <c r="E29" s="88"/>
      <c r="F29" s="88"/>
      <c r="G29" s="88"/>
      <c r="H29" s="88"/>
      <c r="I29" s="88"/>
      <c r="J29" s="88"/>
      <c r="K29" s="88"/>
      <c r="L29" s="88"/>
      <c r="M29" s="88"/>
      <c r="N29" s="88"/>
      <c r="O29" s="88"/>
      <c r="P29" s="88"/>
      <c r="Q29" s="88"/>
    </row>
    <row r="30" spans="1:17" ht="15.75" customHeight="1" x14ac:dyDescent="0.15">
      <c r="A30" s="88"/>
      <c r="B30" s="88"/>
      <c r="C30" s="88"/>
      <c r="D30" s="88"/>
      <c r="E30" s="88"/>
      <c r="F30" s="88"/>
      <c r="G30" s="88"/>
      <c r="H30" s="88"/>
      <c r="I30" s="88"/>
      <c r="J30" s="88"/>
      <c r="K30" s="88"/>
      <c r="L30" s="88"/>
      <c r="M30" s="88"/>
      <c r="N30" s="88"/>
      <c r="O30" s="88"/>
      <c r="P30" s="88"/>
      <c r="Q30" s="88"/>
    </row>
    <row r="31" spans="1:17" ht="15.75" customHeight="1" x14ac:dyDescent="0.15">
      <c r="A31" s="88"/>
      <c r="B31" s="88"/>
      <c r="C31" s="88"/>
      <c r="D31" s="88"/>
      <c r="E31" s="88"/>
      <c r="F31" s="88"/>
      <c r="G31" s="88"/>
      <c r="H31" s="88"/>
      <c r="I31" s="88"/>
      <c r="J31" s="88"/>
      <c r="K31" s="88"/>
      <c r="L31" s="88"/>
      <c r="M31" s="88"/>
      <c r="N31" s="88"/>
      <c r="O31" s="88"/>
      <c r="P31" s="88"/>
      <c r="Q31" s="88"/>
    </row>
    <row r="32" spans="1:17" ht="15.75" customHeight="1" x14ac:dyDescent="0.15">
      <c r="A32" s="88"/>
      <c r="B32" s="88"/>
      <c r="C32" s="88"/>
      <c r="D32" s="88"/>
      <c r="E32" s="88"/>
      <c r="F32" s="88"/>
      <c r="G32" s="88"/>
      <c r="H32" s="88"/>
      <c r="I32" s="88"/>
      <c r="J32" s="88"/>
      <c r="K32" s="88"/>
      <c r="L32" s="88"/>
      <c r="M32" s="88"/>
      <c r="N32" s="88"/>
      <c r="O32" s="88"/>
      <c r="P32" s="88"/>
      <c r="Q32" s="88"/>
    </row>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1">
    <mergeCell ref="A1:Q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K1000"/>
  <sheetViews>
    <sheetView topLeftCell="A3" zoomScale="86" workbookViewId="0">
      <selection activeCell="J10" sqref="J10"/>
    </sheetView>
  </sheetViews>
  <sheetFormatPr baseColWidth="10" defaultColWidth="12.6640625" defaultRowHeight="15" customHeight="1" x14ac:dyDescent="0.15"/>
  <cols>
    <col min="1" max="1" width="30.1640625" customWidth="1"/>
    <col min="2" max="2" width="16.33203125" customWidth="1"/>
    <col min="3" max="6" width="12.6640625" customWidth="1"/>
    <col min="9" max="9" width="53.1640625" customWidth="1"/>
    <col min="10" max="10" width="58.1640625" customWidth="1"/>
  </cols>
  <sheetData>
    <row r="1" spans="1:11" ht="54" customHeight="1" x14ac:dyDescent="0.15">
      <c r="A1" s="92" t="s">
        <v>3800</v>
      </c>
      <c r="B1" s="114"/>
      <c r="C1" s="114"/>
      <c r="D1" s="114"/>
      <c r="E1" s="114"/>
      <c r="F1" s="114"/>
      <c r="G1" s="114"/>
      <c r="H1" s="114"/>
      <c r="I1" s="114"/>
      <c r="J1" s="114"/>
      <c r="K1" s="115"/>
    </row>
    <row r="2" spans="1:11" s="110" customFormat="1" ht="70" customHeight="1" x14ac:dyDescent="0.15">
      <c r="A2" s="62" t="s">
        <v>200</v>
      </c>
      <c r="B2" s="62" t="s">
        <v>3731</v>
      </c>
      <c r="C2" s="62" t="s">
        <v>33</v>
      </c>
      <c r="D2" s="62" t="s">
        <v>202</v>
      </c>
      <c r="E2" s="62" t="s">
        <v>203</v>
      </c>
      <c r="F2" s="62" t="s">
        <v>204</v>
      </c>
      <c r="G2" s="62" t="s">
        <v>205</v>
      </c>
      <c r="H2" s="62" t="s">
        <v>3732</v>
      </c>
      <c r="I2" s="62" t="s">
        <v>3733</v>
      </c>
      <c r="J2" s="62" t="s">
        <v>3734</v>
      </c>
      <c r="K2" s="62" t="s">
        <v>3735</v>
      </c>
    </row>
    <row r="3" spans="1:11" s="110" customFormat="1" ht="70" customHeight="1" x14ac:dyDescent="0.15">
      <c r="A3" s="63" t="s">
        <v>3736</v>
      </c>
      <c r="B3" s="64">
        <v>103136</v>
      </c>
      <c r="C3" s="63">
        <v>0.18</v>
      </c>
      <c r="D3" s="63">
        <v>1.36</v>
      </c>
      <c r="E3" s="63">
        <v>1.45</v>
      </c>
      <c r="F3" s="63">
        <v>1.03</v>
      </c>
      <c r="G3" s="63">
        <v>0.06</v>
      </c>
      <c r="H3" s="63">
        <v>0.05</v>
      </c>
      <c r="I3" s="111" t="s">
        <v>3737</v>
      </c>
      <c r="J3" s="74" t="s">
        <v>3738</v>
      </c>
      <c r="K3" s="112" t="s">
        <v>3799</v>
      </c>
    </row>
    <row r="4" spans="1:11" s="110" customFormat="1" ht="70" customHeight="1" x14ac:dyDescent="0.15">
      <c r="A4" s="63" t="s">
        <v>3739</v>
      </c>
      <c r="B4" s="64">
        <v>502272</v>
      </c>
      <c r="C4" s="63">
        <v>0.06</v>
      </c>
      <c r="D4" s="63">
        <v>1.37</v>
      </c>
      <c r="E4" s="63">
        <v>1.51</v>
      </c>
      <c r="F4" s="63">
        <v>1.02</v>
      </c>
      <c r="G4" s="63">
        <v>0.05</v>
      </c>
      <c r="H4" s="63" t="s">
        <v>1848</v>
      </c>
      <c r="I4" s="111" t="s">
        <v>3740</v>
      </c>
      <c r="J4" s="63" t="s">
        <v>3741</v>
      </c>
      <c r="K4" s="113" t="s">
        <v>3801</v>
      </c>
    </row>
    <row r="5" spans="1:11" s="110" customFormat="1" ht="70" customHeight="1" x14ac:dyDescent="0.15">
      <c r="A5" s="63" t="s">
        <v>3742</v>
      </c>
      <c r="B5" s="64">
        <v>253664</v>
      </c>
      <c r="C5" s="63">
        <v>0.02</v>
      </c>
      <c r="D5" s="63">
        <v>1.2</v>
      </c>
      <c r="E5" s="63">
        <v>1.27</v>
      </c>
      <c r="F5" s="63">
        <v>1.0900000000000001</v>
      </c>
      <c r="G5" s="63">
        <v>0.32</v>
      </c>
      <c r="H5" s="63">
        <v>0.02</v>
      </c>
      <c r="I5" s="111" t="s">
        <v>3743</v>
      </c>
      <c r="J5" s="63" t="s">
        <v>3744</v>
      </c>
      <c r="K5" s="113" t="s">
        <v>3802</v>
      </c>
    </row>
    <row r="6" spans="1:11" s="110" customFormat="1" ht="70" customHeight="1" x14ac:dyDescent="0.15">
      <c r="A6" s="63" t="s">
        <v>3745</v>
      </c>
      <c r="B6" s="64">
        <v>46322</v>
      </c>
      <c r="C6" s="63">
        <v>0.1</v>
      </c>
      <c r="D6" s="63">
        <v>1.26</v>
      </c>
      <c r="E6" s="63">
        <v>1.3</v>
      </c>
      <c r="F6" s="63">
        <v>1.02</v>
      </c>
      <c r="G6" s="63">
        <v>7.0000000000000007E-2</v>
      </c>
      <c r="H6" s="63">
        <v>1E-3</v>
      </c>
      <c r="I6" s="111" t="s">
        <v>3746</v>
      </c>
      <c r="J6" s="63" t="s">
        <v>3747</v>
      </c>
      <c r="K6" s="113" t="s">
        <v>3803</v>
      </c>
    </row>
    <row r="7" spans="1:11" s="110" customFormat="1" ht="70" customHeight="1" x14ac:dyDescent="0.15">
      <c r="A7" s="63" t="s">
        <v>3748</v>
      </c>
      <c r="B7" s="64">
        <v>91320</v>
      </c>
      <c r="C7" s="63">
        <v>0.12</v>
      </c>
      <c r="D7" s="63">
        <v>1.17</v>
      </c>
      <c r="E7" s="63">
        <v>1.18</v>
      </c>
      <c r="F7" s="63">
        <v>1.01</v>
      </c>
      <c r="G7" s="63">
        <v>0.04</v>
      </c>
      <c r="H7" s="63">
        <v>0.16</v>
      </c>
      <c r="I7" s="111" t="s">
        <v>3749</v>
      </c>
      <c r="J7" s="63" t="s">
        <v>3750</v>
      </c>
      <c r="K7" s="113" t="s">
        <v>3804</v>
      </c>
    </row>
    <row r="8" spans="1:11" s="110" customFormat="1" ht="70" customHeight="1" x14ac:dyDescent="0.15">
      <c r="A8" s="63" t="s">
        <v>3751</v>
      </c>
      <c r="B8" s="64">
        <v>56633</v>
      </c>
      <c r="C8" s="63">
        <v>7.0000000000000007E-2</v>
      </c>
      <c r="D8" s="63">
        <v>1.08</v>
      </c>
      <c r="E8" s="63">
        <v>1.0900000000000001</v>
      </c>
      <c r="F8" s="63">
        <v>1.02</v>
      </c>
      <c r="G8" s="63">
        <v>0.19</v>
      </c>
      <c r="H8" s="63" t="s">
        <v>1848</v>
      </c>
      <c r="I8" s="111" t="s">
        <v>3752</v>
      </c>
      <c r="J8" s="63" t="s">
        <v>3753</v>
      </c>
      <c r="K8" s="113" t="s">
        <v>3805</v>
      </c>
    </row>
    <row r="9" spans="1:11" s="110" customFormat="1" ht="70" customHeight="1" x14ac:dyDescent="0.15">
      <c r="A9" s="63" t="s">
        <v>3754</v>
      </c>
      <c r="B9" s="64">
        <v>43778</v>
      </c>
      <c r="C9" s="63">
        <v>0.13</v>
      </c>
      <c r="D9" s="63">
        <v>1.17</v>
      </c>
      <c r="E9" s="63">
        <v>1.2</v>
      </c>
      <c r="F9" s="63">
        <v>1.01</v>
      </c>
      <c r="G9" s="63">
        <v>0.04</v>
      </c>
      <c r="H9" s="63">
        <v>1.2E-2</v>
      </c>
      <c r="I9" s="111" t="s">
        <v>3755</v>
      </c>
      <c r="J9" s="63" t="s">
        <v>3756</v>
      </c>
      <c r="K9" s="113" t="s">
        <v>3806</v>
      </c>
    </row>
    <row r="10" spans="1:11" s="110" customFormat="1" ht="70" customHeight="1" x14ac:dyDescent="0.15">
      <c r="A10" s="63" t="s">
        <v>3757</v>
      </c>
      <c r="B10" s="64">
        <v>163367</v>
      </c>
      <c r="C10" s="63">
        <v>0.12</v>
      </c>
      <c r="D10" s="63">
        <v>1.46</v>
      </c>
      <c r="E10" s="63">
        <v>1.61</v>
      </c>
      <c r="F10" s="63">
        <v>1.04</v>
      </c>
      <c r="G10" s="63">
        <v>0.06</v>
      </c>
      <c r="H10" s="63">
        <v>0.02</v>
      </c>
      <c r="I10" s="111" t="s">
        <v>3758</v>
      </c>
      <c r="J10" s="63" t="s">
        <v>3759</v>
      </c>
      <c r="K10" s="113" t="s">
        <v>3807</v>
      </c>
    </row>
    <row r="11" spans="1:11" s="110" customFormat="1" ht="70" customHeight="1" x14ac:dyDescent="0.15">
      <c r="A11" s="63" t="s">
        <v>3760</v>
      </c>
      <c r="B11" s="64">
        <v>177159</v>
      </c>
      <c r="C11" s="63">
        <v>0.1</v>
      </c>
      <c r="D11" s="63">
        <v>1.23</v>
      </c>
      <c r="E11" s="63">
        <v>1.28</v>
      </c>
      <c r="F11" s="63">
        <v>1</v>
      </c>
      <c r="G11" s="63">
        <v>-0.02</v>
      </c>
      <c r="H11" s="63">
        <v>2.5999999999999999E-2</v>
      </c>
      <c r="I11" s="111" t="s">
        <v>3761</v>
      </c>
      <c r="J11" s="63" t="s">
        <v>3762</v>
      </c>
      <c r="K11" s="113" t="s">
        <v>3801</v>
      </c>
    </row>
    <row r="12" spans="1:11" s="110" customFormat="1" ht="70" customHeight="1" x14ac:dyDescent="0.15">
      <c r="A12" s="63" t="s">
        <v>3763</v>
      </c>
      <c r="B12" s="64">
        <v>494841</v>
      </c>
      <c r="C12" s="63">
        <v>0.1</v>
      </c>
      <c r="D12" s="63">
        <v>1.45</v>
      </c>
      <c r="E12" s="63">
        <v>1.59</v>
      </c>
      <c r="F12" s="63">
        <v>1</v>
      </c>
      <c r="G12" s="63">
        <v>-0.01</v>
      </c>
      <c r="H12" s="63">
        <v>0.30199999999999999</v>
      </c>
      <c r="I12" s="111" t="s">
        <v>3764</v>
      </c>
      <c r="J12" s="63" t="s">
        <v>3765</v>
      </c>
      <c r="K12" s="113" t="s">
        <v>3808</v>
      </c>
    </row>
    <row r="13" spans="1:11" s="110" customFormat="1" ht="70" customHeight="1" x14ac:dyDescent="0.15">
      <c r="A13" s="63" t="s">
        <v>3766</v>
      </c>
      <c r="B13" s="64">
        <v>623482</v>
      </c>
      <c r="C13" s="63">
        <v>0.08</v>
      </c>
      <c r="D13" s="63">
        <v>1.68</v>
      </c>
      <c r="E13" s="63">
        <v>1.94</v>
      </c>
      <c r="F13" s="63">
        <v>1.02</v>
      </c>
      <c r="G13" s="63">
        <v>0.02</v>
      </c>
      <c r="H13" s="63" t="s">
        <v>1848</v>
      </c>
      <c r="I13" s="111" t="s">
        <v>3767</v>
      </c>
      <c r="J13" s="63" t="s">
        <v>3768</v>
      </c>
      <c r="K13" s="113" t="s">
        <v>3809</v>
      </c>
    </row>
    <row r="14" spans="1:11" s="110" customFormat="1" ht="70" customHeight="1" x14ac:dyDescent="0.15">
      <c r="A14" s="63" t="s">
        <v>3769</v>
      </c>
      <c r="B14" s="64">
        <v>33943</v>
      </c>
      <c r="C14" s="63">
        <v>0.04</v>
      </c>
      <c r="D14" s="63">
        <v>1.03</v>
      </c>
      <c r="E14" s="63">
        <v>1.03</v>
      </c>
      <c r="F14" s="63">
        <v>1</v>
      </c>
      <c r="G14" s="63">
        <v>0.14000000000000001</v>
      </c>
      <c r="H14" s="63" t="s">
        <v>1848</v>
      </c>
      <c r="I14" s="111" t="s">
        <v>3770</v>
      </c>
      <c r="J14" s="63" t="s">
        <v>3771</v>
      </c>
      <c r="K14" s="113" t="s">
        <v>3810</v>
      </c>
    </row>
    <row r="15" spans="1:11" s="110" customFormat="1" ht="70" customHeight="1" x14ac:dyDescent="0.15">
      <c r="A15" s="63" t="s">
        <v>3772</v>
      </c>
      <c r="B15" s="64">
        <v>90058</v>
      </c>
      <c r="C15" s="63">
        <v>0.06</v>
      </c>
      <c r="D15" s="63">
        <v>1.18</v>
      </c>
      <c r="E15" s="63">
        <v>1.21</v>
      </c>
      <c r="F15" s="63">
        <v>1.01</v>
      </c>
      <c r="G15" s="63">
        <v>0.05</v>
      </c>
      <c r="H15" s="63">
        <v>2.1000000000000001E-2</v>
      </c>
      <c r="I15" s="111" t="s">
        <v>3773</v>
      </c>
      <c r="J15" s="74" t="s">
        <v>3774</v>
      </c>
      <c r="K15" s="113" t="s">
        <v>3801</v>
      </c>
    </row>
    <row r="16" spans="1:11" s="110" customFormat="1" ht="70" customHeight="1" x14ac:dyDescent="0.15">
      <c r="A16" s="63" t="s">
        <v>3775</v>
      </c>
      <c r="B16" s="64">
        <v>6665</v>
      </c>
      <c r="C16" s="63">
        <v>0.3</v>
      </c>
      <c r="D16" s="63">
        <v>1.05</v>
      </c>
      <c r="E16" s="63">
        <v>1.06</v>
      </c>
      <c r="F16" s="63">
        <v>1</v>
      </c>
      <c r="G16" s="63">
        <v>-0.08</v>
      </c>
      <c r="H16" s="63">
        <v>0.02</v>
      </c>
      <c r="I16" s="111" t="s">
        <v>3776</v>
      </c>
      <c r="J16" s="63" t="s">
        <v>3777</v>
      </c>
      <c r="K16" s="113" t="s">
        <v>3811</v>
      </c>
    </row>
    <row r="17" spans="1:11" s="110" customFormat="1" ht="70" customHeight="1" x14ac:dyDescent="0.15">
      <c r="A17" s="63" t="s">
        <v>3778</v>
      </c>
      <c r="B17" s="64">
        <v>237235</v>
      </c>
      <c r="C17" s="63">
        <v>0.08</v>
      </c>
      <c r="D17" s="63">
        <v>1.39</v>
      </c>
      <c r="E17" s="63">
        <v>1.62</v>
      </c>
      <c r="F17" s="63">
        <v>1.06</v>
      </c>
      <c r="G17" s="63">
        <v>0.09</v>
      </c>
      <c r="H17" s="63">
        <v>5.0000000000000001E-3</v>
      </c>
      <c r="I17" s="111" t="s">
        <v>3779</v>
      </c>
      <c r="J17" s="63" t="s">
        <v>3780</v>
      </c>
      <c r="K17" s="113" t="s">
        <v>3812</v>
      </c>
    </row>
    <row r="18" spans="1:11" s="110" customFormat="1" ht="70" customHeight="1" x14ac:dyDescent="0.15">
      <c r="A18" s="63" t="s">
        <v>3781</v>
      </c>
      <c r="B18" s="64">
        <v>641533</v>
      </c>
      <c r="C18" s="63">
        <v>0.1</v>
      </c>
      <c r="D18" s="63">
        <v>1.55</v>
      </c>
      <c r="E18" s="63">
        <v>1.72</v>
      </c>
      <c r="F18" s="63">
        <v>1.04</v>
      </c>
      <c r="G18" s="63">
        <v>0.06</v>
      </c>
      <c r="H18" s="63" t="s">
        <v>1848</v>
      </c>
      <c r="I18" s="111" t="s">
        <v>3782</v>
      </c>
      <c r="J18" s="63" t="s">
        <v>3783</v>
      </c>
      <c r="K18" s="113" t="s">
        <v>3813</v>
      </c>
    </row>
    <row r="19" spans="1:11" s="110" customFormat="1" ht="70" customHeight="1" x14ac:dyDescent="0.15">
      <c r="A19" s="63" t="s">
        <v>3784</v>
      </c>
      <c r="B19" s="64">
        <v>117498</v>
      </c>
      <c r="C19" s="63">
        <v>0.23</v>
      </c>
      <c r="D19" s="63">
        <v>1.74</v>
      </c>
      <c r="E19" s="63">
        <v>2.02</v>
      </c>
      <c r="F19" s="63">
        <v>1.06</v>
      </c>
      <c r="G19" s="63">
        <v>0.06</v>
      </c>
      <c r="H19" s="63">
        <v>0.01</v>
      </c>
      <c r="I19" s="111" t="s">
        <v>3785</v>
      </c>
      <c r="J19" s="63" t="s">
        <v>3786</v>
      </c>
      <c r="K19" s="113" t="s">
        <v>3814</v>
      </c>
    </row>
    <row r="20" spans="1:11" s="110" customFormat="1" ht="70" customHeight="1" x14ac:dyDescent="0.15">
      <c r="A20" s="63" t="s">
        <v>3787</v>
      </c>
      <c r="B20" s="64">
        <v>30526</v>
      </c>
      <c r="C20" s="63">
        <v>0.25</v>
      </c>
      <c r="D20" s="63">
        <v>1.1299999999999999</v>
      </c>
      <c r="E20" s="63">
        <v>1.1499999999999999</v>
      </c>
      <c r="F20" s="63">
        <v>1.02</v>
      </c>
      <c r="G20" s="63">
        <v>0.11</v>
      </c>
      <c r="H20" s="63">
        <v>0.2</v>
      </c>
      <c r="I20" s="111" t="s">
        <v>3788</v>
      </c>
      <c r="J20" s="63" t="s">
        <v>3789</v>
      </c>
      <c r="K20" s="113" t="s">
        <v>3815</v>
      </c>
    </row>
    <row r="21" spans="1:11" s="110" customFormat="1" ht="70" customHeight="1" x14ac:dyDescent="0.15">
      <c r="A21" s="63" t="s">
        <v>3790</v>
      </c>
      <c r="B21" s="64">
        <v>11737</v>
      </c>
      <c r="C21" s="63">
        <v>0.23</v>
      </c>
      <c r="D21" s="63">
        <v>1.1100000000000001</v>
      </c>
      <c r="E21" s="63">
        <v>1.1200000000000001</v>
      </c>
      <c r="F21" s="63">
        <v>1.01</v>
      </c>
      <c r="G21" s="63">
        <v>0.11</v>
      </c>
      <c r="H21" s="63">
        <v>8.0000000000000002E-3</v>
      </c>
      <c r="I21" s="111" t="s">
        <v>3791</v>
      </c>
      <c r="J21" s="63" t="s">
        <v>3792</v>
      </c>
      <c r="K21" s="113" t="s">
        <v>3816</v>
      </c>
    </row>
    <row r="22" spans="1:11" s="110" customFormat="1" ht="70" customHeight="1" x14ac:dyDescent="0.15">
      <c r="A22" s="63" t="s">
        <v>3793</v>
      </c>
      <c r="B22" s="64">
        <v>463440</v>
      </c>
      <c r="C22" s="63">
        <v>0.06</v>
      </c>
      <c r="D22" s="63">
        <v>1.24</v>
      </c>
      <c r="E22" s="63">
        <v>1.35</v>
      </c>
      <c r="F22" s="63">
        <v>0.98</v>
      </c>
      <c r="G22" s="63">
        <v>-0.06</v>
      </c>
      <c r="H22" s="63">
        <v>0.32</v>
      </c>
      <c r="I22" s="111" t="s">
        <v>3794</v>
      </c>
      <c r="J22" s="63" t="s">
        <v>3795</v>
      </c>
      <c r="K22" s="113" t="s">
        <v>3796</v>
      </c>
    </row>
    <row r="23" spans="1:11" ht="15.75" customHeight="1" x14ac:dyDescent="0.15"/>
    <row r="24" spans="1:11" ht="15.75" customHeight="1" x14ac:dyDescent="0.15">
      <c r="A24" s="6"/>
    </row>
    <row r="25" spans="1:11" ht="15.75" customHeight="1" x14ac:dyDescent="0.15"/>
    <row r="26" spans="1:11" ht="15.75" customHeight="1" x14ac:dyDescent="0.15"/>
    <row r="27" spans="1:11" ht="15.75" customHeight="1" x14ac:dyDescent="0.15"/>
    <row r="28" spans="1:11" ht="15.75" customHeight="1" x14ac:dyDescent="0.15"/>
    <row r="29" spans="1:11" ht="15.75" customHeight="1" x14ac:dyDescent="0.15"/>
    <row r="30" spans="1:11" ht="15.75" customHeight="1" x14ac:dyDescent="0.15"/>
    <row r="31" spans="1:11" ht="15.75" customHeight="1" x14ac:dyDescent="0.15"/>
    <row r="32" spans="1:11"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1">
    <mergeCell ref="A1:K1"/>
  </mergeCells>
  <hyperlinks>
    <hyperlink ref="K3" r:id="rId1" xr:uid="{00000000-0004-0000-0D00-000000000000}"/>
    <hyperlink ref="K4" r:id="rId2" xr:uid="{00000000-0004-0000-0D00-000001000000}"/>
    <hyperlink ref="K5" r:id="rId3" xr:uid="{00000000-0004-0000-0D00-000002000000}"/>
    <hyperlink ref="K6" r:id="rId4" xr:uid="{00000000-0004-0000-0D00-000003000000}"/>
    <hyperlink ref="K7" r:id="rId5" xr:uid="{00000000-0004-0000-0D00-000004000000}"/>
    <hyperlink ref="K8" r:id="rId6" xr:uid="{00000000-0004-0000-0D00-000005000000}"/>
    <hyperlink ref="K9" r:id="rId7" xr:uid="{00000000-0004-0000-0D00-000006000000}"/>
    <hyperlink ref="K10" r:id="rId8" xr:uid="{00000000-0004-0000-0D00-000007000000}"/>
    <hyperlink ref="K11" r:id="rId9" xr:uid="{00000000-0004-0000-0D00-000008000000}"/>
    <hyperlink ref="K12" r:id="rId10" xr:uid="{00000000-0004-0000-0D00-000009000000}"/>
    <hyperlink ref="K13" r:id="rId11" xr:uid="{00000000-0004-0000-0D00-00000A000000}"/>
    <hyperlink ref="K14" r:id="rId12" xr:uid="{00000000-0004-0000-0D00-00000B000000}"/>
    <hyperlink ref="K15" r:id="rId13" xr:uid="{00000000-0004-0000-0D00-00000C000000}"/>
    <hyperlink ref="K16" r:id="rId14" xr:uid="{00000000-0004-0000-0D00-00000D000000}"/>
    <hyperlink ref="K17" r:id="rId15" xr:uid="{00000000-0004-0000-0D00-00000E000000}"/>
    <hyperlink ref="K18" r:id="rId16" xr:uid="{00000000-0004-0000-0D00-00000F000000}"/>
    <hyperlink ref="K19" r:id="rId17" xr:uid="{00000000-0004-0000-0D00-000010000000}"/>
    <hyperlink ref="K20" r:id="rId18" xr:uid="{00000000-0004-0000-0D00-000011000000}"/>
    <hyperlink ref="K21" r:id="rId19" xr:uid="{00000000-0004-0000-0D00-000012000000}"/>
    <hyperlink ref="K22" r:id="rId20" xr:uid="{00000000-0004-0000-0D00-000013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I1000"/>
  <sheetViews>
    <sheetView workbookViewId="0">
      <selection activeCell="C8" sqref="C8"/>
    </sheetView>
  </sheetViews>
  <sheetFormatPr baseColWidth="10" defaultColWidth="12.6640625" defaultRowHeight="15" customHeight="1" x14ac:dyDescent="0.15"/>
  <cols>
    <col min="1" max="1" width="12.6640625" customWidth="1"/>
    <col min="2" max="2" width="17.5" customWidth="1"/>
    <col min="3" max="3" width="17.83203125" customWidth="1"/>
    <col min="4" max="4" width="15.5" customWidth="1"/>
    <col min="5" max="5" width="16.83203125" customWidth="1"/>
    <col min="6" max="6" width="17.1640625" customWidth="1"/>
  </cols>
  <sheetData>
    <row r="1" spans="1:9" ht="76" customHeight="1" x14ac:dyDescent="0.15">
      <c r="A1" s="92" t="s">
        <v>3798</v>
      </c>
      <c r="B1" s="93"/>
      <c r="C1" s="93"/>
      <c r="D1" s="93"/>
      <c r="E1" s="93"/>
      <c r="F1" s="93"/>
      <c r="G1" s="93"/>
      <c r="H1" s="94"/>
      <c r="I1" s="3"/>
    </row>
    <row r="2" spans="1:9" ht="15.75" customHeight="1" x14ac:dyDescent="0.15">
      <c r="A2" s="4" t="s">
        <v>29</v>
      </c>
      <c r="B2" s="4" t="s">
        <v>30</v>
      </c>
      <c r="C2" s="4" t="s">
        <v>31</v>
      </c>
      <c r="D2" s="4" t="s">
        <v>32</v>
      </c>
      <c r="E2" s="4" t="s">
        <v>33</v>
      </c>
      <c r="F2" s="4" t="s">
        <v>34</v>
      </c>
      <c r="G2" s="4" t="s">
        <v>35</v>
      </c>
      <c r="H2" s="4" t="s">
        <v>36</v>
      </c>
    </row>
    <row r="3" spans="1:9" ht="15.75" customHeight="1" x14ac:dyDescent="0.15">
      <c r="A3" s="5" t="s">
        <v>37</v>
      </c>
      <c r="B3" s="5" t="s">
        <v>38</v>
      </c>
      <c r="C3" s="5" t="s">
        <v>39</v>
      </c>
      <c r="D3" s="5" t="s">
        <v>40</v>
      </c>
      <c r="E3" s="5" t="s">
        <v>41</v>
      </c>
      <c r="F3" s="5" t="s">
        <v>42</v>
      </c>
      <c r="G3" s="5">
        <v>87.82</v>
      </c>
      <c r="H3" s="5">
        <v>78.260000000000005</v>
      </c>
    </row>
    <row r="4" spans="1:9" ht="15.75" customHeight="1" x14ac:dyDescent="0.15">
      <c r="A4" s="5" t="s">
        <v>43</v>
      </c>
      <c r="B4" s="5" t="s">
        <v>44</v>
      </c>
      <c r="C4" s="5" t="s">
        <v>45</v>
      </c>
      <c r="D4" s="5" t="s">
        <v>46</v>
      </c>
      <c r="E4" s="5" t="s">
        <v>47</v>
      </c>
      <c r="F4" s="5" t="s">
        <v>48</v>
      </c>
      <c r="G4" s="5">
        <v>100.36</v>
      </c>
      <c r="H4" s="5">
        <v>90.8</v>
      </c>
    </row>
    <row r="5" spans="1:9" ht="15.75" customHeight="1" x14ac:dyDescent="0.15">
      <c r="A5" s="5" t="s">
        <v>49</v>
      </c>
      <c r="B5" s="5" t="s">
        <v>50</v>
      </c>
      <c r="C5" s="5" t="s">
        <v>51</v>
      </c>
      <c r="D5" s="5" t="s">
        <v>52</v>
      </c>
      <c r="E5" s="5" t="s">
        <v>53</v>
      </c>
      <c r="F5" s="5" t="s">
        <v>54</v>
      </c>
      <c r="G5" s="5">
        <v>82.48</v>
      </c>
      <c r="H5" s="5">
        <v>72.930000000000007</v>
      </c>
    </row>
    <row r="6" spans="1:9" ht="15.75" customHeight="1" x14ac:dyDescent="0.15">
      <c r="A6" s="5" t="s">
        <v>55</v>
      </c>
      <c r="B6" s="5" t="s">
        <v>56</v>
      </c>
      <c r="C6" s="5" t="s">
        <v>57</v>
      </c>
      <c r="D6" s="5" t="s">
        <v>58</v>
      </c>
      <c r="E6" s="5" t="s">
        <v>59</v>
      </c>
      <c r="F6" s="5" t="s">
        <v>60</v>
      </c>
      <c r="G6" s="5">
        <v>589.08000000000004</v>
      </c>
      <c r="H6" s="5">
        <v>579.69000000000005</v>
      </c>
    </row>
    <row r="7" spans="1:9" ht="15.75" customHeight="1" x14ac:dyDescent="0.15">
      <c r="A7" s="5" t="s">
        <v>61</v>
      </c>
      <c r="B7" s="5" t="s">
        <v>62</v>
      </c>
      <c r="C7" s="5" t="s">
        <v>63</v>
      </c>
      <c r="D7" s="5" t="s">
        <v>64</v>
      </c>
      <c r="E7" s="5" t="s">
        <v>65</v>
      </c>
      <c r="F7" s="5" t="s">
        <v>66</v>
      </c>
      <c r="G7" s="5">
        <v>250.73</v>
      </c>
      <c r="H7" s="5">
        <v>241.17</v>
      </c>
    </row>
    <row r="8" spans="1:9" ht="15.75" customHeight="1" x14ac:dyDescent="0.15"/>
    <row r="9" spans="1:9" ht="15.75" customHeight="1" x14ac:dyDescent="0.15">
      <c r="A9" s="95"/>
      <c r="B9" s="96"/>
      <c r="C9" s="96"/>
      <c r="D9" s="96"/>
      <c r="E9" s="96"/>
      <c r="F9" s="96"/>
      <c r="G9" s="96"/>
      <c r="H9" s="96"/>
    </row>
    <row r="10" spans="1:9" ht="15.75" customHeight="1" x14ac:dyDescent="0.15">
      <c r="A10" s="96"/>
      <c r="B10" s="96"/>
      <c r="C10" s="96"/>
      <c r="D10" s="96"/>
      <c r="E10" s="96"/>
      <c r="F10" s="96"/>
      <c r="G10" s="96"/>
      <c r="H10" s="96"/>
    </row>
    <row r="11" spans="1:9" ht="15.75" customHeight="1" x14ac:dyDescent="0.15"/>
    <row r="12" spans="1:9" ht="15.75" customHeight="1" x14ac:dyDescent="0.15">
      <c r="A12" s="95"/>
      <c r="B12" s="96"/>
      <c r="C12" s="96"/>
      <c r="D12" s="96"/>
      <c r="E12" s="96"/>
      <c r="F12" s="96"/>
      <c r="G12" s="96"/>
      <c r="H12" s="96"/>
    </row>
    <row r="13" spans="1:9" ht="15.75" customHeight="1" x14ac:dyDescent="0.15">
      <c r="A13" s="96"/>
      <c r="B13" s="96"/>
      <c r="C13" s="96"/>
      <c r="D13" s="96"/>
      <c r="E13" s="96"/>
      <c r="F13" s="96"/>
      <c r="G13" s="96"/>
      <c r="H13" s="96"/>
    </row>
    <row r="14" spans="1:9" ht="15.75" customHeight="1" x14ac:dyDescent="0.15"/>
    <row r="15" spans="1:9" ht="15.75" customHeight="1" x14ac:dyDescent="0.15"/>
    <row r="16" spans="1:9" ht="15.75" customHeight="1" x14ac:dyDescent="0.15"/>
    <row r="17" spans="1:8" ht="15.75" customHeight="1" x14ac:dyDescent="0.15"/>
    <row r="18" spans="1:8" ht="15.75" customHeight="1" x14ac:dyDescent="0.15">
      <c r="A18" s="7"/>
      <c r="B18" s="7"/>
      <c r="C18" s="7"/>
      <c r="D18" s="7"/>
      <c r="E18" s="7"/>
      <c r="F18" s="7"/>
      <c r="G18" s="7"/>
      <c r="H18" s="7"/>
    </row>
    <row r="19" spans="1:8" ht="15.75" customHeight="1" x14ac:dyDescent="0.15"/>
    <row r="20" spans="1:8" ht="15.75" customHeight="1" x14ac:dyDescent="0.15"/>
    <row r="21" spans="1:8" ht="15.75" customHeight="1" x14ac:dyDescent="0.15"/>
    <row r="22" spans="1:8" ht="15.75" customHeight="1" x14ac:dyDescent="0.15"/>
    <row r="23" spans="1:8" ht="15.75" customHeight="1" x14ac:dyDescent="0.15"/>
    <row r="24" spans="1:8" ht="15.75" customHeight="1" x14ac:dyDescent="0.15"/>
    <row r="25" spans="1:8" ht="15.75" customHeight="1" x14ac:dyDescent="0.15"/>
    <row r="26" spans="1:8" ht="15.75" customHeight="1" x14ac:dyDescent="0.15"/>
    <row r="27" spans="1:8" ht="15.75" customHeight="1" x14ac:dyDescent="0.15"/>
    <row r="28" spans="1:8" ht="15.75" customHeight="1" x14ac:dyDescent="0.15"/>
    <row r="29" spans="1:8" ht="15.75" customHeight="1" x14ac:dyDescent="0.15"/>
    <row r="30" spans="1:8" ht="15.75" customHeight="1" x14ac:dyDescent="0.15"/>
    <row r="31" spans="1:8" ht="15.75" customHeight="1" x14ac:dyDescent="0.15"/>
    <row r="32" spans="1:8"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5">
    <mergeCell ref="A1:H1"/>
    <mergeCell ref="A9:H9"/>
    <mergeCell ref="A10:H10"/>
    <mergeCell ref="A12:H12"/>
    <mergeCell ref="A13:H1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1000"/>
  <sheetViews>
    <sheetView workbookViewId="0">
      <selection sqref="A1:Q1"/>
    </sheetView>
  </sheetViews>
  <sheetFormatPr baseColWidth="10" defaultColWidth="12.6640625" defaultRowHeight="15" customHeight="1" x14ac:dyDescent="0.15"/>
  <cols>
    <col min="1" max="2" width="12.6640625" customWidth="1"/>
    <col min="3" max="3" width="17.83203125" customWidth="1"/>
    <col min="4" max="4" width="18.6640625" customWidth="1"/>
    <col min="5" max="5" width="20.33203125" customWidth="1"/>
    <col min="6" max="6" width="17.6640625" customWidth="1"/>
    <col min="7" max="7" width="17.1640625" customWidth="1"/>
    <col min="8" max="8" width="18.6640625" customWidth="1"/>
    <col min="14" max="14" width="16.83203125" customWidth="1"/>
    <col min="15" max="15" width="20.33203125" customWidth="1"/>
    <col min="16" max="17" width="19.1640625" customWidth="1"/>
  </cols>
  <sheetData>
    <row r="1" spans="1:26" ht="68" customHeight="1" x14ac:dyDescent="0.15">
      <c r="A1" s="97" t="s">
        <v>3797</v>
      </c>
      <c r="B1" s="108"/>
      <c r="C1" s="108"/>
      <c r="D1" s="108"/>
      <c r="E1" s="108"/>
      <c r="F1" s="108"/>
      <c r="G1" s="108"/>
      <c r="H1" s="108"/>
      <c r="I1" s="108"/>
      <c r="J1" s="108"/>
      <c r="K1" s="108"/>
      <c r="L1" s="108"/>
      <c r="M1" s="108"/>
      <c r="N1" s="108"/>
      <c r="O1" s="108"/>
      <c r="P1" s="108"/>
      <c r="Q1" s="109"/>
    </row>
    <row r="2" spans="1:26" ht="15.75" customHeight="1" x14ac:dyDescent="0.15">
      <c r="A2" s="4" t="s">
        <v>67</v>
      </c>
      <c r="B2" s="4" t="s">
        <v>68</v>
      </c>
      <c r="C2" s="4" t="s">
        <v>69</v>
      </c>
      <c r="D2" s="4" t="s">
        <v>70</v>
      </c>
      <c r="E2" s="4" t="s">
        <v>71</v>
      </c>
      <c r="F2" s="4" t="s">
        <v>72</v>
      </c>
      <c r="G2" s="4" t="s">
        <v>73</v>
      </c>
      <c r="H2" s="4" t="s">
        <v>74</v>
      </c>
      <c r="I2" s="4" t="s">
        <v>75</v>
      </c>
      <c r="J2" s="4" t="s">
        <v>76</v>
      </c>
      <c r="K2" s="4" t="s">
        <v>77</v>
      </c>
      <c r="L2" s="4" t="s">
        <v>78</v>
      </c>
      <c r="M2" s="4" t="s">
        <v>79</v>
      </c>
      <c r="N2" s="4" t="s">
        <v>80</v>
      </c>
      <c r="O2" s="4" t="s">
        <v>81</v>
      </c>
      <c r="P2" s="4" t="s">
        <v>82</v>
      </c>
      <c r="Q2" s="4" t="s">
        <v>83</v>
      </c>
    </row>
    <row r="3" spans="1:26" ht="15.75" customHeight="1" x14ac:dyDescent="0.15">
      <c r="A3" s="8" t="s">
        <v>37</v>
      </c>
      <c r="B3" s="8" t="s">
        <v>49</v>
      </c>
      <c r="C3" s="8" t="s">
        <v>84</v>
      </c>
      <c r="D3" s="8" t="s">
        <v>85</v>
      </c>
      <c r="E3" s="8" t="s">
        <v>86</v>
      </c>
      <c r="F3" s="8" t="s">
        <v>87</v>
      </c>
      <c r="G3" s="8" t="s">
        <v>88</v>
      </c>
      <c r="H3" s="8" t="s">
        <v>89</v>
      </c>
      <c r="I3" s="8">
        <v>0.94</v>
      </c>
      <c r="J3" s="8">
        <v>0.99</v>
      </c>
      <c r="K3" s="8" t="s">
        <v>90</v>
      </c>
      <c r="L3" s="8" t="s">
        <v>91</v>
      </c>
      <c r="M3" s="8" t="s">
        <v>92</v>
      </c>
      <c r="N3" s="8">
        <v>11.5</v>
      </c>
      <c r="O3" s="8">
        <v>1.95</v>
      </c>
      <c r="P3" s="8">
        <v>-0.48</v>
      </c>
      <c r="Q3" s="8">
        <v>-10.039999999999999</v>
      </c>
      <c r="R3" s="9"/>
      <c r="S3" s="9"/>
      <c r="T3" s="9"/>
      <c r="U3" s="9"/>
      <c r="V3" s="9"/>
      <c r="W3" s="9"/>
      <c r="X3" s="9"/>
      <c r="Y3" s="9"/>
      <c r="Z3" s="9"/>
    </row>
    <row r="4" spans="1:26" ht="15.75" customHeight="1" x14ac:dyDescent="0.15">
      <c r="A4" s="5" t="s">
        <v>43</v>
      </c>
      <c r="B4" s="5" t="s">
        <v>37</v>
      </c>
      <c r="C4" s="5" t="s">
        <v>93</v>
      </c>
      <c r="D4" s="5" t="s">
        <v>94</v>
      </c>
      <c r="E4" s="5" t="s">
        <v>95</v>
      </c>
      <c r="F4" s="5" t="s">
        <v>96</v>
      </c>
      <c r="G4" s="5" t="s">
        <v>97</v>
      </c>
      <c r="H4" s="5" t="s">
        <v>98</v>
      </c>
      <c r="I4" s="5">
        <v>0.98</v>
      </c>
      <c r="J4" s="5">
        <v>0.93</v>
      </c>
      <c r="K4" s="5" t="s">
        <v>99</v>
      </c>
      <c r="L4" s="5" t="s">
        <v>100</v>
      </c>
      <c r="M4" s="5" t="s">
        <v>101</v>
      </c>
      <c r="N4" s="5">
        <v>14.46</v>
      </c>
      <c r="O4" s="5">
        <v>4.91</v>
      </c>
      <c r="P4" s="5">
        <v>-0.4</v>
      </c>
      <c r="Q4" s="5">
        <v>-9.9600000000000009</v>
      </c>
    </row>
    <row r="5" spans="1:26" ht="15.75" customHeight="1" x14ac:dyDescent="0.15">
      <c r="A5" s="5" t="s">
        <v>43</v>
      </c>
      <c r="B5" s="5" t="s">
        <v>49</v>
      </c>
      <c r="C5" s="5" t="s">
        <v>102</v>
      </c>
      <c r="D5" s="5" t="s">
        <v>103</v>
      </c>
      <c r="E5" s="5" t="s">
        <v>104</v>
      </c>
      <c r="F5" s="5" t="s">
        <v>105</v>
      </c>
      <c r="G5" s="5" t="s">
        <v>106</v>
      </c>
      <c r="H5" s="5" t="s">
        <v>107</v>
      </c>
      <c r="I5" s="5">
        <v>0.96</v>
      </c>
      <c r="J5" s="5">
        <v>0.96</v>
      </c>
      <c r="K5" s="5" t="s">
        <v>108</v>
      </c>
      <c r="L5" s="5" t="s">
        <v>109</v>
      </c>
      <c r="M5" s="5" t="s">
        <v>110</v>
      </c>
      <c r="N5" s="5">
        <v>12.95</v>
      </c>
      <c r="O5" s="5">
        <v>3.39</v>
      </c>
      <c r="P5" s="5">
        <v>-0.85</v>
      </c>
      <c r="Q5" s="5">
        <v>-10.41</v>
      </c>
    </row>
    <row r="6" spans="1:26" ht="15.75" customHeight="1" x14ac:dyDescent="0.15">
      <c r="A6" s="5" t="s">
        <v>55</v>
      </c>
      <c r="B6" s="5" t="s">
        <v>43</v>
      </c>
      <c r="C6" s="5" t="s">
        <v>111</v>
      </c>
      <c r="D6" s="5" t="s">
        <v>112</v>
      </c>
      <c r="E6" s="5" t="s">
        <v>113</v>
      </c>
      <c r="F6" s="5" t="s">
        <v>114</v>
      </c>
      <c r="G6" s="5" t="s">
        <v>115</v>
      </c>
      <c r="H6" s="5" t="s">
        <v>116</v>
      </c>
      <c r="I6" s="5">
        <v>0.96</v>
      </c>
      <c r="J6" s="5">
        <v>0.84</v>
      </c>
      <c r="K6" s="5" t="s">
        <v>117</v>
      </c>
      <c r="L6" s="5" t="s">
        <v>118</v>
      </c>
      <c r="M6" s="5" t="s">
        <v>119</v>
      </c>
      <c r="N6" s="5">
        <v>13.5</v>
      </c>
      <c r="O6" s="5">
        <v>4.12</v>
      </c>
      <c r="P6" s="5">
        <v>0.08</v>
      </c>
      <c r="Q6" s="5">
        <v>-9.2899999999999991</v>
      </c>
    </row>
    <row r="7" spans="1:26" ht="15.75" customHeight="1" x14ac:dyDescent="0.15">
      <c r="A7" s="5" t="s">
        <v>55</v>
      </c>
      <c r="B7" s="5" t="s">
        <v>49</v>
      </c>
      <c r="C7" s="5" t="s">
        <v>120</v>
      </c>
      <c r="D7" s="5" t="s">
        <v>121</v>
      </c>
      <c r="E7" s="5" t="s">
        <v>122</v>
      </c>
      <c r="F7" s="5" t="s">
        <v>123</v>
      </c>
      <c r="G7" s="5" t="s">
        <v>124</v>
      </c>
      <c r="H7" s="5" t="s">
        <v>125</v>
      </c>
      <c r="I7" s="5">
        <v>0.95</v>
      </c>
      <c r="J7" s="5">
        <v>0.83</v>
      </c>
      <c r="K7" s="5" t="s">
        <v>126</v>
      </c>
      <c r="L7" s="5" t="s">
        <v>127</v>
      </c>
      <c r="M7" s="5" t="s">
        <v>128</v>
      </c>
      <c r="N7" s="5">
        <v>12.56</v>
      </c>
      <c r="O7" s="5">
        <v>3.18</v>
      </c>
      <c r="P7" s="5">
        <v>-0.14000000000000001</v>
      </c>
      <c r="Q7" s="5">
        <v>-9.52</v>
      </c>
    </row>
    <row r="8" spans="1:26" ht="15.75" customHeight="1" x14ac:dyDescent="0.15">
      <c r="A8" s="8" t="s">
        <v>49</v>
      </c>
      <c r="B8" s="8" t="s">
        <v>61</v>
      </c>
      <c r="C8" s="8" t="s">
        <v>129</v>
      </c>
      <c r="D8" s="8" t="s">
        <v>130</v>
      </c>
      <c r="E8" s="8" t="s">
        <v>131</v>
      </c>
      <c r="F8" s="8" t="s">
        <v>132</v>
      </c>
      <c r="G8" s="8" t="s">
        <v>133</v>
      </c>
      <c r="H8" s="8" t="s">
        <v>134</v>
      </c>
      <c r="I8" s="8">
        <v>0.82</v>
      </c>
      <c r="J8" s="8">
        <v>1</v>
      </c>
      <c r="K8" s="8" t="s">
        <v>135</v>
      </c>
      <c r="L8" s="8" t="s">
        <v>136</v>
      </c>
      <c r="M8" s="8" t="s">
        <v>137</v>
      </c>
      <c r="N8" s="8">
        <v>32.770000000000003</v>
      </c>
      <c r="O8" s="8">
        <v>23.21</v>
      </c>
      <c r="P8" s="8">
        <v>-1.43</v>
      </c>
      <c r="Q8" s="8">
        <v>-10.98</v>
      </c>
      <c r="R8" s="9"/>
      <c r="S8" s="9"/>
      <c r="T8" s="9"/>
      <c r="U8" s="9"/>
      <c r="V8" s="9"/>
      <c r="W8" s="9"/>
      <c r="X8" s="9"/>
      <c r="Y8" s="9"/>
      <c r="Z8" s="9"/>
    </row>
    <row r="9" spans="1:26" ht="15.75" customHeight="1" x14ac:dyDescent="0.15">
      <c r="A9" s="8" t="s">
        <v>37</v>
      </c>
      <c r="B9" s="8" t="s">
        <v>61</v>
      </c>
      <c r="C9" s="8" t="s">
        <v>138</v>
      </c>
      <c r="D9" s="8" t="s">
        <v>139</v>
      </c>
      <c r="E9" s="8" t="s">
        <v>140</v>
      </c>
      <c r="F9" s="8" t="s">
        <v>141</v>
      </c>
      <c r="G9" s="8" t="s">
        <v>142</v>
      </c>
      <c r="H9" s="8" t="s">
        <v>143</v>
      </c>
      <c r="I9" s="8">
        <v>0.78</v>
      </c>
      <c r="J9" s="8">
        <v>0.99</v>
      </c>
      <c r="K9" s="8" t="s">
        <v>144</v>
      </c>
      <c r="L9" s="8" t="s">
        <v>145</v>
      </c>
      <c r="M9" s="8" t="s">
        <v>146</v>
      </c>
      <c r="N9" s="8">
        <v>11.5</v>
      </c>
      <c r="O9" s="8">
        <v>1.94</v>
      </c>
      <c r="P9" s="8">
        <v>0.64</v>
      </c>
      <c r="Q9" s="8">
        <v>-8.91</v>
      </c>
      <c r="R9" s="9"/>
      <c r="S9" s="9"/>
      <c r="T9" s="9"/>
      <c r="U9" s="9"/>
      <c r="V9" s="9"/>
      <c r="W9" s="9"/>
      <c r="X9" s="9"/>
      <c r="Y9" s="9"/>
      <c r="Z9" s="9"/>
    </row>
    <row r="10" spans="1:26" ht="15.75" customHeight="1" x14ac:dyDescent="0.15">
      <c r="A10" s="8" t="s">
        <v>55</v>
      </c>
      <c r="B10" s="8" t="s">
        <v>61</v>
      </c>
      <c r="C10" s="8" t="s">
        <v>147</v>
      </c>
      <c r="D10" s="8" t="s">
        <v>148</v>
      </c>
      <c r="E10" s="8" t="s">
        <v>149</v>
      </c>
      <c r="F10" s="8" t="s">
        <v>150</v>
      </c>
      <c r="G10" s="8" t="s">
        <v>151</v>
      </c>
      <c r="H10" s="8" t="s">
        <v>152</v>
      </c>
      <c r="I10" s="8">
        <v>0.93</v>
      </c>
      <c r="J10" s="8">
        <v>0.99</v>
      </c>
      <c r="K10" s="8" t="s">
        <v>135</v>
      </c>
      <c r="L10" s="8" t="s">
        <v>153</v>
      </c>
      <c r="M10" s="8" t="s">
        <v>154</v>
      </c>
      <c r="N10" s="8">
        <v>28.62</v>
      </c>
      <c r="O10" s="8">
        <v>19.239999999999998</v>
      </c>
      <c r="P10" s="8">
        <v>-0.72</v>
      </c>
      <c r="Q10" s="8">
        <v>-10.09</v>
      </c>
      <c r="R10" s="9"/>
      <c r="S10" s="9"/>
      <c r="T10" s="9"/>
      <c r="U10" s="9"/>
      <c r="V10" s="9"/>
      <c r="W10" s="9"/>
      <c r="X10" s="9"/>
      <c r="Y10" s="9"/>
      <c r="Z10" s="9"/>
    </row>
    <row r="11" spans="1:26" ht="15.75" customHeight="1" x14ac:dyDescent="0.15">
      <c r="A11" s="5" t="s">
        <v>43</v>
      </c>
      <c r="B11" s="5" t="s">
        <v>61</v>
      </c>
      <c r="C11" s="5" t="s">
        <v>155</v>
      </c>
      <c r="D11" s="5" t="s">
        <v>156</v>
      </c>
      <c r="E11" s="5" t="s">
        <v>157</v>
      </c>
      <c r="F11" s="5" t="s">
        <v>158</v>
      </c>
      <c r="G11" s="5" t="s">
        <v>159</v>
      </c>
      <c r="H11" s="5" t="s">
        <v>160</v>
      </c>
      <c r="I11" s="5">
        <v>0.81</v>
      </c>
      <c r="J11" s="5">
        <v>0.99</v>
      </c>
      <c r="K11" s="5" t="s">
        <v>161</v>
      </c>
      <c r="L11" s="5" t="s">
        <v>162</v>
      </c>
      <c r="M11" s="5" t="s">
        <v>163</v>
      </c>
      <c r="N11" s="5">
        <v>30.81</v>
      </c>
      <c r="O11" s="5">
        <v>21.26</v>
      </c>
      <c r="P11" s="5">
        <v>-0.47</v>
      </c>
      <c r="Q11" s="5">
        <v>-10.029999999999999</v>
      </c>
    </row>
    <row r="12" spans="1:26" ht="15.75" customHeight="1" x14ac:dyDescent="0.15">
      <c r="A12" s="5" t="s">
        <v>55</v>
      </c>
      <c r="B12" s="5" t="s">
        <v>37</v>
      </c>
      <c r="C12" s="5" t="s">
        <v>164</v>
      </c>
      <c r="D12" s="5" t="s">
        <v>165</v>
      </c>
      <c r="E12" s="5" t="s">
        <v>166</v>
      </c>
      <c r="F12" s="5" t="s">
        <v>167</v>
      </c>
      <c r="G12" s="5" t="s">
        <v>168</v>
      </c>
      <c r="H12" s="5" t="s">
        <v>169</v>
      </c>
      <c r="I12" s="5">
        <v>0.88</v>
      </c>
      <c r="J12" s="5">
        <v>0.73</v>
      </c>
      <c r="K12" s="5" t="s">
        <v>170</v>
      </c>
      <c r="L12" s="5" t="s">
        <v>171</v>
      </c>
      <c r="M12" s="5" t="s">
        <v>172</v>
      </c>
      <c r="N12" s="5">
        <v>6.92</v>
      </c>
      <c r="O12" s="5">
        <v>-2.46</v>
      </c>
      <c r="P12" s="5">
        <v>0.61</v>
      </c>
      <c r="Q12" s="5">
        <v>-8.77</v>
      </c>
    </row>
    <row r="13" spans="1:26" ht="15.75" customHeight="1" x14ac:dyDescent="0.2">
      <c r="A13" s="10"/>
      <c r="B13" s="10"/>
      <c r="C13" s="10"/>
      <c r="D13" s="10"/>
      <c r="E13" s="10"/>
      <c r="F13" s="10"/>
      <c r="G13" s="10"/>
      <c r="H13" s="10"/>
      <c r="I13" s="10"/>
      <c r="J13" s="10"/>
      <c r="K13" s="10"/>
      <c r="L13" s="10"/>
      <c r="M13" s="10"/>
      <c r="N13" s="10"/>
      <c r="O13" s="10"/>
      <c r="P13" s="10"/>
      <c r="Q13" s="10"/>
    </row>
    <row r="14" spans="1:26" ht="15.75" customHeight="1" x14ac:dyDescent="0.2">
      <c r="A14" s="11"/>
      <c r="B14" s="10"/>
      <c r="C14" s="10"/>
      <c r="D14" s="10"/>
      <c r="E14" s="10"/>
      <c r="F14" s="10"/>
      <c r="G14" s="10"/>
      <c r="H14" s="10"/>
      <c r="I14" s="10"/>
      <c r="J14" s="10"/>
      <c r="K14" s="10"/>
      <c r="L14" s="10"/>
      <c r="M14" s="10"/>
      <c r="N14" s="10"/>
      <c r="O14" s="10"/>
      <c r="P14" s="10"/>
      <c r="Q14" s="10"/>
    </row>
    <row r="15" spans="1:26" ht="15.75" customHeight="1" x14ac:dyDescent="0.2">
      <c r="A15" s="10"/>
      <c r="B15" s="10"/>
      <c r="C15" s="10"/>
      <c r="D15" s="10"/>
      <c r="E15" s="10"/>
      <c r="F15" s="10"/>
      <c r="G15" s="10"/>
      <c r="H15" s="10"/>
      <c r="I15" s="10"/>
      <c r="J15" s="10"/>
      <c r="K15" s="10"/>
      <c r="L15" s="10"/>
      <c r="M15" s="10"/>
      <c r="N15" s="10"/>
      <c r="O15" s="10"/>
      <c r="P15" s="10"/>
      <c r="Q15" s="10"/>
    </row>
    <row r="16" spans="1:26" ht="15.75" customHeight="1" x14ac:dyDescent="0.15">
      <c r="A16" s="7"/>
      <c r="B16" s="7"/>
      <c r="C16" s="7"/>
      <c r="D16" s="7"/>
      <c r="E16" s="7"/>
      <c r="F16" s="7"/>
      <c r="G16" s="7"/>
      <c r="H16" s="7"/>
      <c r="I16" s="7"/>
      <c r="J16" s="7"/>
      <c r="K16" s="7"/>
      <c r="L16" s="7"/>
      <c r="M16" s="7"/>
      <c r="N16" s="7"/>
      <c r="O16" s="7"/>
      <c r="P16" s="7"/>
      <c r="Q16" s="7"/>
    </row>
    <row r="17" spans="1:17" ht="15.75" customHeight="1" x14ac:dyDescent="0.2">
      <c r="A17" s="10"/>
      <c r="B17" s="10"/>
      <c r="C17" s="10"/>
      <c r="D17" s="10"/>
      <c r="E17" s="10"/>
      <c r="F17" s="10"/>
      <c r="G17" s="10"/>
      <c r="H17" s="10"/>
      <c r="I17" s="10"/>
      <c r="J17" s="10"/>
      <c r="K17" s="10"/>
      <c r="L17" s="10"/>
      <c r="M17" s="10"/>
      <c r="N17" s="10"/>
      <c r="O17" s="10"/>
      <c r="P17" s="10"/>
      <c r="Q17" s="10"/>
    </row>
    <row r="18" spans="1:17" ht="15.75" customHeight="1" x14ac:dyDescent="0.15">
      <c r="A18" s="12"/>
      <c r="B18" s="12"/>
      <c r="C18" s="12"/>
      <c r="D18" s="12"/>
      <c r="E18" s="12"/>
      <c r="F18" s="12"/>
      <c r="G18" s="12"/>
      <c r="H18" s="12"/>
      <c r="I18" s="12"/>
      <c r="J18" s="12"/>
      <c r="K18" s="12"/>
      <c r="L18" s="12"/>
      <c r="M18" s="12"/>
      <c r="N18" s="12"/>
      <c r="O18" s="12"/>
      <c r="P18" s="12"/>
      <c r="Q18" s="12"/>
    </row>
    <row r="19" spans="1:17" ht="15.75" customHeight="1" x14ac:dyDescent="0.15">
      <c r="A19" s="13"/>
      <c r="B19" s="13"/>
      <c r="C19" s="13"/>
      <c r="D19" s="13"/>
      <c r="E19" s="13"/>
      <c r="F19" s="13"/>
      <c r="G19" s="13"/>
      <c r="H19" s="13"/>
      <c r="I19" s="13"/>
      <c r="J19" s="13"/>
      <c r="K19" s="13"/>
      <c r="L19" s="13"/>
      <c r="M19" s="13"/>
      <c r="N19" s="13"/>
      <c r="O19" s="13"/>
      <c r="P19" s="13"/>
      <c r="Q19" s="13"/>
    </row>
    <row r="20" spans="1:17" ht="15.75" customHeight="1" x14ac:dyDescent="0.15">
      <c r="A20" s="13"/>
      <c r="B20" s="13"/>
      <c r="C20" s="13"/>
      <c r="D20" s="13"/>
      <c r="E20" s="13"/>
      <c r="F20" s="13"/>
      <c r="G20" s="13"/>
      <c r="H20" s="13"/>
      <c r="I20" s="13"/>
      <c r="J20" s="13"/>
      <c r="K20" s="13"/>
      <c r="L20" s="13"/>
      <c r="M20" s="13"/>
      <c r="N20" s="13"/>
      <c r="O20" s="13"/>
      <c r="P20" s="13"/>
      <c r="Q20" s="13"/>
    </row>
    <row r="21" spans="1:17" ht="15.75" customHeight="1" x14ac:dyDescent="0.15">
      <c r="A21" s="13"/>
      <c r="B21" s="13"/>
      <c r="C21" s="13"/>
      <c r="D21" s="13"/>
      <c r="E21" s="13"/>
      <c r="F21" s="13"/>
      <c r="G21" s="13"/>
      <c r="H21" s="13"/>
      <c r="I21" s="13"/>
      <c r="J21" s="13"/>
      <c r="K21" s="13"/>
      <c r="L21" s="13"/>
      <c r="M21" s="13"/>
      <c r="N21" s="13"/>
      <c r="O21" s="13"/>
      <c r="P21" s="13"/>
      <c r="Q21" s="13"/>
    </row>
    <row r="22" spans="1:17" ht="15.75" customHeight="1" x14ac:dyDescent="0.15">
      <c r="A22" s="13"/>
      <c r="B22" s="13"/>
      <c r="C22" s="13"/>
      <c r="D22" s="13"/>
      <c r="E22" s="13"/>
      <c r="F22" s="13"/>
      <c r="G22" s="13"/>
      <c r="H22" s="13"/>
      <c r="I22" s="13"/>
      <c r="J22" s="13"/>
      <c r="K22" s="13"/>
      <c r="L22" s="13"/>
      <c r="M22" s="13"/>
      <c r="N22" s="13"/>
      <c r="O22" s="13"/>
      <c r="P22" s="13"/>
      <c r="Q22" s="13"/>
    </row>
    <row r="23" spans="1:17" ht="15.75" customHeight="1" x14ac:dyDescent="0.15">
      <c r="A23" s="13"/>
      <c r="B23" s="13"/>
      <c r="C23" s="13"/>
      <c r="D23" s="13"/>
      <c r="E23" s="13"/>
      <c r="F23" s="13"/>
      <c r="G23" s="13"/>
      <c r="H23" s="13"/>
      <c r="I23" s="13"/>
      <c r="J23" s="13"/>
      <c r="K23" s="13"/>
      <c r="L23" s="13"/>
      <c r="M23" s="13"/>
      <c r="N23" s="13"/>
      <c r="O23" s="13"/>
      <c r="P23" s="13"/>
      <c r="Q23" s="13"/>
    </row>
    <row r="24" spans="1:17" ht="15.75" customHeight="1" x14ac:dyDescent="0.15">
      <c r="A24" s="13"/>
      <c r="B24" s="13"/>
      <c r="C24" s="13"/>
      <c r="D24" s="13"/>
      <c r="E24" s="13"/>
      <c r="F24" s="13"/>
      <c r="G24" s="13"/>
      <c r="H24" s="13"/>
      <c r="I24" s="13"/>
      <c r="J24" s="13"/>
      <c r="K24" s="13"/>
      <c r="L24" s="13"/>
      <c r="M24" s="13"/>
      <c r="N24" s="13"/>
      <c r="O24" s="13"/>
      <c r="P24" s="13"/>
      <c r="Q24" s="13"/>
    </row>
    <row r="25" spans="1:17" ht="15.75" customHeight="1" x14ac:dyDescent="0.15">
      <c r="A25" s="13"/>
      <c r="B25" s="13"/>
      <c r="C25" s="13"/>
      <c r="D25" s="13"/>
      <c r="E25" s="13"/>
      <c r="F25" s="13"/>
      <c r="G25" s="13"/>
      <c r="H25" s="13"/>
      <c r="I25" s="13"/>
      <c r="J25" s="13"/>
      <c r="K25" s="13"/>
      <c r="L25" s="13"/>
      <c r="M25" s="13"/>
      <c r="N25" s="13"/>
      <c r="O25" s="13"/>
      <c r="P25" s="13"/>
      <c r="Q25" s="13"/>
    </row>
    <row r="26" spans="1:17" ht="15.75" customHeight="1" x14ac:dyDescent="0.15">
      <c r="A26" s="13"/>
      <c r="B26" s="13"/>
      <c r="C26" s="13"/>
      <c r="D26" s="13"/>
      <c r="E26" s="13"/>
      <c r="F26" s="13"/>
      <c r="G26" s="13"/>
      <c r="H26" s="13"/>
      <c r="I26" s="13"/>
      <c r="J26" s="13"/>
      <c r="K26" s="13"/>
      <c r="L26" s="13"/>
      <c r="M26" s="13"/>
      <c r="N26" s="13"/>
      <c r="O26" s="13"/>
      <c r="P26" s="13"/>
      <c r="Q26" s="13"/>
    </row>
    <row r="27" spans="1:17" ht="15.75" customHeight="1" x14ac:dyDescent="0.15">
      <c r="A27" s="13"/>
      <c r="B27" s="13"/>
      <c r="C27" s="13"/>
      <c r="D27" s="13"/>
      <c r="E27" s="13"/>
      <c r="F27" s="13"/>
      <c r="G27" s="13"/>
      <c r="H27" s="13"/>
      <c r="I27" s="13"/>
      <c r="J27" s="13"/>
      <c r="K27" s="13"/>
      <c r="L27" s="13"/>
      <c r="M27" s="13"/>
      <c r="N27" s="13"/>
      <c r="O27" s="13"/>
      <c r="P27" s="13"/>
      <c r="Q27" s="13"/>
    </row>
    <row r="28" spans="1:17" ht="15.75" customHeight="1" x14ac:dyDescent="0.15">
      <c r="A28" s="13"/>
      <c r="B28" s="13"/>
      <c r="C28" s="13"/>
      <c r="D28" s="13"/>
      <c r="E28" s="13"/>
      <c r="F28" s="13"/>
      <c r="G28" s="13"/>
      <c r="H28" s="13"/>
      <c r="I28" s="13"/>
      <c r="J28" s="13"/>
      <c r="K28" s="13"/>
      <c r="L28" s="13"/>
      <c r="M28" s="13"/>
      <c r="N28" s="13"/>
      <c r="O28" s="13"/>
      <c r="P28" s="13"/>
      <c r="Q28" s="13"/>
    </row>
    <row r="29" spans="1:17" ht="15.75" customHeight="1" x14ac:dyDescent="0.15"/>
    <row r="30" spans="1:17" ht="15.75" customHeight="1" x14ac:dyDescent="0.15"/>
    <row r="31" spans="1:17" ht="15.75" customHeight="1" x14ac:dyDescent="0.15"/>
    <row r="32" spans="1:17" ht="15.75" customHeight="1" x14ac:dyDescent="0.15"/>
    <row r="33" spans="1:17" ht="15.75" customHeight="1" x14ac:dyDescent="0.15"/>
    <row r="34" spans="1:17" ht="15.75" customHeight="1" x14ac:dyDescent="0.2">
      <c r="A34" s="10"/>
      <c r="B34" s="10"/>
      <c r="C34" s="10"/>
      <c r="D34" s="10"/>
      <c r="E34" s="10"/>
      <c r="F34" s="10"/>
      <c r="G34" s="10"/>
      <c r="H34" s="10"/>
      <c r="I34" s="10"/>
      <c r="J34" s="10"/>
      <c r="K34" s="10"/>
      <c r="L34" s="10"/>
      <c r="M34" s="10"/>
      <c r="N34" s="10"/>
      <c r="O34" s="10"/>
      <c r="P34" s="10"/>
      <c r="Q34" s="10"/>
    </row>
    <row r="35" spans="1:17" ht="15.75" customHeight="1" x14ac:dyDescent="0.2">
      <c r="A35" s="10"/>
      <c r="B35" s="10"/>
      <c r="C35" s="10"/>
      <c r="D35" s="10"/>
      <c r="E35" s="10"/>
      <c r="F35" s="10"/>
      <c r="G35" s="10"/>
      <c r="H35" s="10"/>
      <c r="I35" s="10"/>
      <c r="J35" s="10"/>
      <c r="K35" s="10"/>
      <c r="L35" s="10"/>
      <c r="M35" s="10"/>
      <c r="N35" s="10"/>
      <c r="O35" s="10"/>
      <c r="P35" s="10"/>
      <c r="Q35" s="10"/>
    </row>
    <row r="36" spans="1:17" ht="15.75" customHeight="1" x14ac:dyDescent="0.2">
      <c r="A36" s="10"/>
      <c r="B36" s="10"/>
      <c r="C36" s="10"/>
      <c r="D36" s="10"/>
      <c r="E36" s="10"/>
      <c r="F36" s="10"/>
      <c r="G36" s="10"/>
      <c r="H36" s="10"/>
      <c r="I36" s="10"/>
      <c r="J36" s="10"/>
      <c r="K36" s="10"/>
      <c r="L36" s="10"/>
      <c r="M36" s="10"/>
      <c r="N36" s="10"/>
      <c r="O36" s="10"/>
      <c r="P36" s="10"/>
      <c r="Q36" s="10"/>
    </row>
    <row r="37" spans="1:17" ht="15.75" customHeight="1" x14ac:dyDescent="0.2">
      <c r="A37" s="10"/>
      <c r="B37" s="10"/>
      <c r="C37" s="10"/>
      <c r="D37" s="10"/>
      <c r="E37" s="10"/>
      <c r="F37" s="10"/>
      <c r="G37" s="10"/>
      <c r="H37" s="10"/>
      <c r="I37" s="10"/>
      <c r="J37" s="10"/>
      <c r="K37" s="10"/>
      <c r="L37" s="10"/>
      <c r="M37" s="10"/>
      <c r="N37" s="10"/>
      <c r="O37" s="10"/>
      <c r="P37" s="10"/>
      <c r="Q37" s="10"/>
    </row>
    <row r="38" spans="1:17" ht="15.75" customHeight="1" x14ac:dyDescent="0.2">
      <c r="A38" s="10"/>
      <c r="B38" s="10"/>
      <c r="C38" s="10"/>
      <c r="D38" s="10"/>
      <c r="E38" s="10"/>
      <c r="F38" s="10"/>
      <c r="G38" s="10"/>
      <c r="H38" s="10"/>
      <c r="I38" s="10"/>
      <c r="J38" s="10"/>
      <c r="K38" s="10"/>
      <c r="L38" s="10"/>
      <c r="M38" s="10"/>
      <c r="N38" s="10"/>
      <c r="O38" s="10"/>
      <c r="P38" s="10"/>
      <c r="Q38" s="10"/>
    </row>
    <row r="39" spans="1:17" ht="15.75" customHeight="1" x14ac:dyDescent="0.2">
      <c r="A39" s="10"/>
      <c r="B39" s="10"/>
      <c r="C39" s="10"/>
      <c r="D39" s="10"/>
      <c r="E39" s="10"/>
      <c r="F39" s="10"/>
      <c r="G39" s="10"/>
      <c r="H39" s="10"/>
      <c r="I39" s="10"/>
      <c r="J39" s="10"/>
      <c r="K39" s="10"/>
      <c r="L39" s="10"/>
      <c r="M39" s="10"/>
      <c r="N39" s="10"/>
      <c r="O39" s="10"/>
      <c r="P39" s="10"/>
      <c r="Q39" s="10"/>
    </row>
    <row r="40" spans="1:17" ht="15.75" customHeight="1" x14ac:dyDescent="0.2">
      <c r="A40" s="10"/>
      <c r="B40" s="10"/>
      <c r="C40" s="10"/>
      <c r="D40" s="10"/>
      <c r="E40" s="10"/>
      <c r="F40" s="10"/>
      <c r="G40" s="10"/>
      <c r="H40" s="10"/>
      <c r="I40" s="10"/>
      <c r="J40" s="10"/>
      <c r="K40" s="10"/>
      <c r="L40" s="10"/>
      <c r="M40" s="10"/>
      <c r="N40" s="10"/>
      <c r="O40" s="10"/>
      <c r="P40" s="10"/>
      <c r="Q40" s="10"/>
    </row>
    <row r="41" spans="1:17" ht="15.75" customHeight="1" x14ac:dyDescent="0.2">
      <c r="A41" s="10"/>
      <c r="B41" s="10"/>
      <c r="C41" s="10"/>
      <c r="D41" s="10"/>
      <c r="E41" s="10"/>
      <c r="F41" s="10"/>
      <c r="G41" s="10"/>
      <c r="H41" s="10"/>
      <c r="I41" s="10"/>
      <c r="J41" s="10"/>
      <c r="K41" s="10"/>
      <c r="L41" s="10"/>
      <c r="M41" s="10"/>
      <c r="N41" s="10"/>
      <c r="O41" s="10"/>
      <c r="P41" s="10"/>
      <c r="Q41" s="10"/>
    </row>
    <row r="42" spans="1:17" ht="15.75" customHeight="1" x14ac:dyDescent="0.2">
      <c r="A42" s="10"/>
      <c r="B42" s="10"/>
      <c r="C42" s="10"/>
      <c r="D42" s="10"/>
      <c r="E42" s="10"/>
      <c r="F42" s="10"/>
      <c r="G42" s="10"/>
      <c r="H42" s="10"/>
      <c r="I42" s="10"/>
      <c r="J42" s="10"/>
      <c r="K42" s="10"/>
      <c r="L42" s="10"/>
      <c r="M42" s="10"/>
      <c r="N42" s="10"/>
      <c r="O42" s="10"/>
      <c r="P42" s="10"/>
      <c r="Q42" s="10"/>
    </row>
    <row r="43" spans="1:17" ht="15.75" customHeight="1" x14ac:dyDescent="0.2">
      <c r="A43" s="10"/>
      <c r="B43" s="10"/>
      <c r="C43" s="10"/>
      <c r="D43" s="10"/>
      <c r="E43" s="10"/>
      <c r="F43" s="10"/>
      <c r="G43" s="10"/>
      <c r="H43" s="10"/>
      <c r="I43" s="10"/>
      <c r="J43" s="10"/>
      <c r="K43" s="10"/>
      <c r="L43" s="10"/>
      <c r="M43" s="10"/>
      <c r="N43" s="10"/>
      <c r="O43" s="10"/>
      <c r="P43" s="10"/>
      <c r="Q43" s="10"/>
    </row>
    <row r="44" spans="1:17" ht="15.75" customHeight="1" x14ac:dyDescent="0.2">
      <c r="A44" s="10"/>
      <c r="B44" s="10"/>
      <c r="C44" s="10"/>
      <c r="D44" s="10"/>
      <c r="E44" s="10"/>
      <c r="F44" s="10"/>
      <c r="G44" s="10"/>
      <c r="H44" s="10"/>
      <c r="I44" s="10"/>
      <c r="J44" s="10"/>
      <c r="K44" s="10"/>
      <c r="L44" s="10"/>
      <c r="M44" s="10"/>
      <c r="N44" s="10"/>
      <c r="O44" s="10"/>
      <c r="P44" s="10"/>
      <c r="Q44" s="10"/>
    </row>
    <row r="45" spans="1:17" ht="15.75" customHeight="1" x14ac:dyDescent="0.2">
      <c r="A45" s="10"/>
      <c r="B45" s="10"/>
      <c r="C45" s="10"/>
      <c r="D45" s="10"/>
      <c r="E45" s="10"/>
      <c r="F45" s="10"/>
      <c r="G45" s="10"/>
      <c r="H45" s="10"/>
      <c r="I45" s="10"/>
      <c r="J45" s="10"/>
      <c r="K45" s="10"/>
      <c r="L45" s="10"/>
      <c r="M45" s="10"/>
      <c r="N45" s="10"/>
      <c r="O45" s="10"/>
      <c r="P45" s="10"/>
      <c r="Q45" s="10"/>
    </row>
    <row r="46" spans="1:17" ht="15.75" customHeight="1" x14ac:dyDescent="0.2">
      <c r="A46" s="10"/>
      <c r="B46" s="10"/>
      <c r="C46" s="10"/>
      <c r="D46" s="10"/>
      <c r="E46" s="10"/>
      <c r="F46" s="10"/>
      <c r="G46" s="10"/>
      <c r="H46" s="10"/>
      <c r="I46" s="10"/>
      <c r="J46" s="10"/>
      <c r="K46" s="10"/>
      <c r="L46" s="10"/>
      <c r="M46" s="10"/>
      <c r="N46" s="10"/>
      <c r="O46" s="10"/>
      <c r="P46" s="10"/>
      <c r="Q46" s="10"/>
    </row>
    <row r="47" spans="1:17" ht="15.75" customHeight="1" x14ac:dyDescent="0.2">
      <c r="A47" s="10"/>
      <c r="B47" s="10"/>
      <c r="C47" s="10"/>
      <c r="D47" s="10"/>
      <c r="E47" s="10"/>
      <c r="F47" s="10"/>
      <c r="G47" s="10"/>
      <c r="H47" s="10"/>
      <c r="I47" s="10"/>
      <c r="J47" s="10"/>
      <c r="K47" s="10"/>
      <c r="L47" s="10"/>
      <c r="M47" s="10"/>
      <c r="N47" s="10"/>
      <c r="O47" s="10"/>
      <c r="P47" s="10"/>
      <c r="Q47" s="10"/>
    </row>
    <row r="48" spans="1:17" ht="15.75" customHeight="1" x14ac:dyDescent="0.2">
      <c r="A48" s="10"/>
      <c r="B48" s="10"/>
      <c r="C48" s="10"/>
      <c r="D48" s="10"/>
      <c r="E48" s="10"/>
      <c r="F48" s="10"/>
      <c r="G48" s="10"/>
      <c r="H48" s="10"/>
      <c r="I48" s="10"/>
      <c r="J48" s="10"/>
      <c r="K48" s="10"/>
      <c r="L48" s="10"/>
      <c r="M48" s="10"/>
      <c r="N48" s="10"/>
      <c r="O48" s="10"/>
      <c r="P48" s="10"/>
      <c r="Q48" s="10"/>
    </row>
    <row r="49" spans="1:17" ht="15.75" customHeight="1" x14ac:dyDescent="0.2">
      <c r="A49" s="10"/>
      <c r="B49" s="10"/>
      <c r="C49" s="10"/>
      <c r="D49" s="10"/>
      <c r="E49" s="10"/>
      <c r="F49" s="10"/>
      <c r="G49" s="10"/>
      <c r="H49" s="10"/>
      <c r="I49" s="10"/>
      <c r="J49" s="10"/>
      <c r="K49" s="10"/>
      <c r="L49" s="10"/>
      <c r="M49" s="10"/>
      <c r="N49" s="10"/>
      <c r="O49" s="10"/>
      <c r="P49" s="10"/>
      <c r="Q49" s="10"/>
    </row>
    <row r="50" spans="1:17" ht="15.75" customHeight="1" x14ac:dyDescent="0.2">
      <c r="A50" s="10"/>
      <c r="B50" s="10"/>
      <c r="C50" s="10"/>
      <c r="D50" s="10"/>
      <c r="E50" s="10"/>
      <c r="F50" s="10"/>
      <c r="G50" s="10"/>
      <c r="H50" s="10"/>
      <c r="I50" s="10"/>
      <c r="J50" s="10"/>
      <c r="K50" s="10"/>
      <c r="L50" s="10"/>
      <c r="M50" s="10"/>
      <c r="N50" s="10"/>
      <c r="O50" s="10"/>
      <c r="P50" s="10"/>
      <c r="Q50" s="10"/>
    </row>
    <row r="51" spans="1:17" ht="15.75" customHeight="1" x14ac:dyDescent="0.2">
      <c r="A51" s="10"/>
      <c r="B51" s="10"/>
      <c r="C51" s="10"/>
      <c r="D51" s="10"/>
      <c r="E51" s="10"/>
      <c r="F51" s="10"/>
      <c r="G51" s="10"/>
      <c r="H51" s="10"/>
      <c r="I51" s="10"/>
      <c r="J51" s="10"/>
      <c r="K51" s="10"/>
      <c r="L51" s="10"/>
      <c r="M51" s="10"/>
      <c r="N51" s="10"/>
      <c r="O51" s="10"/>
      <c r="P51" s="10"/>
      <c r="Q51" s="10"/>
    </row>
    <row r="52" spans="1:17" ht="15.75" customHeight="1" x14ac:dyDescent="0.2">
      <c r="A52" s="10"/>
      <c r="B52" s="10"/>
      <c r="C52" s="10"/>
      <c r="D52" s="10"/>
      <c r="E52" s="10"/>
      <c r="F52" s="10"/>
      <c r="G52" s="10"/>
      <c r="H52" s="10"/>
      <c r="I52" s="10"/>
      <c r="J52" s="10"/>
      <c r="K52" s="10"/>
      <c r="L52" s="10"/>
      <c r="M52" s="10"/>
      <c r="N52" s="10"/>
      <c r="O52" s="10"/>
      <c r="P52" s="10"/>
      <c r="Q52" s="10"/>
    </row>
    <row r="53" spans="1:17" ht="15.75" customHeight="1" x14ac:dyDescent="0.2">
      <c r="A53" s="10"/>
      <c r="B53" s="10"/>
      <c r="C53" s="10"/>
      <c r="D53" s="10"/>
      <c r="E53" s="10"/>
      <c r="F53" s="10"/>
      <c r="G53" s="10"/>
      <c r="H53" s="10"/>
      <c r="I53" s="10"/>
      <c r="J53" s="10"/>
      <c r="K53" s="10"/>
      <c r="L53" s="10"/>
      <c r="M53" s="10"/>
      <c r="N53" s="10"/>
      <c r="O53" s="10"/>
      <c r="P53" s="10"/>
      <c r="Q53" s="10"/>
    </row>
    <row r="54" spans="1:17" ht="15.75" customHeight="1" x14ac:dyDescent="0.2">
      <c r="A54" s="10"/>
      <c r="B54" s="10"/>
      <c r="C54" s="10"/>
      <c r="D54" s="10"/>
      <c r="E54" s="10"/>
      <c r="F54" s="10"/>
      <c r="G54" s="10"/>
      <c r="H54" s="10"/>
      <c r="I54" s="10"/>
      <c r="J54" s="10"/>
      <c r="K54" s="10"/>
      <c r="L54" s="10"/>
      <c r="M54" s="10"/>
      <c r="N54" s="10"/>
      <c r="O54" s="10"/>
      <c r="P54" s="10"/>
      <c r="Q54" s="10"/>
    </row>
    <row r="55" spans="1:17" ht="15.75" customHeight="1" x14ac:dyDescent="0.2">
      <c r="A55" s="10"/>
      <c r="B55" s="10"/>
      <c r="C55" s="10"/>
      <c r="D55" s="10"/>
      <c r="E55" s="10"/>
      <c r="F55" s="10"/>
      <c r="G55" s="10"/>
      <c r="H55" s="10"/>
      <c r="I55" s="10"/>
      <c r="J55" s="10"/>
      <c r="K55" s="10"/>
      <c r="L55" s="10"/>
      <c r="M55" s="10"/>
      <c r="N55" s="10"/>
      <c r="O55" s="10"/>
      <c r="P55" s="10"/>
      <c r="Q55" s="10"/>
    </row>
    <row r="56" spans="1:17" ht="15.75" customHeight="1" x14ac:dyDescent="0.2">
      <c r="A56" s="10"/>
      <c r="B56" s="10"/>
      <c r="C56" s="10"/>
      <c r="D56" s="10"/>
      <c r="E56" s="10"/>
      <c r="F56" s="10"/>
      <c r="G56" s="10"/>
      <c r="H56" s="10"/>
      <c r="I56" s="10"/>
      <c r="J56" s="10"/>
      <c r="K56" s="10"/>
      <c r="L56" s="10"/>
      <c r="M56" s="10"/>
      <c r="N56" s="10"/>
      <c r="O56" s="10"/>
      <c r="P56" s="10"/>
      <c r="Q56" s="10"/>
    </row>
    <row r="57" spans="1:17" ht="15.75" customHeight="1" x14ac:dyDescent="0.2">
      <c r="A57" s="10"/>
      <c r="B57" s="10"/>
      <c r="C57" s="10"/>
      <c r="D57" s="10"/>
      <c r="E57" s="10"/>
      <c r="F57" s="10"/>
      <c r="G57" s="10"/>
      <c r="H57" s="10"/>
      <c r="I57" s="10"/>
      <c r="J57" s="10"/>
      <c r="K57" s="10"/>
      <c r="L57" s="10"/>
      <c r="M57" s="10"/>
      <c r="N57" s="10"/>
      <c r="O57" s="10"/>
      <c r="P57" s="10"/>
      <c r="Q57" s="10"/>
    </row>
    <row r="58" spans="1:17" ht="15.75" customHeight="1" x14ac:dyDescent="0.2">
      <c r="A58" s="10"/>
      <c r="B58" s="10"/>
      <c r="C58" s="10"/>
      <c r="D58" s="10"/>
      <c r="E58" s="10"/>
      <c r="F58" s="10"/>
      <c r="G58" s="10"/>
      <c r="H58" s="10"/>
      <c r="I58" s="10"/>
      <c r="J58" s="10"/>
      <c r="K58" s="10"/>
      <c r="L58" s="10"/>
      <c r="M58" s="10"/>
      <c r="N58" s="10"/>
      <c r="O58" s="10"/>
      <c r="P58" s="10"/>
      <c r="Q58" s="10"/>
    </row>
    <row r="59" spans="1:17" ht="15.75" customHeight="1" x14ac:dyDescent="0.2">
      <c r="A59" s="10"/>
      <c r="B59" s="10"/>
      <c r="C59" s="10"/>
      <c r="D59" s="10"/>
      <c r="E59" s="10"/>
      <c r="F59" s="10"/>
      <c r="G59" s="10"/>
      <c r="H59" s="10"/>
      <c r="I59" s="10"/>
      <c r="J59" s="10"/>
      <c r="K59" s="10"/>
      <c r="L59" s="10"/>
      <c r="M59" s="10"/>
      <c r="N59" s="10"/>
      <c r="O59" s="10"/>
      <c r="P59" s="10"/>
      <c r="Q59" s="10"/>
    </row>
    <row r="60" spans="1:17" ht="15.75" customHeight="1" x14ac:dyDescent="0.2">
      <c r="A60" s="10"/>
      <c r="B60" s="10"/>
      <c r="C60" s="10"/>
      <c r="D60" s="10"/>
      <c r="E60" s="10"/>
      <c r="F60" s="10"/>
      <c r="G60" s="10"/>
      <c r="H60" s="10"/>
      <c r="I60" s="10"/>
      <c r="J60" s="10"/>
      <c r="K60" s="10"/>
      <c r="L60" s="10"/>
      <c r="M60" s="10"/>
      <c r="N60" s="10"/>
      <c r="O60" s="10"/>
      <c r="P60" s="10"/>
      <c r="Q60" s="10"/>
    </row>
    <row r="61" spans="1:17" ht="15.75" customHeight="1" x14ac:dyDescent="0.2">
      <c r="A61" s="10"/>
      <c r="B61" s="10"/>
      <c r="C61" s="10"/>
      <c r="D61" s="10"/>
      <c r="E61" s="10"/>
      <c r="F61" s="10"/>
      <c r="G61" s="10"/>
      <c r="H61" s="10"/>
      <c r="I61" s="10"/>
      <c r="J61" s="10"/>
      <c r="K61" s="10"/>
      <c r="L61" s="10"/>
      <c r="M61" s="10"/>
      <c r="N61" s="10"/>
      <c r="O61" s="10"/>
      <c r="P61" s="10"/>
      <c r="Q61" s="10"/>
    </row>
    <row r="62" spans="1:17" ht="15.75" customHeight="1" x14ac:dyDescent="0.2">
      <c r="A62" s="10"/>
      <c r="B62" s="10"/>
      <c r="C62" s="10"/>
      <c r="D62" s="10"/>
      <c r="E62" s="10"/>
      <c r="F62" s="10"/>
      <c r="G62" s="10"/>
      <c r="H62" s="10"/>
      <c r="I62" s="10"/>
      <c r="J62" s="10"/>
      <c r="K62" s="10"/>
      <c r="L62" s="10"/>
      <c r="M62" s="10"/>
      <c r="N62" s="10"/>
      <c r="O62" s="10"/>
      <c r="P62" s="10"/>
      <c r="Q62" s="10"/>
    </row>
    <row r="63" spans="1:17" ht="15.75" customHeight="1" x14ac:dyDescent="0.2">
      <c r="A63" s="10"/>
      <c r="B63" s="10"/>
      <c r="C63" s="10"/>
      <c r="D63" s="10"/>
      <c r="E63" s="10"/>
      <c r="F63" s="10"/>
      <c r="G63" s="10"/>
      <c r="H63" s="10"/>
      <c r="I63" s="10"/>
      <c r="J63" s="10"/>
      <c r="K63" s="10"/>
      <c r="L63" s="10"/>
      <c r="M63" s="10"/>
      <c r="N63" s="10"/>
      <c r="O63" s="10"/>
      <c r="P63" s="10"/>
      <c r="Q63" s="10"/>
    </row>
    <row r="64" spans="1:17" ht="15.75" customHeight="1" x14ac:dyDescent="0.2">
      <c r="A64" s="10"/>
      <c r="B64" s="10"/>
      <c r="C64" s="10"/>
      <c r="D64" s="10"/>
      <c r="E64" s="10"/>
      <c r="F64" s="10"/>
      <c r="G64" s="10"/>
      <c r="H64" s="10"/>
      <c r="I64" s="10"/>
      <c r="J64" s="10"/>
      <c r="K64" s="10"/>
      <c r="L64" s="10"/>
      <c r="M64" s="10"/>
      <c r="N64" s="10"/>
      <c r="O64" s="10"/>
      <c r="P64" s="10"/>
      <c r="Q64" s="10"/>
    </row>
    <row r="65" spans="1:17" ht="15.75" customHeight="1" x14ac:dyDescent="0.2">
      <c r="A65" s="10"/>
      <c r="B65" s="10"/>
      <c r="C65" s="10"/>
      <c r="D65" s="10"/>
      <c r="E65" s="10"/>
      <c r="F65" s="10"/>
      <c r="G65" s="10"/>
      <c r="H65" s="10"/>
      <c r="I65" s="10"/>
      <c r="J65" s="10"/>
      <c r="K65" s="10"/>
      <c r="L65" s="10"/>
      <c r="M65" s="10"/>
      <c r="N65" s="10"/>
      <c r="O65" s="10"/>
      <c r="P65" s="10"/>
      <c r="Q65" s="10"/>
    </row>
    <row r="66" spans="1:17" ht="15.75" customHeight="1" x14ac:dyDescent="0.2">
      <c r="A66" s="10"/>
      <c r="B66" s="10"/>
      <c r="C66" s="10"/>
      <c r="D66" s="10"/>
      <c r="E66" s="10"/>
      <c r="F66" s="10"/>
      <c r="G66" s="10"/>
      <c r="H66" s="10"/>
      <c r="I66" s="10"/>
      <c r="J66" s="10"/>
      <c r="K66" s="10"/>
      <c r="L66" s="10"/>
      <c r="M66" s="10"/>
      <c r="N66" s="10"/>
      <c r="O66" s="10"/>
      <c r="P66" s="10"/>
      <c r="Q66" s="10"/>
    </row>
    <row r="67" spans="1:17" ht="15.75" customHeight="1" x14ac:dyDescent="0.2">
      <c r="A67" s="10"/>
      <c r="B67" s="10"/>
      <c r="C67" s="10"/>
      <c r="D67" s="10"/>
      <c r="E67" s="10"/>
      <c r="F67" s="10"/>
      <c r="G67" s="10"/>
      <c r="H67" s="10"/>
      <c r="I67" s="10"/>
      <c r="J67" s="10"/>
      <c r="K67" s="10"/>
      <c r="L67" s="10"/>
      <c r="M67" s="10"/>
      <c r="N67" s="10"/>
      <c r="O67" s="10"/>
      <c r="P67" s="10"/>
      <c r="Q67" s="10"/>
    </row>
    <row r="68" spans="1:17" ht="15.75" customHeight="1" x14ac:dyDescent="0.2">
      <c r="A68" s="10"/>
      <c r="B68" s="10"/>
      <c r="C68" s="10"/>
      <c r="D68" s="10"/>
      <c r="E68" s="10"/>
      <c r="F68" s="10"/>
      <c r="G68" s="10"/>
      <c r="H68" s="10"/>
      <c r="I68" s="10"/>
      <c r="J68" s="10"/>
      <c r="K68" s="10"/>
      <c r="L68" s="10"/>
      <c r="M68" s="10"/>
      <c r="N68" s="10"/>
      <c r="O68" s="10"/>
      <c r="P68" s="10"/>
      <c r="Q68" s="10"/>
    </row>
    <row r="69" spans="1:17" ht="15.75" customHeight="1" x14ac:dyDescent="0.2">
      <c r="A69" s="10"/>
      <c r="B69" s="10"/>
      <c r="C69" s="10"/>
      <c r="D69" s="10"/>
      <c r="E69" s="10"/>
      <c r="F69" s="10"/>
      <c r="G69" s="10"/>
      <c r="H69" s="10"/>
      <c r="I69" s="10"/>
      <c r="J69" s="10"/>
      <c r="K69" s="10"/>
      <c r="L69" s="10"/>
      <c r="M69" s="10"/>
      <c r="N69" s="10"/>
      <c r="O69" s="10"/>
      <c r="P69" s="10"/>
      <c r="Q69" s="10"/>
    </row>
    <row r="70" spans="1:17" ht="15.75" customHeight="1" x14ac:dyDescent="0.2">
      <c r="A70" s="10"/>
      <c r="B70" s="10"/>
      <c r="C70" s="10"/>
      <c r="D70" s="10"/>
      <c r="E70" s="10"/>
      <c r="F70" s="10"/>
      <c r="G70" s="10"/>
      <c r="H70" s="10"/>
      <c r="I70" s="10"/>
      <c r="J70" s="10"/>
      <c r="K70" s="10"/>
      <c r="L70" s="10"/>
      <c r="M70" s="10"/>
      <c r="N70" s="10"/>
      <c r="O70" s="10"/>
      <c r="P70" s="10"/>
      <c r="Q70" s="10"/>
    </row>
    <row r="71" spans="1:17" ht="15.75" customHeight="1" x14ac:dyDescent="0.2">
      <c r="A71" s="10"/>
      <c r="B71" s="10"/>
      <c r="C71" s="10"/>
      <c r="D71" s="10"/>
      <c r="E71" s="10"/>
      <c r="F71" s="10"/>
      <c r="G71" s="10"/>
      <c r="H71" s="10"/>
      <c r="I71" s="10"/>
      <c r="J71" s="10"/>
      <c r="K71" s="10"/>
      <c r="L71" s="10"/>
      <c r="M71" s="10"/>
      <c r="N71" s="10"/>
      <c r="O71" s="10"/>
      <c r="P71" s="10"/>
      <c r="Q71" s="10"/>
    </row>
    <row r="72" spans="1:17" ht="15.75" customHeight="1" x14ac:dyDescent="0.2">
      <c r="A72" s="10"/>
      <c r="B72" s="10"/>
      <c r="C72" s="10"/>
      <c r="D72" s="10"/>
      <c r="E72" s="10"/>
      <c r="F72" s="10"/>
      <c r="G72" s="10"/>
      <c r="H72" s="10"/>
      <c r="I72" s="10"/>
      <c r="J72" s="10"/>
      <c r="K72" s="10"/>
      <c r="L72" s="10"/>
      <c r="M72" s="10"/>
      <c r="N72" s="10"/>
      <c r="O72" s="10"/>
      <c r="P72" s="10"/>
      <c r="Q72" s="10"/>
    </row>
    <row r="73" spans="1:17" ht="15.75" customHeight="1" x14ac:dyDescent="0.2">
      <c r="A73" s="10"/>
      <c r="B73" s="10"/>
      <c r="C73" s="10"/>
      <c r="D73" s="10"/>
      <c r="E73" s="10"/>
      <c r="F73" s="10"/>
      <c r="G73" s="10"/>
      <c r="H73" s="10"/>
      <c r="I73" s="10"/>
      <c r="J73" s="10"/>
      <c r="K73" s="10"/>
      <c r="L73" s="10"/>
      <c r="M73" s="10"/>
      <c r="N73" s="10"/>
      <c r="O73" s="10"/>
      <c r="P73" s="10"/>
      <c r="Q73" s="10"/>
    </row>
    <row r="74" spans="1:17" ht="15.75" customHeight="1" x14ac:dyDescent="0.2">
      <c r="A74" s="10"/>
      <c r="B74" s="10"/>
      <c r="C74" s="10"/>
      <c r="D74" s="10"/>
      <c r="E74" s="10"/>
      <c r="F74" s="10"/>
      <c r="G74" s="10"/>
      <c r="H74" s="10"/>
      <c r="I74" s="10"/>
      <c r="J74" s="10"/>
      <c r="K74" s="10"/>
      <c r="L74" s="10"/>
      <c r="M74" s="10"/>
      <c r="N74" s="10"/>
      <c r="O74" s="10"/>
      <c r="P74" s="10"/>
      <c r="Q74" s="10"/>
    </row>
    <row r="75" spans="1:17" ht="15.75" customHeight="1" x14ac:dyDescent="0.2">
      <c r="A75" s="10"/>
      <c r="B75" s="10"/>
      <c r="C75" s="10"/>
      <c r="D75" s="10"/>
      <c r="E75" s="10"/>
      <c r="F75" s="10"/>
      <c r="G75" s="10"/>
      <c r="H75" s="10"/>
      <c r="I75" s="10"/>
      <c r="J75" s="10"/>
      <c r="K75" s="10"/>
      <c r="L75" s="10"/>
      <c r="M75" s="10"/>
      <c r="N75" s="10"/>
      <c r="O75" s="10"/>
      <c r="P75" s="10"/>
      <c r="Q75" s="10"/>
    </row>
    <row r="76" spans="1:17" ht="15.75" customHeight="1" x14ac:dyDescent="0.2">
      <c r="A76" s="10"/>
      <c r="B76" s="10"/>
      <c r="C76" s="10"/>
      <c r="D76" s="10"/>
      <c r="E76" s="10"/>
      <c r="F76" s="10"/>
      <c r="G76" s="10"/>
      <c r="H76" s="10"/>
      <c r="I76" s="10"/>
      <c r="J76" s="10"/>
      <c r="K76" s="10"/>
      <c r="L76" s="10"/>
      <c r="M76" s="10"/>
      <c r="N76" s="10"/>
      <c r="O76" s="10"/>
      <c r="P76" s="10"/>
      <c r="Q76" s="10"/>
    </row>
    <row r="77" spans="1:17" ht="15.75" customHeight="1" x14ac:dyDescent="0.2">
      <c r="A77" s="10"/>
      <c r="B77" s="10"/>
      <c r="C77" s="10"/>
      <c r="D77" s="10"/>
      <c r="E77" s="10"/>
      <c r="F77" s="10"/>
      <c r="G77" s="10"/>
      <c r="H77" s="10"/>
      <c r="I77" s="10"/>
      <c r="J77" s="10"/>
      <c r="K77" s="10"/>
      <c r="L77" s="10"/>
      <c r="M77" s="10"/>
      <c r="N77" s="10"/>
      <c r="O77" s="10"/>
      <c r="P77" s="10"/>
      <c r="Q77" s="10"/>
    </row>
    <row r="78" spans="1:17" ht="15.75" customHeight="1" x14ac:dyDescent="0.2">
      <c r="A78" s="10"/>
      <c r="B78" s="10"/>
      <c r="C78" s="10"/>
      <c r="D78" s="10"/>
      <c r="E78" s="10"/>
      <c r="F78" s="10"/>
      <c r="G78" s="10"/>
      <c r="H78" s="10"/>
      <c r="I78" s="10"/>
      <c r="J78" s="10"/>
      <c r="K78" s="10"/>
      <c r="L78" s="10"/>
      <c r="M78" s="10"/>
      <c r="N78" s="10"/>
      <c r="O78" s="10"/>
      <c r="P78" s="10"/>
      <c r="Q78" s="10"/>
    </row>
    <row r="79" spans="1:17" ht="15.75" customHeight="1" x14ac:dyDescent="0.2">
      <c r="A79" s="10"/>
      <c r="B79" s="10"/>
      <c r="C79" s="10"/>
      <c r="D79" s="10"/>
      <c r="E79" s="10"/>
      <c r="F79" s="10"/>
      <c r="G79" s="10"/>
      <c r="H79" s="10"/>
      <c r="I79" s="10"/>
      <c r="J79" s="10"/>
      <c r="K79" s="10"/>
      <c r="L79" s="10"/>
      <c r="M79" s="10"/>
      <c r="N79" s="10"/>
      <c r="O79" s="10"/>
      <c r="P79" s="10"/>
      <c r="Q79" s="10"/>
    </row>
    <row r="80" spans="1:17" ht="15.75" customHeight="1" x14ac:dyDescent="0.2">
      <c r="A80" s="10"/>
      <c r="B80" s="10"/>
      <c r="C80" s="10"/>
      <c r="D80" s="10"/>
      <c r="E80" s="10"/>
      <c r="F80" s="10"/>
      <c r="G80" s="10"/>
      <c r="H80" s="10"/>
      <c r="I80" s="10"/>
      <c r="J80" s="10"/>
      <c r="K80" s="10"/>
      <c r="L80" s="10"/>
      <c r="M80" s="10"/>
      <c r="N80" s="10"/>
      <c r="O80" s="10"/>
      <c r="P80" s="10"/>
      <c r="Q80" s="10"/>
    </row>
    <row r="81" spans="1:17" ht="15.75" customHeight="1" x14ac:dyDescent="0.2">
      <c r="A81" s="10"/>
      <c r="B81" s="10"/>
      <c r="C81" s="10"/>
      <c r="D81" s="10"/>
      <c r="E81" s="10"/>
      <c r="F81" s="10"/>
      <c r="G81" s="10"/>
      <c r="H81" s="10"/>
      <c r="I81" s="10"/>
      <c r="J81" s="10"/>
      <c r="K81" s="10"/>
      <c r="L81" s="10"/>
      <c r="M81" s="10"/>
      <c r="N81" s="10"/>
      <c r="O81" s="10"/>
      <c r="P81" s="10"/>
      <c r="Q81" s="10"/>
    </row>
    <row r="82" spans="1:17" ht="15.75" customHeight="1" x14ac:dyDescent="0.2">
      <c r="A82" s="10"/>
      <c r="B82" s="10"/>
      <c r="C82" s="10"/>
      <c r="D82" s="10"/>
      <c r="E82" s="10"/>
      <c r="F82" s="10"/>
      <c r="G82" s="10"/>
      <c r="H82" s="10"/>
      <c r="I82" s="10"/>
      <c r="J82" s="10"/>
      <c r="K82" s="10"/>
      <c r="L82" s="10"/>
      <c r="M82" s="10"/>
      <c r="N82" s="10"/>
      <c r="O82" s="10"/>
      <c r="P82" s="10"/>
      <c r="Q82" s="10"/>
    </row>
    <row r="83" spans="1:17" ht="15.75" customHeight="1" x14ac:dyDescent="0.2">
      <c r="A83" s="10"/>
      <c r="B83" s="10"/>
      <c r="C83" s="10"/>
      <c r="D83" s="10"/>
      <c r="E83" s="10"/>
      <c r="F83" s="10"/>
      <c r="G83" s="10"/>
      <c r="H83" s="10"/>
      <c r="I83" s="10"/>
      <c r="J83" s="10"/>
      <c r="K83" s="10"/>
      <c r="L83" s="10"/>
      <c r="M83" s="10"/>
      <c r="N83" s="10"/>
      <c r="O83" s="10"/>
      <c r="P83" s="10"/>
      <c r="Q83" s="10"/>
    </row>
    <row r="84" spans="1:17" ht="15.75" customHeight="1" x14ac:dyDescent="0.2">
      <c r="A84" s="10"/>
      <c r="B84" s="10"/>
      <c r="C84" s="10"/>
      <c r="D84" s="10"/>
      <c r="E84" s="10"/>
      <c r="F84" s="10"/>
      <c r="G84" s="10"/>
      <c r="H84" s="10"/>
      <c r="I84" s="10"/>
      <c r="J84" s="10"/>
      <c r="K84" s="10"/>
      <c r="L84" s="10"/>
      <c r="M84" s="10"/>
      <c r="N84" s="10"/>
      <c r="O84" s="10"/>
      <c r="P84" s="10"/>
      <c r="Q84" s="10"/>
    </row>
    <row r="85" spans="1:17" ht="15.75" customHeight="1" x14ac:dyDescent="0.2">
      <c r="A85" s="10"/>
      <c r="B85" s="10"/>
      <c r="C85" s="10"/>
      <c r="D85" s="10"/>
      <c r="E85" s="10"/>
      <c r="F85" s="10"/>
      <c r="G85" s="10"/>
      <c r="H85" s="10"/>
      <c r="I85" s="10"/>
      <c r="J85" s="10"/>
      <c r="K85" s="10"/>
      <c r="L85" s="10"/>
      <c r="M85" s="10"/>
      <c r="N85" s="10"/>
      <c r="O85" s="10"/>
      <c r="P85" s="10"/>
      <c r="Q85" s="10"/>
    </row>
    <row r="86" spans="1:17" ht="15.75" customHeight="1" x14ac:dyDescent="0.2">
      <c r="A86" s="10"/>
      <c r="B86" s="10"/>
      <c r="C86" s="10"/>
      <c r="D86" s="10"/>
      <c r="E86" s="10"/>
      <c r="F86" s="10"/>
      <c r="G86" s="10"/>
      <c r="H86" s="10"/>
      <c r="I86" s="10"/>
      <c r="J86" s="10"/>
      <c r="K86" s="10"/>
      <c r="L86" s="10"/>
      <c r="M86" s="10"/>
      <c r="N86" s="10"/>
      <c r="O86" s="10"/>
      <c r="P86" s="10"/>
      <c r="Q86" s="10"/>
    </row>
    <row r="87" spans="1:17" ht="15.75" customHeight="1" x14ac:dyDescent="0.2">
      <c r="A87" s="10"/>
      <c r="B87" s="10"/>
      <c r="C87" s="10"/>
      <c r="D87" s="10"/>
      <c r="E87" s="10"/>
      <c r="F87" s="10"/>
      <c r="G87" s="10"/>
      <c r="H87" s="10"/>
      <c r="I87" s="10"/>
      <c r="J87" s="10"/>
      <c r="K87" s="10"/>
      <c r="L87" s="10"/>
      <c r="M87" s="10"/>
      <c r="N87" s="10"/>
      <c r="O87" s="10"/>
      <c r="P87" s="10"/>
      <c r="Q87" s="10"/>
    </row>
    <row r="88" spans="1:17" ht="15.75" customHeight="1" x14ac:dyDescent="0.2">
      <c r="A88" s="10"/>
      <c r="B88" s="10"/>
      <c r="C88" s="10"/>
      <c r="D88" s="10"/>
      <c r="E88" s="10"/>
      <c r="F88" s="10"/>
      <c r="G88" s="10"/>
      <c r="H88" s="10"/>
      <c r="I88" s="10"/>
      <c r="J88" s="10"/>
      <c r="K88" s="10"/>
      <c r="L88" s="10"/>
      <c r="M88" s="10"/>
      <c r="N88" s="10"/>
      <c r="O88" s="10"/>
      <c r="P88" s="10"/>
      <c r="Q88" s="10"/>
    </row>
    <row r="89" spans="1:17" ht="15.75" customHeight="1" x14ac:dyDescent="0.2">
      <c r="A89" s="10"/>
      <c r="B89" s="10"/>
      <c r="C89" s="10"/>
      <c r="D89" s="10"/>
      <c r="E89" s="10"/>
      <c r="F89" s="10"/>
      <c r="G89" s="10"/>
      <c r="H89" s="10"/>
      <c r="I89" s="10"/>
      <c r="J89" s="10"/>
      <c r="K89" s="10"/>
      <c r="L89" s="10"/>
      <c r="M89" s="10"/>
      <c r="N89" s="10"/>
      <c r="O89" s="10"/>
      <c r="P89" s="10"/>
      <c r="Q89" s="10"/>
    </row>
    <row r="90" spans="1:17" ht="15.75" customHeight="1" x14ac:dyDescent="0.2">
      <c r="A90" s="10"/>
      <c r="B90" s="10"/>
      <c r="C90" s="10"/>
      <c r="D90" s="10"/>
      <c r="E90" s="10"/>
      <c r="F90" s="10"/>
      <c r="G90" s="10"/>
      <c r="H90" s="10"/>
      <c r="I90" s="10"/>
      <c r="J90" s="10"/>
      <c r="K90" s="10"/>
      <c r="L90" s="10"/>
      <c r="M90" s="10"/>
      <c r="N90" s="10"/>
      <c r="O90" s="10"/>
      <c r="P90" s="10"/>
      <c r="Q90" s="10"/>
    </row>
    <row r="91" spans="1:17" ht="15.75" customHeight="1" x14ac:dyDescent="0.2">
      <c r="A91" s="10"/>
      <c r="B91" s="10"/>
      <c r="C91" s="10"/>
      <c r="D91" s="10"/>
      <c r="E91" s="10"/>
      <c r="F91" s="10"/>
      <c r="G91" s="10"/>
      <c r="H91" s="10"/>
      <c r="I91" s="10"/>
      <c r="J91" s="10"/>
      <c r="K91" s="10"/>
      <c r="L91" s="10"/>
      <c r="M91" s="10"/>
      <c r="N91" s="10"/>
      <c r="O91" s="10"/>
      <c r="P91" s="10"/>
      <c r="Q91" s="10"/>
    </row>
    <row r="92" spans="1:17" ht="15.75" customHeight="1" x14ac:dyDescent="0.2">
      <c r="A92" s="10"/>
      <c r="B92" s="10"/>
      <c r="C92" s="10"/>
      <c r="D92" s="10"/>
      <c r="E92" s="10"/>
      <c r="F92" s="10"/>
      <c r="G92" s="10"/>
      <c r="H92" s="10"/>
      <c r="I92" s="10"/>
      <c r="J92" s="10"/>
      <c r="K92" s="10"/>
      <c r="L92" s="10"/>
      <c r="M92" s="10"/>
      <c r="N92" s="10"/>
      <c r="O92" s="10"/>
      <c r="P92" s="10"/>
      <c r="Q92" s="10"/>
    </row>
    <row r="93" spans="1:17" ht="15.75" customHeight="1" x14ac:dyDescent="0.2">
      <c r="A93" s="10"/>
      <c r="B93" s="10"/>
      <c r="C93" s="10"/>
      <c r="D93" s="10"/>
      <c r="E93" s="10"/>
      <c r="F93" s="10"/>
      <c r="G93" s="10"/>
      <c r="H93" s="10"/>
      <c r="I93" s="10"/>
      <c r="J93" s="10"/>
      <c r="K93" s="10"/>
      <c r="L93" s="10"/>
      <c r="M93" s="10"/>
      <c r="N93" s="10"/>
      <c r="O93" s="10"/>
      <c r="P93" s="10"/>
      <c r="Q93" s="10"/>
    </row>
    <row r="94" spans="1:17" ht="15.75" customHeight="1" x14ac:dyDescent="0.2">
      <c r="A94" s="10"/>
      <c r="B94" s="10"/>
      <c r="C94" s="10"/>
      <c r="D94" s="10"/>
      <c r="E94" s="10"/>
      <c r="F94" s="10"/>
      <c r="G94" s="10"/>
      <c r="H94" s="10"/>
      <c r="I94" s="10"/>
      <c r="J94" s="10"/>
      <c r="K94" s="10"/>
      <c r="L94" s="10"/>
      <c r="M94" s="10"/>
      <c r="N94" s="10"/>
      <c r="O94" s="10"/>
      <c r="P94" s="10"/>
      <c r="Q94" s="10"/>
    </row>
    <row r="95" spans="1:17" ht="15.75" customHeight="1" x14ac:dyDescent="0.2">
      <c r="A95" s="10"/>
      <c r="B95" s="10"/>
      <c r="C95" s="10"/>
      <c r="D95" s="10"/>
      <c r="E95" s="10"/>
      <c r="F95" s="10"/>
      <c r="G95" s="10"/>
      <c r="H95" s="10"/>
      <c r="I95" s="10"/>
      <c r="J95" s="10"/>
      <c r="K95" s="10"/>
      <c r="L95" s="10"/>
      <c r="M95" s="10"/>
      <c r="N95" s="10"/>
      <c r="O95" s="10"/>
      <c r="P95" s="10"/>
      <c r="Q95" s="10"/>
    </row>
    <row r="96" spans="1:17" ht="15.75" customHeight="1" x14ac:dyDescent="0.2">
      <c r="A96" s="10"/>
      <c r="B96" s="10"/>
      <c r="C96" s="10"/>
      <c r="D96" s="10"/>
      <c r="E96" s="10"/>
      <c r="F96" s="10"/>
      <c r="G96" s="10"/>
      <c r="H96" s="10"/>
      <c r="I96" s="10"/>
      <c r="J96" s="10"/>
      <c r="K96" s="10"/>
      <c r="L96" s="10"/>
      <c r="M96" s="10"/>
      <c r="N96" s="10"/>
      <c r="O96" s="10"/>
      <c r="P96" s="10"/>
      <c r="Q96" s="10"/>
    </row>
    <row r="97" spans="1:17" ht="15.75" customHeight="1" x14ac:dyDescent="0.2">
      <c r="A97" s="10"/>
      <c r="B97" s="10"/>
      <c r="C97" s="10"/>
      <c r="D97" s="10"/>
      <c r="E97" s="10"/>
      <c r="F97" s="10"/>
      <c r="G97" s="10"/>
      <c r="H97" s="10"/>
      <c r="I97" s="10"/>
      <c r="J97" s="10"/>
      <c r="K97" s="10"/>
      <c r="L97" s="10"/>
      <c r="M97" s="10"/>
      <c r="N97" s="10"/>
      <c r="O97" s="10"/>
      <c r="P97" s="10"/>
      <c r="Q97" s="10"/>
    </row>
    <row r="98" spans="1:17" ht="15.75" customHeight="1" x14ac:dyDescent="0.2">
      <c r="A98" s="10"/>
      <c r="B98" s="10"/>
      <c r="C98" s="10"/>
      <c r="D98" s="10"/>
      <c r="E98" s="10"/>
      <c r="F98" s="10"/>
      <c r="G98" s="10"/>
      <c r="H98" s="10"/>
      <c r="I98" s="10"/>
      <c r="J98" s="10"/>
      <c r="K98" s="10"/>
      <c r="L98" s="10"/>
      <c r="M98" s="10"/>
      <c r="N98" s="10"/>
      <c r="O98" s="10"/>
      <c r="P98" s="10"/>
      <c r="Q98" s="10"/>
    </row>
    <row r="99" spans="1:17" ht="15.75" customHeight="1" x14ac:dyDescent="0.2">
      <c r="A99" s="10"/>
      <c r="B99" s="10"/>
      <c r="C99" s="10"/>
      <c r="D99" s="10"/>
      <c r="E99" s="10"/>
      <c r="F99" s="10"/>
      <c r="G99" s="10"/>
      <c r="H99" s="10"/>
      <c r="I99" s="10"/>
      <c r="J99" s="10"/>
      <c r="K99" s="10"/>
      <c r="L99" s="10"/>
      <c r="M99" s="10"/>
      <c r="N99" s="10"/>
      <c r="O99" s="10"/>
      <c r="P99" s="10"/>
      <c r="Q99" s="10"/>
    </row>
    <row r="100" spans="1:17" ht="15.75" customHeight="1" x14ac:dyDescent="0.2">
      <c r="A100" s="10"/>
      <c r="B100" s="10"/>
      <c r="C100" s="10"/>
      <c r="D100" s="10"/>
      <c r="E100" s="10"/>
      <c r="F100" s="10"/>
      <c r="G100" s="10"/>
      <c r="H100" s="10"/>
      <c r="I100" s="10"/>
      <c r="J100" s="10"/>
      <c r="K100" s="10"/>
      <c r="L100" s="10"/>
      <c r="M100" s="10"/>
      <c r="N100" s="10"/>
      <c r="O100" s="10"/>
      <c r="P100" s="10"/>
      <c r="Q100" s="10"/>
    </row>
    <row r="101" spans="1:17" ht="15.75" customHeight="1" x14ac:dyDescent="0.2">
      <c r="A101" s="10"/>
      <c r="B101" s="10"/>
      <c r="C101" s="10"/>
      <c r="D101" s="10"/>
      <c r="E101" s="10"/>
      <c r="F101" s="10"/>
      <c r="G101" s="10"/>
      <c r="H101" s="10"/>
      <c r="I101" s="10"/>
      <c r="J101" s="10"/>
      <c r="K101" s="10"/>
      <c r="L101" s="10"/>
      <c r="M101" s="10"/>
      <c r="N101" s="10"/>
      <c r="O101" s="10"/>
      <c r="P101" s="10"/>
      <c r="Q101" s="10"/>
    </row>
    <row r="102" spans="1:17" ht="15.75" customHeight="1" x14ac:dyDescent="0.2">
      <c r="A102" s="10"/>
      <c r="B102" s="10"/>
      <c r="C102" s="10"/>
      <c r="D102" s="10"/>
      <c r="E102" s="10"/>
      <c r="F102" s="10"/>
      <c r="G102" s="10"/>
      <c r="H102" s="10"/>
      <c r="I102" s="10"/>
      <c r="J102" s="10"/>
      <c r="K102" s="10"/>
      <c r="L102" s="10"/>
      <c r="M102" s="10"/>
      <c r="N102" s="10"/>
      <c r="O102" s="10"/>
      <c r="P102" s="10"/>
      <c r="Q102" s="10"/>
    </row>
    <row r="103" spans="1:17" ht="15.75" customHeight="1" x14ac:dyDescent="0.2">
      <c r="A103" s="10"/>
      <c r="B103" s="10"/>
      <c r="C103" s="10"/>
      <c r="D103" s="10"/>
      <c r="E103" s="10"/>
      <c r="F103" s="10"/>
      <c r="G103" s="10"/>
      <c r="H103" s="10"/>
      <c r="I103" s="10"/>
      <c r="J103" s="10"/>
      <c r="K103" s="10"/>
      <c r="L103" s="10"/>
      <c r="M103" s="10"/>
      <c r="N103" s="10"/>
      <c r="O103" s="10"/>
      <c r="P103" s="10"/>
      <c r="Q103" s="10"/>
    </row>
    <row r="104" spans="1:17" ht="15.75" customHeight="1" x14ac:dyDescent="0.2">
      <c r="A104" s="10"/>
      <c r="B104" s="10"/>
      <c r="C104" s="10"/>
      <c r="D104" s="10"/>
      <c r="E104" s="10"/>
      <c r="F104" s="10"/>
      <c r="G104" s="10"/>
      <c r="H104" s="10"/>
      <c r="I104" s="10"/>
      <c r="J104" s="10"/>
      <c r="K104" s="10"/>
      <c r="L104" s="10"/>
      <c r="M104" s="10"/>
      <c r="N104" s="10"/>
      <c r="O104" s="10"/>
      <c r="P104" s="10"/>
      <c r="Q104" s="10"/>
    </row>
    <row r="105" spans="1:17" ht="15.75" customHeight="1" x14ac:dyDescent="0.2">
      <c r="A105" s="10"/>
      <c r="B105" s="10"/>
      <c r="C105" s="10"/>
      <c r="D105" s="10"/>
      <c r="E105" s="10"/>
      <c r="F105" s="10"/>
      <c r="G105" s="10"/>
      <c r="H105" s="10"/>
      <c r="I105" s="10"/>
      <c r="J105" s="10"/>
      <c r="K105" s="10"/>
      <c r="L105" s="10"/>
      <c r="M105" s="10"/>
      <c r="N105" s="10"/>
      <c r="O105" s="10"/>
      <c r="P105" s="10"/>
      <c r="Q105" s="10"/>
    </row>
    <row r="106" spans="1:17" ht="15.75" customHeight="1" x14ac:dyDescent="0.2">
      <c r="A106" s="10"/>
      <c r="B106" s="10"/>
      <c r="C106" s="10"/>
      <c r="D106" s="10"/>
      <c r="E106" s="10"/>
      <c r="F106" s="10"/>
      <c r="G106" s="10"/>
      <c r="H106" s="10"/>
      <c r="I106" s="10"/>
      <c r="J106" s="10"/>
      <c r="K106" s="10"/>
      <c r="L106" s="10"/>
      <c r="M106" s="10"/>
      <c r="N106" s="10"/>
      <c r="O106" s="10"/>
      <c r="P106" s="10"/>
      <c r="Q106" s="10"/>
    </row>
    <row r="107" spans="1:17" ht="15.75" customHeight="1" x14ac:dyDescent="0.2">
      <c r="A107" s="10"/>
      <c r="B107" s="10"/>
      <c r="C107" s="10"/>
      <c r="D107" s="10"/>
      <c r="E107" s="10"/>
      <c r="F107" s="10"/>
      <c r="G107" s="10"/>
      <c r="H107" s="10"/>
      <c r="I107" s="10"/>
      <c r="J107" s="10"/>
      <c r="K107" s="10"/>
      <c r="L107" s="10"/>
      <c r="M107" s="10"/>
      <c r="N107" s="10"/>
      <c r="O107" s="10"/>
      <c r="P107" s="10"/>
      <c r="Q107" s="10"/>
    </row>
    <row r="108" spans="1:17" ht="15.75" customHeight="1" x14ac:dyDescent="0.2">
      <c r="A108" s="10"/>
      <c r="B108" s="10"/>
      <c r="C108" s="10"/>
      <c r="D108" s="10"/>
      <c r="E108" s="10"/>
      <c r="F108" s="10"/>
      <c r="G108" s="10"/>
      <c r="H108" s="10"/>
      <c r="I108" s="10"/>
      <c r="J108" s="10"/>
      <c r="K108" s="10"/>
      <c r="L108" s="10"/>
      <c r="M108" s="10"/>
      <c r="N108" s="10"/>
      <c r="O108" s="10"/>
      <c r="P108" s="10"/>
      <c r="Q108" s="10"/>
    </row>
    <row r="109" spans="1:17" ht="15.75" customHeight="1" x14ac:dyDescent="0.2">
      <c r="A109" s="10"/>
      <c r="B109" s="10"/>
      <c r="C109" s="10"/>
      <c r="D109" s="10"/>
      <c r="E109" s="10"/>
      <c r="F109" s="10"/>
      <c r="G109" s="10"/>
      <c r="H109" s="10"/>
      <c r="I109" s="10"/>
      <c r="J109" s="10"/>
      <c r="K109" s="10"/>
      <c r="L109" s="10"/>
      <c r="M109" s="10"/>
      <c r="N109" s="10"/>
      <c r="O109" s="10"/>
      <c r="P109" s="10"/>
      <c r="Q109" s="10"/>
    </row>
    <row r="110" spans="1:17" ht="15.75" customHeight="1" x14ac:dyDescent="0.2">
      <c r="A110" s="10"/>
      <c r="B110" s="10"/>
      <c r="C110" s="10"/>
      <c r="D110" s="10"/>
      <c r="E110" s="10"/>
      <c r="F110" s="10"/>
      <c r="G110" s="10"/>
      <c r="H110" s="10"/>
      <c r="I110" s="10"/>
      <c r="J110" s="10"/>
      <c r="K110" s="10"/>
      <c r="L110" s="10"/>
      <c r="M110" s="10"/>
      <c r="N110" s="10"/>
      <c r="O110" s="10"/>
      <c r="P110" s="10"/>
      <c r="Q110" s="10"/>
    </row>
    <row r="111" spans="1:17" ht="15.75" customHeight="1" x14ac:dyDescent="0.2">
      <c r="A111" s="10"/>
      <c r="B111" s="10"/>
      <c r="C111" s="10"/>
      <c r="D111" s="10"/>
      <c r="E111" s="10"/>
      <c r="F111" s="10"/>
      <c r="G111" s="10"/>
      <c r="H111" s="10"/>
      <c r="I111" s="10"/>
      <c r="J111" s="10"/>
      <c r="K111" s="10"/>
      <c r="L111" s="10"/>
      <c r="M111" s="10"/>
      <c r="N111" s="10"/>
      <c r="O111" s="10"/>
      <c r="P111" s="10"/>
      <c r="Q111" s="10"/>
    </row>
    <row r="112" spans="1:17" ht="15.75" customHeight="1" x14ac:dyDescent="0.2">
      <c r="A112" s="10"/>
      <c r="B112" s="10"/>
      <c r="C112" s="10"/>
      <c r="D112" s="10"/>
      <c r="E112" s="10"/>
      <c r="F112" s="10"/>
      <c r="G112" s="10"/>
      <c r="H112" s="10"/>
      <c r="I112" s="10"/>
      <c r="J112" s="10"/>
      <c r="K112" s="10"/>
      <c r="L112" s="10"/>
      <c r="M112" s="10"/>
      <c r="N112" s="10"/>
      <c r="O112" s="10"/>
      <c r="P112" s="10"/>
      <c r="Q112" s="10"/>
    </row>
    <row r="113" spans="1:17" ht="15.75" customHeight="1" x14ac:dyDescent="0.2">
      <c r="A113" s="10"/>
      <c r="B113" s="10"/>
      <c r="C113" s="10"/>
      <c r="D113" s="10"/>
      <c r="E113" s="10"/>
      <c r="F113" s="10"/>
      <c r="G113" s="10"/>
      <c r="H113" s="10"/>
      <c r="I113" s="10"/>
      <c r="J113" s="10"/>
      <c r="K113" s="10"/>
      <c r="L113" s="10"/>
      <c r="M113" s="10"/>
      <c r="N113" s="10"/>
      <c r="O113" s="10"/>
      <c r="P113" s="10"/>
      <c r="Q113" s="10"/>
    </row>
    <row r="114" spans="1:17" ht="15.75" customHeight="1" x14ac:dyDescent="0.2">
      <c r="A114" s="10"/>
      <c r="B114" s="10"/>
      <c r="C114" s="10"/>
      <c r="D114" s="10"/>
      <c r="E114" s="10"/>
      <c r="F114" s="10"/>
      <c r="G114" s="10"/>
      <c r="H114" s="10"/>
      <c r="I114" s="10"/>
      <c r="J114" s="10"/>
      <c r="K114" s="10"/>
      <c r="L114" s="10"/>
      <c r="M114" s="10"/>
      <c r="N114" s="10"/>
      <c r="O114" s="10"/>
      <c r="P114" s="10"/>
      <c r="Q114" s="10"/>
    </row>
    <row r="115" spans="1:17" ht="15.75" customHeight="1" x14ac:dyDescent="0.2">
      <c r="A115" s="10"/>
      <c r="B115" s="10"/>
      <c r="C115" s="10"/>
      <c r="D115" s="10"/>
      <c r="E115" s="10"/>
      <c r="F115" s="10"/>
      <c r="G115" s="10"/>
      <c r="H115" s="10"/>
      <c r="I115" s="10"/>
      <c r="J115" s="10"/>
      <c r="K115" s="10"/>
      <c r="L115" s="10"/>
      <c r="M115" s="10"/>
      <c r="N115" s="10"/>
      <c r="O115" s="10"/>
      <c r="P115" s="10"/>
      <c r="Q115" s="10"/>
    </row>
    <row r="116" spans="1:17" ht="15.75" customHeight="1" x14ac:dyDescent="0.2">
      <c r="A116" s="10"/>
      <c r="B116" s="10"/>
      <c r="C116" s="10"/>
      <c r="D116" s="10"/>
      <c r="E116" s="10"/>
      <c r="F116" s="10"/>
      <c r="G116" s="10"/>
      <c r="H116" s="10"/>
      <c r="I116" s="10"/>
      <c r="J116" s="10"/>
      <c r="K116" s="10"/>
      <c r="L116" s="10"/>
      <c r="M116" s="10"/>
      <c r="N116" s="10"/>
      <c r="O116" s="10"/>
      <c r="P116" s="10"/>
      <c r="Q116" s="10"/>
    </row>
    <row r="117" spans="1:17" ht="15.75" customHeight="1" x14ac:dyDescent="0.2">
      <c r="A117" s="10"/>
      <c r="B117" s="10"/>
      <c r="C117" s="10"/>
      <c r="D117" s="10"/>
      <c r="E117" s="10"/>
      <c r="F117" s="10"/>
      <c r="G117" s="10"/>
      <c r="H117" s="10"/>
      <c r="I117" s="10"/>
      <c r="J117" s="10"/>
      <c r="K117" s="10"/>
      <c r="L117" s="10"/>
      <c r="M117" s="10"/>
      <c r="N117" s="10"/>
      <c r="O117" s="10"/>
      <c r="P117" s="10"/>
      <c r="Q117" s="10"/>
    </row>
    <row r="118" spans="1:17" ht="15.75" customHeight="1" x14ac:dyDescent="0.2">
      <c r="A118" s="10"/>
      <c r="B118" s="10"/>
      <c r="C118" s="10"/>
      <c r="D118" s="10"/>
      <c r="E118" s="10"/>
      <c r="F118" s="10"/>
      <c r="G118" s="10"/>
      <c r="H118" s="10"/>
      <c r="I118" s="10"/>
      <c r="J118" s="10"/>
      <c r="K118" s="10"/>
      <c r="L118" s="10"/>
      <c r="M118" s="10"/>
      <c r="N118" s="10"/>
      <c r="O118" s="10"/>
      <c r="P118" s="10"/>
      <c r="Q118" s="10"/>
    </row>
    <row r="119" spans="1:17" ht="15.75" customHeight="1" x14ac:dyDescent="0.2">
      <c r="A119" s="10"/>
      <c r="B119" s="10"/>
      <c r="C119" s="10"/>
      <c r="D119" s="10"/>
      <c r="E119" s="10"/>
      <c r="F119" s="10"/>
      <c r="G119" s="10"/>
      <c r="H119" s="10"/>
      <c r="I119" s="10"/>
      <c r="J119" s="10"/>
      <c r="K119" s="10"/>
      <c r="L119" s="10"/>
      <c r="M119" s="10"/>
      <c r="N119" s="10"/>
      <c r="O119" s="10"/>
      <c r="P119" s="10"/>
      <c r="Q119" s="10"/>
    </row>
    <row r="120" spans="1:17" ht="15.75" customHeight="1" x14ac:dyDescent="0.2">
      <c r="A120" s="10"/>
      <c r="B120" s="10"/>
      <c r="C120" s="10"/>
      <c r="D120" s="10"/>
      <c r="E120" s="10"/>
      <c r="F120" s="10"/>
      <c r="G120" s="10"/>
      <c r="H120" s="10"/>
      <c r="I120" s="10"/>
      <c r="J120" s="10"/>
      <c r="K120" s="10"/>
      <c r="L120" s="10"/>
      <c r="M120" s="10"/>
      <c r="N120" s="10"/>
      <c r="O120" s="10"/>
      <c r="P120" s="10"/>
      <c r="Q120" s="10"/>
    </row>
    <row r="121" spans="1:17" ht="15.75" customHeight="1" x14ac:dyDescent="0.2">
      <c r="A121" s="10"/>
      <c r="B121" s="10"/>
      <c r="C121" s="10"/>
      <c r="D121" s="10"/>
      <c r="E121" s="10"/>
      <c r="F121" s="10"/>
      <c r="G121" s="10"/>
      <c r="H121" s="10"/>
      <c r="I121" s="10"/>
      <c r="J121" s="10"/>
      <c r="K121" s="10"/>
      <c r="L121" s="10"/>
      <c r="M121" s="10"/>
      <c r="N121" s="10"/>
      <c r="O121" s="10"/>
      <c r="P121" s="10"/>
      <c r="Q121" s="10"/>
    </row>
    <row r="122" spans="1:17" ht="15.75" customHeight="1" x14ac:dyDescent="0.2">
      <c r="A122" s="10"/>
      <c r="B122" s="10"/>
      <c r="C122" s="10"/>
      <c r="D122" s="10"/>
      <c r="E122" s="10"/>
      <c r="F122" s="10"/>
      <c r="G122" s="10"/>
      <c r="H122" s="10"/>
      <c r="I122" s="10"/>
      <c r="J122" s="10"/>
      <c r="K122" s="10"/>
      <c r="L122" s="10"/>
      <c r="M122" s="10"/>
      <c r="N122" s="10"/>
      <c r="O122" s="10"/>
      <c r="P122" s="10"/>
      <c r="Q122" s="10"/>
    </row>
    <row r="123" spans="1:17" ht="15.75" customHeight="1" x14ac:dyDescent="0.2">
      <c r="A123" s="10"/>
      <c r="B123" s="10"/>
      <c r="C123" s="10"/>
      <c r="D123" s="10"/>
      <c r="E123" s="10"/>
      <c r="F123" s="10"/>
      <c r="G123" s="10"/>
      <c r="H123" s="10"/>
      <c r="I123" s="10"/>
      <c r="J123" s="10"/>
      <c r="K123" s="10"/>
      <c r="L123" s="10"/>
      <c r="M123" s="10"/>
      <c r="N123" s="10"/>
      <c r="O123" s="10"/>
      <c r="P123" s="10"/>
      <c r="Q123" s="10"/>
    </row>
    <row r="124" spans="1:17" ht="15.75" customHeight="1" x14ac:dyDescent="0.2">
      <c r="A124" s="10"/>
      <c r="B124" s="10"/>
      <c r="C124" s="10"/>
      <c r="D124" s="10"/>
      <c r="E124" s="10"/>
      <c r="F124" s="10"/>
      <c r="G124" s="10"/>
      <c r="H124" s="10"/>
      <c r="I124" s="10"/>
      <c r="J124" s="10"/>
      <c r="K124" s="10"/>
      <c r="L124" s="10"/>
      <c r="M124" s="10"/>
      <c r="N124" s="10"/>
      <c r="O124" s="10"/>
      <c r="P124" s="10"/>
      <c r="Q124" s="10"/>
    </row>
    <row r="125" spans="1:17" ht="15.75" customHeight="1" x14ac:dyDescent="0.2">
      <c r="A125" s="10"/>
      <c r="B125" s="10"/>
      <c r="C125" s="10"/>
      <c r="D125" s="10"/>
      <c r="E125" s="10"/>
      <c r="F125" s="10"/>
      <c r="G125" s="10"/>
      <c r="H125" s="10"/>
      <c r="I125" s="10"/>
      <c r="J125" s="10"/>
      <c r="K125" s="10"/>
      <c r="L125" s="10"/>
      <c r="M125" s="10"/>
      <c r="N125" s="10"/>
      <c r="O125" s="10"/>
      <c r="P125" s="10"/>
      <c r="Q125" s="10"/>
    </row>
    <row r="126" spans="1:17" ht="15.75" customHeight="1" x14ac:dyDescent="0.2">
      <c r="A126" s="10"/>
      <c r="B126" s="10"/>
      <c r="C126" s="10"/>
      <c r="D126" s="10"/>
      <c r="E126" s="10"/>
      <c r="F126" s="10"/>
      <c r="G126" s="10"/>
      <c r="H126" s="10"/>
      <c r="I126" s="10"/>
      <c r="J126" s="10"/>
      <c r="K126" s="10"/>
      <c r="L126" s="10"/>
      <c r="M126" s="10"/>
      <c r="N126" s="10"/>
      <c r="O126" s="10"/>
      <c r="P126" s="10"/>
      <c r="Q126" s="10"/>
    </row>
    <row r="127" spans="1:17" ht="15.75" customHeight="1" x14ac:dyDescent="0.2">
      <c r="A127" s="10"/>
      <c r="B127" s="10"/>
      <c r="C127" s="10"/>
      <c r="D127" s="10"/>
      <c r="E127" s="10"/>
      <c r="F127" s="10"/>
      <c r="G127" s="10"/>
      <c r="H127" s="10"/>
      <c r="I127" s="10"/>
      <c r="J127" s="10"/>
      <c r="K127" s="10"/>
      <c r="L127" s="10"/>
      <c r="M127" s="10"/>
      <c r="N127" s="10"/>
      <c r="O127" s="10"/>
      <c r="P127" s="10"/>
      <c r="Q127" s="10"/>
    </row>
    <row r="128" spans="1:17" ht="15.75" customHeight="1" x14ac:dyDescent="0.2">
      <c r="A128" s="10"/>
      <c r="B128" s="10"/>
      <c r="C128" s="10"/>
      <c r="D128" s="10"/>
      <c r="E128" s="10"/>
      <c r="F128" s="10"/>
      <c r="G128" s="10"/>
      <c r="H128" s="10"/>
      <c r="I128" s="10"/>
      <c r="J128" s="10"/>
      <c r="K128" s="10"/>
      <c r="L128" s="10"/>
      <c r="M128" s="10"/>
      <c r="N128" s="10"/>
      <c r="O128" s="10"/>
      <c r="P128" s="10"/>
      <c r="Q128" s="10"/>
    </row>
    <row r="129" spans="1:17" ht="15.75" customHeight="1" x14ac:dyDescent="0.2">
      <c r="A129" s="10"/>
      <c r="B129" s="10"/>
      <c r="C129" s="10"/>
      <c r="D129" s="10"/>
      <c r="E129" s="10"/>
      <c r="F129" s="10"/>
      <c r="G129" s="10"/>
      <c r="H129" s="10"/>
      <c r="I129" s="10"/>
      <c r="J129" s="10"/>
      <c r="K129" s="10"/>
      <c r="L129" s="10"/>
      <c r="M129" s="10"/>
      <c r="N129" s="10"/>
      <c r="O129" s="10"/>
      <c r="P129" s="10"/>
      <c r="Q129" s="10"/>
    </row>
    <row r="130" spans="1:17" ht="15.75" customHeight="1" x14ac:dyDescent="0.2">
      <c r="A130" s="10"/>
      <c r="B130" s="10"/>
      <c r="C130" s="10"/>
      <c r="D130" s="10"/>
      <c r="E130" s="10"/>
      <c r="F130" s="10"/>
      <c r="G130" s="10"/>
      <c r="H130" s="10"/>
      <c r="I130" s="10"/>
      <c r="J130" s="10"/>
      <c r="K130" s="10"/>
      <c r="L130" s="10"/>
      <c r="M130" s="10"/>
      <c r="N130" s="10"/>
      <c r="O130" s="10"/>
      <c r="P130" s="10"/>
      <c r="Q130" s="10"/>
    </row>
    <row r="131" spans="1:17" ht="15.75" customHeight="1" x14ac:dyDescent="0.2">
      <c r="A131" s="10"/>
      <c r="B131" s="10"/>
      <c r="C131" s="10"/>
      <c r="D131" s="10"/>
      <c r="E131" s="10"/>
      <c r="F131" s="10"/>
      <c r="G131" s="10"/>
      <c r="H131" s="10"/>
      <c r="I131" s="10"/>
      <c r="J131" s="10"/>
      <c r="K131" s="10"/>
      <c r="L131" s="10"/>
      <c r="M131" s="10"/>
      <c r="N131" s="10"/>
      <c r="O131" s="10"/>
      <c r="P131" s="10"/>
      <c r="Q131" s="10"/>
    </row>
    <row r="132" spans="1:17" ht="15.75" customHeight="1" x14ac:dyDescent="0.2">
      <c r="A132" s="10"/>
      <c r="B132" s="10"/>
      <c r="C132" s="10"/>
      <c r="D132" s="10"/>
      <c r="E132" s="10"/>
      <c r="F132" s="10"/>
      <c r="G132" s="10"/>
      <c r="H132" s="10"/>
      <c r="I132" s="10"/>
      <c r="J132" s="10"/>
      <c r="K132" s="10"/>
      <c r="L132" s="10"/>
      <c r="M132" s="10"/>
      <c r="N132" s="10"/>
      <c r="O132" s="10"/>
      <c r="P132" s="10"/>
      <c r="Q132" s="10"/>
    </row>
    <row r="133" spans="1:17" ht="15.75" customHeight="1" x14ac:dyDescent="0.2">
      <c r="A133" s="10"/>
      <c r="B133" s="10"/>
      <c r="C133" s="10"/>
      <c r="D133" s="10"/>
      <c r="E133" s="10"/>
      <c r="F133" s="10"/>
      <c r="G133" s="10"/>
      <c r="H133" s="10"/>
      <c r="I133" s="10"/>
      <c r="J133" s="10"/>
      <c r="K133" s="10"/>
      <c r="L133" s="10"/>
      <c r="M133" s="10"/>
      <c r="N133" s="10"/>
      <c r="O133" s="10"/>
      <c r="P133" s="10"/>
      <c r="Q133" s="10"/>
    </row>
    <row r="134" spans="1:17" ht="15.75" customHeight="1" x14ac:dyDescent="0.2">
      <c r="A134" s="10"/>
      <c r="B134" s="10"/>
      <c r="C134" s="10"/>
      <c r="D134" s="10"/>
      <c r="E134" s="10"/>
      <c r="F134" s="10"/>
      <c r="G134" s="10"/>
      <c r="H134" s="10"/>
      <c r="I134" s="10"/>
      <c r="J134" s="10"/>
      <c r="K134" s="10"/>
      <c r="L134" s="10"/>
      <c r="M134" s="10"/>
      <c r="N134" s="10"/>
      <c r="O134" s="10"/>
      <c r="P134" s="10"/>
      <c r="Q134" s="10"/>
    </row>
    <row r="135" spans="1:17" ht="15.75" customHeight="1" x14ac:dyDescent="0.2">
      <c r="A135" s="10"/>
      <c r="B135" s="10"/>
      <c r="C135" s="10"/>
      <c r="D135" s="10"/>
      <c r="E135" s="10"/>
      <c r="F135" s="10"/>
      <c r="G135" s="10"/>
      <c r="H135" s="10"/>
      <c r="I135" s="10"/>
      <c r="J135" s="10"/>
      <c r="K135" s="10"/>
      <c r="L135" s="10"/>
      <c r="M135" s="10"/>
      <c r="N135" s="10"/>
      <c r="O135" s="10"/>
      <c r="P135" s="10"/>
      <c r="Q135" s="10"/>
    </row>
    <row r="136" spans="1:17" ht="15.75" customHeight="1" x14ac:dyDescent="0.2">
      <c r="A136" s="10"/>
      <c r="B136" s="10"/>
      <c r="C136" s="10"/>
      <c r="D136" s="10"/>
      <c r="E136" s="10"/>
      <c r="F136" s="10"/>
      <c r="G136" s="10"/>
      <c r="H136" s="10"/>
      <c r="I136" s="10"/>
      <c r="J136" s="10"/>
      <c r="K136" s="10"/>
      <c r="L136" s="10"/>
      <c r="M136" s="10"/>
      <c r="N136" s="10"/>
      <c r="O136" s="10"/>
      <c r="P136" s="10"/>
      <c r="Q136" s="10"/>
    </row>
    <row r="137" spans="1:17" ht="15.75" customHeight="1" x14ac:dyDescent="0.2">
      <c r="A137" s="10"/>
      <c r="B137" s="10"/>
      <c r="C137" s="10"/>
      <c r="D137" s="10"/>
      <c r="E137" s="10"/>
      <c r="F137" s="10"/>
      <c r="G137" s="10"/>
      <c r="H137" s="10"/>
      <c r="I137" s="10"/>
      <c r="J137" s="10"/>
      <c r="K137" s="10"/>
      <c r="L137" s="10"/>
      <c r="M137" s="10"/>
      <c r="N137" s="10"/>
      <c r="O137" s="10"/>
      <c r="P137" s="10"/>
      <c r="Q137" s="10"/>
    </row>
    <row r="138" spans="1:17" ht="15.75" customHeight="1" x14ac:dyDescent="0.2">
      <c r="A138" s="10"/>
      <c r="B138" s="10"/>
      <c r="C138" s="10"/>
      <c r="D138" s="10"/>
      <c r="E138" s="10"/>
      <c r="F138" s="10"/>
      <c r="G138" s="10"/>
      <c r="H138" s="10"/>
      <c r="I138" s="10"/>
      <c r="J138" s="10"/>
      <c r="K138" s="10"/>
      <c r="L138" s="10"/>
      <c r="M138" s="10"/>
      <c r="N138" s="10"/>
      <c r="O138" s="10"/>
      <c r="P138" s="10"/>
      <c r="Q138" s="10"/>
    </row>
    <row r="139" spans="1:17" ht="15.75" customHeight="1" x14ac:dyDescent="0.2">
      <c r="A139" s="10"/>
      <c r="B139" s="10"/>
      <c r="C139" s="10"/>
      <c r="D139" s="10"/>
      <c r="E139" s="10"/>
      <c r="F139" s="10"/>
      <c r="G139" s="10"/>
      <c r="H139" s="10"/>
      <c r="I139" s="10"/>
      <c r="J139" s="10"/>
      <c r="K139" s="10"/>
      <c r="L139" s="10"/>
      <c r="M139" s="10"/>
      <c r="N139" s="10"/>
      <c r="O139" s="10"/>
      <c r="P139" s="10"/>
      <c r="Q139" s="10"/>
    </row>
    <row r="140" spans="1:17" ht="15.75" customHeight="1" x14ac:dyDescent="0.2">
      <c r="A140" s="10"/>
      <c r="B140" s="10"/>
      <c r="C140" s="10"/>
      <c r="D140" s="10"/>
      <c r="E140" s="10"/>
      <c r="F140" s="10"/>
      <c r="G140" s="10"/>
      <c r="H140" s="10"/>
      <c r="I140" s="10"/>
      <c r="J140" s="10"/>
      <c r="K140" s="10"/>
      <c r="L140" s="10"/>
      <c r="M140" s="10"/>
      <c r="N140" s="10"/>
      <c r="O140" s="10"/>
      <c r="P140" s="10"/>
      <c r="Q140" s="10"/>
    </row>
    <row r="141" spans="1:17" ht="15.75" customHeight="1" x14ac:dyDescent="0.2">
      <c r="A141" s="10"/>
      <c r="B141" s="10"/>
      <c r="C141" s="10"/>
      <c r="D141" s="10"/>
      <c r="E141" s="10"/>
      <c r="F141" s="10"/>
      <c r="G141" s="10"/>
      <c r="H141" s="10"/>
      <c r="I141" s="10"/>
      <c r="J141" s="10"/>
      <c r="K141" s="10"/>
      <c r="L141" s="10"/>
      <c r="M141" s="10"/>
      <c r="N141" s="10"/>
      <c r="O141" s="10"/>
      <c r="P141" s="10"/>
      <c r="Q141" s="10"/>
    </row>
    <row r="142" spans="1:17" ht="15.75" customHeight="1" x14ac:dyDescent="0.2">
      <c r="A142" s="10"/>
      <c r="B142" s="10"/>
      <c r="C142" s="10"/>
      <c r="D142" s="10"/>
      <c r="E142" s="10"/>
      <c r="F142" s="10"/>
      <c r="G142" s="10"/>
      <c r="H142" s="10"/>
      <c r="I142" s="10"/>
      <c r="J142" s="10"/>
      <c r="K142" s="10"/>
      <c r="L142" s="10"/>
      <c r="M142" s="10"/>
      <c r="N142" s="10"/>
      <c r="O142" s="10"/>
      <c r="P142" s="10"/>
      <c r="Q142" s="10"/>
    </row>
    <row r="143" spans="1:17" ht="15.75" customHeight="1" x14ac:dyDescent="0.2">
      <c r="A143" s="10"/>
      <c r="B143" s="10"/>
      <c r="C143" s="10"/>
      <c r="D143" s="10"/>
      <c r="E143" s="10"/>
      <c r="F143" s="10"/>
      <c r="G143" s="10"/>
      <c r="H143" s="10"/>
      <c r="I143" s="10"/>
      <c r="J143" s="10"/>
      <c r="K143" s="10"/>
      <c r="L143" s="10"/>
      <c r="M143" s="10"/>
      <c r="N143" s="10"/>
      <c r="O143" s="10"/>
      <c r="P143" s="10"/>
      <c r="Q143" s="10"/>
    </row>
    <row r="144" spans="1:17" ht="15.75" customHeight="1" x14ac:dyDescent="0.2">
      <c r="A144" s="10"/>
      <c r="B144" s="10"/>
      <c r="C144" s="10"/>
      <c r="D144" s="10"/>
      <c r="E144" s="10"/>
      <c r="F144" s="10"/>
      <c r="G144" s="10"/>
      <c r="H144" s="10"/>
      <c r="I144" s="10"/>
      <c r="J144" s="10"/>
      <c r="K144" s="10"/>
      <c r="L144" s="10"/>
      <c r="M144" s="10"/>
      <c r="N144" s="10"/>
      <c r="O144" s="10"/>
      <c r="P144" s="10"/>
      <c r="Q144" s="10"/>
    </row>
    <row r="145" spans="1:17" ht="15.75" customHeight="1" x14ac:dyDescent="0.2">
      <c r="A145" s="10"/>
      <c r="B145" s="10"/>
      <c r="C145" s="10"/>
      <c r="D145" s="10"/>
      <c r="E145" s="10"/>
      <c r="F145" s="10"/>
      <c r="G145" s="10"/>
      <c r="H145" s="10"/>
      <c r="I145" s="10"/>
      <c r="J145" s="10"/>
      <c r="K145" s="10"/>
      <c r="L145" s="10"/>
      <c r="M145" s="10"/>
      <c r="N145" s="10"/>
      <c r="O145" s="10"/>
      <c r="P145" s="10"/>
      <c r="Q145" s="10"/>
    </row>
    <row r="146" spans="1:17" ht="15.75" customHeight="1" x14ac:dyDescent="0.2">
      <c r="A146" s="10"/>
      <c r="B146" s="10"/>
      <c r="C146" s="10"/>
      <c r="D146" s="10"/>
      <c r="E146" s="10"/>
      <c r="F146" s="10"/>
      <c r="G146" s="10"/>
      <c r="H146" s="10"/>
      <c r="I146" s="10"/>
      <c r="J146" s="10"/>
      <c r="K146" s="10"/>
      <c r="L146" s="10"/>
      <c r="M146" s="10"/>
      <c r="N146" s="10"/>
      <c r="O146" s="10"/>
      <c r="P146" s="10"/>
      <c r="Q146" s="10"/>
    </row>
    <row r="147" spans="1:17" ht="15.75" customHeight="1" x14ac:dyDescent="0.2">
      <c r="A147" s="10"/>
      <c r="B147" s="10"/>
      <c r="C147" s="10"/>
      <c r="D147" s="10"/>
      <c r="E147" s="10"/>
      <c r="F147" s="10"/>
      <c r="G147" s="10"/>
      <c r="H147" s="10"/>
      <c r="I147" s="10"/>
      <c r="J147" s="10"/>
      <c r="K147" s="10"/>
      <c r="L147" s="10"/>
      <c r="M147" s="10"/>
      <c r="N147" s="10"/>
      <c r="O147" s="10"/>
      <c r="P147" s="10"/>
      <c r="Q147" s="10"/>
    </row>
    <row r="148" spans="1:17" ht="15.75" customHeight="1" x14ac:dyDescent="0.2">
      <c r="A148" s="10"/>
      <c r="B148" s="10"/>
      <c r="C148" s="10"/>
      <c r="D148" s="10"/>
      <c r="E148" s="10"/>
      <c r="F148" s="10"/>
      <c r="G148" s="10"/>
      <c r="H148" s="10"/>
      <c r="I148" s="10"/>
      <c r="J148" s="10"/>
      <c r="K148" s="10"/>
      <c r="L148" s="10"/>
      <c r="M148" s="10"/>
      <c r="N148" s="10"/>
      <c r="O148" s="10"/>
      <c r="P148" s="10"/>
      <c r="Q148" s="10"/>
    </row>
    <row r="149" spans="1:17" ht="15.75" customHeight="1" x14ac:dyDescent="0.2">
      <c r="A149" s="10"/>
      <c r="B149" s="10"/>
      <c r="C149" s="10"/>
      <c r="D149" s="10"/>
      <c r="E149" s="10"/>
      <c r="F149" s="10"/>
      <c r="G149" s="10"/>
      <c r="H149" s="10"/>
      <c r="I149" s="10"/>
      <c r="J149" s="10"/>
      <c r="K149" s="10"/>
      <c r="L149" s="10"/>
      <c r="M149" s="10"/>
      <c r="N149" s="10"/>
      <c r="O149" s="10"/>
      <c r="P149" s="10"/>
      <c r="Q149" s="10"/>
    </row>
    <row r="150" spans="1:17" ht="15.75" customHeight="1" x14ac:dyDescent="0.2">
      <c r="A150" s="10"/>
      <c r="B150" s="10"/>
      <c r="C150" s="10"/>
      <c r="D150" s="10"/>
      <c r="E150" s="10"/>
      <c r="F150" s="10"/>
      <c r="G150" s="10"/>
      <c r="H150" s="10"/>
      <c r="I150" s="10"/>
      <c r="J150" s="10"/>
      <c r="K150" s="10"/>
      <c r="L150" s="10"/>
      <c r="M150" s="10"/>
      <c r="N150" s="10"/>
      <c r="O150" s="10"/>
      <c r="P150" s="10"/>
      <c r="Q150" s="10"/>
    </row>
    <row r="151" spans="1:17" ht="15.75" customHeight="1" x14ac:dyDescent="0.2">
      <c r="A151" s="10"/>
      <c r="B151" s="10"/>
      <c r="C151" s="10"/>
      <c r="D151" s="10"/>
      <c r="E151" s="10"/>
      <c r="F151" s="10"/>
      <c r="G151" s="10"/>
      <c r="H151" s="10"/>
      <c r="I151" s="10"/>
      <c r="J151" s="10"/>
      <c r="K151" s="10"/>
      <c r="L151" s="10"/>
      <c r="M151" s="10"/>
      <c r="N151" s="10"/>
      <c r="O151" s="10"/>
      <c r="P151" s="10"/>
      <c r="Q151" s="10"/>
    </row>
    <row r="152" spans="1:17" ht="15.75" customHeight="1" x14ac:dyDescent="0.2">
      <c r="A152" s="10"/>
      <c r="B152" s="10"/>
      <c r="C152" s="10"/>
      <c r="D152" s="10"/>
      <c r="E152" s="10"/>
      <c r="F152" s="10"/>
      <c r="G152" s="10"/>
      <c r="H152" s="10"/>
      <c r="I152" s="10"/>
      <c r="J152" s="10"/>
      <c r="K152" s="10"/>
      <c r="L152" s="10"/>
      <c r="M152" s="10"/>
      <c r="N152" s="10"/>
      <c r="O152" s="10"/>
      <c r="P152" s="10"/>
      <c r="Q152" s="10"/>
    </row>
    <row r="153" spans="1:17" ht="15.75" customHeight="1" x14ac:dyDescent="0.2">
      <c r="A153" s="10"/>
      <c r="B153" s="10"/>
      <c r="C153" s="10"/>
      <c r="D153" s="10"/>
      <c r="E153" s="10"/>
      <c r="F153" s="10"/>
      <c r="G153" s="10"/>
      <c r="H153" s="10"/>
      <c r="I153" s="10"/>
      <c r="J153" s="10"/>
      <c r="K153" s="10"/>
      <c r="L153" s="10"/>
      <c r="M153" s="10"/>
      <c r="N153" s="10"/>
      <c r="O153" s="10"/>
      <c r="P153" s="10"/>
      <c r="Q153" s="10"/>
    </row>
    <row r="154" spans="1:17" ht="15.75" customHeight="1" x14ac:dyDescent="0.2">
      <c r="A154" s="10"/>
      <c r="B154" s="10"/>
      <c r="C154" s="10"/>
      <c r="D154" s="10"/>
      <c r="E154" s="10"/>
      <c r="F154" s="10"/>
      <c r="G154" s="10"/>
      <c r="H154" s="10"/>
      <c r="I154" s="10"/>
      <c r="J154" s="10"/>
      <c r="K154" s="10"/>
      <c r="L154" s="10"/>
      <c r="M154" s="10"/>
      <c r="N154" s="10"/>
      <c r="O154" s="10"/>
      <c r="P154" s="10"/>
      <c r="Q154" s="10"/>
    </row>
    <row r="155" spans="1:17" ht="15.75" customHeight="1" x14ac:dyDescent="0.2">
      <c r="A155" s="10"/>
      <c r="B155" s="10"/>
      <c r="C155" s="10"/>
      <c r="D155" s="10"/>
      <c r="E155" s="10"/>
      <c r="F155" s="10"/>
      <c r="G155" s="10"/>
      <c r="H155" s="10"/>
      <c r="I155" s="10"/>
      <c r="J155" s="10"/>
      <c r="K155" s="10"/>
      <c r="L155" s="10"/>
      <c r="M155" s="10"/>
      <c r="N155" s="10"/>
      <c r="O155" s="10"/>
      <c r="P155" s="10"/>
      <c r="Q155" s="10"/>
    </row>
    <row r="156" spans="1:17" ht="15.75" customHeight="1" x14ac:dyDescent="0.2">
      <c r="A156" s="10"/>
      <c r="B156" s="10"/>
      <c r="C156" s="10"/>
      <c r="D156" s="10"/>
      <c r="E156" s="10"/>
      <c r="F156" s="10"/>
      <c r="G156" s="10"/>
      <c r="H156" s="10"/>
      <c r="I156" s="10"/>
      <c r="J156" s="10"/>
      <c r="K156" s="10"/>
      <c r="L156" s="10"/>
      <c r="M156" s="10"/>
      <c r="N156" s="10"/>
      <c r="O156" s="10"/>
      <c r="P156" s="10"/>
      <c r="Q156" s="10"/>
    </row>
    <row r="157" spans="1:17" ht="15.75" customHeight="1" x14ac:dyDescent="0.2">
      <c r="A157" s="10"/>
      <c r="B157" s="10"/>
      <c r="C157" s="10"/>
      <c r="D157" s="10"/>
      <c r="E157" s="10"/>
      <c r="F157" s="10"/>
      <c r="G157" s="10"/>
      <c r="H157" s="10"/>
      <c r="I157" s="10"/>
      <c r="J157" s="10"/>
      <c r="K157" s="10"/>
      <c r="L157" s="10"/>
      <c r="M157" s="10"/>
      <c r="N157" s="10"/>
      <c r="O157" s="10"/>
      <c r="P157" s="10"/>
      <c r="Q157" s="10"/>
    </row>
    <row r="158" spans="1:17" ht="15.75" customHeight="1" x14ac:dyDescent="0.2">
      <c r="A158" s="10"/>
      <c r="B158" s="10"/>
      <c r="C158" s="10"/>
      <c r="D158" s="10"/>
      <c r="E158" s="10"/>
      <c r="F158" s="10"/>
      <c r="G158" s="10"/>
      <c r="H158" s="10"/>
      <c r="I158" s="10"/>
      <c r="J158" s="10"/>
      <c r="K158" s="10"/>
      <c r="L158" s="10"/>
      <c r="M158" s="10"/>
      <c r="N158" s="10"/>
      <c r="O158" s="10"/>
      <c r="P158" s="10"/>
      <c r="Q158" s="10"/>
    </row>
    <row r="159" spans="1:17" ht="15.75" customHeight="1" x14ac:dyDescent="0.2">
      <c r="A159" s="10"/>
      <c r="B159" s="10"/>
      <c r="C159" s="10"/>
      <c r="D159" s="10"/>
      <c r="E159" s="10"/>
      <c r="F159" s="10"/>
      <c r="G159" s="10"/>
      <c r="H159" s="10"/>
      <c r="I159" s="10"/>
      <c r="J159" s="10"/>
      <c r="K159" s="10"/>
      <c r="L159" s="10"/>
      <c r="M159" s="10"/>
      <c r="N159" s="10"/>
      <c r="O159" s="10"/>
      <c r="P159" s="10"/>
      <c r="Q159" s="10"/>
    </row>
    <row r="160" spans="1:17" ht="15.75" customHeight="1" x14ac:dyDescent="0.2">
      <c r="A160" s="10"/>
      <c r="B160" s="10"/>
      <c r="C160" s="10"/>
      <c r="D160" s="10"/>
      <c r="E160" s="10"/>
      <c r="F160" s="10"/>
      <c r="G160" s="10"/>
      <c r="H160" s="10"/>
      <c r="I160" s="10"/>
      <c r="J160" s="10"/>
      <c r="K160" s="10"/>
      <c r="L160" s="10"/>
      <c r="M160" s="10"/>
      <c r="N160" s="10"/>
      <c r="O160" s="10"/>
      <c r="P160" s="10"/>
      <c r="Q160" s="10"/>
    </row>
    <row r="161" spans="1:17" ht="15.75" customHeight="1" x14ac:dyDescent="0.2">
      <c r="A161" s="10"/>
      <c r="B161" s="10"/>
      <c r="C161" s="10"/>
      <c r="D161" s="10"/>
      <c r="E161" s="10"/>
      <c r="F161" s="10"/>
      <c r="G161" s="10"/>
      <c r="H161" s="10"/>
      <c r="I161" s="10"/>
      <c r="J161" s="10"/>
      <c r="K161" s="10"/>
      <c r="L161" s="10"/>
      <c r="M161" s="10"/>
      <c r="N161" s="10"/>
      <c r="O161" s="10"/>
      <c r="P161" s="10"/>
      <c r="Q161" s="10"/>
    </row>
    <row r="162" spans="1:17" ht="15.75" customHeight="1" x14ac:dyDescent="0.2">
      <c r="A162" s="10"/>
      <c r="B162" s="10"/>
      <c r="C162" s="10"/>
      <c r="D162" s="10"/>
      <c r="E162" s="10"/>
      <c r="F162" s="10"/>
      <c r="G162" s="10"/>
      <c r="H162" s="10"/>
      <c r="I162" s="10"/>
      <c r="J162" s="10"/>
      <c r="K162" s="10"/>
      <c r="L162" s="10"/>
      <c r="M162" s="10"/>
      <c r="N162" s="10"/>
      <c r="O162" s="10"/>
      <c r="P162" s="10"/>
      <c r="Q162" s="10"/>
    </row>
    <row r="163" spans="1:17" ht="15.75" customHeight="1" x14ac:dyDescent="0.2">
      <c r="A163" s="10"/>
      <c r="B163" s="10"/>
      <c r="C163" s="10"/>
      <c r="D163" s="10"/>
      <c r="E163" s="10"/>
      <c r="F163" s="10"/>
      <c r="G163" s="10"/>
      <c r="H163" s="10"/>
      <c r="I163" s="10"/>
      <c r="J163" s="10"/>
      <c r="K163" s="10"/>
      <c r="L163" s="10"/>
      <c r="M163" s="10"/>
      <c r="N163" s="10"/>
      <c r="O163" s="10"/>
      <c r="P163" s="10"/>
      <c r="Q163" s="10"/>
    </row>
    <row r="164" spans="1:17" ht="15.75" customHeight="1" x14ac:dyDescent="0.2">
      <c r="A164" s="10"/>
      <c r="B164" s="10"/>
      <c r="C164" s="10"/>
      <c r="D164" s="10"/>
      <c r="E164" s="10"/>
      <c r="F164" s="10"/>
      <c r="G164" s="10"/>
      <c r="H164" s="10"/>
      <c r="I164" s="10"/>
      <c r="J164" s="10"/>
      <c r="K164" s="10"/>
      <c r="L164" s="10"/>
      <c r="M164" s="10"/>
      <c r="N164" s="10"/>
      <c r="O164" s="10"/>
      <c r="P164" s="10"/>
      <c r="Q164" s="10"/>
    </row>
    <row r="165" spans="1:17" ht="15.75" customHeight="1" x14ac:dyDescent="0.2">
      <c r="A165" s="10"/>
      <c r="B165" s="10"/>
      <c r="C165" s="10"/>
      <c r="D165" s="10"/>
      <c r="E165" s="10"/>
      <c r="F165" s="10"/>
      <c r="G165" s="10"/>
      <c r="H165" s="10"/>
      <c r="I165" s="10"/>
      <c r="J165" s="10"/>
      <c r="K165" s="10"/>
      <c r="L165" s="10"/>
      <c r="M165" s="10"/>
      <c r="N165" s="10"/>
      <c r="O165" s="10"/>
      <c r="P165" s="10"/>
      <c r="Q165" s="10"/>
    </row>
    <row r="166" spans="1:17" ht="15.75" customHeight="1" x14ac:dyDescent="0.2">
      <c r="A166" s="10"/>
      <c r="B166" s="10"/>
      <c r="C166" s="10"/>
      <c r="D166" s="10"/>
      <c r="E166" s="10"/>
      <c r="F166" s="10"/>
      <c r="G166" s="10"/>
      <c r="H166" s="10"/>
      <c r="I166" s="10"/>
      <c r="J166" s="10"/>
      <c r="K166" s="10"/>
      <c r="L166" s="10"/>
      <c r="M166" s="10"/>
      <c r="N166" s="10"/>
      <c r="O166" s="10"/>
      <c r="P166" s="10"/>
      <c r="Q166" s="10"/>
    </row>
    <row r="167" spans="1:17" ht="15.75" customHeight="1" x14ac:dyDescent="0.2">
      <c r="A167" s="10"/>
      <c r="B167" s="10"/>
      <c r="C167" s="10"/>
      <c r="D167" s="10"/>
      <c r="E167" s="10"/>
      <c r="F167" s="10"/>
      <c r="G167" s="10"/>
      <c r="H167" s="10"/>
      <c r="I167" s="10"/>
      <c r="J167" s="10"/>
      <c r="K167" s="10"/>
      <c r="L167" s="10"/>
      <c r="M167" s="10"/>
      <c r="N167" s="10"/>
      <c r="O167" s="10"/>
      <c r="P167" s="10"/>
      <c r="Q167" s="10"/>
    </row>
    <row r="168" spans="1:17" ht="15.75" customHeight="1" x14ac:dyDescent="0.2">
      <c r="A168" s="10"/>
      <c r="B168" s="10"/>
      <c r="C168" s="10"/>
      <c r="D168" s="10"/>
      <c r="E168" s="10"/>
      <c r="F168" s="10"/>
      <c r="G168" s="10"/>
      <c r="H168" s="10"/>
      <c r="I168" s="10"/>
      <c r="J168" s="10"/>
      <c r="K168" s="10"/>
      <c r="L168" s="10"/>
      <c r="M168" s="10"/>
      <c r="N168" s="10"/>
      <c r="O168" s="10"/>
      <c r="P168" s="10"/>
      <c r="Q168" s="10"/>
    </row>
    <row r="169" spans="1:17" ht="15.75" customHeight="1" x14ac:dyDescent="0.2">
      <c r="A169" s="10"/>
      <c r="B169" s="10"/>
      <c r="C169" s="10"/>
      <c r="D169" s="10"/>
      <c r="E169" s="10"/>
      <c r="F169" s="10"/>
      <c r="G169" s="10"/>
      <c r="H169" s="10"/>
      <c r="I169" s="10"/>
      <c r="J169" s="10"/>
      <c r="K169" s="10"/>
      <c r="L169" s="10"/>
      <c r="M169" s="10"/>
      <c r="N169" s="10"/>
      <c r="O169" s="10"/>
      <c r="P169" s="10"/>
      <c r="Q169" s="10"/>
    </row>
    <row r="170" spans="1:17" ht="15.75" customHeight="1" x14ac:dyDescent="0.2">
      <c r="A170" s="10"/>
      <c r="B170" s="10"/>
      <c r="C170" s="10"/>
      <c r="D170" s="10"/>
      <c r="E170" s="10"/>
      <c r="F170" s="10"/>
      <c r="G170" s="10"/>
      <c r="H170" s="10"/>
      <c r="I170" s="10"/>
      <c r="J170" s="10"/>
      <c r="K170" s="10"/>
      <c r="L170" s="10"/>
      <c r="M170" s="10"/>
      <c r="N170" s="10"/>
      <c r="O170" s="10"/>
      <c r="P170" s="10"/>
      <c r="Q170" s="10"/>
    </row>
    <row r="171" spans="1:17" ht="15.75" customHeight="1" x14ac:dyDescent="0.2">
      <c r="A171" s="10"/>
      <c r="B171" s="10"/>
      <c r="C171" s="10"/>
      <c r="D171" s="10"/>
      <c r="E171" s="10"/>
      <c r="F171" s="10"/>
      <c r="G171" s="10"/>
      <c r="H171" s="10"/>
      <c r="I171" s="10"/>
      <c r="J171" s="10"/>
      <c r="K171" s="10"/>
      <c r="L171" s="10"/>
      <c r="M171" s="10"/>
      <c r="N171" s="10"/>
      <c r="O171" s="10"/>
      <c r="P171" s="10"/>
      <c r="Q171" s="10"/>
    </row>
    <row r="172" spans="1:17" ht="15.75" customHeight="1" x14ac:dyDescent="0.2">
      <c r="A172" s="10"/>
      <c r="B172" s="10"/>
      <c r="C172" s="10"/>
      <c r="D172" s="10"/>
      <c r="E172" s="10"/>
      <c r="F172" s="10"/>
      <c r="G172" s="10"/>
      <c r="H172" s="10"/>
      <c r="I172" s="10"/>
      <c r="J172" s="10"/>
      <c r="K172" s="10"/>
      <c r="L172" s="10"/>
      <c r="M172" s="10"/>
      <c r="N172" s="10"/>
      <c r="O172" s="10"/>
      <c r="P172" s="10"/>
      <c r="Q172" s="10"/>
    </row>
    <row r="173" spans="1:17" ht="15.75" customHeight="1" x14ac:dyDescent="0.2">
      <c r="A173" s="10"/>
      <c r="B173" s="10"/>
      <c r="C173" s="10"/>
      <c r="D173" s="10"/>
      <c r="E173" s="10"/>
      <c r="F173" s="10"/>
      <c r="G173" s="10"/>
      <c r="H173" s="10"/>
      <c r="I173" s="10"/>
      <c r="J173" s="10"/>
      <c r="K173" s="10"/>
      <c r="L173" s="10"/>
      <c r="M173" s="10"/>
      <c r="N173" s="10"/>
      <c r="O173" s="10"/>
      <c r="P173" s="10"/>
      <c r="Q173" s="10"/>
    </row>
    <row r="174" spans="1:17" ht="15.75" customHeight="1" x14ac:dyDescent="0.2">
      <c r="A174" s="10"/>
      <c r="B174" s="10"/>
      <c r="C174" s="10"/>
      <c r="D174" s="10"/>
      <c r="E174" s="10"/>
      <c r="F174" s="10"/>
      <c r="G174" s="10"/>
      <c r="H174" s="10"/>
      <c r="I174" s="10"/>
      <c r="J174" s="10"/>
      <c r="K174" s="10"/>
      <c r="L174" s="10"/>
      <c r="M174" s="10"/>
      <c r="N174" s="10"/>
      <c r="O174" s="10"/>
      <c r="P174" s="10"/>
      <c r="Q174" s="10"/>
    </row>
    <row r="175" spans="1:17" ht="15.75" customHeight="1" x14ac:dyDescent="0.2">
      <c r="A175" s="10"/>
      <c r="B175" s="10"/>
      <c r="C175" s="10"/>
      <c r="D175" s="10"/>
      <c r="E175" s="10"/>
      <c r="F175" s="10"/>
      <c r="G175" s="10"/>
      <c r="H175" s="10"/>
      <c r="I175" s="10"/>
      <c r="J175" s="10"/>
      <c r="K175" s="10"/>
      <c r="L175" s="10"/>
      <c r="M175" s="10"/>
      <c r="N175" s="10"/>
      <c r="O175" s="10"/>
      <c r="P175" s="10"/>
      <c r="Q175" s="10"/>
    </row>
    <row r="176" spans="1:17" ht="15.75" customHeight="1" x14ac:dyDescent="0.2">
      <c r="A176" s="10"/>
      <c r="B176" s="10"/>
      <c r="C176" s="10"/>
      <c r="D176" s="10"/>
      <c r="E176" s="10"/>
      <c r="F176" s="10"/>
      <c r="G176" s="10"/>
      <c r="H176" s="10"/>
      <c r="I176" s="10"/>
      <c r="J176" s="10"/>
      <c r="K176" s="10"/>
      <c r="L176" s="10"/>
      <c r="M176" s="10"/>
      <c r="N176" s="10"/>
      <c r="O176" s="10"/>
      <c r="P176" s="10"/>
      <c r="Q176" s="10"/>
    </row>
    <row r="177" spans="1:17" ht="15.75" customHeight="1" x14ac:dyDescent="0.2">
      <c r="A177" s="10"/>
      <c r="B177" s="10"/>
      <c r="C177" s="10"/>
      <c r="D177" s="10"/>
      <c r="E177" s="10"/>
      <c r="F177" s="10"/>
      <c r="G177" s="10"/>
      <c r="H177" s="10"/>
      <c r="I177" s="10"/>
      <c r="J177" s="10"/>
      <c r="K177" s="10"/>
      <c r="L177" s="10"/>
      <c r="M177" s="10"/>
      <c r="N177" s="10"/>
      <c r="O177" s="10"/>
      <c r="P177" s="10"/>
      <c r="Q177" s="10"/>
    </row>
    <row r="178" spans="1:17" ht="15.75" customHeight="1" x14ac:dyDescent="0.2">
      <c r="A178" s="10"/>
      <c r="B178" s="10"/>
      <c r="C178" s="10"/>
      <c r="D178" s="10"/>
      <c r="E178" s="10"/>
      <c r="F178" s="10"/>
      <c r="G178" s="10"/>
      <c r="H178" s="10"/>
      <c r="I178" s="10"/>
      <c r="J178" s="10"/>
      <c r="K178" s="10"/>
      <c r="L178" s="10"/>
      <c r="M178" s="10"/>
      <c r="N178" s="10"/>
      <c r="O178" s="10"/>
      <c r="P178" s="10"/>
      <c r="Q178" s="10"/>
    </row>
    <row r="179" spans="1:17" ht="15.75" customHeight="1" x14ac:dyDescent="0.2">
      <c r="A179" s="10"/>
      <c r="B179" s="10"/>
      <c r="C179" s="10"/>
      <c r="D179" s="10"/>
      <c r="E179" s="10"/>
      <c r="F179" s="10"/>
      <c r="G179" s="10"/>
      <c r="H179" s="10"/>
      <c r="I179" s="10"/>
      <c r="J179" s="10"/>
      <c r="K179" s="10"/>
      <c r="L179" s="10"/>
      <c r="M179" s="10"/>
      <c r="N179" s="10"/>
      <c r="O179" s="10"/>
      <c r="P179" s="10"/>
      <c r="Q179" s="10"/>
    </row>
    <row r="180" spans="1:17" ht="15.75" customHeight="1" x14ac:dyDescent="0.2">
      <c r="A180" s="10"/>
      <c r="B180" s="10"/>
      <c r="C180" s="10"/>
      <c r="D180" s="10"/>
      <c r="E180" s="10"/>
      <c r="F180" s="10"/>
      <c r="G180" s="10"/>
      <c r="H180" s="10"/>
      <c r="I180" s="10"/>
      <c r="J180" s="10"/>
      <c r="K180" s="10"/>
      <c r="L180" s="10"/>
      <c r="M180" s="10"/>
      <c r="N180" s="10"/>
      <c r="O180" s="10"/>
      <c r="P180" s="10"/>
      <c r="Q180" s="10"/>
    </row>
    <row r="181" spans="1:17" ht="15.75" customHeight="1" x14ac:dyDescent="0.2">
      <c r="A181" s="10"/>
      <c r="B181" s="10"/>
      <c r="C181" s="10"/>
      <c r="D181" s="10"/>
      <c r="E181" s="10"/>
      <c r="F181" s="10"/>
      <c r="G181" s="10"/>
      <c r="H181" s="10"/>
      <c r="I181" s="10"/>
      <c r="J181" s="10"/>
      <c r="K181" s="10"/>
      <c r="L181" s="10"/>
      <c r="M181" s="10"/>
      <c r="N181" s="10"/>
      <c r="O181" s="10"/>
      <c r="P181" s="10"/>
      <c r="Q181" s="10"/>
    </row>
    <row r="182" spans="1:17" ht="15.75" customHeight="1" x14ac:dyDescent="0.2">
      <c r="A182" s="10"/>
      <c r="B182" s="10"/>
      <c r="C182" s="10"/>
      <c r="D182" s="10"/>
      <c r="E182" s="10"/>
      <c r="F182" s="10"/>
      <c r="G182" s="10"/>
      <c r="H182" s="10"/>
      <c r="I182" s="10"/>
      <c r="J182" s="10"/>
      <c r="K182" s="10"/>
      <c r="L182" s="10"/>
      <c r="M182" s="10"/>
      <c r="N182" s="10"/>
      <c r="O182" s="10"/>
      <c r="P182" s="10"/>
      <c r="Q182" s="10"/>
    </row>
    <row r="183" spans="1:17" ht="15.75" customHeight="1" x14ac:dyDescent="0.2">
      <c r="A183" s="10"/>
      <c r="B183" s="10"/>
      <c r="C183" s="10"/>
      <c r="D183" s="10"/>
      <c r="E183" s="10"/>
      <c r="F183" s="10"/>
      <c r="G183" s="10"/>
      <c r="H183" s="10"/>
      <c r="I183" s="10"/>
      <c r="J183" s="10"/>
      <c r="K183" s="10"/>
      <c r="L183" s="10"/>
      <c r="M183" s="10"/>
      <c r="N183" s="10"/>
      <c r="O183" s="10"/>
      <c r="P183" s="10"/>
      <c r="Q183" s="10"/>
    </row>
    <row r="184" spans="1:17" ht="15.75" customHeight="1" x14ac:dyDescent="0.2">
      <c r="A184" s="10"/>
      <c r="B184" s="10"/>
      <c r="C184" s="10"/>
      <c r="D184" s="10"/>
      <c r="E184" s="10"/>
      <c r="F184" s="10"/>
      <c r="G184" s="10"/>
      <c r="H184" s="10"/>
      <c r="I184" s="10"/>
      <c r="J184" s="10"/>
      <c r="K184" s="10"/>
      <c r="L184" s="10"/>
      <c r="M184" s="10"/>
      <c r="N184" s="10"/>
      <c r="O184" s="10"/>
      <c r="P184" s="10"/>
      <c r="Q184" s="10"/>
    </row>
    <row r="185" spans="1:17" ht="15.75" customHeight="1" x14ac:dyDescent="0.2">
      <c r="A185" s="10"/>
      <c r="B185" s="10"/>
      <c r="C185" s="10"/>
      <c r="D185" s="10"/>
      <c r="E185" s="10"/>
      <c r="F185" s="10"/>
      <c r="G185" s="10"/>
      <c r="H185" s="10"/>
      <c r="I185" s="10"/>
      <c r="J185" s="10"/>
      <c r="K185" s="10"/>
      <c r="L185" s="10"/>
      <c r="M185" s="10"/>
      <c r="N185" s="10"/>
      <c r="O185" s="10"/>
      <c r="P185" s="10"/>
      <c r="Q185" s="10"/>
    </row>
    <row r="186" spans="1:17" ht="15.75" customHeight="1" x14ac:dyDescent="0.2">
      <c r="A186" s="10"/>
      <c r="B186" s="10"/>
      <c r="C186" s="10"/>
      <c r="D186" s="10"/>
      <c r="E186" s="10"/>
      <c r="F186" s="10"/>
      <c r="G186" s="10"/>
      <c r="H186" s="10"/>
      <c r="I186" s="10"/>
      <c r="J186" s="10"/>
      <c r="K186" s="10"/>
      <c r="L186" s="10"/>
      <c r="M186" s="10"/>
      <c r="N186" s="10"/>
      <c r="O186" s="10"/>
      <c r="P186" s="10"/>
      <c r="Q186" s="10"/>
    </row>
    <row r="187" spans="1:17" ht="15.75" customHeight="1" x14ac:dyDescent="0.2">
      <c r="A187" s="10"/>
      <c r="B187" s="10"/>
      <c r="C187" s="10"/>
      <c r="D187" s="10"/>
      <c r="E187" s="10"/>
      <c r="F187" s="10"/>
      <c r="G187" s="10"/>
      <c r="H187" s="10"/>
      <c r="I187" s="10"/>
      <c r="J187" s="10"/>
      <c r="K187" s="10"/>
      <c r="L187" s="10"/>
      <c r="M187" s="10"/>
      <c r="N187" s="10"/>
      <c r="O187" s="10"/>
      <c r="P187" s="10"/>
      <c r="Q187" s="10"/>
    </row>
    <row r="188" spans="1:17" ht="15.75" customHeight="1" x14ac:dyDescent="0.2">
      <c r="A188" s="10"/>
      <c r="B188" s="10"/>
      <c r="C188" s="10"/>
      <c r="D188" s="10"/>
      <c r="E188" s="10"/>
      <c r="F188" s="10"/>
      <c r="G188" s="10"/>
      <c r="H188" s="10"/>
      <c r="I188" s="10"/>
      <c r="J188" s="10"/>
      <c r="K188" s="10"/>
      <c r="L188" s="10"/>
      <c r="M188" s="10"/>
      <c r="N188" s="10"/>
      <c r="O188" s="10"/>
      <c r="P188" s="10"/>
      <c r="Q188" s="10"/>
    </row>
    <row r="189" spans="1:17" ht="15.75" customHeight="1" x14ac:dyDescent="0.2">
      <c r="A189" s="10"/>
      <c r="B189" s="10"/>
      <c r="C189" s="10"/>
      <c r="D189" s="10"/>
      <c r="E189" s="10"/>
      <c r="F189" s="10"/>
      <c r="G189" s="10"/>
      <c r="H189" s="10"/>
      <c r="I189" s="10"/>
      <c r="J189" s="10"/>
      <c r="K189" s="10"/>
      <c r="L189" s="10"/>
      <c r="M189" s="10"/>
      <c r="N189" s="10"/>
      <c r="O189" s="10"/>
      <c r="P189" s="10"/>
      <c r="Q189" s="10"/>
    </row>
    <row r="190" spans="1:17" ht="15.75" customHeight="1" x14ac:dyDescent="0.2">
      <c r="A190" s="10"/>
      <c r="B190" s="10"/>
      <c r="C190" s="10"/>
      <c r="D190" s="10"/>
      <c r="E190" s="10"/>
      <c r="F190" s="10"/>
      <c r="G190" s="10"/>
      <c r="H190" s="10"/>
      <c r="I190" s="10"/>
      <c r="J190" s="10"/>
      <c r="K190" s="10"/>
      <c r="L190" s="10"/>
      <c r="M190" s="10"/>
      <c r="N190" s="10"/>
      <c r="O190" s="10"/>
      <c r="P190" s="10"/>
      <c r="Q190" s="10"/>
    </row>
    <row r="191" spans="1:17" ht="15.75" customHeight="1" x14ac:dyDescent="0.2">
      <c r="A191" s="10"/>
      <c r="B191" s="10"/>
      <c r="C191" s="10"/>
      <c r="D191" s="10"/>
      <c r="E191" s="10"/>
      <c r="F191" s="10"/>
      <c r="G191" s="10"/>
      <c r="H191" s="10"/>
      <c r="I191" s="10"/>
      <c r="J191" s="10"/>
      <c r="K191" s="10"/>
      <c r="L191" s="10"/>
      <c r="M191" s="10"/>
      <c r="N191" s="10"/>
      <c r="O191" s="10"/>
      <c r="P191" s="10"/>
      <c r="Q191" s="10"/>
    </row>
    <row r="192" spans="1:17" ht="15.75" customHeight="1" x14ac:dyDescent="0.2">
      <c r="A192" s="10"/>
      <c r="B192" s="10"/>
      <c r="C192" s="10"/>
      <c r="D192" s="10"/>
      <c r="E192" s="10"/>
      <c r="F192" s="10"/>
      <c r="G192" s="10"/>
      <c r="H192" s="10"/>
      <c r="I192" s="10"/>
      <c r="J192" s="10"/>
      <c r="K192" s="10"/>
      <c r="L192" s="10"/>
      <c r="M192" s="10"/>
      <c r="N192" s="10"/>
      <c r="O192" s="10"/>
      <c r="P192" s="10"/>
      <c r="Q192" s="10"/>
    </row>
    <row r="193" spans="1:17" ht="15.75" customHeight="1" x14ac:dyDescent="0.2">
      <c r="A193" s="10"/>
      <c r="B193" s="10"/>
      <c r="C193" s="10"/>
      <c r="D193" s="10"/>
      <c r="E193" s="10"/>
      <c r="F193" s="10"/>
      <c r="G193" s="10"/>
      <c r="H193" s="10"/>
      <c r="I193" s="10"/>
      <c r="J193" s="10"/>
      <c r="K193" s="10"/>
      <c r="L193" s="10"/>
      <c r="M193" s="10"/>
      <c r="N193" s="10"/>
      <c r="O193" s="10"/>
      <c r="P193" s="10"/>
      <c r="Q193" s="10"/>
    </row>
    <row r="194" spans="1:17" ht="15.75" customHeight="1" x14ac:dyDescent="0.2">
      <c r="A194" s="10"/>
      <c r="B194" s="10"/>
      <c r="C194" s="10"/>
      <c r="D194" s="10"/>
      <c r="E194" s="10"/>
      <c r="F194" s="10"/>
      <c r="G194" s="10"/>
      <c r="H194" s="10"/>
      <c r="I194" s="10"/>
      <c r="J194" s="10"/>
      <c r="K194" s="10"/>
      <c r="L194" s="10"/>
      <c r="M194" s="10"/>
      <c r="N194" s="10"/>
      <c r="O194" s="10"/>
      <c r="P194" s="10"/>
      <c r="Q194" s="10"/>
    </row>
    <row r="195" spans="1:17" ht="15.75" customHeight="1" x14ac:dyDescent="0.2">
      <c r="A195" s="10"/>
      <c r="B195" s="10"/>
      <c r="C195" s="10"/>
      <c r="D195" s="10"/>
      <c r="E195" s="10"/>
      <c r="F195" s="10"/>
      <c r="G195" s="10"/>
      <c r="H195" s="10"/>
      <c r="I195" s="10"/>
      <c r="J195" s="10"/>
      <c r="K195" s="10"/>
      <c r="L195" s="10"/>
      <c r="M195" s="10"/>
      <c r="N195" s="10"/>
      <c r="O195" s="10"/>
      <c r="P195" s="10"/>
      <c r="Q195" s="10"/>
    </row>
    <row r="196" spans="1:17" ht="15.75" customHeight="1" x14ac:dyDescent="0.2">
      <c r="A196" s="10"/>
      <c r="B196" s="10"/>
      <c r="C196" s="10"/>
      <c r="D196" s="10"/>
      <c r="E196" s="10"/>
      <c r="F196" s="10"/>
      <c r="G196" s="10"/>
      <c r="H196" s="10"/>
      <c r="I196" s="10"/>
      <c r="J196" s="10"/>
      <c r="K196" s="10"/>
      <c r="L196" s="10"/>
      <c r="M196" s="10"/>
      <c r="N196" s="10"/>
      <c r="O196" s="10"/>
      <c r="P196" s="10"/>
      <c r="Q196" s="10"/>
    </row>
    <row r="197" spans="1:17" ht="15.75" customHeight="1" x14ac:dyDescent="0.2">
      <c r="A197" s="10"/>
      <c r="B197" s="10"/>
      <c r="C197" s="10"/>
      <c r="D197" s="10"/>
      <c r="E197" s="10"/>
      <c r="F197" s="10"/>
      <c r="G197" s="10"/>
      <c r="H197" s="10"/>
      <c r="I197" s="10"/>
      <c r="J197" s="10"/>
      <c r="K197" s="10"/>
      <c r="L197" s="10"/>
      <c r="M197" s="10"/>
      <c r="N197" s="10"/>
      <c r="O197" s="10"/>
      <c r="P197" s="10"/>
      <c r="Q197" s="10"/>
    </row>
    <row r="198" spans="1:17" ht="15.75" customHeight="1" x14ac:dyDescent="0.2">
      <c r="A198" s="10"/>
      <c r="B198" s="10"/>
      <c r="C198" s="10"/>
      <c r="D198" s="10"/>
      <c r="E198" s="10"/>
      <c r="F198" s="10"/>
      <c r="G198" s="10"/>
      <c r="H198" s="10"/>
      <c r="I198" s="10"/>
      <c r="J198" s="10"/>
      <c r="K198" s="10"/>
      <c r="L198" s="10"/>
      <c r="M198" s="10"/>
      <c r="N198" s="10"/>
      <c r="O198" s="10"/>
      <c r="P198" s="10"/>
      <c r="Q198" s="10"/>
    </row>
    <row r="199" spans="1:17" ht="15.75" customHeight="1" x14ac:dyDescent="0.2">
      <c r="A199" s="10"/>
      <c r="B199" s="10"/>
      <c r="C199" s="10"/>
      <c r="D199" s="10"/>
      <c r="E199" s="10"/>
      <c r="F199" s="10"/>
      <c r="G199" s="10"/>
      <c r="H199" s="10"/>
      <c r="I199" s="10"/>
      <c r="J199" s="10"/>
      <c r="K199" s="10"/>
      <c r="L199" s="10"/>
      <c r="M199" s="10"/>
      <c r="N199" s="10"/>
      <c r="O199" s="10"/>
      <c r="P199" s="10"/>
      <c r="Q199" s="10"/>
    </row>
    <row r="200" spans="1:17" ht="15.75" customHeight="1" x14ac:dyDescent="0.2">
      <c r="A200" s="10"/>
      <c r="B200" s="10"/>
      <c r="C200" s="10"/>
      <c r="D200" s="10"/>
      <c r="E200" s="10"/>
      <c r="F200" s="10"/>
      <c r="G200" s="10"/>
      <c r="H200" s="10"/>
      <c r="I200" s="10"/>
      <c r="J200" s="10"/>
      <c r="K200" s="10"/>
      <c r="L200" s="10"/>
      <c r="M200" s="10"/>
      <c r="N200" s="10"/>
      <c r="O200" s="10"/>
      <c r="P200" s="10"/>
      <c r="Q200" s="10"/>
    </row>
    <row r="201" spans="1:17" ht="15.75" customHeight="1" x14ac:dyDescent="0.2">
      <c r="A201" s="10"/>
      <c r="B201" s="10"/>
      <c r="C201" s="10"/>
      <c r="D201" s="10"/>
      <c r="E201" s="10"/>
      <c r="F201" s="10"/>
      <c r="G201" s="10"/>
      <c r="H201" s="10"/>
      <c r="I201" s="10"/>
      <c r="J201" s="10"/>
      <c r="K201" s="10"/>
      <c r="L201" s="10"/>
      <c r="M201" s="10"/>
      <c r="N201" s="10"/>
      <c r="O201" s="10"/>
      <c r="P201" s="10"/>
      <c r="Q201" s="10"/>
    </row>
    <row r="202" spans="1:17" ht="15.75" customHeight="1" x14ac:dyDescent="0.2">
      <c r="A202" s="10"/>
      <c r="B202" s="10"/>
      <c r="C202" s="10"/>
      <c r="D202" s="10"/>
      <c r="E202" s="10"/>
      <c r="F202" s="10"/>
      <c r="G202" s="10"/>
      <c r="H202" s="10"/>
      <c r="I202" s="10"/>
      <c r="J202" s="10"/>
      <c r="K202" s="10"/>
      <c r="L202" s="10"/>
      <c r="M202" s="10"/>
      <c r="N202" s="10"/>
      <c r="O202" s="10"/>
      <c r="P202" s="10"/>
      <c r="Q202" s="10"/>
    </row>
    <row r="203" spans="1:17" ht="15.75" customHeight="1" x14ac:dyDescent="0.2">
      <c r="A203" s="10"/>
      <c r="B203" s="10"/>
      <c r="C203" s="10"/>
      <c r="D203" s="10"/>
      <c r="E203" s="10"/>
      <c r="F203" s="10"/>
      <c r="G203" s="10"/>
      <c r="H203" s="10"/>
      <c r="I203" s="10"/>
      <c r="J203" s="10"/>
      <c r="K203" s="10"/>
      <c r="L203" s="10"/>
      <c r="M203" s="10"/>
      <c r="N203" s="10"/>
      <c r="O203" s="10"/>
      <c r="P203" s="10"/>
      <c r="Q203" s="10"/>
    </row>
    <row r="204" spans="1:17" ht="15.75" customHeight="1" x14ac:dyDescent="0.2">
      <c r="A204" s="10"/>
      <c r="B204" s="10"/>
      <c r="C204" s="10"/>
      <c r="D204" s="10"/>
      <c r="E204" s="10"/>
      <c r="F204" s="10"/>
      <c r="G204" s="10"/>
      <c r="H204" s="10"/>
      <c r="I204" s="10"/>
      <c r="J204" s="10"/>
      <c r="K204" s="10"/>
      <c r="L204" s="10"/>
      <c r="M204" s="10"/>
      <c r="N204" s="10"/>
      <c r="O204" s="10"/>
      <c r="P204" s="10"/>
      <c r="Q204" s="10"/>
    </row>
    <row r="205" spans="1:17" ht="15.75" customHeight="1" x14ac:dyDescent="0.2">
      <c r="A205" s="10"/>
      <c r="B205" s="10"/>
      <c r="C205" s="10"/>
      <c r="D205" s="10"/>
      <c r="E205" s="10"/>
      <c r="F205" s="10"/>
      <c r="G205" s="10"/>
      <c r="H205" s="10"/>
      <c r="I205" s="10"/>
      <c r="J205" s="10"/>
      <c r="K205" s="10"/>
      <c r="L205" s="10"/>
      <c r="M205" s="10"/>
      <c r="N205" s="10"/>
      <c r="O205" s="10"/>
      <c r="P205" s="10"/>
      <c r="Q205" s="10"/>
    </row>
    <row r="206" spans="1:17" ht="15.75" customHeight="1" x14ac:dyDescent="0.2">
      <c r="A206" s="10"/>
      <c r="B206" s="10"/>
      <c r="C206" s="10"/>
      <c r="D206" s="10"/>
      <c r="E206" s="10"/>
      <c r="F206" s="10"/>
      <c r="G206" s="10"/>
      <c r="H206" s="10"/>
      <c r="I206" s="10"/>
      <c r="J206" s="10"/>
      <c r="K206" s="10"/>
      <c r="L206" s="10"/>
      <c r="M206" s="10"/>
      <c r="N206" s="10"/>
      <c r="O206" s="10"/>
      <c r="P206" s="10"/>
      <c r="Q206" s="10"/>
    </row>
    <row r="207" spans="1:17" ht="15.75" customHeight="1" x14ac:dyDescent="0.2">
      <c r="A207" s="10"/>
      <c r="B207" s="10"/>
      <c r="C207" s="10"/>
      <c r="D207" s="10"/>
      <c r="E207" s="10"/>
      <c r="F207" s="10"/>
      <c r="G207" s="10"/>
      <c r="H207" s="10"/>
      <c r="I207" s="10"/>
      <c r="J207" s="10"/>
      <c r="K207" s="10"/>
      <c r="L207" s="10"/>
      <c r="M207" s="10"/>
      <c r="N207" s="10"/>
      <c r="O207" s="10"/>
      <c r="P207" s="10"/>
      <c r="Q207" s="10"/>
    </row>
    <row r="208" spans="1:17" ht="15.75" customHeight="1" x14ac:dyDescent="0.2">
      <c r="A208" s="10"/>
      <c r="B208" s="10"/>
      <c r="C208" s="10"/>
      <c r="D208" s="10"/>
      <c r="E208" s="10"/>
      <c r="F208" s="10"/>
      <c r="G208" s="10"/>
      <c r="H208" s="10"/>
      <c r="I208" s="10"/>
      <c r="J208" s="10"/>
      <c r="K208" s="10"/>
      <c r="L208" s="10"/>
      <c r="M208" s="10"/>
      <c r="N208" s="10"/>
      <c r="O208" s="10"/>
      <c r="P208" s="10"/>
      <c r="Q208" s="10"/>
    </row>
    <row r="209" spans="1:17" ht="15.75" customHeight="1" x14ac:dyDescent="0.2">
      <c r="A209" s="10"/>
      <c r="B209" s="10"/>
      <c r="C209" s="10"/>
      <c r="D209" s="10"/>
      <c r="E209" s="10"/>
      <c r="F209" s="10"/>
      <c r="G209" s="10"/>
      <c r="H209" s="10"/>
      <c r="I209" s="10"/>
      <c r="J209" s="10"/>
      <c r="K209" s="10"/>
      <c r="L209" s="10"/>
      <c r="M209" s="10"/>
      <c r="N209" s="10"/>
      <c r="O209" s="10"/>
      <c r="P209" s="10"/>
      <c r="Q209" s="10"/>
    </row>
    <row r="210" spans="1:17" ht="15.75" customHeight="1" x14ac:dyDescent="0.2">
      <c r="A210" s="10"/>
      <c r="B210" s="10"/>
      <c r="C210" s="10"/>
      <c r="D210" s="10"/>
      <c r="E210" s="10"/>
      <c r="F210" s="10"/>
      <c r="G210" s="10"/>
      <c r="H210" s="10"/>
      <c r="I210" s="10"/>
      <c r="J210" s="10"/>
      <c r="K210" s="10"/>
      <c r="L210" s="10"/>
      <c r="M210" s="10"/>
      <c r="N210" s="10"/>
      <c r="O210" s="10"/>
      <c r="P210" s="10"/>
      <c r="Q210" s="10"/>
    </row>
    <row r="211" spans="1:17" ht="15.75" customHeight="1" x14ac:dyDescent="0.2">
      <c r="A211" s="10"/>
      <c r="B211" s="10"/>
      <c r="C211" s="10"/>
      <c r="D211" s="10"/>
      <c r="E211" s="10"/>
      <c r="F211" s="10"/>
      <c r="G211" s="10"/>
      <c r="H211" s="10"/>
      <c r="I211" s="10"/>
      <c r="J211" s="10"/>
      <c r="K211" s="10"/>
      <c r="L211" s="10"/>
      <c r="M211" s="10"/>
      <c r="N211" s="10"/>
      <c r="O211" s="10"/>
      <c r="P211" s="10"/>
      <c r="Q211" s="10"/>
    </row>
    <row r="212" spans="1:17" ht="15.75" customHeight="1" x14ac:dyDescent="0.2">
      <c r="A212" s="10"/>
      <c r="B212" s="10"/>
      <c r="C212" s="10"/>
      <c r="D212" s="10"/>
      <c r="E212" s="10"/>
      <c r="F212" s="10"/>
      <c r="G212" s="10"/>
      <c r="H212" s="10"/>
      <c r="I212" s="10"/>
      <c r="J212" s="10"/>
      <c r="K212" s="10"/>
      <c r="L212" s="10"/>
      <c r="M212" s="10"/>
      <c r="N212" s="10"/>
      <c r="O212" s="10"/>
      <c r="P212" s="10"/>
      <c r="Q212" s="10"/>
    </row>
    <row r="213" spans="1:17" ht="15.75" customHeight="1" x14ac:dyDescent="0.2">
      <c r="A213" s="10"/>
      <c r="B213" s="10"/>
      <c r="C213" s="10"/>
      <c r="D213" s="10"/>
      <c r="E213" s="10"/>
      <c r="F213" s="10"/>
      <c r="G213" s="10"/>
      <c r="H213" s="10"/>
      <c r="I213" s="10"/>
      <c r="J213" s="10"/>
      <c r="K213" s="10"/>
      <c r="L213" s="10"/>
      <c r="M213" s="10"/>
      <c r="N213" s="10"/>
      <c r="O213" s="10"/>
      <c r="P213" s="10"/>
      <c r="Q213" s="10"/>
    </row>
    <row r="214" spans="1:17" ht="15.75" customHeight="1" x14ac:dyDescent="0.2">
      <c r="A214" s="10"/>
      <c r="B214" s="10"/>
      <c r="C214" s="10"/>
      <c r="D214" s="10"/>
      <c r="E214" s="10"/>
      <c r="F214" s="10"/>
      <c r="G214" s="10"/>
      <c r="H214" s="10"/>
      <c r="I214" s="10"/>
      <c r="J214" s="10"/>
      <c r="K214" s="10"/>
      <c r="L214" s="10"/>
      <c r="M214" s="10"/>
      <c r="N214" s="10"/>
      <c r="O214" s="10"/>
      <c r="P214" s="10"/>
      <c r="Q214" s="10"/>
    </row>
    <row r="215" spans="1:17" ht="15.75" customHeight="1" x14ac:dyDescent="0.2">
      <c r="A215" s="10"/>
      <c r="B215" s="10"/>
      <c r="C215" s="10"/>
      <c r="D215" s="10"/>
      <c r="E215" s="10"/>
      <c r="F215" s="10"/>
      <c r="G215" s="10"/>
      <c r="H215" s="10"/>
      <c r="I215" s="10"/>
      <c r="J215" s="10"/>
      <c r="K215" s="10"/>
      <c r="L215" s="10"/>
      <c r="M215" s="10"/>
      <c r="N215" s="10"/>
      <c r="O215" s="10"/>
      <c r="P215" s="10"/>
      <c r="Q215" s="10"/>
    </row>
    <row r="216" spans="1:17" ht="15.75" customHeight="1" x14ac:dyDescent="0.2">
      <c r="A216" s="10"/>
      <c r="B216" s="10"/>
      <c r="C216" s="10"/>
      <c r="D216" s="10"/>
      <c r="E216" s="10"/>
      <c r="F216" s="10"/>
      <c r="G216" s="10"/>
      <c r="H216" s="10"/>
      <c r="I216" s="10"/>
      <c r="J216" s="10"/>
      <c r="K216" s="10"/>
      <c r="L216" s="10"/>
      <c r="M216" s="10"/>
      <c r="N216" s="10"/>
      <c r="O216" s="10"/>
      <c r="P216" s="10"/>
      <c r="Q216" s="10"/>
    </row>
    <row r="217" spans="1:17" ht="15.75" customHeight="1" x14ac:dyDescent="0.2">
      <c r="A217" s="10"/>
      <c r="B217" s="10"/>
      <c r="C217" s="10"/>
      <c r="D217" s="10"/>
      <c r="E217" s="10"/>
      <c r="F217" s="10"/>
      <c r="G217" s="10"/>
      <c r="H217" s="10"/>
      <c r="I217" s="10"/>
      <c r="J217" s="10"/>
      <c r="K217" s="10"/>
      <c r="L217" s="10"/>
      <c r="M217" s="10"/>
      <c r="N217" s="10"/>
      <c r="O217" s="10"/>
      <c r="P217" s="10"/>
      <c r="Q217" s="10"/>
    </row>
    <row r="218" spans="1:17" ht="15.75" customHeight="1" x14ac:dyDescent="0.2">
      <c r="A218" s="10"/>
      <c r="B218" s="10"/>
      <c r="C218" s="10"/>
      <c r="D218" s="10"/>
      <c r="E218" s="10"/>
      <c r="F218" s="10"/>
      <c r="G218" s="10"/>
      <c r="H218" s="10"/>
      <c r="I218" s="10"/>
      <c r="J218" s="10"/>
      <c r="K218" s="10"/>
      <c r="L218" s="10"/>
      <c r="M218" s="10"/>
      <c r="N218" s="10"/>
      <c r="O218" s="10"/>
      <c r="P218" s="10"/>
      <c r="Q218" s="10"/>
    </row>
    <row r="219" spans="1:17" ht="15.75" customHeight="1" x14ac:dyDescent="0.2">
      <c r="A219" s="10"/>
      <c r="B219" s="10"/>
      <c r="C219" s="10"/>
      <c r="D219" s="10"/>
      <c r="E219" s="10"/>
      <c r="F219" s="10"/>
      <c r="G219" s="10"/>
      <c r="H219" s="10"/>
      <c r="I219" s="10"/>
      <c r="J219" s="10"/>
      <c r="K219" s="10"/>
      <c r="L219" s="10"/>
      <c r="M219" s="10"/>
      <c r="N219" s="10"/>
      <c r="O219" s="10"/>
      <c r="P219" s="10"/>
      <c r="Q219" s="10"/>
    </row>
    <row r="220" spans="1:17" ht="15.75" customHeight="1" x14ac:dyDescent="0.2">
      <c r="A220" s="10"/>
      <c r="B220" s="10"/>
      <c r="C220" s="10"/>
      <c r="D220" s="10"/>
      <c r="E220" s="10"/>
      <c r="F220" s="10"/>
      <c r="G220" s="10"/>
      <c r="H220" s="10"/>
      <c r="I220" s="10"/>
      <c r="J220" s="10"/>
      <c r="K220" s="10"/>
      <c r="L220" s="10"/>
      <c r="M220" s="10"/>
      <c r="N220" s="10"/>
      <c r="O220" s="10"/>
      <c r="P220" s="10"/>
      <c r="Q220" s="10"/>
    </row>
    <row r="221" spans="1:17" ht="15.75" customHeight="1" x14ac:dyDescent="0.15"/>
    <row r="222" spans="1:17" ht="15.75" customHeight="1" x14ac:dyDescent="0.15"/>
    <row r="223" spans="1:17" ht="15.75" customHeight="1" x14ac:dyDescent="0.15"/>
    <row r="224" spans="1:17"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1">
    <mergeCell ref="A1:Q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K1000"/>
  <sheetViews>
    <sheetView workbookViewId="0">
      <selection sqref="A1:H1"/>
    </sheetView>
  </sheetViews>
  <sheetFormatPr baseColWidth="10" defaultColWidth="12.6640625" defaultRowHeight="15" customHeight="1" x14ac:dyDescent="0.15"/>
  <cols>
    <col min="1" max="1" width="24.1640625" customWidth="1"/>
    <col min="2" max="2" width="12.6640625" customWidth="1"/>
    <col min="3" max="3" width="24" customWidth="1"/>
    <col min="4" max="5" width="12.6640625" customWidth="1"/>
    <col min="6" max="6" width="16.33203125" customWidth="1"/>
    <col min="7" max="7" width="18.6640625" customWidth="1"/>
  </cols>
  <sheetData>
    <row r="1" spans="1:11" ht="77" customHeight="1" x14ac:dyDescent="0.15">
      <c r="A1" s="98" t="s">
        <v>173</v>
      </c>
      <c r="B1" s="93"/>
      <c r="C1" s="93"/>
      <c r="D1" s="93"/>
      <c r="E1" s="93"/>
      <c r="F1" s="93"/>
      <c r="G1" s="93"/>
      <c r="H1" s="94"/>
      <c r="I1" s="14"/>
      <c r="J1" s="14"/>
      <c r="K1" s="14"/>
    </row>
    <row r="2" spans="1:11" ht="15.75" customHeight="1" x14ac:dyDescent="0.15">
      <c r="A2" s="15" t="s">
        <v>174</v>
      </c>
      <c r="B2" s="16" t="s">
        <v>175</v>
      </c>
      <c r="C2" s="17" t="s">
        <v>176</v>
      </c>
      <c r="D2" s="15" t="s">
        <v>177</v>
      </c>
      <c r="E2" s="16" t="s">
        <v>178</v>
      </c>
      <c r="F2" s="16" t="s">
        <v>179</v>
      </c>
      <c r="G2" s="16" t="s">
        <v>180</v>
      </c>
      <c r="H2" s="17" t="s">
        <v>181</v>
      </c>
      <c r="J2" s="12"/>
      <c r="K2" s="12"/>
    </row>
    <row r="3" spans="1:11" ht="15.75" customHeight="1" x14ac:dyDescent="0.15">
      <c r="A3" s="18" t="s">
        <v>182</v>
      </c>
      <c r="B3" s="19" t="s">
        <v>183</v>
      </c>
      <c r="C3" s="20" t="s">
        <v>61</v>
      </c>
      <c r="D3" s="21">
        <v>0.58870029999999995</v>
      </c>
      <c r="E3" s="22">
        <v>2.3046810000000001E-2</v>
      </c>
      <c r="F3" s="23">
        <v>0.96754216000000004</v>
      </c>
      <c r="G3" s="23">
        <v>3.7877920000000002E-2</v>
      </c>
      <c r="H3" s="21">
        <v>6.4499999999999996E-144</v>
      </c>
      <c r="J3" s="12"/>
      <c r="K3" s="12"/>
    </row>
    <row r="4" spans="1:11" ht="15.75" customHeight="1" x14ac:dyDescent="0.15">
      <c r="A4" s="24" t="s">
        <v>182</v>
      </c>
      <c r="B4" s="25" t="s">
        <v>183</v>
      </c>
      <c r="C4" s="26" t="s">
        <v>37</v>
      </c>
      <c r="D4" s="27">
        <v>0.51848846999999998</v>
      </c>
      <c r="E4" s="28">
        <v>2.2632360000000001E-2</v>
      </c>
      <c r="F4" s="29">
        <v>0.94239894000000002</v>
      </c>
      <c r="G4" s="29">
        <v>4.113634E-2</v>
      </c>
      <c r="H4" s="27">
        <v>3.7600000000000001E-116</v>
      </c>
      <c r="J4" s="13"/>
      <c r="K4" s="13"/>
    </row>
    <row r="5" spans="1:11" ht="15.75" customHeight="1" x14ac:dyDescent="0.15">
      <c r="A5" s="24" t="s">
        <v>182</v>
      </c>
      <c r="B5" s="25" t="s">
        <v>183</v>
      </c>
      <c r="C5" s="26" t="s">
        <v>49</v>
      </c>
      <c r="D5" s="27">
        <v>0.49450853</v>
      </c>
      <c r="E5" s="28">
        <v>2.2742910000000002E-2</v>
      </c>
      <c r="F5" s="29">
        <v>0.90536832</v>
      </c>
      <c r="G5" s="29">
        <v>4.1638750000000002E-2</v>
      </c>
      <c r="H5" s="27">
        <v>7.9699999999999994E-105</v>
      </c>
      <c r="J5" s="13"/>
      <c r="K5" s="13"/>
    </row>
    <row r="6" spans="1:11" ht="15.75" customHeight="1" x14ac:dyDescent="0.15">
      <c r="A6" s="24" t="s">
        <v>182</v>
      </c>
      <c r="B6" s="25" t="s">
        <v>183</v>
      </c>
      <c r="C6" s="26" t="s">
        <v>43</v>
      </c>
      <c r="D6" s="27">
        <v>0.42621530000000002</v>
      </c>
      <c r="E6" s="28">
        <v>2.184792E-2</v>
      </c>
      <c r="F6" s="29">
        <v>0.77441599999999999</v>
      </c>
      <c r="G6" s="29">
        <v>3.9696799999999997E-2</v>
      </c>
      <c r="H6" s="27">
        <v>9.3400000000000005E-85</v>
      </c>
      <c r="J6" s="13"/>
      <c r="K6" s="13"/>
    </row>
    <row r="7" spans="1:11" ht="15.75" customHeight="1" x14ac:dyDescent="0.15">
      <c r="A7" s="24" t="s">
        <v>182</v>
      </c>
      <c r="B7" s="25" t="s">
        <v>183</v>
      </c>
      <c r="C7" s="26" t="s">
        <v>55</v>
      </c>
      <c r="D7" s="27">
        <v>0.33347191999999998</v>
      </c>
      <c r="E7" s="28">
        <v>2.683928E-2</v>
      </c>
      <c r="F7" s="29">
        <v>0.64321329000000005</v>
      </c>
      <c r="G7" s="29">
        <v>5.1768599999999998E-2</v>
      </c>
      <c r="H7" s="27">
        <v>1.92E-35</v>
      </c>
      <c r="J7" s="13"/>
      <c r="K7" s="13"/>
    </row>
    <row r="8" spans="1:11" ht="15.75" customHeight="1" x14ac:dyDescent="0.15">
      <c r="A8" s="24" t="s">
        <v>61</v>
      </c>
      <c r="B8" s="26" t="s">
        <v>184</v>
      </c>
      <c r="C8" s="26" t="s">
        <v>61</v>
      </c>
      <c r="D8" s="27">
        <v>2.3642819999999998E-2</v>
      </c>
      <c r="E8" s="28">
        <v>8.1195399999999997E-3</v>
      </c>
      <c r="F8" s="29">
        <v>6.3861639999999997E-2</v>
      </c>
      <c r="G8" s="29">
        <v>2.1932219999999999E-2</v>
      </c>
      <c r="H8" s="27">
        <v>3.5930300000000001E-3</v>
      </c>
    </row>
    <row r="9" spans="1:11" ht="15.75" customHeight="1" x14ac:dyDescent="0.15">
      <c r="A9" s="24" t="s">
        <v>37</v>
      </c>
      <c r="B9" s="26" t="s">
        <v>184</v>
      </c>
      <c r="C9" s="26" t="s">
        <v>37</v>
      </c>
      <c r="D9" s="27">
        <v>3.3866930000000003E-2</v>
      </c>
      <c r="E9" s="28">
        <v>6.7996000000000003E-3</v>
      </c>
      <c r="F9" s="29">
        <v>0.11188388</v>
      </c>
      <c r="G9" s="29">
        <v>2.246337E-2</v>
      </c>
      <c r="H9" s="27">
        <v>6.3300000000000002E-7</v>
      </c>
    </row>
    <row r="10" spans="1:11" ht="15.75" customHeight="1" x14ac:dyDescent="0.15">
      <c r="A10" s="24" t="s">
        <v>49</v>
      </c>
      <c r="B10" s="26" t="s">
        <v>184</v>
      </c>
      <c r="C10" s="26" t="s">
        <v>49</v>
      </c>
      <c r="D10" s="27">
        <v>5.3791289999999999E-2</v>
      </c>
      <c r="E10" s="28">
        <v>8.3875800000000004E-3</v>
      </c>
      <c r="F10" s="29">
        <v>0.18030774999999999</v>
      </c>
      <c r="G10" s="29">
        <v>2.8115109999999999E-2</v>
      </c>
      <c r="H10" s="27">
        <v>1.42E-10</v>
      </c>
    </row>
    <row r="11" spans="1:11" ht="15.75" customHeight="1" x14ac:dyDescent="0.15">
      <c r="A11" s="24" t="s">
        <v>43</v>
      </c>
      <c r="B11" s="26" t="s">
        <v>184</v>
      </c>
      <c r="C11" s="26" t="s">
        <v>43</v>
      </c>
      <c r="D11" s="27">
        <v>0.12124738</v>
      </c>
      <c r="E11" s="28">
        <v>1.2140379999999999E-2</v>
      </c>
      <c r="F11" s="29">
        <v>0.40028017999999999</v>
      </c>
      <c r="G11" s="29">
        <v>4.0079589999999998E-2</v>
      </c>
      <c r="H11" s="27">
        <v>1.7399999999999999E-23</v>
      </c>
    </row>
    <row r="12" spans="1:11" ht="15.75" customHeight="1" x14ac:dyDescent="0.15">
      <c r="A12" s="24" t="s">
        <v>55</v>
      </c>
      <c r="B12" s="26" t="s">
        <v>184</v>
      </c>
      <c r="C12" s="26" t="s">
        <v>55</v>
      </c>
      <c r="D12" s="27">
        <v>0.15758394000000001</v>
      </c>
      <c r="E12" s="28">
        <v>1.4324099999999999E-2</v>
      </c>
      <c r="F12" s="29">
        <v>0.58627680999999998</v>
      </c>
      <c r="G12" s="29">
        <v>5.3291579999999998E-2</v>
      </c>
      <c r="H12" s="27">
        <v>3.77E-28</v>
      </c>
    </row>
    <row r="13" spans="1:11" ht="15.75" customHeight="1" x14ac:dyDescent="0.15">
      <c r="A13" s="30" t="s">
        <v>182</v>
      </c>
      <c r="B13" s="31" t="s">
        <v>184</v>
      </c>
      <c r="C13" s="31" t="s">
        <v>182</v>
      </c>
      <c r="D13" s="32">
        <v>1</v>
      </c>
      <c r="E13" s="33"/>
      <c r="F13" s="34">
        <v>1</v>
      </c>
      <c r="G13" s="34"/>
      <c r="H13" s="32"/>
    </row>
    <row r="14" spans="1:11" ht="15.75" customHeight="1" x14ac:dyDescent="0.15">
      <c r="A14" s="99" t="s">
        <v>185</v>
      </c>
      <c r="B14" s="35" t="s">
        <v>186</v>
      </c>
      <c r="C14" s="36" t="s">
        <v>187</v>
      </c>
      <c r="D14" s="35" t="s">
        <v>188</v>
      </c>
      <c r="E14" s="35" t="s">
        <v>35</v>
      </c>
      <c r="F14" s="35" t="s">
        <v>189</v>
      </c>
      <c r="G14" s="37" t="s">
        <v>190</v>
      </c>
      <c r="H14" s="38"/>
      <c r="I14" s="38"/>
    </row>
    <row r="15" spans="1:11" ht="15.75" customHeight="1" x14ac:dyDescent="0.15">
      <c r="A15" s="100"/>
      <c r="B15" s="39">
        <v>5</v>
      </c>
      <c r="C15" s="40">
        <v>471.371241</v>
      </c>
      <c r="D15" s="41">
        <v>1.2E-99</v>
      </c>
      <c r="E15" s="41">
        <v>491.371241</v>
      </c>
      <c r="F15" s="41">
        <v>0.96477332999999998</v>
      </c>
      <c r="G15" s="42">
        <v>7.6852089999999998E-2</v>
      </c>
      <c r="H15" s="38"/>
      <c r="I15" s="38"/>
    </row>
    <row r="16" spans="1:11" ht="15.75" customHeight="1" x14ac:dyDescent="0.15"/>
    <row r="17" spans="1:9" ht="15.75" customHeight="1" x14ac:dyDescent="0.15"/>
    <row r="18" spans="1:9" ht="15.75" customHeight="1" x14ac:dyDescent="0.15"/>
    <row r="19" spans="1:9" ht="15.75" customHeight="1" x14ac:dyDescent="0.2">
      <c r="A19" s="101"/>
      <c r="B19" s="96"/>
      <c r="C19" s="96"/>
      <c r="D19" s="96"/>
      <c r="E19" s="96"/>
      <c r="F19" s="96"/>
      <c r="G19" s="96"/>
      <c r="H19" s="96"/>
      <c r="I19" s="96"/>
    </row>
    <row r="20" spans="1:9" ht="15.75" customHeight="1" x14ac:dyDescent="0.2">
      <c r="A20" s="43"/>
      <c r="B20" s="44"/>
      <c r="C20" s="44"/>
      <c r="D20" s="44"/>
      <c r="E20" s="44"/>
      <c r="F20" s="44"/>
      <c r="G20" s="44"/>
      <c r="H20" s="44"/>
      <c r="I20" s="45"/>
    </row>
    <row r="21" spans="1:9" ht="15.75" customHeight="1" x14ac:dyDescent="0.2">
      <c r="A21" s="46"/>
      <c r="B21" s="47"/>
      <c r="C21" s="47"/>
      <c r="D21" s="47"/>
      <c r="E21" s="47"/>
      <c r="F21" s="47"/>
      <c r="G21" s="47"/>
      <c r="H21" s="47"/>
      <c r="I21" s="48"/>
    </row>
    <row r="22" spans="1:9" ht="15.75" customHeight="1" x14ac:dyDescent="0.2">
      <c r="A22" s="46"/>
      <c r="B22" s="47"/>
      <c r="C22" s="47"/>
      <c r="D22" s="47"/>
      <c r="E22" s="47"/>
      <c r="F22" s="47"/>
      <c r="G22" s="47"/>
      <c r="H22" s="47"/>
      <c r="I22" s="48"/>
    </row>
    <row r="23" spans="1:9" ht="15.75" customHeight="1" x14ac:dyDescent="0.2">
      <c r="A23" s="46"/>
      <c r="B23" s="47"/>
      <c r="C23" s="47"/>
      <c r="D23" s="47"/>
      <c r="E23" s="47"/>
      <c r="F23" s="47"/>
      <c r="G23" s="47"/>
      <c r="H23" s="47"/>
      <c r="I23" s="48"/>
    </row>
    <row r="24" spans="1:9" ht="15.75" customHeight="1" x14ac:dyDescent="0.2">
      <c r="A24" s="46"/>
      <c r="B24" s="47"/>
      <c r="C24" s="47"/>
      <c r="D24" s="47"/>
      <c r="E24" s="47"/>
      <c r="F24" s="47"/>
      <c r="G24" s="47"/>
      <c r="H24" s="47"/>
      <c r="I24" s="48"/>
    </row>
    <row r="25" spans="1:9" ht="15.75" customHeight="1" x14ac:dyDescent="0.2">
      <c r="A25" s="46"/>
      <c r="B25" s="47"/>
      <c r="C25" s="47"/>
      <c r="D25" s="47"/>
      <c r="E25" s="47"/>
      <c r="F25" s="47"/>
      <c r="G25" s="47"/>
      <c r="H25" s="47"/>
      <c r="I25" s="48"/>
    </row>
    <row r="26" spans="1:9" ht="15.75" customHeight="1" x14ac:dyDescent="0.2">
      <c r="A26" s="46"/>
      <c r="B26" s="47"/>
      <c r="C26" s="47"/>
      <c r="D26" s="47"/>
      <c r="E26" s="47"/>
      <c r="F26" s="47"/>
      <c r="G26" s="47"/>
      <c r="H26" s="47"/>
      <c r="I26" s="48"/>
    </row>
    <row r="27" spans="1:9" ht="15.75" customHeight="1" x14ac:dyDescent="0.2">
      <c r="A27" s="46"/>
      <c r="B27" s="47"/>
      <c r="C27" s="47"/>
      <c r="D27" s="47"/>
      <c r="E27" s="47"/>
      <c r="F27" s="47"/>
      <c r="G27" s="47"/>
      <c r="H27" s="47"/>
      <c r="I27" s="48"/>
    </row>
    <row r="28" spans="1:9" ht="15.75" customHeight="1" x14ac:dyDescent="0.2">
      <c r="A28" s="46"/>
      <c r="B28" s="47"/>
      <c r="C28" s="47"/>
      <c r="D28" s="47"/>
      <c r="E28" s="47"/>
      <c r="F28" s="47"/>
      <c r="G28" s="47"/>
      <c r="H28" s="47"/>
      <c r="I28" s="48"/>
    </row>
    <row r="29" spans="1:9" ht="15.75" customHeight="1" x14ac:dyDescent="0.2">
      <c r="A29" s="46"/>
      <c r="B29" s="47"/>
      <c r="C29" s="47"/>
      <c r="D29" s="47"/>
      <c r="E29" s="47"/>
      <c r="F29" s="47"/>
      <c r="G29" s="47"/>
      <c r="H29" s="47"/>
      <c r="I29" s="48"/>
    </row>
    <row r="30" spans="1:9" ht="15.75" customHeight="1" x14ac:dyDescent="0.2">
      <c r="A30" s="46"/>
      <c r="B30" s="47"/>
      <c r="C30" s="47"/>
      <c r="D30" s="47"/>
      <c r="E30" s="47"/>
      <c r="F30" s="47"/>
      <c r="G30" s="47"/>
      <c r="H30" s="47"/>
      <c r="I30" s="48"/>
    </row>
    <row r="31" spans="1:9" ht="15.75" customHeight="1" x14ac:dyDescent="0.2">
      <c r="A31" s="46"/>
      <c r="B31" s="47"/>
      <c r="C31" s="47"/>
      <c r="D31" s="47"/>
      <c r="E31" s="47"/>
      <c r="F31" s="47"/>
      <c r="G31" s="47"/>
      <c r="H31" s="47"/>
      <c r="I31" s="48"/>
    </row>
    <row r="32" spans="1:9" ht="15.75" customHeight="1" x14ac:dyDescent="0.2">
      <c r="A32" s="46"/>
      <c r="B32" s="47"/>
      <c r="C32" s="47"/>
      <c r="D32" s="47"/>
      <c r="E32" s="47"/>
      <c r="F32" s="47"/>
      <c r="G32" s="47"/>
      <c r="H32" s="47"/>
      <c r="I32" s="48"/>
    </row>
    <row r="33" spans="1:9" ht="15.75" customHeight="1" x14ac:dyDescent="0.2">
      <c r="A33" s="46"/>
      <c r="B33" s="47"/>
      <c r="C33" s="47"/>
      <c r="D33" s="47"/>
      <c r="E33" s="47"/>
      <c r="F33" s="47"/>
      <c r="G33" s="47"/>
      <c r="H33" s="47"/>
      <c r="I33" s="48"/>
    </row>
    <row r="34" spans="1:9" ht="15.75" customHeight="1" x14ac:dyDescent="0.2">
      <c r="A34" s="46"/>
      <c r="B34" s="47"/>
      <c r="C34" s="47"/>
      <c r="D34" s="47"/>
      <c r="E34" s="47"/>
      <c r="F34" s="47"/>
      <c r="G34" s="47"/>
      <c r="H34" s="47"/>
      <c r="I34" s="48"/>
    </row>
    <row r="35" spans="1:9" ht="15.75" customHeight="1" x14ac:dyDescent="0.2">
      <c r="A35" s="46"/>
      <c r="B35" s="47"/>
      <c r="C35" s="47"/>
      <c r="D35" s="47"/>
      <c r="E35" s="49"/>
      <c r="F35" s="47"/>
      <c r="G35" s="49"/>
      <c r="H35" s="47"/>
      <c r="I35" s="50"/>
    </row>
    <row r="36" spans="1:9" ht="15.75" customHeight="1" x14ac:dyDescent="0.2">
      <c r="A36" s="101"/>
      <c r="B36" s="51"/>
      <c r="C36" s="51"/>
      <c r="D36" s="51"/>
      <c r="E36" s="51"/>
      <c r="F36" s="51"/>
      <c r="G36" s="51"/>
      <c r="H36" s="49"/>
      <c r="I36" s="50"/>
    </row>
    <row r="37" spans="1:9" ht="15.75" customHeight="1" x14ac:dyDescent="0.2">
      <c r="A37" s="96"/>
      <c r="B37" s="47"/>
      <c r="C37" s="47"/>
      <c r="D37" s="48"/>
      <c r="E37" s="47"/>
      <c r="F37" s="47"/>
      <c r="G37" s="47"/>
      <c r="H37" s="49"/>
      <c r="I37" s="50"/>
    </row>
    <row r="38" spans="1:9" ht="15.75" customHeight="1" x14ac:dyDescent="0.15"/>
    <row r="39" spans="1:9" ht="15.75" customHeight="1" x14ac:dyDescent="0.15"/>
    <row r="40" spans="1:9" ht="15.75" customHeight="1" x14ac:dyDescent="0.15"/>
    <row r="41" spans="1:9" ht="15.75" customHeight="1" x14ac:dyDescent="0.15"/>
    <row r="42" spans="1:9" ht="15.75" customHeight="1" x14ac:dyDescent="0.15"/>
    <row r="43" spans="1:9" ht="15.75" customHeight="1" x14ac:dyDescent="0.15"/>
    <row r="44" spans="1:9" ht="15.75" customHeight="1" x14ac:dyDescent="0.15"/>
    <row r="45" spans="1:9" ht="15.75" customHeight="1" x14ac:dyDescent="0.15"/>
    <row r="46" spans="1:9" ht="15.75" customHeight="1" x14ac:dyDescent="0.15"/>
    <row r="47" spans="1:9" ht="15.75" customHeight="1" x14ac:dyDescent="0.15"/>
    <row r="48" spans="1:9"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4">
    <mergeCell ref="A1:H1"/>
    <mergeCell ref="A14:A15"/>
    <mergeCell ref="A19:I19"/>
    <mergeCell ref="A36:A3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K1000"/>
  <sheetViews>
    <sheetView tabSelected="1" workbookViewId="0">
      <selection activeCell="K38" sqref="K38"/>
    </sheetView>
  </sheetViews>
  <sheetFormatPr baseColWidth="10" defaultColWidth="12.6640625" defaultRowHeight="15" customHeight="1" x14ac:dyDescent="0.15"/>
  <cols>
    <col min="1" max="6" width="12.6640625" customWidth="1"/>
  </cols>
  <sheetData>
    <row r="1" spans="1:11" ht="64" customHeight="1" x14ac:dyDescent="0.15">
      <c r="A1" s="102" t="s">
        <v>3818</v>
      </c>
      <c r="B1" s="96"/>
      <c r="C1" s="96"/>
      <c r="D1" s="96"/>
      <c r="E1" s="96"/>
      <c r="F1" s="96"/>
      <c r="G1" s="96"/>
      <c r="H1" s="96"/>
      <c r="I1" s="96"/>
      <c r="J1" s="96"/>
      <c r="K1" s="96"/>
    </row>
    <row r="2" spans="1:11" ht="15.75" customHeight="1" x14ac:dyDescent="0.15">
      <c r="A2" s="52"/>
      <c r="B2" s="103" t="s">
        <v>191</v>
      </c>
      <c r="C2" s="93"/>
      <c r="D2" s="93"/>
      <c r="E2" s="93"/>
      <c r="F2" s="94"/>
      <c r="G2" s="103" t="s">
        <v>192</v>
      </c>
      <c r="H2" s="93"/>
      <c r="I2" s="93"/>
      <c r="J2" s="93"/>
      <c r="K2" s="94"/>
    </row>
    <row r="3" spans="1:11" ht="15.75" customHeight="1" x14ac:dyDescent="0.15">
      <c r="A3" s="53" t="s">
        <v>193</v>
      </c>
      <c r="B3" s="54" t="s">
        <v>194</v>
      </c>
      <c r="C3" s="54" t="s">
        <v>195</v>
      </c>
      <c r="D3" s="54" t="s">
        <v>196</v>
      </c>
      <c r="E3" s="54" t="s">
        <v>197</v>
      </c>
      <c r="F3" s="55" t="s">
        <v>198</v>
      </c>
      <c r="G3" s="53" t="s">
        <v>194</v>
      </c>
      <c r="H3" s="54" t="s">
        <v>195</v>
      </c>
      <c r="I3" s="54" t="s">
        <v>196</v>
      </c>
      <c r="J3" s="54" t="s">
        <v>197</v>
      </c>
      <c r="K3" s="55" t="s">
        <v>198</v>
      </c>
    </row>
    <row r="4" spans="1:11" ht="15.75" customHeight="1" x14ac:dyDescent="0.15">
      <c r="A4" s="56" t="s">
        <v>37</v>
      </c>
      <c r="B4" s="13">
        <v>0.95</v>
      </c>
      <c r="C4" s="13">
        <v>-0.18</v>
      </c>
      <c r="D4" s="13">
        <v>1</v>
      </c>
      <c r="E4" s="13">
        <v>0.9</v>
      </c>
      <c r="F4" s="57">
        <v>0.02</v>
      </c>
      <c r="G4" s="56">
        <v>0.95</v>
      </c>
      <c r="H4" s="13">
        <v>-0.2</v>
      </c>
      <c r="I4" s="13">
        <v>1</v>
      </c>
      <c r="J4" s="13">
        <v>0.9</v>
      </c>
      <c r="K4" s="57">
        <v>0.03</v>
      </c>
    </row>
    <row r="5" spans="1:11" ht="15.75" customHeight="1" x14ac:dyDescent="0.15">
      <c r="A5" s="56" t="s">
        <v>49</v>
      </c>
      <c r="B5" s="13">
        <v>0.91</v>
      </c>
      <c r="C5" s="13">
        <v>0.16</v>
      </c>
      <c r="D5" s="13">
        <v>1</v>
      </c>
      <c r="E5" s="13">
        <v>0.86</v>
      </c>
      <c r="F5" s="57">
        <v>0.02</v>
      </c>
      <c r="G5" s="56">
        <v>0.91</v>
      </c>
      <c r="H5" s="13">
        <v>0.16</v>
      </c>
      <c r="I5" s="13">
        <v>1</v>
      </c>
      <c r="J5" s="13">
        <v>0.86</v>
      </c>
      <c r="K5" s="57">
        <v>0.03</v>
      </c>
    </row>
    <row r="6" spans="1:11" ht="15.75" customHeight="1" x14ac:dyDescent="0.15">
      <c r="A6" s="56" t="s">
        <v>43</v>
      </c>
      <c r="B6" s="13">
        <v>0.55000000000000004</v>
      </c>
      <c r="C6" s="13">
        <v>-0.09</v>
      </c>
      <c r="D6" s="13">
        <v>0.84</v>
      </c>
      <c r="E6" s="13">
        <v>0.52</v>
      </c>
      <c r="F6" s="57">
        <v>0.03</v>
      </c>
      <c r="G6" s="56">
        <v>0.55000000000000004</v>
      </c>
      <c r="H6" s="13">
        <v>-0.09</v>
      </c>
      <c r="I6" s="13">
        <v>0.86</v>
      </c>
      <c r="J6" s="13">
        <v>0.52</v>
      </c>
      <c r="K6" s="57">
        <v>0.03</v>
      </c>
    </row>
    <row r="7" spans="1:11" ht="15.75" customHeight="1" x14ac:dyDescent="0.15">
      <c r="A7" s="58" t="s">
        <v>61</v>
      </c>
      <c r="B7" s="59">
        <v>0.87</v>
      </c>
      <c r="C7" s="59">
        <v>0.26</v>
      </c>
      <c r="D7" s="59">
        <v>1</v>
      </c>
      <c r="E7" s="59">
        <v>0.85</v>
      </c>
      <c r="F7" s="60">
        <v>0.01</v>
      </c>
      <c r="G7" s="58">
        <v>0.88</v>
      </c>
      <c r="H7" s="59">
        <v>0.23</v>
      </c>
      <c r="I7" s="59">
        <v>1</v>
      </c>
      <c r="J7" s="59">
        <v>0.85</v>
      </c>
      <c r="K7" s="60">
        <v>0.02</v>
      </c>
    </row>
    <row r="8" spans="1:11" ht="15.75" customHeight="1" x14ac:dyDescent="0.15"/>
    <row r="9" spans="1:11" ht="15.75" customHeight="1" x14ac:dyDescent="0.15"/>
    <row r="10" spans="1:11" ht="15.75" customHeight="1" x14ac:dyDescent="0.15"/>
    <row r="11" spans="1:11" ht="15.75" customHeight="1" x14ac:dyDescent="0.15"/>
    <row r="12" spans="1:11" ht="15.75" customHeight="1" x14ac:dyDescent="0.15"/>
    <row r="13" spans="1:11" ht="15.75" customHeight="1" x14ac:dyDescent="0.15"/>
    <row r="14" spans="1:11" ht="15.75" customHeight="1" x14ac:dyDescent="0.15"/>
    <row r="15" spans="1:11" ht="15.75" customHeight="1" x14ac:dyDescent="0.15"/>
    <row r="16" spans="1:11" ht="15.75" customHeight="1" x14ac:dyDescent="0.15"/>
    <row r="17" ht="15.75" customHeight="1" x14ac:dyDescent="0.15"/>
    <row r="18" ht="15.75" customHeight="1" x14ac:dyDescent="0.15"/>
    <row r="19" ht="15.75" customHeight="1" x14ac:dyDescent="0.15"/>
    <row r="20" ht="15.75" customHeight="1" x14ac:dyDescent="0.15"/>
    <row r="21" ht="15.75" customHeight="1" x14ac:dyDescent="0.15"/>
    <row r="22" ht="15.75" customHeight="1" x14ac:dyDescent="0.15"/>
    <row r="23" ht="15.75" customHeight="1" x14ac:dyDescent="0.15"/>
    <row r="24" ht="15.75" customHeight="1" x14ac:dyDescent="0.15"/>
    <row r="25" ht="15.75" customHeight="1" x14ac:dyDescent="0.15"/>
    <row r="26" ht="15.75" customHeight="1" x14ac:dyDescent="0.15"/>
    <row r="27" ht="15.75" customHeight="1" x14ac:dyDescent="0.15"/>
    <row r="28" ht="15.75" customHeight="1" x14ac:dyDescent="0.15"/>
    <row r="29" ht="15.75" customHeight="1" x14ac:dyDescent="0.15"/>
    <row r="30" ht="15.75" customHeight="1" x14ac:dyDescent="0.15"/>
    <row r="31" ht="15.75" customHeight="1" x14ac:dyDescent="0.15"/>
    <row r="32"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3">
    <mergeCell ref="A1:K1"/>
    <mergeCell ref="B2:F2"/>
    <mergeCell ref="G2:K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J1000"/>
  <sheetViews>
    <sheetView workbookViewId="0">
      <selection sqref="A1:G1"/>
    </sheetView>
  </sheetViews>
  <sheetFormatPr baseColWidth="10" defaultColWidth="12.6640625" defaultRowHeight="15" customHeight="1" x14ac:dyDescent="0.15"/>
  <cols>
    <col min="1" max="6" width="12.6640625" customWidth="1"/>
  </cols>
  <sheetData>
    <row r="1" spans="1:10" ht="131" customHeight="1" x14ac:dyDescent="0.15">
      <c r="A1" s="104" t="s">
        <v>199</v>
      </c>
      <c r="B1" s="93"/>
      <c r="C1" s="93"/>
      <c r="D1" s="93"/>
      <c r="E1" s="93"/>
      <c r="F1" s="93"/>
      <c r="G1" s="94"/>
      <c r="H1" s="61"/>
      <c r="I1" s="61"/>
    </row>
    <row r="2" spans="1:10" ht="15.75" customHeight="1" x14ac:dyDescent="0.15">
      <c r="A2" s="62" t="s">
        <v>200</v>
      </c>
      <c r="B2" s="62" t="s">
        <v>201</v>
      </c>
      <c r="C2" s="62" t="s">
        <v>202</v>
      </c>
      <c r="D2" s="62" t="s">
        <v>203</v>
      </c>
      <c r="E2" s="62" t="s">
        <v>204</v>
      </c>
      <c r="F2" s="62" t="s">
        <v>205</v>
      </c>
      <c r="G2" s="62" t="s">
        <v>206</v>
      </c>
    </row>
    <row r="3" spans="1:10" ht="15.75" customHeight="1" x14ac:dyDescent="0.15">
      <c r="A3" s="63" t="s">
        <v>207</v>
      </c>
      <c r="B3" s="64">
        <v>42734</v>
      </c>
      <c r="C3" s="63">
        <v>1.23</v>
      </c>
      <c r="D3" s="63">
        <v>1.29</v>
      </c>
      <c r="E3" s="63">
        <v>1.02</v>
      </c>
      <c r="F3" s="63">
        <v>0.06</v>
      </c>
      <c r="G3" s="63">
        <v>35</v>
      </c>
      <c r="J3" s="65"/>
    </row>
    <row r="4" spans="1:10" ht="15.75" customHeight="1" x14ac:dyDescent="0.15">
      <c r="A4" s="63" t="s">
        <v>208</v>
      </c>
      <c r="B4" s="64">
        <v>40687</v>
      </c>
      <c r="C4" s="63">
        <v>1.26</v>
      </c>
      <c r="D4" s="63">
        <v>1.35</v>
      </c>
      <c r="E4" s="63">
        <v>1.02</v>
      </c>
      <c r="F4" s="63">
        <v>0.06</v>
      </c>
      <c r="G4" s="63">
        <v>48</v>
      </c>
      <c r="J4" s="66"/>
    </row>
    <row r="5" spans="1:10" ht="15.75" customHeight="1" x14ac:dyDescent="0.15">
      <c r="J5" s="66"/>
    </row>
    <row r="6" spans="1:10" ht="15.75" customHeight="1" x14ac:dyDescent="0.15"/>
    <row r="7" spans="1:10" ht="15.75" customHeight="1" x14ac:dyDescent="0.15">
      <c r="A7" s="6" t="s">
        <v>209</v>
      </c>
    </row>
    <row r="8" spans="1:10" ht="33" customHeight="1" x14ac:dyDescent="0.15">
      <c r="A8" s="105" t="s">
        <v>210</v>
      </c>
      <c r="B8" s="96"/>
      <c r="C8" s="96"/>
      <c r="D8" s="96"/>
      <c r="E8" s="96"/>
      <c r="F8" s="96"/>
      <c r="G8" s="96"/>
    </row>
    <row r="9" spans="1:10" ht="15.75" customHeight="1" x14ac:dyDescent="0.15"/>
    <row r="10" spans="1:10" ht="15.75" customHeight="1" x14ac:dyDescent="0.15"/>
    <row r="11" spans="1:10" ht="15.75" customHeight="1" x14ac:dyDescent="0.15"/>
    <row r="12" spans="1:10" ht="15.75" customHeight="1" x14ac:dyDescent="0.15"/>
    <row r="13" spans="1:10" ht="15.75" customHeight="1" x14ac:dyDescent="0.15"/>
    <row r="14" spans="1:10" ht="15.75" customHeight="1" x14ac:dyDescent="0.15"/>
    <row r="15" spans="1:10" ht="15.75" customHeight="1" x14ac:dyDescent="0.15"/>
    <row r="16" spans="1:10" ht="15.75" customHeight="1" x14ac:dyDescent="0.15"/>
    <row r="17" ht="15.75" customHeight="1" x14ac:dyDescent="0.15"/>
    <row r="18" ht="15.75" customHeight="1" x14ac:dyDescent="0.15"/>
    <row r="19" ht="15.75" customHeight="1" x14ac:dyDescent="0.15"/>
    <row r="20" ht="15.75" customHeight="1" x14ac:dyDescent="0.15"/>
    <row r="21" ht="15.75" customHeight="1" x14ac:dyDescent="0.15"/>
    <row r="22" ht="15.75" customHeight="1" x14ac:dyDescent="0.15"/>
    <row r="23" ht="15.75" customHeight="1" x14ac:dyDescent="0.15"/>
    <row r="24" ht="15.75" customHeight="1" x14ac:dyDescent="0.15"/>
    <row r="25" ht="15.75" customHeight="1" x14ac:dyDescent="0.15"/>
    <row r="26" ht="15.75" customHeight="1" x14ac:dyDescent="0.15"/>
    <row r="27" ht="15.75" customHeight="1" x14ac:dyDescent="0.15"/>
    <row r="28" ht="15.75" customHeight="1" x14ac:dyDescent="0.15"/>
    <row r="29" ht="15.75" customHeight="1" x14ac:dyDescent="0.15"/>
    <row r="30" ht="15.75" customHeight="1" x14ac:dyDescent="0.15"/>
    <row r="31" ht="15.75" customHeight="1" x14ac:dyDescent="0.15"/>
    <row r="32"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2">
    <mergeCell ref="A1:G1"/>
    <mergeCell ref="A8:G8"/>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Z1000"/>
  <sheetViews>
    <sheetView workbookViewId="0">
      <selection activeCell="B17" sqref="B17"/>
    </sheetView>
  </sheetViews>
  <sheetFormatPr baseColWidth="10" defaultColWidth="12.6640625" defaultRowHeight="15" customHeight="1" x14ac:dyDescent="0.15"/>
  <cols>
    <col min="1" max="1" width="12.6640625" customWidth="1"/>
    <col min="2" max="2" width="18.5" customWidth="1"/>
    <col min="3" max="6" width="12.6640625" customWidth="1"/>
    <col min="12" max="12" width="21.1640625" customWidth="1"/>
    <col min="14" max="14" width="22.6640625" customWidth="1"/>
  </cols>
  <sheetData>
    <row r="1" spans="1:26" ht="48" customHeight="1" x14ac:dyDescent="0.15">
      <c r="A1" s="92" t="s">
        <v>3817</v>
      </c>
      <c r="B1" s="116"/>
      <c r="C1" s="116"/>
      <c r="D1" s="116"/>
      <c r="E1" s="116"/>
      <c r="F1" s="116"/>
      <c r="G1" s="116"/>
      <c r="H1" s="116"/>
      <c r="I1" s="116"/>
      <c r="J1" s="116"/>
      <c r="K1" s="116"/>
      <c r="L1" s="116"/>
      <c r="M1" s="116"/>
      <c r="N1" s="117"/>
      <c r="O1" s="68"/>
      <c r="P1" s="68"/>
      <c r="Q1" s="68"/>
      <c r="R1" s="68"/>
      <c r="S1" s="68"/>
      <c r="T1" s="68"/>
      <c r="U1" s="68"/>
      <c r="V1" s="68"/>
      <c r="W1" s="68"/>
      <c r="X1" s="68"/>
      <c r="Y1" s="68"/>
      <c r="Z1" s="68"/>
    </row>
    <row r="2" spans="1:26" ht="15.75" customHeight="1" x14ac:dyDescent="0.15">
      <c r="A2" s="69" t="s">
        <v>211</v>
      </c>
      <c r="B2" s="69" t="s">
        <v>212</v>
      </c>
      <c r="C2" s="69" t="s">
        <v>213</v>
      </c>
      <c r="D2" s="69" t="s">
        <v>214</v>
      </c>
      <c r="E2" s="69" t="s">
        <v>215</v>
      </c>
      <c r="F2" s="69" t="s">
        <v>216</v>
      </c>
      <c r="G2" s="69" t="s">
        <v>217</v>
      </c>
      <c r="H2" s="69" t="s">
        <v>218</v>
      </c>
      <c r="I2" s="69" t="s">
        <v>219</v>
      </c>
      <c r="J2" s="69" t="s">
        <v>220</v>
      </c>
      <c r="K2" s="69" t="s">
        <v>221</v>
      </c>
      <c r="L2" s="70" t="s">
        <v>222</v>
      </c>
      <c r="M2" s="69" t="s">
        <v>223</v>
      </c>
      <c r="N2" s="70" t="s">
        <v>224</v>
      </c>
      <c r="O2" s="68"/>
      <c r="P2" s="68"/>
      <c r="Q2" s="68"/>
      <c r="R2" s="68"/>
      <c r="S2" s="68"/>
      <c r="T2" s="68"/>
      <c r="U2" s="68"/>
      <c r="V2" s="68"/>
      <c r="W2" s="68"/>
      <c r="X2" s="68"/>
      <c r="Y2" s="68"/>
      <c r="Z2" s="68"/>
    </row>
    <row r="3" spans="1:26" ht="15.75" customHeight="1" x14ac:dyDescent="0.15">
      <c r="A3" s="71">
        <v>1</v>
      </c>
      <c r="B3" s="72" t="s">
        <v>225</v>
      </c>
      <c r="C3" s="72" t="s">
        <v>226</v>
      </c>
      <c r="D3" s="71">
        <v>1</v>
      </c>
      <c r="E3" s="71">
        <v>22432419</v>
      </c>
      <c r="F3" s="73">
        <v>1.4700000000000001E-9</v>
      </c>
      <c r="G3" s="71">
        <v>22353327</v>
      </c>
      <c r="H3" s="71">
        <v>22470115</v>
      </c>
      <c r="I3" s="71">
        <v>46</v>
      </c>
      <c r="J3" s="71">
        <v>28</v>
      </c>
      <c r="K3" s="71">
        <v>1</v>
      </c>
      <c r="L3" s="74" t="s">
        <v>226</v>
      </c>
      <c r="M3" s="71">
        <v>1</v>
      </c>
      <c r="N3" s="74" t="s">
        <v>226</v>
      </c>
      <c r="O3" s="68"/>
      <c r="P3" s="68"/>
      <c r="Q3" s="68"/>
      <c r="R3" s="68"/>
      <c r="S3" s="68"/>
      <c r="T3" s="68"/>
      <c r="U3" s="68"/>
      <c r="V3" s="68"/>
      <c r="W3" s="68"/>
      <c r="X3" s="68"/>
      <c r="Y3" s="68"/>
      <c r="Z3" s="68"/>
    </row>
    <row r="4" spans="1:26" ht="15.75" customHeight="1" x14ac:dyDescent="0.15">
      <c r="A4" s="71">
        <v>2</v>
      </c>
      <c r="B4" s="72" t="s">
        <v>227</v>
      </c>
      <c r="C4" s="72" t="s">
        <v>228</v>
      </c>
      <c r="D4" s="71">
        <v>1</v>
      </c>
      <c r="E4" s="71">
        <v>47974123</v>
      </c>
      <c r="F4" s="73">
        <v>4.8300000000000002E-8</v>
      </c>
      <c r="G4" s="71">
        <v>47974123</v>
      </c>
      <c r="H4" s="71">
        <v>47980916</v>
      </c>
      <c r="I4" s="71">
        <v>2</v>
      </c>
      <c r="J4" s="71">
        <v>2</v>
      </c>
      <c r="K4" s="71">
        <v>1</v>
      </c>
      <c r="L4" s="74" t="s">
        <v>228</v>
      </c>
      <c r="M4" s="71">
        <v>1</v>
      </c>
      <c r="N4" s="74" t="s">
        <v>228</v>
      </c>
      <c r="O4" s="68"/>
      <c r="P4" s="68"/>
      <c r="Q4" s="68"/>
      <c r="R4" s="68"/>
      <c r="S4" s="68"/>
      <c r="T4" s="68"/>
      <c r="U4" s="68"/>
      <c r="V4" s="68"/>
      <c r="W4" s="68"/>
      <c r="X4" s="68"/>
      <c r="Y4" s="68"/>
      <c r="Z4" s="68"/>
    </row>
    <row r="5" spans="1:26" ht="15.75" customHeight="1" x14ac:dyDescent="0.15">
      <c r="A5" s="71">
        <v>3</v>
      </c>
      <c r="B5" s="72" t="s">
        <v>229</v>
      </c>
      <c r="C5" s="72" t="s">
        <v>230</v>
      </c>
      <c r="D5" s="71">
        <v>1</v>
      </c>
      <c r="E5" s="71">
        <v>220319110</v>
      </c>
      <c r="F5" s="73">
        <v>1.1199999999999999E-8</v>
      </c>
      <c r="G5" s="71">
        <v>220136960</v>
      </c>
      <c r="H5" s="71">
        <v>220452966</v>
      </c>
      <c r="I5" s="71">
        <v>73</v>
      </c>
      <c r="J5" s="71">
        <v>51</v>
      </c>
      <c r="K5" s="71">
        <v>1</v>
      </c>
      <c r="L5" s="74" t="s">
        <v>230</v>
      </c>
      <c r="M5" s="71">
        <v>1</v>
      </c>
      <c r="N5" s="74" t="s">
        <v>230</v>
      </c>
      <c r="O5" s="68"/>
      <c r="P5" s="68"/>
      <c r="Q5" s="68"/>
      <c r="R5" s="68"/>
      <c r="S5" s="68"/>
      <c r="T5" s="68"/>
      <c r="U5" s="68"/>
      <c r="V5" s="68"/>
      <c r="W5" s="68"/>
      <c r="X5" s="68"/>
      <c r="Y5" s="68"/>
      <c r="Z5" s="68"/>
    </row>
    <row r="6" spans="1:26" ht="15.75" customHeight="1" x14ac:dyDescent="0.15">
      <c r="A6" s="71">
        <v>4</v>
      </c>
      <c r="B6" s="72" t="s">
        <v>231</v>
      </c>
      <c r="C6" s="72" t="s">
        <v>232</v>
      </c>
      <c r="D6" s="71">
        <v>2</v>
      </c>
      <c r="E6" s="71">
        <v>60514946</v>
      </c>
      <c r="F6" s="73">
        <v>3.0799999999999998E-8</v>
      </c>
      <c r="G6" s="71">
        <v>60423534</v>
      </c>
      <c r="H6" s="71">
        <v>60528052</v>
      </c>
      <c r="I6" s="71">
        <v>96</v>
      </c>
      <c r="J6" s="71">
        <v>76</v>
      </c>
      <c r="K6" s="71">
        <v>1</v>
      </c>
      <c r="L6" s="74" t="s">
        <v>232</v>
      </c>
      <c r="M6" s="71">
        <v>1</v>
      </c>
      <c r="N6" s="74" t="s">
        <v>232</v>
      </c>
      <c r="O6" s="68"/>
      <c r="P6" s="68"/>
      <c r="Q6" s="68"/>
      <c r="R6" s="68"/>
      <c r="S6" s="68"/>
      <c r="T6" s="68"/>
      <c r="U6" s="68"/>
      <c r="V6" s="68"/>
      <c r="W6" s="68"/>
      <c r="X6" s="68"/>
      <c r="Y6" s="68"/>
      <c r="Z6" s="68"/>
    </row>
    <row r="7" spans="1:26" ht="15.75" customHeight="1" x14ac:dyDescent="0.15">
      <c r="A7" s="71">
        <v>5</v>
      </c>
      <c r="B7" s="72" t="s">
        <v>233</v>
      </c>
      <c r="C7" s="72" t="s">
        <v>234</v>
      </c>
      <c r="D7" s="71">
        <v>2</v>
      </c>
      <c r="E7" s="71">
        <v>61482261</v>
      </c>
      <c r="F7" s="73">
        <v>4.3999999999999998E-12</v>
      </c>
      <c r="G7" s="71">
        <v>61482261</v>
      </c>
      <c r="H7" s="71">
        <v>61486689</v>
      </c>
      <c r="I7" s="71">
        <v>2</v>
      </c>
      <c r="J7" s="71">
        <v>1</v>
      </c>
      <c r="K7" s="71">
        <v>1</v>
      </c>
      <c r="L7" s="74" t="s">
        <v>234</v>
      </c>
      <c r="M7" s="71">
        <v>1</v>
      </c>
      <c r="N7" s="74" t="s">
        <v>234</v>
      </c>
      <c r="O7" s="68"/>
      <c r="P7" s="68"/>
      <c r="Q7" s="68"/>
      <c r="R7" s="68"/>
      <c r="S7" s="68"/>
      <c r="T7" s="68"/>
      <c r="U7" s="68"/>
      <c r="V7" s="68"/>
      <c r="W7" s="68"/>
      <c r="X7" s="68"/>
      <c r="Y7" s="68"/>
      <c r="Z7" s="68"/>
    </row>
    <row r="8" spans="1:26" ht="15.75" customHeight="1" x14ac:dyDescent="0.15">
      <c r="A8" s="71">
        <v>6</v>
      </c>
      <c r="B8" s="72" t="s">
        <v>235</v>
      </c>
      <c r="C8" s="72" t="s">
        <v>236</v>
      </c>
      <c r="D8" s="71">
        <v>2</v>
      </c>
      <c r="E8" s="71">
        <v>85555478</v>
      </c>
      <c r="F8" s="73">
        <v>4.5999999999999998E-12</v>
      </c>
      <c r="G8" s="71">
        <v>85531579</v>
      </c>
      <c r="H8" s="71">
        <v>85659527</v>
      </c>
      <c r="I8" s="71">
        <v>71</v>
      </c>
      <c r="J8" s="71">
        <v>52</v>
      </c>
      <c r="K8" s="71">
        <v>3</v>
      </c>
      <c r="L8" s="74" t="s">
        <v>237</v>
      </c>
      <c r="M8" s="71">
        <v>1</v>
      </c>
      <c r="N8" s="74" t="s">
        <v>236</v>
      </c>
      <c r="O8" s="68"/>
      <c r="P8" s="68"/>
      <c r="Q8" s="68"/>
      <c r="R8" s="68"/>
      <c r="S8" s="68"/>
      <c r="T8" s="68"/>
      <c r="U8" s="68"/>
      <c r="V8" s="68"/>
      <c r="W8" s="68"/>
      <c r="X8" s="68"/>
      <c r="Y8" s="68"/>
      <c r="Z8" s="68"/>
    </row>
    <row r="9" spans="1:26" ht="15.75" customHeight="1" x14ac:dyDescent="0.15">
      <c r="A9" s="71">
        <v>7</v>
      </c>
      <c r="B9" s="72" t="s">
        <v>238</v>
      </c>
      <c r="C9" s="72" t="s">
        <v>239</v>
      </c>
      <c r="D9" s="71">
        <v>2</v>
      </c>
      <c r="E9" s="71">
        <v>198257795</v>
      </c>
      <c r="F9" s="73">
        <v>8.4800000000000005E-9</v>
      </c>
      <c r="G9" s="71">
        <v>198146381</v>
      </c>
      <c r="H9" s="71">
        <v>198942568</v>
      </c>
      <c r="I9" s="71">
        <v>433</v>
      </c>
      <c r="J9" s="71">
        <v>286</v>
      </c>
      <c r="K9" s="71">
        <v>1</v>
      </c>
      <c r="L9" s="74" t="s">
        <v>239</v>
      </c>
      <c r="M9" s="71">
        <v>1</v>
      </c>
      <c r="N9" s="74" t="s">
        <v>239</v>
      </c>
      <c r="O9" s="68"/>
      <c r="P9" s="68"/>
      <c r="Q9" s="68"/>
      <c r="R9" s="68"/>
      <c r="S9" s="68"/>
      <c r="T9" s="68"/>
      <c r="U9" s="68"/>
      <c r="V9" s="68"/>
      <c r="W9" s="68"/>
      <c r="X9" s="68"/>
      <c r="Y9" s="68"/>
      <c r="Z9" s="68"/>
    </row>
    <row r="10" spans="1:26" ht="15.75" customHeight="1" x14ac:dyDescent="0.15">
      <c r="A10" s="71">
        <v>8</v>
      </c>
      <c r="B10" s="72" t="s">
        <v>240</v>
      </c>
      <c r="C10" s="72" t="s">
        <v>241</v>
      </c>
      <c r="D10" s="71">
        <v>3</v>
      </c>
      <c r="E10" s="71">
        <v>28040643</v>
      </c>
      <c r="F10" s="73">
        <v>1.97E-11</v>
      </c>
      <c r="G10" s="71">
        <v>27978145</v>
      </c>
      <c r="H10" s="71">
        <v>28040643</v>
      </c>
      <c r="I10" s="71">
        <v>60</v>
      </c>
      <c r="J10" s="71">
        <v>38</v>
      </c>
      <c r="K10" s="71">
        <v>4</v>
      </c>
      <c r="L10" s="74" t="s">
        <v>242</v>
      </c>
      <c r="M10" s="71">
        <v>1</v>
      </c>
      <c r="N10" s="74" t="s">
        <v>241</v>
      </c>
      <c r="O10" s="68"/>
      <c r="P10" s="68"/>
      <c r="Q10" s="68"/>
      <c r="R10" s="68"/>
      <c r="S10" s="68"/>
      <c r="T10" s="68"/>
      <c r="U10" s="68"/>
      <c r="V10" s="68"/>
      <c r="W10" s="68"/>
      <c r="X10" s="68"/>
      <c r="Y10" s="68"/>
      <c r="Z10" s="68"/>
    </row>
    <row r="11" spans="1:26" ht="15.75" customHeight="1" x14ac:dyDescent="0.15">
      <c r="A11" s="71">
        <v>9</v>
      </c>
      <c r="B11" s="72" t="s">
        <v>243</v>
      </c>
      <c r="C11" s="72" t="s">
        <v>244</v>
      </c>
      <c r="D11" s="71">
        <v>3</v>
      </c>
      <c r="E11" s="71">
        <v>141756869</v>
      </c>
      <c r="F11" s="73">
        <v>3.2699999999999999E-16</v>
      </c>
      <c r="G11" s="71">
        <v>141566088</v>
      </c>
      <c r="H11" s="71">
        <v>142530045</v>
      </c>
      <c r="I11" s="71">
        <v>408</v>
      </c>
      <c r="J11" s="71">
        <v>277</v>
      </c>
      <c r="K11" s="71">
        <v>7</v>
      </c>
      <c r="L11" s="74" t="s">
        <v>245</v>
      </c>
      <c r="M11" s="71">
        <v>2</v>
      </c>
      <c r="N11" s="74" t="s">
        <v>246</v>
      </c>
      <c r="O11" s="68"/>
      <c r="P11" s="68"/>
      <c r="Q11" s="68"/>
      <c r="R11" s="68"/>
      <c r="S11" s="68"/>
      <c r="T11" s="68"/>
      <c r="U11" s="68"/>
      <c r="V11" s="68"/>
      <c r="W11" s="68"/>
      <c r="X11" s="68"/>
      <c r="Y11" s="68"/>
      <c r="Z11" s="68"/>
    </row>
    <row r="12" spans="1:26" ht="15.75" customHeight="1" x14ac:dyDescent="0.15">
      <c r="A12" s="71">
        <v>10</v>
      </c>
      <c r="B12" s="72" t="s">
        <v>247</v>
      </c>
      <c r="C12" s="72" t="s">
        <v>248</v>
      </c>
      <c r="D12" s="71">
        <v>4</v>
      </c>
      <c r="E12" s="71">
        <v>17922866</v>
      </c>
      <c r="F12" s="73">
        <v>1.07E-13</v>
      </c>
      <c r="G12" s="71">
        <v>17785322</v>
      </c>
      <c r="H12" s="71">
        <v>18035250</v>
      </c>
      <c r="I12" s="71">
        <v>271</v>
      </c>
      <c r="J12" s="71">
        <v>185</v>
      </c>
      <c r="K12" s="71">
        <v>2</v>
      </c>
      <c r="L12" s="74" t="s">
        <v>249</v>
      </c>
      <c r="M12" s="71">
        <v>1</v>
      </c>
      <c r="N12" s="74" t="s">
        <v>248</v>
      </c>
      <c r="O12" s="68"/>
      <c r="P12" s="68"/>
      <c r="Q12" s="68"/>
      <c r="R12" s="68"/>
      <c r="S12" s="68"/>
      <c r="T12" s="68"/>
      <c r="U12" s="68"/>
      <c r="V12" s="68"/>
      <c r="W12" s="68"/>
      <c r="X12" s="68"/>
      <c r="Y12" s="68"/>
      <c r="Z12" s="68"/>
    </row>
    <row r="13" spans="1:26" ht="15.75" customHeight="1" x14ac:dyDescent="0.15">
      <c r="A13" s="71">
        <v>11</v>
      </c>
      <c r="B13" s="72" t="s">
        <v>250</v>
      </c>
      <c r="C13" s="72" t="s">
        <v>251</v>
      </c>
      <c r="D13" s="71">
        <v>4</v>
      </c>
      <c r="E13" s="71">
        <v>106009763</v>
      </c>
      <c r="F13" s="73">
        <v>2.4899999999999999E-11</v>
      </c>
      <c r="G13" s="71">
        <v>106009763</v>
      </c>
      <c r="H13" s="71">
        <v>106038169</v>
      </c>
      <c r="I13" s="71">
        <v>11</v>
      </c>
      <c r="J13" s="71">
        <v>9</v>
      </c>
      <c r="K13" s="71">
        <v>2</v>
      </c>
      <c r="L13" s="74" t="s">
        <v>252</v>
      </c>
      <c r="M13" s="71">
        <v>1</v>
      </c>
      <c r="N13" s="74" t="s">
        <v>251</v>
      </c>
      <c r="O13" s="68"/>
      <c r="P13" s="68"/>
      <c r="Q13" s="68"/>
      <c r="R13" s="68"/>
      <c r="S13" s="68"/>
      <c r="T13" s="68"/>
      <c r="U13" s="68"/>
      <c r="V13" s="68"/>
      <c r="W13" s="68"/>
      <c r="X13" s="68"/>
      <c r="Y13" s="68"/>
      <c r="Z13" s="68"/>
    </row>
    <row r="14" spans="1:26" ht="15.75" customHeight="1" x14ac:dyDescent="0.15">
      <c r="A14" s="71">
        <v>12</v>
      </c>
      <c r="B14" s="72" t="s">
        <v>253</v>
      </c>
      <c r="C14" s="72" t="s">
        <v>254</v>
      </c>
      <c r="D14" s="71">
        <v>4</v>
      </c>
      <c r="E14" s="71">
        <v>140162960</v>
      </c>
      <c r="F14" s="73">
        <v>2.2700000000000001E-8</v>
      </c>
      <c r="G14" s="71">
        <v>139939450</v>
      </c>
      <c r="H14" s="71">
        <v>140402076</v>
      </c>
      <c r="I14" s="71">
        <v>117</v>
      </c>
      <c r="J14" s="71">
        <v>65</v>
      </c>
      <c r="K14" s="71">
        <v>1</v>
      </c>
      <c r="L14" s="74" t="s">
        <v>254</v>
      </c>
      <c r="M14" s="71">
        <v>1</v>
      </c>
      <c r="N14" s="74" t="s">
        <v>254</v>
      </c>
      <c r="O14" s="68"/>
      <c r="P14" s="68"/>
      <c r="Q14" s="68"/>
      <c r="R14" s="68"/>
      <c r="S14" s="68"/>
      <c r="T14" s="68"/>
      <c r="U14" s="68"/>
      <c r="V14" s="68"/>
      <c r="W14" s="68"/>
      <c r="X14" s="68"/>
      <c r="Y14" s="68"/>
      <c r="Z14" s="68"/>
    </row>
    <row r="15" spans="1:26" ht="15.75" customHeight="1" x14ac:dyDescent="0.15">
      <c r="A15" s="71">
        <v>13</v>
      </c>
      <c r="B15" s="72" t="s">
        <v>255</v>
      </c>
      <c r="C15" s="72" t="s">
        <v>256</v>
      </c>
      <c r="D15" s="71">
        <v>5</v>
      </c>
      <c r="E15" s="71">
        <v>88169652</v>
      </c>
      <c r="F15" s="73">
        <v>1.0600000000000001E-8</v>
      </c>
      <c r="G15" s="71">
        <v>88084016</v>
      </c>
      <c r="H15" s="71">
        <v>88181109</v>
      </c>
      <c r="I15" s="71">
        <v>32</v>
      </c>
      <c r="J15" s="71">
        <v>21</v>
      </c>
      <c r="K15" s="71">
        <v>1</v>
      </c>
      <c r="L15" s="74" t="s">
        <v>256</v>
      </c>
      <c r="M15" s="71">
        <v>1</v>
      </c>
      <c r="N15" s="74" t="s">
        <v>256</v>
      </c>
      <c r="O15" s="68"/>
      <c r="P15" s="68"/>
      <c r="Q15" s="68"/>
      <c r="R15" s="68"/>
      <c r="S15" s="68"/>
      <c r="T15" s="68"/>
      <c r="U15" s="68"/>
      <c r="V15" s="68"/>
      <c r="W15" s="68"/>
      <c r="X15" s="68"/>
      <c r="Y15" s="68"/>
      <c r="Z15" s="68"/>
    </row>
    <row r="16" spans="1:26" ht="15.75" customHeight="1" x14ac:dyDescent="0.15">
      <c r="A16" s="71">
        <v>14</v>
      </c>
      <c r="B16" s="72" t="s">
        <v>257</v>
      </c>
      <c r="C16" s="72" t="s">
        <v>258</v>
      </c>
      <c r="D16" s="71">
        <v>5</v>
      </c>
      <c r="E16" s="71">
        <v>112045587</v>
      </c>
      <c r="F16" s="73">
        <v>4.0900000000000002E-8</v>
      </c>
      <c r="G16" s="71">
        <v>111996948</v>
      </c>
      <c r="H16" s="71">
        <v>112296136</v>
      </c>
      <c r="I16" s="71">
        <v>200</v>
      </c>
      <c r="J16" s="71">
        <v>128</v>
      </c>
      <c r="K16" s="71">
        <v>2</v>
      </c>
      <c r="L16" s="74" t="s">
        <v>259</v>
      </c>
      <c r="M16" s="71">
        <v>1</v>
      </c>
      <c r="N16" s="74" t="s">
        <v>258</v>
      </c>
      <c r="O16" s="68"/>
      <c r="P16" s="68"/>
      <c r="Q16" s="68"/>
      <c r="R16" s="68"/>
      <c r="S16" s="68"/>
      <c r="T16" s="68"/>
      <c r="U16" s="68"/>
      <c r="V16" s="68"/>
      <c r="W16" s="68"/>
      <c r="X16" s="68"/>
      <c r="Y16" s="68"/>
      <c r="Z16" s="68"/>
    </row>
    <row r="17" spans="1:26" ht="15.75" customHeight="1" x14ac:dyDescent="0.15">
      <c r="A17" s="71">
        <v>15</v>
      </c>
      <c r="B17" s="72" t="s">
        <v>260</v>
      </c>
      <c r="C17" s="72" t="s">
        <v>261</v>
      </c>
      <c r="D17" s="71">
        <v>5</v>
      </c>
      <c r="E17" s="71">
        <v>170831875</v>
      </c>
      <c r="F17" s="73">
        <v>6.1799999999999999E-12</v>
      </c>
      <c r="G17" s="71">
        <v>170776747</v>
      </c>
      <c r="H17" s="71">
        <v>170848124</v>
      </c>
      <c r="I17" s="71">
        <v>19</v>
      </c>
      <c r="J17" s="71">
        <v>12</v>
      </c>
      <c r="K17" s="71">
        <v>1</v>
      </c>
      <c r="L17" s="74" t="s">
        <v>261</v>
      </c>
      <c r="M17" s="71">
        <v>1</v>
      </c>
      <c r="N17" s="74" t="s">
        <v>261</v>
      </c>
      <c r="O17" s="68"/>
      <c r="P17" s="68"/>
      <c r="Q17" s="68"/>
      <c r="R17" s="68"/>
      <c r="S17" s="68"/>
      <c r="T17" s="68"/>
      <c r="U17" s="68"/>
      <c r="V17" s="68"/>
      <c r="W17" s="68"/>
      <c r="X17" s="68"/>
      <c r="Y17" s="68"/>
      <c r="Z17" s="68"/>
    </row>
    <row r="18" spans="1:26" ht="15.75" customHeight="1" x14ac:dyDescent="0.15">
      <c r="A18" s="71">
        <v>16</v>
      </c>
      <c r="B18" s="72" t="s">
        <v>262</v>
      </c>
      <c r="C18" s="72" t="s">
        <v>263</v>
      </c>
      <c r="D18" s="71">
        <v>6</v>
      </c>
      <c r="E18" s="71">
        <v>108945370</v>
      </c>
      <c r="F18" s="73">
        <v>9.7300000000000001E-9</v>
      </c>
      <c r="G18" s="71">
        <v>108861264</v>
      </c>
      <c r="H18" s="71">
        <v>109019323</v>
      </c>
      <c r="I18" s="71">
        <v>65</v>
      </c>
      <c r="J18" s="71">
        <v>52</v>
      </c>
      <c r="K18" s="71">
        <v>1</v>
      </c>
      <c r="L18" s="74" t="s">
        <v>263</v>
      </c>
      <c r="M18" s="71">
        <v>1</v>
      </c>
      <c r="N18" s="74" t="s">
        <v>263</v>
      </c>
      <c r="O18" s="68"/>
      <c r="P18" s="68"/>
      <c r="Q18" s="68"/>
      <c r="R18" s="68"/>
      <c r="S18" s="68"/>
      <c r="T18" s="68"/>
      <c r="U18" s="68"/>
      <c r="V18" s="68"/>
      <c r="W18" s="68"/>
      <c r="X18" s="68"/>
      <c r="Y18" s="68"/>
      <c r="Z18" s="68"/>
    </row>
    <row r="19" spans="1:26" ht="15.75" customHeight="1" x14ac:dyDescent="0.15">
      <c r="A19" s="71">
        <v>17</v>
      </c>
      <c r="B19" s="72" t="s">
        <v>264</v>
      </c>
      <c r="C19" s="72" t="s">
        <v>265</v>
      </c>
      <c r="D19" s="71">
        <v>6</v>
      </c>
      <c r="E19" s="71">
        <v>126792095</v>
      </c>
      <c r="F19" s="73">
        <v>2.41E-41</v>
      </c>
      <c r="G19" s="71">
        <v>126261593</v>
      </c>
      <c r="H19" s="71">
        <v>127849292</v>
      </c>
      <c r="I19" s="71">
        <v>397</v>
      </c>
      <c r="J19" s="71">
        <v>251</v>
      </c>
      <c r="K19" s="71">
        <v>14</v>
      </c>
      <c r="L19" s="74" t="s">
        <v>266</v>
      </c>
      <c r="M19" s="71">
        <v>5</v>
      </c>
      <c r="N19" s="74" t="s">
        <v>267</v>
      </c>
      <c r="O19" s="68"/>
      <c r="P19" s="68"/>
      <c r="Q19" s="68"/>
      <c r="R19" s="68"/>
      <c r="S19" s="68"/>
      <c r="T19" s="68"/>
      <c r="U19" s="68"/>
      <c r="V19" s="68"/>
      <c r="W19" s="68"/>
      <c r="X19" s="68"/>
      <c r="Y19" s="68"/>
      <c r="Z19" s="68"/>
    </row>
    <row r="20" spans="1:26" ht="15.75" customHeight="1" x14ac:dyDescent="0.15">
      <c r="A20" s="71">
        <v>18</v>
      </c>
      <c r="B20" s="72" t="s">
        <v>268</v>
      </c>
      <c r="C20" s="72" t="s">
        <v>269</v>
      </c>
      <c r="D20" s="71">
        <v>7</v>
      </c>
      <c r="E20" s="71">
        <v>54941328</v>
      </c>
      <c r="F20" s="73">
        <v>4.31E-17</v>
      </c>
      <c r="G20" s="71">
        <v>54909928</v>
      </c>
      <c r="H20" s="71">
        <v>55073106</v>
      </c>
      <c r="I20" s="71">
        <v>36</v>
      </c>
      <c r="J20" s="71">
        <v>31</v>
      </c>
      <c r="K20" s="71">
        <v>2</v>
      </c>
      <c r="L20" s="74" t="s">
        <v>270</v>
      </c>
      <c r="M20" s="71">
        <v>1</v>
      </c>
      <c r="N20" s="74" t="s">
        <v>269</v>
      </c>
      <c r="O20" s="68"/>
      <c r="P20" s="68"/>
      <c r="Q20" s="68"/>
      <c r="R20" s="68"/>
      <c r="S20" s="68"/>
      <c r="T20" s="68"/>
      <c r="U20" s="68"/>
      <c r="V20" s="68"/>
      <c r="W20" s="68"/>
      <c r="X20" s="68"/>
      <c r="Y20" s="68"/>
      <c r="Z20" s="68"/>
    </row>
    <row r="21" spans="1:26" ht="15.75" customHeight="1" x14ac:dyDescent="0.15">
      <c r="A21" s="71">
        <v>19</v>
      </c>
      <c r="B21" s="72" t="s">
        <v>271</v>
      </c>
      <c r="C21" s="72" t="s">
        <v>272</v>
      </c>
      <c r="D21" s="71">
        <v>7</v>
      </c>
      <c r="E21" s="71">
        <v>92239144</v>
      </c>
      <c r="F21" s="73">
        <v>2.5799999999999999E-8</v>
      </c>
      <c r="G21" s="71">
        <v>92236164</v>
      </c>
      <c r="H21" s="71">
        <v>92327026</v>
      </c>
      <c r="I21" s="71">
        <v>46</v>
      </c>
      <c r="J21" s="71">
        <v>34</v>
      </c>
      <c r="K21" s="71">
        <v>1</v>
      </c>
      <c r="L21" s="74" t="s">
        <v>272</v>
      </c>
      <c r="M21" s="71">
        <v>1</v>
      </c>
      <c r="N21" s="74" t="s">
        <v>272</v>
      </c>
      <c r="O21" s="68"/>
      <c r="P21" s="68"/>
      <c r="Q21" s="68"/>
      <c r="R21" s="68"/>
      <c r="S21" s="68"/>
      <c r="T21" s="68"/>
      <c r="U21" s="68"/>
      <c r="V21" s="68"/>
      <c r="W21" s="68"/>
      <c r="X21" s="68"/>
      <c r="Y21" s="68"/>
      <c r="Z21" s="68"/>
    </row>
    <row r="22" spans="1:26" ht="15.75" customHeight="1" x14ac:dyDescent="0.15">
      <c r="A22" s="71">
        <v>20</v>
      </c>
      <c r="B22" s="72" t="s">
        <v>273</v>
      </c>
      <c r="C22" s="72" t="s">
        <v>274</v>
      </c>
      <c r="D22" s="71">
        <v>7</v>
      </c>
      <c r="E22" s="71">
        <v>92661753</v>
      </c>
      <c r="F22" s="73">
        <v>5.2499999999999999E-9</v>
      </c>
      <c r="G22" s="71">
        <v>92646881</v>
      </c>
      <c r="H22" s="71">
        <v>92681443</v>
      </c>
      <c r="I22" s="71">
        <v>50</v>
      </c>
      <c r="J22" s="71">
        <v>33</v>
      </c>
      <c r="K22" s="71">
        <v>1</v>
      </c>
      <c r="L22" s="74" t="s">
        <v>274</v>
      </c>
      <c r="M22" s="71">
        <v>1</v>
      </c>
      <c r="N22" s="74" t="s">
        <v>274</v>
      </c>
      <c r="O22" s="68"/>
      <c r="P22" s="68"/>
      <c r="Q22" s="68"/>
      <c r="R22" s="68"/>
      <c r="S22" s="68"/>
      <c r="T22" s="68"/>
      <c r="U22" s="68"/>
      <c r="V22" s="68"/>
      <c r="W22" s="68"/>
      <c r="X22" s="68"/>
      <c r="Y22" s="68"/>
      <c r="Z22" s="68"/>
    </row>
    <row r="23" spans="1:26" ht="15.75" customHeight="1" x14ac:dyDescent="0.15">
      <c r="A23" s="71">
        <v>21</v>
      </c>
      <c r="B23" s="72" t="s">
        <v>275</v>
      </c>
      <c r="C23" s="72" t="s">
        <v>276</v>
      </c>
      <c r="D23" s="71">
        <v>7</v>
      </c>
      <c r="E23" s="71">
        <v>103870103</v>
      </c>
      <c r="F23" s="73">
        <v>1.3000000000000001E-8</v>
      </c>
      <c r="G23" s="71">
        <v>103672960</v>
      </c>
      <c r="H23" s="71">
        <v>103870219</v>
      </c>
      <c r="I23" s="71">
        <v>116</v>
      </c>
      <c r="J23" s="71">
        <v>82</v>
      </c>
      <c r="K23" s="71">
        <v>1</v>
      </c>
      <c r="L23" s="74" t="s">
        <v>276</v>
      </c>
      <c r="M23" s="71">
        <v>1</v>
      </c>
      <c r="N23" s="74" t="s">
        <v>276</v>
      </c>
      <c r="O23" s="68"/>
      <c r="P23" s="68"/>
      <c r="Q23" s="68"/>
      <c r="R23" s="68"/>
      <c r="S23" s="68"/>
      <c r="T23" s="68"/>
      <c r="U23" s="68"/>
      <c r="V23" s="68"/>
      <c r="W23" s="68"/>
      <c r="X23" s="68"/>
      <c r="Y23" s="68"/>
      <c r="Z23" s="68"/>
    </row>
    <row r="24" spans="1:26" ht="15.75" customHeight="1" x14ac:dyDescent="0.15">
      <c r="A24" s="71">
        <v>22</v>
      </c>
      <c r="B24" s="72" t="s">
        <v>277</v>
      </c>
      <c r="C24" s="72" t="s">
        <v>278</v>
      </c>
      <c r="D24" s="71">
        <v>7</v>
      </c>
      <c r="E24" s="71">
        <v>104854370</v>
      </c>
      <c r="F24" s="73">
        <v>1.04E-8</v>
      </c>
      <c r="G24" s="71">
        <v>104587323</v>
      </c>
      <c r="H24" s="71">
        <v>105063372</v>
      </c>
      <c r="I24" s="71">
        <v>165</v>
      </c>
      <c r="J24" s="71">
        <v>106</v>
      </c>
      <c r="K24" s="71">
        <v>2</v>
      </c>
      <c r="L24" s="74" t="s">
        <v>279</v>
      </c>
      <c r="M24" s="71">
        <v>1</v>
      </c>
      <c r="N24" s="74" t="s">
        <v>278</v>
      </c>
      <c r="O24" s="68"/>
      <c r="P24" s="68"/>
      <c r="Q24" s="68"/>
      <c r="R24" s="68"/>
      <c r="S24" s="68"/>
      <c r="T24" s="68"/>
      <c r="U24" s="68"/>
      <c r="V24" s="68"/>
      <c r="W24" s="68"/>
      <c r="X24" s="68"/>
      <c r="Y24" s="68"/>
      <c r="Z24" s="68"/>
    </row>
    <row r="25" spans="1:26" ht="15.75" customHeight="1" x14ac:dyDescent="0.15">
      <c r="A25" s="71">
        <v>23</v>
      </c>
      <c r="B25" s="72" t="s">
        <v>280</v>
      </c>
      <c r="C25" s="72" t="s">
        <v>281</v>
      </c>
      <c r="D25" s="71">
        <v>7</v>
      </c>
      <c r="E25" s="71">
        <v>156006665</v>
      </c>
      <c r="F25" s="73">
        <v>1.0099999999999999E-11</v>
      </c>
      <c r="G25" s="71">
        <v>155992928</v>
      </c>
      <c r="H25" s="71">
        <v>156064689</v>
      </c>
      <c r="I25" s="71">
        <v>53</v>
      </c>
      <c r="J25" s="71">
        <v>41</v>
      </c>
      <c r="K25" s="71">
        <v>3</v>
      </c>
      <c r="L25" s="74" t="s">
        <v>282</v>
      </c>
      <c r="M25" s="71">
        <v>2</v>
      </c>
      <c r="N25" s="74" t="s">
        <v>283</v>
      </c>
      <c r="O25" s="68"/>
      <c r="P25" s="68"/>
      <c r="Q25" s="68"/>
      <c r="R25" s="68"/>
      <c r="S25" s="68"/>
      <c r="T25" s="68"/>
      <c r="U25" s="68"/>
      <c r="V25" s="68"/>
      <c r="W25" s="68"/>
      <c r="X25" s="68"/>
      <c r="Y25" s="68"/>
      <c r="Z25" s="68"/>
    </row>
    <row r="26" spans="1:26" ht="15.75" customHeight="1" x14ac:dyDescent="0.15">
      <c r="A26" s="71">
        <v>24</v>
      </c>
      <c r="B26" s="72" t="s">
        <v>284</v>
      </c>
      <c r="C26" s="72" t="s">
        <v>285</v>
      </c>
      <c r="D26" s="71">
        <v>9</v>
      </c>
      <c r="E26" s="71">
        <v>34147034</v>
      </c>
      <c r="F26" s="73">
        <v>2.0800000000000001E-8</v>
      </c>
      <c r="G26" s="71">
        <v>34081235</v>
      </c>
      <c r="H26" s="71">
        <v>34149119</v>
      </c>
      <c r="I26" s="71">
        <v>28</v>
      </c>
      <c r="J26" s="71">
        <v>13</v>
      </c>
      <c r="K26" s="71">
        <v>1</v>
      </c>
      <c r="L26" s="74" t="s">
        <v>285</v>
      </c>
      <c r="M26" s="71">
        <v>1</v>
      </c>
      <c r="N26" s="74" t="s">
        <v>285</v>
      </c>
      <c r="O26" s="68"/>
      <c r="P26" s="68"/>
      <c r="Q26" s="68"/>
      <c r="R26" s="68"/>
      <c r="S26" s="68"/>
      <c r="T26" s="68"/>
      <c r="U26" s="68"/>
      <c r="V26" s="68"/>
      <c r="W26" s="68"/>
      <c r="X26" s="68"/>
      <c r="Y26" s="68"/>
      <c r="Z26" s="68"/>
    </row>
    <row r="27" spans="1:26" ht="15.75" customHeight="1" x14ac:dyDescent="0.15">
      <c r="A27" s="71">
        <v>25</v>
      </c>
      <c r="B27" s="72" t="s">
        <v>286</v>
      </c>
      <c r="C27" s="72" t="s">
        <v>287</v>
      </c>
      <c r="D27" s="71">
        <v>9</v>
      </c>
      <c r="E27" s="71">
        <v>118959731</v>
      </c>
      <c r="F27" s="73">
        <v>9.0799999999999999E-11</v>
      </c>
      <c r="G27" s="71">
        <v>118918479</v>
      </c>
      <c r="H27" s="71">
        <v>119001088</v>
      </c>
      <c r="I27" s="71">
        <v>78</v>
      </c>
      <c r="J27" s="71">
        <v>52</v>
      </c>
      <c r="K27" s="71">
        <v>2</v>
      </c>
      <c r="L27" s="74" t="s">
        <v>288</v>
      </c>
      <c r="M27" s="71">
        <v>1</v>
      </c>
      <c r="N27" s="74" t="s">
        <v>287</v>
      </c>
      <c r="O27" s="68"/>
      <c r="P27" s="68"/>
      <c r="Q27" s="68"/>
      <c r="R27" s="68"/>
      <c r="S27" s="68"/>
      <c r="T27" s="68"/>
      <c r="U27" s="68"/>
      <c r="V27" s="68"/>
      <c r="W27" s="68"/>
      <c r="X27" s="68"/>
      <c r="Y27" s="68"/>
      <c r="Z27" s="68"/>
    </row>
    <row r="28" spans="1:26" ht="15.75" customHeight="1" x14ac:dyDescent="0.15">
      <c r="A28" s="71">
        <v>26</v>
      </c>
      <c r="B28" s="72" t="s">
        <v>289</v>
      </c>
      <c r="C28" s="72" t="s">
        <v>290</v>
      </c>
      <c r="D28" s="71">
        <v>9</v>
      </c>
      <c r="E28" s="71">
        <v>125656046</v>
      </c>
      <c r="F28" s="73">
        <v>5.3000000000000003E-9</v>
      </c>
      <c r="G28" s="71">
        <v>125601801</v>
      </c>
      <c r="H28" s="71">
        <v>126046910</v>
      </c>
      <c r="I28" s="71">
        <v>284</v>
      </c>
      <c r="J28" s="71">
        <v>183</v>
      </c>
      <c r="K28" s="71">
        <v>2</v>
      </c>
      <c r="L28" s="74" t="s">
        <v>291</v>
      </c>
      <c r="M28" s="71">
        <v>1</v>
      </c>
      <c r="N28" s="74" t="s">
        <v>290</v>
      </c>
      <c r="O28" s="68"/>
      <c r="P28" s="68"/>
      <c r="Q28" s="68"/>
      <c r="R28" s="68"/>
      <c r="S28" s="68"/>
      <c r="T28" s="68"/>
      <c r="U28" s="68"/>
      <c r="V28" s="68"/>
      <c r="W28" s="68"/>
      <c r="X28" s="68"/>
      <c r="Y28" s="68"/>
      <c r="Z28" s="68"/>
    </row>
    <row r="29" spans="1:26" ht="15.75" customHeight="1" x14ac:dyDescent="0.15">
      <c r="A29" s="71">
        <v>27</v>
      </c>
      <c r="B29" s="72" t="s">
        <v>292</v>
      </c>
      <c r="C29" s="72" t="s">
        <v>293</v>
      </c>
      <c r="D29" s="71">
        <v>9</v>
      </c>
      <c r="E29" s="71">
        <v>136954188</v>
      </c>
      <c r="F29" s="73">
        <v>4.3100000000000002E-9</v>
      </c>
      <c r="G29" s="71">
        <v>136927657</v>
      </c>
      <c r="H29" s="71">
        <v>136973142</v>
      </c>
      <c r="I29" s="71">
        <v>114</v>
      </c>
      <c r="J29" s="71">
        <v>80</v>
      </c>
      <c r="K29" s="71">
        <v>1</v>
      </c>
      <c r="L29" s="74" t="s">
        <v>293</v>
      </c>
      <c r="M29" s="71">
        <v>1</v>
      </c>
      <c r="N29" s="74" t="s">
        <v>293</v>
      </c>
      <c r="O29" s="68"/>
      <c r="P29" s="68"/>
      <c r="Q29" s="68"/>
      <c r="R29" s="68"/>
      <c r="S29" s="68"/>
      <c r="T29" s="68"/>
      <c r="U29" s="68"/>
      <c r="V29" s="68"/>
      <c r="W29" s="68"/>
      <c r="X29" s="68"/>
      <c r="Y29" s="68"/>
      <c r="Z29" s="68"/>
    </row>
    <row r="30" spans="1:26" ht="15.75" customHeight="1" x14ac:dyDescent="0.15">
      <c r="A30" s="71">
        <v>28</v>
      </c>
      <c r="B30" s="72" t="s">
        <v>294</v>
      </c>
      <c r="C30" s="72" t="s">
        <v>295</v>
      </c>
      <c r="D30" s="71">
        <v>10</v>
      </c>
      <c r="E30" s="71">
        <v>12209752</v>
      </c>
      <c r="F30" s="73">
        <v>5.7699999999999997E-10</v>
      </c>
      <c r="G30" s="71">
        <v>12165461</v>
      </c>
      <c r="H30" s="71">
        <v>12219592</v>
      </c>
      <c r="I30" s="71">
        <v>86</v>
      </c>
      <c r="J30" s="71">
        <v>64</v>
      </c>
      <c r="K30" s="71">
        <v>1</v>
      </c>
      <c r="L30" s="74" t="s">
        <v>295</v>
      </c>
      <c r="M30" s="71">
        <v>1</v>
      </c>
      <c r="N30" s="74" t="s">
        <v>295</v>
      </c>
      <c r="O30" s="68"/>
      <c r="P30" s="68"/>
      <c r="Q30" s="68"/>
      <c r="R30" s="68"/>
      <c r="S30" s="68"/>
      <c r="T30" s="68"/>
      <c r="U30" s="68"/>
      <c r="V30" s="68"/>
      <c r="W30" s="68"/>
      <c r="X30" s="68"/>
      <c r="Y30" s="68"/>
      <c r="Z30" s="68"/>
    </row>
    <row r="31" spans="1:26" ht="15.75" customHeight="1" x14ac:dyDescent="0.15">
      <c r="A31" s="71">
        <v>29</v>
      </c>
      <c r="B31" s="72" t="s">
        <v>296</v>
      </c>
      <c r="C31" s="72" t="s">
        <v>297</v>
      </c>
      <c r="D31" s="71">
        <v>10</v>
      </c>
      <c r="E31" s="71">
        <v>21822856</v>
      </c>
      <c r="F31" s="73">
        <v>1.6799999999999998E-14</v>
      </c>
      <c r="G31" s="71">
        <v>21766969</v>
      </c>
      <c r="H31" s="71">
        <v>22288132</v>
      </c>
      <c r="I31" s="71">
        <v>210</v>
      </c>
      <c r="J31" s="71">
        <v>131</v>
      </c>
      <c r="K31" s="71">
        <v>5</v>
      </c>
      <c r="L31" s="74" t="s">
        <v>298</v>
      </c>
      <c r="M31" s="71">
        <v>1</v>
      </c>
      <c r="N31" s="74" t="s">
        <v>297</v>
      </c>
      <c r="O31" s="68"/>
      <c r="P31" s="68"/>
      <c r="Q31" s="68"/>
      <c r="R31" s="68"/>
      <c r="S31" s="68"/>
      <c r="T31" s="68"/>
      <c r="U31" s="68"/>
      <c r="V31" s="68"/>
      <c r="W31" s="68"/>
      <c r="X31" s="68"/>
      <c r="Y31" s="68"/>
      <c r="Z31" s="68"/>
    </row>
    <row r="32" spans="1:26" ht="15.75" customHeight="1" x14ac:dyDescent="0.15">
      <c r="A32" s="71">
        <v>30</v>
      </c>
      <c r="B32" s="72" t="s">
        <v>299</v>
      </c>
      <c r="C32" s="72" t="s">
        <v>300</v>
      </c>
      <c r="D32" s="71">
        <v>10</v>
      </c>
      <c r="E32" s="71">
        <v>104909890</v>
      </c>
      <c r="F32" s="73">
        <v>2.0799999999999999E-11</v>
      </c>
      <c r="G32" s="71">
        <v>104547610</v>
      </c>
      <c r="H32" s="71">
        <v>105176914</v>
      </c>
      <c r="I32" s="71">
        <v>172</v>
      </c>
      <c r="J32" s="71">
        <v>119</v>
      </c>
      <c r="K32" s="71">
        <v>4</v>
      </c>
      <c r="L32" s="74" t="s">
        <v>301</v>
      </c>
      <c r="M32" s="71">
        <v>1</v>
      </c>
      <c r="N32" s="74" t="s">
        <v>300</v>
      </c>
      <c r="O32" s="68"/>
      <c r="P32" s="68"/>
      <c r="Q32" s="68"/>
      <c r="R32" s="68"/>
      <c r="S32" s="68"/>
      <c r="T32" s="68"/>
      <c r="U32" s="68"/>
      <c r="V32" s="68"/>
      <c r="W32" s="68"/>
      <c r="X32" s="68"/>
      <c r="Y32" s="68"/>
      <c r="Z32" s="68"/>
    </row>
    <row r="33" spans="1:26" ht="15.75" customHeight="1" x14ac:dyDescent="0.15">
      <c r="A33" s="71">
        <v>31</v>
      </c>
      <c r="B33" s="72" t="s">
        <v>302</v>
      </c>
      <c r="C33" s="72" t="s">
        <v>303</v>
      </c>
      <c r="D33" s="71">
        <v>12</v>
      </c>
      <c r="E33" s="71">
        <v>53843771</v>
      </c>
      <c r="F33" s="73">
        <v>1.3100000000000001E-12</v>
      </c>
      <c r="G33" s="71">
        <v>53730160</v>
      </c>
      <c r="H33" s="71">
        <v>54086274</v>
      </c>
      <c r="I33" s="71">
        <v>161</v>
      </c>
      <c r="J33" s="71">
        <v>107</v>
      </c>
      <c r="K33" s="71">
        <v>2</v>
      </c>
      <c r="L33" s="74" t="s">
        <v>304</v>
      </c>
      <c r="M33" s="71">
        <v>1</v>
      </c>
      <c r="N33" s="74" t="s">
        <v>303</v>
      </c>
      <c r="O33" s="68"/>
      <c r="P33" s="68"/>
      <c r="Q33" s="68"/>
      <c r="R33" s="68"/>
      <c r="S33" s="68"/>
      <c r="T33" s="68"/>
      <c r="U33" s="68"/>
      <c r="V33" s="68"/>
      <c r="W33" s="68"/>
      <c r="X33" s="68"/>
      <c r="Y33" s="68"/>
      <c r="Z33" s="68"/>
    </row>
    <row r="34" spans="1:26" ht="15.75" customHeight="1" x14ac:dyDescent="0.15">
      <c r="A34" s="71">
        <v>32</v>
      </c>
      <c r="B34" s="72" t="s">
        <v>305</v>
      </c>
      <c r="C34" s="72" t="s">
        <v>306</v>
      </c>
      <c r="D34" s="71">
        <v>12</v>
      </c>
      <c r="E34" s="71">
        <v>56401085</v>
      </c>
      <c r="F34" s="73">
        <v>3.4399999999999997E-14</v>
      </c>
      <c r="G34" s="71">
        <v>56368078</v>
      </c>
      <c r="H34" s="71">
        <v>56584247</v>
      </c>
      <c r="I34" s="71">
        <v>72</v>
      </c>
      <c r="J34" s="71">
        <v>41</v>
      </c>
      <c r="K34" s="71">
        <v>2</v>
      </c>
      <c r="L34" s="74" t="s">
        <v>307</v>
      </c>
      <c r="M34" s="71">
        <v>1</v>
      </c>
      <c r="N34" s="74" t="s">
        <v>306</v>
      </c>
      <c r="O34" s="68"/>
      <c r="P34" s="68"/>
      <c r="Q34" s="68"/>
      <c r="R34" s="68"/>
      <c r="S34" s="68"/>
      <c r="T34" s="68"/>
      <c r="U34" s="68"/>
      <c r="V34" s="68"/>
      <c r="W34" s="68"/>
      <c r="X34" s="68"/>
      <c r="Y34" s="68"/>
      <c r="Z34" s="68"/>
    </row>
    <row r="35" spans="1:26" ht="15.75" customHeight="1" x14ac:dyDescent="0.15">
      <c r="A35" s="71">
        <v>33</v>
      </c>
      <c r="B35" s="72" t="s">
        <v>308</v>
      </c>
      <c r="C35" s="72" t="s">
        <v>309</v>
      </c>
      <c r="D35" s="71">
        <v>12</v>
      </c>
      <c r="E35" s="71">
        <v>65905126</v>
      </c>
      <c r="F35" s="73">
        <v>1.7E-8</v>
      </c>
      <c r="G35" s="71">
        <v>65905126</v>
      </c>
      <c r="H35" s="71">
        <v>65905126</v>
      </c>
      <c r="I35" s="71">
        <v>1</v>
      </c>
      <c r="J35" s="71">
        <v>1</v>
      </c>
      <c r="K35" s="71">
        <v>1</v>
      </c>
      <c r="L35" s="74" t="s">
        <v>309</v>
      </c>
      <c r="M35" s="71">
        <v>1</v>
      </c>
      <c r="N35" s="74" t="s">
        <v>309</v>
      </c>
      <c r="O35" s="68"/>
      <c r="P35" s="68"/>
      <c r="Q35" s="68"/>
      <c r="R35" s="68"/>
      <c r="S35" s="68"/>
      <c r="T35" s="68"/>
      <c r="U35" s="68"/>
      <c r="V35" s="68"/>
      <c r="W35" s="68"/>
      <c r="X35" s="68"/>
      <c r="Y35" s="68"/>
      <c r="Z35" s="68"/>
    </row>
    <row r="36" spans="1:26" ht="15.75" customHeight="1" x14ac:dyDescent="0.15">
      <c r="A36" s="71">
        <v>34</v>
      </c>
      <c r="B36" s="72" t="s">
        <v>310</v>
      </c>
      <c r="C36" s="72" t="s">
        <v>311</v>
      </c>
      <c r="D36" s="71">
        <v>12</v>
      </c>
      <c r="E36" s="71">
        <v>66359752</v>
      </c>
      <c r="F36" s="73">
        <v>1.56E-21</v>
      </c>
      <c r="G36" s="71">
        <v>66325689</v>
      </c>
      <c r="H36" s="71">
        <v>66389968</v>
      </c>
      <c r="I36" s="71">
        <v>35</v>
      </c>
      <c r="J36" s="71">
        <v>23</v>
      </c>
      <c r="K36" s="71">
        <v>5</v>
      </c>
      <c r="L36" s="74" t="s">
        <v>312</v>
      </c>
      <c r="M36" s="71">
        <v>1</v>
      </c>
      <c r="N36" s="74" t="s">
        <v>311</v>
      </c>
      <c r="O36" s="68"/>
      <c r="P36" s="68"/>
      <c r="Q36" s="68"/>
      <c r="R36" s="68"/>
      <c r="S36" s="68"/>
      <c r="T36" s="68"/>
      <c r="U36" s="68"/>
      <c r="V36" s="68"/>
      <c r="W36" s="68"/>
      <c r="X36" s="68"/>
      <c r="Y36" s="68"/>
      <c r="Z36" s="68"/>
    </row>
    <row r="37" spans="1:26" ht="15.75" customHeight="1" x14ac:dyDescent="0.15">
      <c r="A37" s="71">
        <v>35</v>
      </c>
      <c r="B37" s="72" t="s">
        <v>313</v>
      </c>
      <c r="C37" s="72" t="s">
        <v>314</v>
      </c>
      <c r="D37" s="71">
        <v>12</v>
      </c>
      <c r="E37" s="71">
        <v>68225876</v>
      </c>
      <c r="F37" s="73">
        <v>1.6400000000000001E-12</v>
      </c>
      <c r="G37" s="71">
        <v>68202102</v>
      </c>
      <c r="H37" s="71">
        <v>68246876</v>
      </c>
      <c r="I37" s="71">
        <v>35</v>
      </c>
      <c r="J37" s="71">
        <v>23</v>
      </c>
      <c r="K37" s="71">
        <v>2</v>
      </c>
      <c r="L37" s="74" t="s">
        <v>315</v>
      </c>
      <c r="M37" s="71">
        <v>1</v>
      </c>
      <c r="N37" s="74" t="s">
        <v>314</v>
      </c>
      <c r="O37" s="68"/>
      <c r="P37" s="68"/>
      <c r="Q37" s="68"/>
      <c r="R37" s="68"/>
      <c r="S37" s="68"/>
      <c r="T37" s="68"/>
      <c r="U37" s="68"/>
      <c r="V37" s="68"/>
      <c r="W37" s="68"/>
      <c r="X37" s="68"/>
      <c r="Y37" s="68"/>
      <c r="Z37" s="68"/>
    </row>
    <row r="38" spans="1:26" ht="15.75" customHeight="1" x14ac:dyDescent="0.15">
      <c r="A38" s="71">
        <v>36</v>
      </c>
      <c r="B38" s="72" t="s">
        <v>316</v>
      </c>
      <c r="C38" s="72" t="s">
        <v>317</v>
      </c>
      <c r="D38" s="71">
        <v>12</v>
      </c>
      <c r="E38" s="71">
        <v>102921296</v>
      </c>
      <c r="F38" s="73">
        <v>1.7100000000000001E-9</v>
      </c>
      <c r="G38" s="71">
        <v>102399379</v>
      </c>
      <c r="H38" s="71">
        <v>102942969</v>
      </c>
      <c r="I38" s="71">
        <v>72</v>
      </c>
      <c r="J38" s="71">
        <v>55</v>
      </c>
      <c r="K38" s="71">
        <v>1</v>
      </c>
      <c r="L38" s="74" t="s">
        <v>317</v>
      </c>
      <c r="M38" s="71">
        <v>1</v>
      </c>
      <c r="N38" s="74" t="s">
        <v>317</v>
      </c>
      <c r="O38" s="68"/>
      <c r="P38" s="68"/>
      <c r="Q38" s="68"/>
      <c r="R38" s="68"/>
      <c r="S38" s="68"/>
      <c r="T38" s="68"/>
      <c r="U38" s="68"/>
      <c r="V38" s="68"/>
      <c r="W38" s="68"/>
      <c r="X38" s="68"/>
      <c r="Y38" s="68"/>
      <c r="Z38" s="68"/>
    </row>
    <row r="39" spans="1:26" ht="15.75" customHeight="1" x14ac:dyDescent="0.15">
      <c r="A39" s="71">
        <v>37</v>
      </c>
      <c r="B39" s="72" t="s">
        <v>318</v>
      </c>
      <c r="C39" s="72" t="s">
        <v>319</v>
      </c>
      <c r="D39" s="71">
        <v>12</v>
      </c>
      <c r="E39" s="71">
        <v>109124714</v>
      </c>
      <c r="F39" s="73">
        <v>3.9E-10</v>
      </c>
      <c r="G39" s="71">
        <v>109029333</v>
      </c>
      <c r="H39" s="71">
        <v>109260895</v>
      </c>
      <c r="I39" s="71">
        <v>137</v>
      </c>
      <c r="J39" s="71">
        <v>97</v>
      </c>
      <c r="K39" s="71">
        <v>2</v>
      </c>
      <c r="L39" s="74" t="s">
        <v>320</v>
      </c>
      <c r="M39" s="71">
        <v>1</v>
      </c>
      <c r="N39" s="74" t="s">
        <v>319</v>
      </c>
      <c r="O39" s="68"/>
      <c r="P39" s="68"/>
      <c r="Q39" s="68"/>
      <c r="R39" s="68"/>
      <c r="S39" s="68"/>
      <c r="T39" s="68"/>
      <c r="U39" s="68"/>
      <c r="V39" s="68"/>
      <c r="W39" s="68"/>
      <c r="X39" s="68"/>
      <c r="Y39" s="68"/>
      <c r="Z39" s="68"/>
    </row>
    <row r="40" spans="1:26" ht="15.75" customHeight="1" x14ac:dyDescent="0.15">
      <c r="A40" s="71">
        <v>38</v>
      </c>
      <c r="B40" s="72" t="s">
        <v>321</v>
      </c>
      <c r="C40" s="72" t="s">
        <v>322</v>
      </c>
      <c r="D40" s="71">
        <v>14</v>
      </c>
      <c r="E40" s="71">
        <v>23403728</v>
      </c>
      <c r="F40" s="73">
        <v>3.8899999999999996E-9</v>
      </c>
      <c r="G40" s="71">
        <v>23369994</v>
      </c>
      <c r="H40" s="71">
        <v>23478860</v>
      </c>
      <c r="I40" s="71">
        <v>123</v>
      </c>
      <c r="J40" s="71">
        <v>82</v>
      </c>
      <c r="K40" s="71">
        <v>1</v>
      </c>
      <c r="L40" s="74" t="s">
        <v>322</v>
      </c>
      <c r="M40" s="71">
        <v>1</v>
      </c>
      <c r="N40" s="74" t="s">
        <v>322</v>
      </c>
      <c r="O40" s="68"/>
      <c r="P40" s="68"/>
      <c r="Q40" s="68"/>
      <c r="R40" s="68"/>
      <c r="S40" s="68"/>
      <c r="T40" s="68"/>
      <c r="U40" s="68"/>
      <c r="V40" s="68"/>
      <c r="W40" s="68"/>
      <c r="X40" s="68"/>
      <c r="Y40" s="68"/>
      <c r="Z40" s="68"/>
    </row>
    <row r="41" spans="1:26" ht="15.75" customHeight="1" x14ac:dyDescent="0.15">
      <c r="A41" s="71">
        <v>39</v>
      </c>
      <c r="B41" s="72" t="s">
        <v>323</v>
      </c>
      <c r="C41" s="72" t="s">
        <v>324</v>
      </c>
      <c r="D41" s="71">
        <v>14</v>
      </c>
      <c r="E41" s="71">
        <v>99734984</v>
      </c>
      <c r="F41" s="73">
        <v>3.2600000000000001E-8</v>
      </c>
      <c r="G41" s="71">
        <v>99733954</v>
      </c>
      <c r="H41" s="71">
        <v>99750520</v>
      </c>
      <c r="I41" s="71">
        <v>12</v>
      </c>
      <c r="J41" s="71">
        <v>7</v>
      </c>
      <c r="K41" s="71">
        <v>1</v>
      </c>
      <c r="L41" s="74" t="s">
        <v>324</v>
      </c>
      <c r="M41" s="71">
        <v>1</v>
      </c>
      <c r="N41" s="74" t="s">
        <v>324</v>
      </c>
      <c r="O41" s="68"/>
      <c r="P41" s="68"/>
      <c r="Q41" s="68"/>
      <c r="R41" s="68"/>
      <c r="S41" s="68"/>
      <c r="T41" s="68"/>
      <c r="U41" s="68"/>
      <c r="V41" s="68"/>
      <c r="W41" s="68"/>
      <c r="X41" s="68"/>
      <c r="Y41" s="68"/>
      <c r="Z41" s="68"/>
    </row>
    <row r="42" spans="1:26" ht="15.75" customHeight="1" x14ac:dyDescent="0.15">
      <c r="A42" s="71">
        <v>40</v>
      </c>
      <c r="B42" s="72" t="s">
        <v>325</v>
      </c>
      <c r="C42" s="72" t="s">
        <v>326</v>
      </c>
      <c r="D42" s="71">
        <v>15</v>
      </c>
      <c r="E42" s="71">
        <v>90128966</v>
      </c>
      <c r="F42" s="73">
        <v>6.0900000000000003E-9</v>
      </c>
      <c r="G42" s="71">
        <v>90081905</v>
      </c>
      <c r="H42" s="71">
        <v>90201558</v>
      </c>
      <c r="I42" s="71">
        <v>64</v>
      </c>
      <c r="J42" s="71">
        <v>45</v>
      </c>
      <c r="K42" s="71">
        <v>1</v>
      </c>
      <c r="L42" s="74" t="s">
        <v>326</v>
      </c>
      <c r="M42" s="71">
        <v>1</v>
      </c>
      <c r="N42" s="74" t="s">
        <v>326</v>
      </c>
      <c r="O42" s="68"/>
      <c r="P42" s="68"/>
      <c r="Q42" s="68"/>
      <c r="R42" s="68"/>
      <c r="S42" s="68"/>
      <c r="T42" s="68"/>
      <c r="U42" s="68"/>
      <c r="V42" s="68"/>
      <c r="W42" s="68"/>
      <c r="X42" s="68"/>
      <c r="Y42" s="68"/>
      <c r="Z42" s="68"/>
    </row>
    <row r="43" spans="1:26" ht="15.75" customHeight="1" x14ac:dyDescent="0.15">
      <c r="A43" s="71">
        <v>41</v>
      </c>
      <c r="B43" s="72" t="s">
        <v>327</v>
      </c>
      <c r="C43" s="72" t="s">
        <v>328</v>
      </c>
      <c r="D43" s="71">
        <v>17</v>
      </c>
      <c r="E43" s="71">
        <v>2574821</v>
      </c>
      <c r="F43" s="73">
        <v>4.1999999999999999E-8</v>
      </c>
      <c r="G43" s="71">
        <v>2574821</v>
      </c>
      <c r="H43" s="71">
        <v>2574821</v>
      </c>
      <c r="I43" s="71">
        <v>1</v>
      </c>
      <c r="J43" s="71">
        <v>1</v>
      </c>
      <c r="K43" s="71">
        <v>1</v>
      </c>
      <c r="L43" s="74" t="s">
        <v>328</v>
      </c>
      <c r="M43" s="71">
        <v>1</v>
      </c>
      <c r="N43" s="74" t="s">
        <v>328</v>
      </c>
      <c r="O43" s="68"/>
      <c r="P43" s="68"/>
      <c r="Q43" s="68"/>
      <c r="R43" s="68"/>
      <c r="S43" s="68"/>
      <c r="T43" s="68"/>
      <c r="U43" s="68"/>
      <c r="V43" s="68"/>
      <c r="W43" s="68"/>
      <c r="X43" s="68"/>
      <c r="Y43" s="68"/>
      <c r="Z43" s="68"/>
    </row>
    <row r="44" spans="1:26" ht="15.75" customHeight="1" x14ac:dyDescent="0.15">
      <c r="A44" s="71">
        <v>42</v>
      </c>
      <c r="B44" s="72" t="s">
        <v>329</v>
      </c>
      <c r="C44" s="72" t="s">
        <v>330</v>
      </c>
      <c r="D44" s="71">
        <v>17</v>
      </c>
      <c r="E44" s="71">
        <v>16039912</v>
      </c>
      <c r="F44" s="73">
        <v>1.6000000000000001E-8</v>
      </c>
      <c r="G44" s="71">
        <v>15868291</v>
      </c>
      <c r="H44" s="71">
        <v>16239832</v>
      </c>
      <c r="I44" s="71">
        <v>420</v>
      </c>
      <c r="J44" s="71">
        <v>254</v>
      </c>
      <c r="K44" s="71">
        <v>1</v>
      </c>
      <c r="L44" s="74" t="s">
        <v>330</v>
      </c>
      <c r="M44" s="71">
        <v>1</v>
      </c>
      <c r="N44" s="74" t="s">
        <v>330</v>
      </c>
      <c r="O44" s="68"/>
      <c r="P44" s="68"/>
      <c r="Q44" s="68"/>
      <c r="R44" s="68"/>
      <c r="S44" s="68"/>
      <c r="T44" s="68"/>
      <c r="U44" s="68"/>
      <c r="V44" s="68"/>
      <c r="W44" s="68"/>
      <c r="X44" s="68"/>
      <c r="Y44" s="68"/>
      <c r="Z44" s="68"/>
    </row>
    <row r="45" spans="1:26" ht="15.75" customHeight="1" x14ac:dyDescent="0.15">
      <c r="A45" s="71">
        <v>43</v>
      </c>
      <c r="B45" s="72" t="s">
        <v>331</v>
      </c>
      <c r="C45" s="72" t="s">
        <v>332</v>
      </c>
      <c r="D45" s="71">
        <v>17</v>
      </c>
      <c r="E45" s="71">
        <v>43055579</v>
      </c>
      <c r="F45" s="73">
        <v>8.1599999999999999E-9</v>
      </c>
      <c r="G45" s="71">
        <v>43055579</v>
      </c>
      <c r="H45" s="71">
        <v>43055579</v>
      </c>
      <c r="I45" s="71">
        <v>1</v>
      </c>
      <c r="J45" s="71">
        <v>1</v>
      </c>
      <c r="K45" s="71">
        <v>1</v>
      </c>
      <c r="L45" s="74" t="s">
        <v>332</v>
      </c>
      <c r="M45" s="71">
        <v>1</v>
      </c>
      <c r="N45" s="74" t="s">
        <v>332</v>
      </c>
      <c r="O45" s="68"/>
      <c r="P45" s="68"/>
      <c r="Q45" s="68"/>
      <c r="R45" s="68"/>
      <c r="S45" s="68"/>
      <c r="T45" s="68"/>
      <c r="U45" s="68"/>
      <c r="V45" s="68"/>
      <c r="W45" s="68"/>
      <c r="X45" s="68"/>
      <c r="Y45" s="68"/>
      <c r="Z45" s="68"/>
    </row>
    <row r="46" spans="1:26" ht="15.75" customHeight="1" x14ac:dyDescent="0.15">
      <c r="A46" s="71">
        <v>44</v>
      </c>
      <c r="B46" s="72" t="s">
        <v>333</v>
      </c>
      <c r="C46" s="72" t="s">
        <v>334</v>
      </c>
      <c r="D46" s="71">
        <v>17</v>
      </c>
      <c r="E46" s="71">
        <v>44787312</v>
      </c>
      <c r="F46" s="73">
        <v>1.27E-38</v>
      </c>
      <c r="G46" s="71">
        <v>43460181</v>
      </c>
      <c r="H46" s="71">
        <v>44865603</v>
      </c>
      <c r="I46" s="71">
        <v>3912</v>
      </c>
      <c r="J46" s="71">
        <v>172</v>
      </c>
      <c r="K46" s="71">
        <v>8</v>
      </c>
      <c r="L46" s="74" t="s">
        <v>335</v>
      </c>
      <c r="M46" s="71">
        <v>3</v>
      </c>
      <c r="N46" s="74" t="s">
        <v>336</v>
      </c>
      <c r="O46" s="68"/>
      <c r="P46" s="68"/>
      <c r="Q46" s="68"/>
      <c r="R46" s="68"/>
      <c r="S46" s="68"/>
      <c r="T46" s="68"/>
      <c r="U46" s="68"/>
      <c r="V46" s="68"/>
      <c r="W46" s="68"/>
      <c r="X46" s="68"/>
      <c r="Y46" s="68"/>
      <c r="Z46" s="68"/>
    </row>
    <row r="47" spans="1:26" ht="15.75" customHeight="1" x14ac:dyDescent="0.15">
      <c r="A47" s="71">
        <v>45</v>
      </c>
      <c r="B47" s="72" t="s">
        <v>337</v>
      </c>
      <c r="C47" s="72" t="s">
        <v>338</v>
      </c>
      <c r="D47" s="71">
        <v>17</v>
      </c>
      <c r="E47" s="71">
        <v>47090785</v>
      </c>
      <c r="F47" s="73">
        <v>3.5499999999999999E-9</v>
      </c>
      <c r="G47" s="71">
        <v>47060322</v>
      </c>
      <c r="H47" s="71">
        <v>47145848</v>
      </c>
      <c r="I47" s="71">
        <v>36</v>
      </c>
      <c r="J47" s="71">
        <v>27</v>
      </c>
      <c r="K47" s="71">
        <v>1</v>
      </c>
      <c r="L47" s="74" t="s">
        <v>338</v>
      </c>
      <c r="M47" s="71">
        <v>1</v>
      </c>
      <c r="N47" s="74" t="s">
        <v>338</v>
      </c>
      <c r="O47" s="68"/>
      <c r="P47" s="68"/>
      <c r="Q47" s="68"/>
      <c r="R47" s="68"/>
      <c r="S47" s="68"/>
      <c r="T47" s="68"/>
      <c r="U47" s="68"/>
      <c r="V47" s="68"/>
      <c r="W47" s="68"/>
      <c r="X47" s="68"/>
      <c r="Y47" s="68"/>
      <c r="Z47" s="68"/>
    </row>
    <row r="48" spans="1:26" ht="15.75" customHeight="1" x14ac:dyDescent="0.15">
      <c r="A48" s="71">
        <v>46</v>
      </c>
      <c r="B48" s="72" t="s">
        <v>339</v>
      </c>
      <c r="C48" s="72" t="s">
        <v>340</v>
      </c>
      <c r="D48" s="71">
        <v>19</v>
      </c>
      <c r="E48" s="71">
        <v>46121982</v>
      </c>
      <c r="F48" s="73">
        <v>8.5099999999999996E-10</v>
      </c>
      <c r="G48" s="71">
        <v>46108455</v>
      </c>
      <c r="H48" s="71">
        <v>46133594</v>
      </c>
      <c r="I48" s="71">
        <v>16</v>
      </c>
      <c r="J48" s="71">
        <v>13</v>
      </c>
      <c r="K48" s="71">
        <v>1</v>
      </c>
      <c r="L48" s="74" t="s">
        <v>340</v>
      </c>
      <c r="M48" s="71">
        <v>1</v>
      </c>
      <c r="N48" s="74" t="s">
        <v>340</v>
      </c>
      <c r="O48" s="68"/>
      <c r="P48" s="68"/>
      <c r="Q48" s="68"/>
      <c r="R48" s="68"/>
      <c r="S48" s="68"/>
      <c r="T48" s="68"/>
      <c r="U48" s="68"/>
      <c r="V48" s="68"/>
      <c r="W48" s="68"/>
      <c r="X48" s="68"/>
      <c r="Y48" s="68"/>
      <c r="Z48" s="68"/>
    </row>
    <row r="49" spans="1:26" ht="15.75" customHeight="1" x14ac:dyDescent="0.15">
      <c r="A49" s="71">
        <v>47</v>
      </c>
      <c r="B49" s="72" t="s">
        <v>341</v>
      </c>
      <c r="C49" s="72" t="s">
        <v>342</v>
      </c>
      <c r="D49" s="71">
        <v>20</v>
      </c>
      <c r="E49" s="71">
        <v>33592763</v>
      </c>
      <c r="F49" s="73">
        <v>2.5599999999999999E-10</v>
      </c>
      <c r="G49" s="71">
        <v>32909056</v>
      </c>
      <c r="H49" s="71">
        <v>33795623</v>
      </c>
      <c r="I49" s="71">
        <v>544</v>
      </c>
      <c r="J49" s="71">
        <v>350</v>
      </c>
      <c r="K49" s="71">
        <v>3</v>
      </c>
      <c r="L49" s="74" t="s">
        <v>343</v>
      </c>
      <c r="M49" s="71">
        <v>1</v>
      </c>
      <c r="N49" s="74" t="s">
        <v>342</v>
      </c>
      <c r="O49" s="68"/>
      <c r="P49" s="68"/>
      <c r="Q49" s="68"/>
      <c r="R49" s="68"/>
      <c r="S49" s="68"/>
      <c r="T49" s="68"/>
      <c r="U49" s="68"/>
      <c r="V49" s="68"/>
      <c r="W49" s="68"/>
      <c r="X49" s="68"/>
      <c r="Y49" s="68"/>
      <c r="Z49" s="68"/>
    </row>
    <row r="50" spans="1:26" ht="15.75" customHeight="1" x14ac:dyDescent="0.15">
      <c r="A50" s="71">
        <v>48</v>
      </c>
      <c r="B50" s="72" t="s">
        <v>344</v>
      </c>
      <c r="C50" s="72" t="s">
        <v>345</v>
      </c>
      <c r="D50" s="71">
        <v>20</v>
      </c>
      <c r="E50" s="71">
        <v>49203895</v>
      </c>
      <c r="F50" s="73">
        <v>2.8600000000000001E-8</v>
      </c>
      <c r="G50" s="71">
        <v>49066506</v>
      </c>
      <c r="H50" s="71">
        <v>49227500</v>
      </c>
      <c r="I50" s="71">
        <v>88</v>
      </c>
      <c r="J50" s="71">
        <v>68</v>
      </c>
      <c r="K50" s="71">
        <v>1</v>
      </c>
      <c r="L50" s="74" t="s">
        <v>345</v>
      </c>
      <c r="M50" s="71">
        <v>1</v>
      </c>
      <c r="N50" s="74" t="s">
        <v>345</v>
      </c>
      <c r="O50" s="68"/>
      <c r="P50" s="68"/>
      <c r="Q50" s="68"/>
      <c r="R50" s="68"/>
      <c r="S50" s="68"/>
      <c r="T50" s="68"/>
      <c r="U50" s="68"/>
      <c r="V50" s="68"/>
      <c r="W50" s="68"/>
      <c r="X50" s="68"/>
      <c r="Y50" s="68"/>
      <c r="Z50" s="68"/>
    </row>
    <row r="51" spans="1:26" ht="15.75" customHeight="1" x14ac:dyDescent="0.15">
      <c r="L51" s="67"/>
      <c r="N51" s="67"/>
    </row>
    <row r="52" spans="1:26" ht="15.75" customHeight="1" x14ac:dyDescent="0.15">
      <c r="L52" s="67"/>
      <c r="N52" s="67"/>
    </row>
    <row r="53" spans="1:26" ht="15.75" customHeight="1" x14ac:dyDescent="0.15">
      <c r="L53" s="67"/>
      <c r="N53" s="67"/>
    </row>
    <row r="54" spans="1:26" ht="15.75" customHeight="1" x14ac:dyDescent="0.15">
      <c r="L54" s="67"/>
      <c r="N54" s="67"/>
    </row>
    <row r="55" spans="1:26" ht="15.75" customHeight="1" x14ac:dyDescent="0.15">
      <c r="L55" s="67"/>
      <c r="N55" s="67"/>
    </row>
    <row r="56" spans="1:26" ht="15.75" customHeight="1" x14ac:dyDescent="0.15">
      <c r="L56" s="67"/>
      <c r="N56" s="67"/>
    </row>
    <row r="57" spans="1:26" ht="15.75" customHeight="1" x14ac:dyDescent="0.15">
      <c r="L57" s="67"/>
      <c r="N57" s="67"/>
    </row>
    <row r="58" spans="1:26" ht="15.75" customHeight="1" x14ac:dyDescent="0.15">
      <c r="L58" s="67"/>
      <c r="N58" s="67"/>
    </row>
    <row r="59" spans="1:26" ht="15.75" customHeight="1" x14ac:dyDescent="0.15">
      <c r="L59" s="67"/>
      <c r="N59" s="67"/>
    </row>
    <row r="60" spans="1:26" ht="15.75" customHeight="1" x14ac:dyDescent="0.15">
      <c r="L60" s="67"/>
      <c r="N60" s="67"/>
    </row>
    <row r="61" spans="1:26" ht="15.75" customHeight="1" x14ac:dyDescent="0.15">
      <c r="L61" s="67"/>
      <c r="N61" s="67"/>
    </row>
    <row r="62" spans="1:26" ht="15.75" customHeight="1" x14ac:dyDescent="0.15">
      <c r="L62" s="67"/>
      <c r="N62" s="67"/>
    </row>
    <row r="63" spans="1:26" ht="15.75" customHeight="1" x14ac:dyDescent="0.15">
      <c r="L63" s="67"/>
      <c r="N63" s="67"/>
    </row>
    <row r="64" spans="1:26" ht="15.75" customHeight="1" x14ac:dyDescent="0.15">
      <c r="L64" s="67"/>
      <c r="N64" s="67"/>
    </row>
    <row r="65" spans="12:14" ht="15.75" customHeight="1" x14ac:dyDescent="0.15">
      <c r="L65" s="67"/>
      <c r="N65" s="67"/>
    </row>
    <row r="66" spans="12:14" ht="15.75" customHeight="1" x14ac:dyDescent="0.15">
      <c r="L66" s="67"/>
      <c r="N66" s="67"/>
    </row>
    <row r="67" spans="12:14" ht="15.75" customHeight="1" x14ac:dyDescent="0.15">
      <c r="L67" s="67"/>
      <c r="N67" s="67"/>
    </row>
    <row r="68" spans="12:14" ht="15.75" customHeight="1" x14ac:dyDescent="0.15">
      <c r="L68" s="67"/>
      <c r="N68" s="67"/>
    </row>
    <row r="69" spans="12:14" ht="15.75" customHeight="1" x14ac:dyDescent="0.15">
      <c r="L69" s="67"/>
      <c r="N69" s="67"/>
    </row>
    <row r="70" spans="12:14" ht="15.75" customHeight="1" x14ac:dyDescent="0.15">
      <c r="L70" s="67"/>
      <c r="N70" s="67"/>
    </row>
    <row r="71" spans="12:14" ht="15.75" customHeight="1" x14ac:dyDescent="0.15">
      <c r="L71" s="67"/>
      <c r="N71" s="67"/>
    </row>
    <row r="72" spans="12:14" ht="15.75" customHeight="1" x14ac:dyDescent="0.15">
      <c r="L72" s="67"/>
      <c r="N72" s="67"/>
    </row>
    <row r="73" spans="12:14" ht="15.75" customHeight="1" x14ac:dyDescent="0.15">
      <c r="L73" s="67"/>
      <c r="N73" s="67"/>
    </row>
    <row r="74" spans="12:14" ht="15.75" customHeight="1" x14ac:dyDescent="0.15">
      <c r="L74" s="67"/>
      <c r="N74" s="67"/>
    </row>
    <row r="75" spans="12:14" ht="15.75" customHeight="1" x14ac:dyDescent="0.15">
      <c r="L75" s="67"/>
      <c r="N75" s="67"/>
    </row>
    <row r="76" spans="12:14" ht="15.75" customHeight="1" x14ac:dyDescent="0.15">
      <c r="L76" s="67"/>
      <c r="N76" s="67"/>
    </row>
    <row r="77" spans="12:14" ht="15.75" customHeight="1" x14ac:dyDescent="0.15">
      <c r="L77" s="67"/>
      <c r="N77" s="67"/>
    </row>
    <row r="78" spans="12:14" ht="15.75" customHeight="1" x14ac:dyDescent="0.15">
      <c r="L78" s="67"/>
      <c r="N78" s="67"/>
    </row>
    <row r="79" spans="12:14" ht="15.75" customHeight="1" x14ac:dyDescent="0.15">
      <c r="L79" s="67"/>
      <c r="N79" s="67"/>
    </row>
    <row r="80" spans="12:14" ht="15.75" customHeight="1" x14ac:dyDescent="0.15">
      <c r="L80" s="67"/>
      <c r="N80" s="67"/>
    </row>
    <row r="81" spans="12:14" ht="15.75" customHeight="1" x14ac:dyDescent="0.15">
      <c r="L81" s="67"/>
      <c r="N81" s="67"/>
    </row>
    <row r="82" spans="12:14" ht="15.75" customHeight="1" x14ac:dyDescent="0.15">
      <c r="L82" s="67"/>
      <c r="N82" s="67"/>
    </row>
    <row r="83" spans="12:14" ht="15.75" customHeight="1" x14ac:dyDescent="0.15">
      <c r="L83" s="67"/>
      <c r="N83" s="67"/>
    </row>
    <row r="84" spans="12:14" ht="15.75" customHeight="1" x14ac:dyDescent="0.15">
      <c r="L84" s="67"/>
      <c r="N84" s="67"/>
    </row>
    <row r="85" spans="12:14" ht="15.75" customHeight="1" x14ac:dyDescent="0.15">
      <c r="L85" s="67"/>
      <c r="N85" s="67"/>
    </row>
    <row r="86" spans="12:14" ht="15.75" customHeight="1" x14ac:dyDescent="0.15">
      <c r="L86" s="67"/>
      <c r="N86" s="67"/>
    </row>
    <row r="87" spans="12:14" ht="15.75" customHeight="1" x14ac:dyDescent="0.15">
      <c r="L87" s="67"/>
      <c r="N87" s="67"/>
    </row>
    <row r="88" spans="12:14" ht="15.75" customHeight="1" x14ac:dyDescent="0.15">
      <c r="L88" s="67"/>
      <c r="N88" s="67"/>
    </row>
    <row r="89" spans="12:14" ht="15.75" customHeight="1" x14ac:dyDescent="0.15">
      <c r="L89" s="67"/>
      <c r="N89" s="67"/>
    </row>
    <row r="90" spans="12:14" ht="15.75" customHeight="1" x14ac:dyDescent="0.15">
      <c r="L90" s="67"/>
      <c r="N90" s="67"/>
    </row>
    <row r="91" spans="12:14" ht="15.75" customHeight="1" x14ac:dyDescent="0.15">
      <c r="L91" s="67"/>
      <c r="N91" s="67"/>
    </row>
    <row r="92" spans="12:14" ht="15.75" customHeight="1" x14ac:dyDescent="0.15">
      <c r="L92" s="67"/>
      <c r="N92" s="67"/>
    </row>
    <row r="93" spans="12:14" ht="15.75" customHeight="1" x14ac:dyDescent="0.15">
      <c r="L93" s="67"/>
      <c r="N93" s="67"/>
    </row>
    <row r="94" spans="12:14" ht="15.75" customHeight="1" x14ac:dyDescent="0.15">
      <c r="L94" s="67"/>
      <c r="N94" s="67"/>
    </row>
    <row r="95" spans="12:14" ht="15.75" customHeight="1" x14ac:dyDescent="0.15">
      <c r="L95" s="67"/>
      <c r="N95" s="67"/>
    </row>
    <row r="96" spans="12:14" ht="15.75" customHeight="1" x14ac:dyDescent="0.15">
      <c r="L96" s="67"/>
      <c r="N96" s="67"/>
    </row>
    <row r="97" spans="12:14" ht="15.75" customHeight="1" x14ac:dyDescent="0.15">
      <c r="L97" s="67"/>
      <c r="N97" s="67"/>
    </row>
    <row r="98" spans="12:14" ht="15.75" customHeight="1" x14ac:dyDescent="0.15">
      <c r="L98" s="67"/>
      <c r="N98" s="67"/>
    </row>
    <row r="99" spans="12:14" ht="15.75" customHeight="1" x14ac:dyDescent="0.15">
      <c r="L99" s="67"/>
      <c r="N99" s="67"/>
    </row>
    <row r="100" spans="12:14" ht="15.75" customHeight="1" x14ac:dyDescent="0.15">
      <c r="L100" s="67"/>
      <c r="N100" s="67"/>
    </row>
    <row r="101" spans="12:14" ht="15.75" customHeight="1" x14ac:dyDescent="0.15">
      <c r="L101" s="67"/>
      <c r="N101" s="67"/>
    </row>
    <row r="102" spans="12:14" ht="15.75" customHeight="1" x14ac:dyDescent="0.15">
      <c r="L102" s="67"/>
      <c r="N102" s="67"/>
    </row>
    <row r="103" spans="12:14" ht="15.75" customHeight="1" x14ac:dyDescent="0.15">
      <c r="L103" s="67"/>
      <c r="N103" s="67"/>
    </row>
    <row r="104" spans="12:14" ht="15.75" customHeight="1" x14ac:dyDescent="0.15">
      <c r="L104" s="67"/>
      <c r="N104" s="67"/>
    </row>
    <row r="105" spans="12:14" ht="15.75" customHeight="1" x14ac:dyDescent="0.15">
      <c r="L105" s="67"/>
      <c r="N105" s="67"/>
    </row>
    <row r="106" spans="12:14" ht="15.75" customHeight="1" x14ac:dyDescent="0.15">
      <c r="L106" s="67"/>
      <c r="N106" s="67"/>
    </row>
    <row r="107" spans="12:14" ht="15.75" customHeight="1" x14ac:dyDescent="0.15">
      <c r="L107" s="67"/>
      <c r="N107" s="67"/>
    </row>
    <row r="108" spans="12:14" ht="15.75" customHeight="1" x14ac:dyDescent="0.15">
      <c r="L108" s="67"/>
      <c r="N108" s="67"/>
    </row>
    <row r="109" spans="12:14" ht="15.75" customHeight="1" x14ac:dyDescent="0.15">
      <c r="L109" s="67"/>
      <c r="N109" s="67"/>
    </row>
    <row r="110" spans="12:14" ht="15.75" customHeight="1" x14ac:dyDescent="0.15">
      <c r="L110" s="67"/>
      <c r="N110" s="67"/>
    </row>
    <row r="111" spans="12:14" ht="15.75" customHeight="1" x14ac:dyDescent="0.15">
      <c r="L111" s="67"/>
      <c r="N111" s="67"/>
    </row>
    <row r="112" spans="12:14" ht="15.75" customHeight="1" x14ac:dyDescent="0.15">
      <c r="L112" s="67"/>
      <c r="N112" s="67"/>
    </row>
    <row r="113" spans="12:14" ht="15.75" customHeight="1" x14ac:dyDescent="0.15">
      <c r="L113" s="67"/>
      <c r="N113" s="67"/>
    </row>
    <row r="114" spans="12:14" ht="15.75" customHeight="1" x14ac:dyDescent="0.15">
      <c r="L114" s="67"/>
      <c r="N114" s="67"/>
    </row>
    <row r="115" spans="12:14" ht="15.75" customHeight="1" x14ac:dyDescent="0.15">
      <c r="L115" s="67"/>
      <c r="N115" s="67"/>
    </row>
    <row r="116" spans="12:14" ht="15.75" customHeight="1" x14ac:dyDescent="0.15">
      <c r="L116" s="67"/>
      <c r="N116" s="67"/>
    </row>
    <row r="117" spans="12:14" ht="15.75" customHeight="1" x14ac:dyDescent="0.15">
      <c r="L117" s="67"/>
      <c r="N117" s="67"/>
    </row>
    <row r="118" spans="12:14" ht="15.75" customHeight="1" x14ac:dyDescent="0.15">
      <c r="L118" s="67"/>
      <c r="N118" s="67"/>
    </row>
    <row r="119" spans="12:14" ht="15.75" customHeight="1" x14ac:dyDescent="0.15">
      <c r="L119" s="67"/>
      <c r="N119" s="67"/>
    </row>
    <row r="120" spans="12:14" ht="15.75" customHeight="1" x14ac:dyDescent="0.15">
      <c r="L120" s="67"/>
      <c r="N120" s="67"/>
    </row>
    <row r="121" spans="12:14" ht="15.75" customHeight="1" x14ac:dyDescent="0.15">
      <c r="L121" s="67"/>
      <c r="N121" s="67"/>
    </row>
    <row r="122" spans="12:14" ht="15.75" customHeight="1" x14ac:dyDescent="0.15">
      <c r="L122" s="67"/>
      <c r="N122" s="67"/>
    </row>
    <row r="123" spans="12:14" ht="15.75" customHeight="1" x14ac:dyDescent="0.15">
      <c r="L123" s="67"/>
      <c r="N123" s="67"/>
    </row>
    <row r="124" spans="12:14" ht="15.75" customHeight="1" x14ac:dyDescent="0.15">
      <c r="L124" s="67"/>
      <c r="N124" s="67"/>
    </row>
    <row r="125" spans="12:14" ht="15.75" customHeight="1" x14ac:dyDescent="0.15">
      <c r="L125" s="67"/>
      <c r="N125" s="67"/>
    </row>
    <row r="126" spans="12:14" ht="15.75" customHeight="1" x14ac:dyDescent="0.15">
      <c r="L126" s="67"/>
      <c r="N126" s="67"/>
    </row>
    <row r="127" spans="12:14" ht="15.75" customHeight="1" x14ac:dyDescent="0.15">
      <c r="L127" s="67"/>
      <c r="N127" s="67"/>
    </row>
    <row r="128" spans="12:14" ht="15.75" customHeight="1" x14ac:dyDescent="0.15">
      <c r="L128" s="67"/>
      <c r="N128" s="67"/>
    </row>
    <row r="129" spans="12:14" ht="15.75" customHeight="1" x14ac:dyDescent="0.15">
      <c r="L129" s="67"/>
      <c r="N129" s="67"/>
    </row>
    <row r="130" spans="12:14" ht="15.75" customHeight="1" x14ac:dyDescent="0.15">
      <c r="L130" s="67"/>
      <c r="N130" s="67"/>
    </row>
    <row r="131" spans="12:14" ht="15.75" customHeight="1" x14ac:dyDescent="0.15">
      <c r="L131" s="67"/>
      <c r="N131" s="67"/>
    </row>
    <row r="132" spans="12:14" ht="15.75" customHeight="1" x14ac:dyDescent="0.15">
      <c r="L132" s="67"/>
      <c r="N132" s="67"/>
    </row>
    <row r="133" spans="12:14" ht="15.75" customHeight="1" x14ac:dyDescent="0.15">
      <c r="L133" s="67"/>
      <c r="N133" s="67"/>
    </row>
    <row r="134" spans="12:14" ht="15.75" customHeight="1" x14ac:dyDescent="0.15">
      <c r="L134" s="67"/>
      <c r="N134" s="67"/>
    </row>
    <row r="135" spans="12:14" ht="15.75" customHeight="1" x14ac:dyDescent="0.15">
      <c r="L135" s="67"/>
      <c r="N135" s="67"/>
    </row>
    <row r="136" spans="12:14" ht="15.75" customHeight="1" x14ac:dyDescent="0.15">
      <c r="L136" s="67"/>
      <c r="N136" s="67"/>
    </row>
    <row r="137" spans="12:14" ht="15.75" customHeight="1" x14ac:dyDescent="0.15">
      <c r="L137" s="67"/>
      <c r="N137" s="67"/>
    </row>
    <row r="138" spans="12:14" ht="15.75" customHeight="1" x14ac:dyDescent="0.15">
      <c r="L138" s="67"/>
      <c r="N138" s="67"/>
    </row>
    <row r="139" spans="12:14" ht="15.75" customHeight="1" x14ac:dyDescent="0.15">
      <c r="L139" s="67"/>
      <c r="N139" s="67"/>
    </row>
    <row r="140" spans="12:14" ht="15.75" customHeight="1" x14ac:dyDescent="0.15">
      <c r="L140" s="67"/>
      <c r="N140" s="67"/>
    </row>
    <row r="141" spans="12:14" ht="15.75" customHeight="1" x14ac:dyDescent="0.15">
      <c r="L141" s="67"/>
      <c r="N141" s="67"/>
    </row>
    <row r="142" spans="12:14" ht="15.75" customHeight="1" x14ac:dyDescent="0.15">
      <c r="L142" s="67"/>
      <c r="N142" s="67"/>
    </row>
    <row r="143" spans="12:14" ht="15.75" customHeight="1" x14ac:dyDescent="0.15">
      <c r="L143" s="67"/>
      <c r="N143" s="67"/>
    </row>
    <row r="144" spans="12:14" ht="15.75" customHeight="1" x14ac:dyDescent="0.15">
      <c r="L144" s="67"/>
      <c r="N144" s="67"/>
    </row>
    <row r="145" spans="12:14" ht="15.75" customHeight="1" x14ac:dyDescent="0.15">
      <c r="L145" s="67"/>
      <c r="N145" s="67"/>
    </row>
    <row r="146" spans="12:14" ht="15.75" customHeight="1" x14ac:dyDescent="0.15">
      <c r="L146" s="67"/>
      <c r="N146" s="67"/>
    </row>
    <row r="147" spans="12:14" ht="15.75" customHeight="1" x14ac:dyDescent="0.15">
      <c r="L147" s="67"/>
      <c r="N147" s="67"/>
    </row>
    <row r="148" spans="12:14" ht="15.75" customHeight="1" x14ac:dyDescent="0.15">
      <c r="L148" s="67"/>
      <c r="N148" s="67"/>
    </row>
    <row r="149" spans="12:14" ht="15.75" customHeight="1" x14ac:dyDescent="0.15">
      <c r="L149" s="67"/>
      <c r="N149" s="67"/>
    </row>
    <row r="150" spans="12:14" ht="15.75" customHeight="1" x14ac:dyDescent="0.15">
      <c r="L150" s="67"/>
      <c r="N150" s="67"/>
    </row>
    <row r="151" spans="12:14" ht="15.75" customHeight="1" x14ac:dyDescent="0.15">
      <c r="L151" s="67"/>
      <c r="N151" s="67"/>
    </row>
    <row r="152" spans="12:14" ht="15.75" customHeight="1" x14ac:dyDescent="0.15">
      <c r="L152" s="67"/>
      <c r="N152" s="67"/>
    </row>
    <row r="153" spans="12:14" ht="15.75" customHeight="1" x14ac:dyDescent="0.15">
      <c r="L153" s="67"/>
      <c r="N153" s="67"/>
    </row>
    <row r="154" spans="12:14" ht="15.75" customHeight="1" x14ac:dyDescent="0.15">
      <c r="L154" s="67"/>
      <c r="N154" s="67"/>
    </row>
    <row r="155" spans="12:14" ht="15.75" customHeight="1" x14ac:dyDescent="0.15">
      <c r="L155" s="67"/>
      <c r="N155" s="67"/>
    </row>
    <row r="156" spans="12:14" ht="15.75" customHeight="1" x14ac:dyDescent="0.15">
      <c r="L156" s="67"/>
      <c r="N156" s="67"/>
    </row>
    <row r="157" spans="12:14" ht="15.75" customHeight="1" x14ac:dyDescent="0.15">
      <c r="L157" s="67"/>
      <c r="N157" s="67"/>
    </row>
    <row r="158" spans="12:14" ht="15.75" customHeight="1" x14ac:dyDescent="0.15">
      <c r="L158" s="67"/>
      <c r="N158" s="67"/>
    </row>
    <row r="159" spans="12:14" ht="15.75" customHeight="1" x14ac:dyDescent="0.15">
      <c r="L159" s="67"/>
      <c r="N159" s="67"/>
    </row>
    <row r="160" spans="12:14" ht="15.75" customHeight="1" x14ac:dyDescent="0.15">
      <c r="L160" s="67"/>
      <c r="N160" s="67"/>
    </row>
    <row r="161" spans="12:14" ht="15.75" customHeight="1" x14ac:dyDescent="0.15">
      <c r="L161" s="67"/>
      <c r="N161" s="67"/>
    </row>
    <row r="162" spans="12:14" ht="15.75" customHeight="1" x14ac:dyDescent="0.15">
      <c r="L162" s="67"/>
      <c r="N162" s="67"/>
    </row>
    <row r="163" spans="12:14" ht="15.75" customHeight="1" x14ac:dyDescent="0.15">
      <c r="L163" s="67"/>
      <c r="N163" s="67"/>
    </row>
    <row r="164" spans="12:14" ht="15.75" customHeight="1" x14ac:dyDescent="0.15">
      <c r="L164" s="67"/>
      <c r="N164" s="67"/>
    </row>
    <row r="165" spans="12:14" ht="15.75" customHeight="1" x14ac:dyDescent="0.15">
      <c r="L165" s="67"/>
      <c r="N165" s="67"/>
    </row>
    <row r="166" spans="12:14" ht="15.75" customHeight="1" x14ac:dyDescent="0.15">
      <c r="L166" s="67"/>
      <c r="N166" s="67"/>
    </row>
    <row r="167" spans="12:14" ht="15.75" customHeight="1" x14ac:dyDescent="0.15">
      <c r="L167" s="67"/>
      <c r="N167" s="67"/>
    </row>
    <row r="168" spans="12:14" ht="15.75" customHeight="1" x14ac:dyDescent="0.15">
      <c r="L168" s="67"/>
      <c r="N168" s="67"/>
    </row>
    <row r="169" spans="12:14" ht="15.75" customHeight="1" x14ac:dyDescent="0.15">
      <c r="L169" s="67"/>
      <c r="N169" s="67"/>
    </row>
    <row r="170" spans="12:14" ht="15.75" customHeight="1" x14ac:dyDescent="0.15">
      <c r="L170" s="67"/>
      <c r="N170" s="67"/>
    </row>
    <row r="171" spans="12:14" ht="15.75" customHeight="1" x14ac:dyDescent="0.15">
      <c r="L171" s="67"/>
      <c r="N171" s="67"/>
    </row>
    <row r="172" spans="12:14" ht="15.75" customHeight="1" x14ac:dyDescent="0.15">
      <c r="L172" s="67"/>
      <c r="N172" s="67"/>
    </row>
    <row r="173" spans="12:14" ht="15.75" customHeight="1" x14ac:dyDescent="0.15">
      <c r="L173" s="67"/>
      <c r="N173" s="67"/>
    </row>
    <row r="174" spans="12:14" ht="15.75" customHeight="1" x14ac:dyDescent="0.15">
      <c r="L174" s="67"/>
      <c r="N174" s="67"/>
    </row>
    <row r="175" spans="12:14" ht="15.75" customHeight="1" x14ac:dyDescent="0.15">
      <c r="L175" s="67"/>
      <c r="N175" s="67"/>
    </row>
    <row r="176" spans="12:14" ht="15.75" customHeight="1" x14ac:dyDescent="0.15">
      <c r="L176" s="67"/>
      <c r="N176" s="67"/>
    </row>
    <row r="177" spans="12:14" ht="15.75" customHeight="1" x14ac:dyDescent="0.15">
      <c r="L177" s="67"/>
      <c r="N177" s="67"/>
    </row>
    <row r="178" spans="12:14" ht="15.75" customHeight="1" x14ac:dyDescent="0.15">
      <c r="L178" s="67"/>
      <c r="N178" s="67"/>
    </row>
    <row r="179" spans="12:14" ht="15.75" customHeight="1" x14ac:dyDescent="0.15">
      <c r="L179" s="67"/>
      <c r="N179" s="67"/>
    </row>
    <row r="180" spans="12:14" ht="15.75" customHeight="1" x14ac:dyDescent="0.15">
      <c r="L180" s="67"/>
      <c r="N180" s="67"/>
    </row>
    <row r="181" spans="12:14" ht="15.75" customHeight="1" x14ac:dyDescent="0.15">
      <c r="L181" s="67"/>
      <c r="N181" s="67"/>
    </row>
    <row r="182" spans="12:14" ht="15.75" customHeight="1" x14ac:dyDescent="0.15">
      <c r="L182" s="67"/>
      <c r="N182" s="67"/>
    </row>
    <row r="183" spans="12:14" ht="15.75" customHeight="1" x14ac:dyDescent="0.15">
      <c r="L183" s="67"/>
      <c r="N183" s="67"/>
    </row>
    <row r="184" spans="12:14" ht="15.75" customHeight="1" x14ac:dyDescent="0.15">
      <c r="L184" s="67"/>
      <c r="N184" s="67"/>
    </row>
    <row r="185" spans="12:14" ht="15.75" customHeight="1" x14ac:dyDescent="0.15">
      <c r="L185" s="67"/>
      <c r="N185" s="67"/>
    </row>
    <row r="186" spans="12:14" ht="15.75" customHeight="1" x14ac:dyDescent="0.15">
      <c r="L186" s="67"/>
      <c r="N186" s="67"/>
    </row>
    <row r="187" spans="12:14" ht="15.75" customHeight="1" x14ac:dyDescent="0.15">
      <c r="L187" s="67"/>
      <c r="N187" s="67"/>
    </row>
    <row r="188" spans="12:14" ht="15.75" customHeight="1" x14ac:dyDescent="0.15">
      <c r="L188" s="67"/>
      <c r="N188" s="67"/>
    </row>
    <row r="189" spans="12:14" ht="15.75" customHeight="1" x14ac:dyDescent="0.15">
      <c r="L189" s="67"/>
      <c r="N189" s="67"/>
    </row>
    <row r="190" spans="12:14" ht="15.75" customHeight="1" x14ac:dyDescent="0.15">
      <c r="L190" s="67"/>
      <c r="N190" s="67"/>
    </row>
    <row r="191" spans="12:14" ht="15.75" customHeight="1" x14ac:dyDescent="0.15">
      <c r="L191" s="67"/>
      <c r="N191" s="67"/>
    </row>
    <row r="192" spans="12:14" ht="15.75" customHeight="1" x14ac:dyDescent="0.15">
      <c r="L192" s="67"/>
      <c r="N192" s="67"/>
    </row>
    <row r="193" spans="12:14" ht="15.75" customHeight="1" x14ac:dyDescent="0.15">
      <c r="L193" s="67"/>
      <c r="N193" s="67"/>
    </row>
    <row r="194" spans="12:14" ht="15.75" customHeight="1" x14ac:dyDescent="0.15">
      <c r="L194" s="67"/>
      <c r="N194" s="67"/>
    </row>
    <row r="195" spans="12:14" ht="15.75" customHeight="1" x14ac:dyDescent="0.15">
      <c r="L195" s="67"/>
      <c r="N195" s="67"/>
    </row>
    <row r="196" spans="12:14" ht="15.75" customHeight="1" x14ac:dyDescent="0.15">
      <c r="L196" s="67"/>
      <c r="N196" s="67"/>
    </row>
    <row r="197" spans="12:14" ht="15.75" customHeight="1" x14ac:dyDescent="0.15">
      <c r="L197" s="67"/>
      <c r="N197" s="67"/>
    </row>
    <row r="198" spans="12:14" ht="15.75" customHeight="1" x14ac:dyDescent="0.15">
      <c r="L198" s="67"/>
      <c r="N198" s="67"/>
    </row>
    <row r="199" spans="12:14" ht="15.75" customHeight="1" x14ac:dyDescent="0.15">
      <c r="L199" s="67"/>
      <c r="N199" s="67"/>
    </row>
    <row r="200" spans="12:14" ht="15.75" customHeight="1" x14ac:dyDescent="0.15">
      <c r="L200" s="67"/>
      <c r="N200" s="67"/>
    </row>
    <row r="201" spans="12:14" ht="15.75" customHeight="1" x14ac:dyDescent="0.15">
      <c r="L201" s="67"/>
      <c r="N201" s="67"/>
    </row>
    <row r="202" spans="12:14" ht="15.75" customHeight="1" x14ac:dyDescent="0.15">
      <c r="L202" s="67"/>
      <c r="N202" s="67"/>
    </row>
    <row r="203" spans="12:14" ht="15.75" customHeight="1" x14ac:dyDescent="0.15">
      <c r="L203" s="67"/>
      <c r="N203" s="67"/>
    </row>
    <row r="204" spans="12:14" ht="15.75" customHeight="1" x14ac:dyDescent="0.15">
      <c r="L204" s="67"/>
      <c r="N204" s="67"/>
    </row>
    <row r="205" spans="12:14" ht="15.75" customHeight="1" x14ac:dyDescent="0.15">
      <c r="L205" s="67"/>
      <c r="N205" s="67"/>
    </row>
    <row r="206" spans="12:14" ht="15.75" customHeight="1" x14ac:dyDescent="0.15">
      <c r="L206" s="67"/>
      <c r="N206" s="67"/>
    </row>
    <row r="207" spans="12:14" ht="15.75" customHeight="1" x14ac:dyDescent="0.15">
      <c r="L207" s="67"/>
      <c r="N207" s="67"/>
    </row>
    <row r="208" spans="12:14" ht="15.75" customHeight="1" x14ac:dyDescent="0.15">
      <c r="L208" s="67"/>
      <c r="N208" s="67"/>
    </row>
    <row r="209" spans="12:14" ht="15.75" customHeight="1" x14ac:dyDescent="0.15">
      <c r="L209" s="67"/>
      <c r="N209" s="67"/>
    </row>
    <row r="210" spans="12:14" ht="15.75" customHeight="1" x14ac:dyDescent="0.15">
      <c r="L210" s="67"/>
      <c r="N210" s="67"/>
    </row>
    <row r="211" spans="12:14" ht="15.75" customHeight="1" x14ac:dyDescent="0.15">
      <c r="L211" s="67"/>
      <c r="N211" s="67"/>
    </row>
    <row r="212" spans="12:14" ht="15.75" customHeight="1" x14ac:dyDescent="0.15">
      <c r="L212" s="67"/>
      <c r="N212" s="67"/>
    </row>
    <row r="213" spans="12:14" ht="15.75" customHeight="1" x14ac:dyDescent="0.15">
      <c r="L213" s="67"/>
      <c r="N213" s="67"/>
    </row>
    <row r="214" spans="12:14" ht="15.75" customHeight="1" x14ac:dyDescent="0.15">
      <c r="L214" s="67"/>
      <c r="N214" s="67"/>
    </row>
    <row r="215" spans="12:14" ht="15.75" customHeight="1" x14ac:dyDescent="0.15">
      <c r="L215" s="67"/>
      <c r="N215" s="67"/>
    </row>
    <row r="216" spans="12:14" ht="15.75" customHeight="1" x14ac:dyDescent="0.15">
      <c r="L216" s="67"/>
      <c r="N216" s="67"/>
    </row>
    <row r="217" spans="12:14" ht="15.75" customHeight="1" x14ac:dyDescent="0.15">
      <c r="L217" s="67"/>
      <c r="N217" s="67"/>
    </row>
    <row r="218" spans="12:14" ht="15.75" customHeight="1" x14ac:dyDescent="0.15">
      <c r="L218" s="67"/>
      <c r="N218" s="67"/>
    </row>
    <row r="219" spans="12:14" ht="15.75" customHeight="1" x14ac:dyDescent="0.15">
      <c r="L219" s="67"/>
      <c r="N219" s="67"/>
    </row>
    <row r="220" spans="12:14" ht="15.75" customHeight="1" x14ac:dyDescent="0.15">
      <c r="L220" s="67"/>
      <c r="N220" s="67"/>
    </row>
    <row r="221" spans="12:14" ht="15.75" customHeight="1" x14ac:dyDescent="0.15">
      <c r="L221" s="67"/>
      <c r="N221" s="67"/>
    </row>
    <row r="222" spans="12:14" ht="15.75" customHeight="1" x14ac:dyDescent="0.15">
      <c r="L222" s="67"/>
      <c r="N222" s="67"/>
    </row>
    <row r="223" spans="12:14" ht="15.75" customHeight="1" x14ac:dyDescent="0.15">
      <c r="L223" s="67"/>
      <c r="N223" s="67"/>
    </row>
    <row r="224" spans="12:14" ht="15.75" customHeight="1" x14ac:dyDescent="0.15">
      <c r="L224" s="67"/>
      <c r="N224" s="67"/>
    </row>
    <row r="225" spans="12:14" ht="15.75" customHeight="1" x14ac:dyDescent="0.15">
      <c r="L225" s="67"/>
      <c r="N225" s="67"/>
    </row>
    <row r="226" spans="12:14" ht="15.75" customHeight="1" x14ac:dyDescent="0.15">
      <c r="L226" s="67"/>
      <c r="N226" s="67"/>
    </row>
    <row r="227" spans="12:14" ht="15.75" customHeight="1" x14ac:dyDescent="0.15">
      <c r="L227" s="67"/>
      <c r="N227" s="67"/>
    </row>
    <row r="228" spans="12:14" ht="15.75" customHeight="1" x14ac:dyDescent="0.15">
      <c r="L228" s="67"/>
      <c r="N228" s="67"/>
    </row>
    <row r="229" spans="12:14" ht="15.75" customHeight="1" x14ac:dyDescent="0.15">
      <c r="L229" s="67"/>
      <c r="N229" s="67"/>
    </row>
    <row r="230" spans="12:14" ht="15.75" customHeight="1" x14ac:dyDescent="0.15">
      <c r="L230" s="67"/>
      <c r="N230" s="67"/>
    </row>
    <row r="231" spans="12:14" ht="15.75" customHeight="1" x14ac:dyDescent="0.15">
      <c r="L231" s="67"/>
      <c r="N231" s="67"/>
    </row>
    <row r="232" spans="12:14" ht="15.75" customHeight="1" x14ac:dyDescent="0.15">
      <c r="L232" s="67"/>
      <c r="N232" s="67"/>
    </row>
    <row r="233" spans="12:14" ht="15.75" customHeight="1" x14ac:dyDescent="0.15">
      <c r="L233" s="67"/>
      <c r="N233" s="67"/>
    </row>
    <row r="234" spans="12:14" ht="15.75" customHeight="1" x14ac:dyDescent="0.15">
      <c r="L234" s="67"/>
      <c r="N234" s="67"/>
    </row>
    <row r="235" spans="12:14" ht="15.75" customHeight="1" x14ac:dyDescent="0.15">
      <c r="L235" s="67"/>
      <c r="N235" s="67"/>
    </row>
    <row r="236" spans="12:14" ht="15.75" customHeight="1" x14ac:dyDescent="0.15">
      <c r="L236" s="67"/>
      <c r="N236" s="67"/>
    </row>
    <row r="237" spans="12:14" ht="15.75" customHeight="1" x14ac:dyDescent="0.15">
      <c r="L237" s="67"/>
      <c r="N237" s="67"/>
    </row>
    <row r="238" spans="12:14" ht="15.75" customHeight="1" x14ac:dyDescent="0.15">
      <c r="L238" s="67"/>
      <c r="N238" s="67"/>
    </row>
    <row r="239" spans="12:14" ht="15.75" customHeight="1" x14ac:dyDescent="0.15">
      <c r="L239" s="67"/>
      <c r="N239" s="67"/>
    </row>
    <row r="240" spans="12:14" ht="15.75" customHeight="1" x14ac:dyDescent="0.15">
      <c r="L240" s="67"/>
      <c r="N240" s="67"/>
    </row>
    <row r="241" spans="12:14" ht="15.75" customHeight="1" x14ac:dyDescent="0.15">
      <c r="L241" s="67"/>
      <c r="N241" s="67"/>
    </row>
    <row r="242" spans="12:14" ht="15.75" customHeight="1" x14ac:dyDescent="0.15">
      <c r="L242" s="67"/>
      <c r="N242" s="67"/>
    </row>
    <row r="243" spans="12:14" ht="15.75" customHeight="1" x14ac:dyDescent="0.15">
      <c r="L243" s="67"/>
      <c r="N243" s="67"/>
    </row>
    <row r="244" spans="12:14" ht="15.75" customHeight="1" x14ac:dyDescent="0.15">
      <c r="L244" s="67"/>
      <c r="N244" s="67"/>
    </row>
    <row r="245" spans="12:14" ht="15.75" customHeight="1" x14ac:dyDescent="0.15">
      <c r="L245" s="67"/>
      <c r="N245" s="67"/>
    </row>
    <row r="246" spans="12:14" ht="15.75" customHeight="1" x14ac:dyDescent="0.15">
      <c r="L246" s="67"/>
      <c r="N246" s="67"/>
    </row>
    <row r="247" spans="12:14" ht="15.75" customHeight="1" x14ac:dyDescent="0.15">
      <c r="L247" s="67"/>
      <c r="N247" s="67"/>
    </row>
    <row r="248" spans="12:14" ht="15.75" customHeight="1" x14ac:dyDescent="0.15">
      <c r="L248" s="67"/>
      <c r="N248" s="67"/>
    </row>
    <row r="249" spans="12:14" ht="15.75" customHeight="1" x14ac:dyDescent="0.15">
      <c r="L249" s="67"/>
      <c r="N249" s="67"/>
    </row>
    <row r="250" spans="12:14" ht="15.75" customHeight="1" x14ac:dyDescent="0.15">
      <c r="L250" s="67"/>
      <c r="N250" s="67"/>
    </row>
    <row r="251" spans="12:14" ht="15.75" customHeight="1" x14ac:dyDescent="0.15"/>
    <row r="252" spans="12:14" ht="15.75" customHeight="1" x14ac:dyDescent="0.15"/>
    <row r="253" spans="12:14" ht="15.75" customHeight="1" x14ac:dyDescent="0.15"/>
    <row r="254" spans="12:14" ht="15.75" customHeight="1" x14ac:dyDescent="0.15"/>
    <row r="255" spans="12:14" ht="15.75" customHeight="1" x14ac:dyDescent="0.15"/>
    <row r="256" spans="12:14"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1">
    <mergeCell ref="A1:N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D1502"/>
  <sheetViews>
    <sheetView workbookViewId="0">
      <selection sqref="A1:D1"/>
    </sheetView>
  </sheetViews>
  <sheetFormatPr baseColWidth="10" defaultColWidth="12.6640625" defaultRowHeight="15" customHeight="1" x14ac:dyDescent="0.15"/>
  <cols>
    <col min="1" max="2" width="12.6640625" customWidth="1"/>
    <col min="3" max="3" width="20.1640625" customWidth="1"/>
    <col min="4" max="6" width="12.6640625" customWidth="1"/>
  </cols>
  <sheetData>
    <row r="1" spans="1:4" ht="112" customHeight="1" x14ac:dyDescent="0.15">
      <c r="A1" s="106" t="s">
        <v>346</v>
      </c>
      <c r="B1" s="93"/>
      <c r="C1" s="93"/>
      <c r="D1" s="94"/>
    </row>
    <row r="2" spans="1:4" ht="15.75" customHeight="1" x14ac:dyDescent="0.15">
      <c r="A2" s="69" t="s">
        <v>347</v>
      </c>
      <c r="B2" s="69" t="s">
        <v>348</v>
      </c>
      <c r="C2" s="69" t="s">
        <v>349</v>
      </c>
      <c r="D2" s="75" t="s">
        <v>350</v>
      </c>
    </row>
    <row r="3" spans="1:4" ht="15.75" customHeight="1" x14ac:dyDescent="0.15">
      <c r="A3" s="71">
        <v>1</v>
      </c>
      <c r="B3" s="71">
        <v>1</v>
      </c>
      <c r="C3" s="72" t="s">
        <v>351</v>
      </c>
      <c r="D3" s="76">
        <v>5.6381830000000001E-2</v>
      </c>
    </row>
    <row r="4" spans="1:4" ht="15.75" customHeight="1" x14ac:dyDescent="0.15">
      <c r="A4" s="71">
        <v>1</v>
      </c>
      <c r="B4" s="71">
        <v>1</v>
      </c>
      <c r="C4" s="72" t="s">
        <v>352</v>
      </c>
      <c r="D4" s="76">
        <v>5.8007000000000003E-2</v>
      </c>
    </row>
    <row r="5" spans="1:4" ht="15.75" customHeight="1" x14ac:dyDescent="0.15">
      <c r="A5" s="71">
        <v>1</v>
      </c>
      <c r="B5" s="71">
        <v>1</v>
      </c>
      <c r="C5" s="72" t="s">
        <v>353</v>
      </c>
      <c r="D5" s="76">
        <v>2.9095570000000001E-2</v>
      </c>
    </row>
    <row r="6" spans="1:4" ht="15.75" customHeight="1" x14ac:dyDescent="0.15">
      <c r="A6" s="71">
        <v>1</v>
      </c>
      <c r="B6" s="71">
        <v>1</v>
      </c>
      <c r="C6" s="72" t="s">
        <v>354</v>
      </c>
      <c r="D6" s="76">
        <v>2.950858E-2</v>
      </c>
    </row>
    <row r="7" spans="1:4" ht="15.75" customHeight="1" x14ac:dyDescent="0.15">
      <c r="A7" s="71">
        <v>1</v>
      </c>
      <c r="B7" s="71">
        <v>1</v>
      </c>
      <c r="C7" s="72" t="s">
        <v>355</v>
      </c>
      <c r="D7" s="76">
        <v>3.0676620000000002E-2</v>
      </c>
    </row>
    <row r="8" spans="1:4" ht="15.75" customHeight="1" x14ac:dyDescent="0.15">
      <c r="A8" s="71">
        <v>1</v>
      </c>
      <c r="B8" s="71">
        <v>1</v>
      </c>
      <c r="C8" s="72" t="s">
        <v>356</v>
      </c>
      <c r="D8" s="76">
        <v>5.1681150000000002E-2</v>
      </c>
    </row>
    <row r="9" spans="1:4" ht="15.75" customHeight="1" x14ac:dyDescent="0.15">
      <c r="A9" s="71">
        <v>1</v>
      </c>
      <c r="B9" s="71">
        <v>1</v>
      </c>
      <c r="C9" s="72" t="s">
        <v>357</v>
      </c>
      <c r="D9" s="76">
        <v>5.9738430000000002E-2</v>
      </c>
    </row>
    <row r="10" spans="1:4" ht="15.75" customHeight="1" x14ac:dyDescent="0.15">
      <c r="A10" s="71">
        <v>1</v>
      </c>
      <c r="B10" s="71">
        <v>1</v>
      </c>
      <c r="C10" s="72" t="s">
        <v>358</v>
      </c>
      <c r="D10" s="76">
        <v>4.933075E-2</v>
      </c>
    </row>
    <row r="11" spans="1:4" ht="15.75" customHeight="1" x14ac:dyDescent="0.15">
      <c r="A11" s="71">
        <v>1</v>
      </c>
      <c r="B11" s="71">
        <v>1</v>
      </c>
      <c r="C11" s="72" t="s">
        <v>359</v>
      </c>
      <c r="D11" s="76">
        <v>4.6969810000000001E-2</v>
      </c>
    </row>
    <row r="12" spans="1:4" ht="15.75" customHeight="1" x14ac:dyDescent="0.15">
      <c r="A12" s="71">
        <v>1</v>
      </c>
      <c r="B12" s="71">
        <v>1</v>
      </c>
      <c r="C12" s="72" t="s">
        <v>360</v>
      </c>
      <c r="D12" s="76">
        <v>5.5444689999999998E-2</v>
      </c>
    </row>
    <row r="13" spans="1:4" ht="15.75" customHeight="1" x14ac:dyDescent="0.15">
      <c r="A13" s="71">
        <v>1</v>
      </c>
      <c r="B13" s="71">
        <v>1</v>
      </c>
      <c r="C13" s="72" t="s">
        <v>361</v>
      </c>
      <c r="D13" s="76">
        <v>5.5198360000000002E-2</v>
      </c>
    </row>
    <row r="14" spans="1:4" ht="15.75" customHeight="1" x14ac:dyDescent="0.15">
      <c r="A14" s="71">
        <v>1</v>
      </c>
      <c r="B14" s="71">
        <v>1</v>
      </c>
      <c r="C14" s="72" t="s">
        <v>362</v>
      </c>
      <c r="D14" s="76">
        <v>5.3402789999999999E-2</v>
      </c>
    </row>
    <row r="15" spans="1:4" ht="15.75" customHeight="1" x14ac:dyDescent="0.15">
      <c r="A15" s="71">
        <v>1</v>
      </c>
      <c r="B15" s="71">
        <v>1</v>
      </c>
      <c r="C15" s="72" t="s">
        <v>363</v>
      </c>
      <c r="D15" s="76">
        <v>5.4441099999999999E-2</v>
      </c>
    </row>
    <row r="16" spans="1:4" ht="15.75" customHeight="1" x14ac:dyDescent="0.15">
      <c r="A16" s="71">
        <v>1</v>
      </c>
      <c r="B16" s="71">
        <v>1</v>
      </c>
      <c r="C16" s="72" t="s">
        <v>364</v>
      </c>
      <c r="D16" s="76">
        <v>4.5857160000000001E-2</v>
      </c>
    </row>
    <row r="17" spans="1:4" ht="15.75" customHeight="1" x14ac:dyDescent="0.15">
      <c r="A17" s="71">
        <v>1</v>
      </c>
      <c r="B17" s="71">
        <v>1</v>
      </c>
      <c r="C17" s="72" t="s">
        <v>365</v>
      </c>
      <c r="D17" s="76">
        <v>4.3122489999999999E-2</v>
      </c>
    </row>
    <row r="18" spans="1:4" ht="15.75" customHeight="1" x14ac:dyDescent="0.15">
      <c r="A18" s="71">
        <v>1</v>
      </c>
      <c r="B18" s="71">
        <v>1</v>
      </c>
      <c r="C18" s="72" t="s">
        <v>366</v>
      </c>
      <c r="D18" s="76">
        <v>5.1611520000000001E-2</v>
      </c>
    </row>
    <row r="19" spans="1:4" ht="15.75" customHeight="1" x14ac:dyDescent="0.15">
      <c r="A19" s="71">
        <v>1</v>
      </c>
      <c r="B19" s="71">
        <v>1</v>
      </c>
      <c r="C19" s="72" t="s">
        <v>367</v>
      </c>
      <c r="D19" s="76">
        <v>2.386452E-2</v>
      </c>
    </row>
    <row r="20" spans="1:4" ht="15.75" customHeight="1" x14ac:dyDescent="0.15">
      <c r="A20" s="71">
        <v>1</v>
      </c>
      <c r="B20" s="71">
        <v>1</v>
      </c>
      <c r="C20" s="72" t="s">
        <v>368</v>
      </c>
      <c r="D20" s="76">
        <v>4.7364240000000002E-2</v>
      </c>
    </row>
    <row r="21" spans="1:4" ht="15.75" customHeight="1" x14ac:dyDescent="0.15">
      <c r="A21" s="71">
        <v>1</v>
      </c>
      <c r="B21" s="71">
        <v>1</v>
      </c>
      <c r="C21" s="72" t="s">
        <v>369</v>
      </c>
      <c r="D21" s="76">
        <v>2.1625800000000001E-2</v>
      </c>
    </row>
    <row r="22" spans="1:4" ht="15.75" customHeight="1" x14ac:dyDescent="0.15">
      <c r="A22" s="71">
        <v>1</v>
      </c>
      <c r="B22" s="71">
        <v>1</v>
      </c>
      <c r="C22" s="72" t="s">
        <v>370</v>
      </c>
      <c r="D22" s="76">
        <v>7.8434669999999998E-2</v>
      </c>
    </row>
    <row r="23" spans="1:4" ht="15.75" customHeight="1" x14ac:dyDescent="0.15">
      <c r="A23" s="71">
        <v>1</v>
      </c>
      <c r="B23" s="71">
        <v>1</v>
      </c>
      <c r="C23" s="72" t="s">
        <v>371</v>
      </c>
      <c r="D23" s="76">
        <v>2.0105290000000001E-2</v>
      </c>
    </row>
    <row r="24" spans="1:4" ht="15.75" customHeight="1" x14ac:dyDescent="0.15">
      <c r="A24" s="71">
        <v>2</v>
      </c>
      <c r="B24" s="71">
        <v>1</v>
      </c>
      <c r="C24" s="72" t="s">
        <v>372</v>
      </c>
      <c r="D24" s="76">
        <v>0.71635848999999996</v>
      </c>
    </row>
    <row r="25" spans="1:4" ht="15.75" customHeight="1" x14ac:dyDescent="0.15">
      <c r="A25" s="71">
        <v>2</v>
      </c>
      <c r="B25" s="71">
        <v>1</v>
      </c>
      <c r="C25" s="72" t="s">
        <v>373</v>
      </c>
      <c r="D25" s="76">
        <v>0.2741982</v>
      </c>
    </row>
    <row r="26" spans="1:4" ht="15.75" customHeight="1" x14ac:dyDescent="0.15">
      <c r="A26" s="71">
        <v>4</v>
      </c>
      <c r="B26" s="71">
        <v>1</v>
      </c>
      <c r="C26" s="72" t="s">
        <v>374</v>
      </c>
      <c r="D26" s="76">
        <v>3.9846010000000001E-2</v>
      </c>
    </row>
    <row r="27" spans="1:4" ht="15.75" customHeight="1" x14ac:dyDescent="0.15">
      <c r="A27" s="71">
        <v>4</v>
      </c>
      <c r="B27" s="71">
        <v>1</v>
      </c>
      <c r="C27" s="72" t="s">
        <v>375</v>
      </c>
      <c r="D27" s="76">
        <v>1.6850259999999999E-2</v>
      </c>
    </row>
    <row r="28" spans="1:4" ht="15.75" customHeight="1" x14ac:dyDescent="0.15">
      <c r="A28" s="71">
        <v>4</v>
      </c>
      <c r="B28" s="71">
        <v>1</v>
      </c>
      <c r="C28" s="72" t="s">
        <v>376</v>
      </c>
      <c r="D28" s="76">
        <v>1.7767829999999998E-2</v>
      </c>
    </row>
    <row r="29" spans="1:4" ht="15.75" customHeight="1" x14ac:dyDescent="0.15">
      <c r="A29" s="71">
        <v>4</v>
      </c>
      <c r="B29" s="71">
        <v>1</v>
      </c>
      <c r="C29" s="72" t="s">
        <v>377</v>
      </c>
      <c r="D29" s="76">
        <v>2.7763070000000001E-2</v>
      </c>
    </row>
    <row r="30" spans="1:4" ht="15.75" customHeight="1" x14ac:dyDescent="0.15">
      <c r="A30" s="71">
        <v>4</v>
      </c>
      <c r="B30" s="71">
        <v>1</v>
      </c>
      <c r="C30" s="72" t="s">
        <v>378</v>
      </c>
      <c r="D30" s="76">
        <v>2.6654649999999998E-2</v>
      </c>
    </row>
    <row r="31" spans="1:4" ht="15.75" customHeight="1" x14ac:dyDescent="0.15">
      <c r="A31" s="71">
        <v>4</v>
      </c>
      <c r="B31" s="71">
        <v>1</v>
      </c>
      <c r="C31" s="72" t="s">
        <v>379</v>
      </c>
      <c r="D31" s="76">
        <v>2.4206970000000001E-2</v>
      </c>
    </row>
    <row r="32" spans="1:4" ht="15.75" customHeight="1" x14ac:dyDescent="0.15">
      <c r="A32" s="71">
        <v>4</v>
      </c>
      <c r="B32" s="71">
        <v>1</v>
      </c>
      <c r="C32" s="72" t="s">
        <v>380</v>
      </c>
      <c r="D32" s="76">
        <v>3.0298430000000001E-2</v>
      </c>
    </row>
    <row r="33" spans="1:4" ht="15.75" customHeight="1" x14ac:dyDescent="0.15">
      <c r="A33" s="71">
        <v>4</v>
      </c>
      <c r="B33" s="71">
        <v>1</v>
      </c>
      <c r="C33" s="72" t="s">
        <v>381</v>
      </c>
      <c r="D33" s="76">
        <v>2.8735139999999999E-2</v>
      </c>
    </row>
    <row r="34" spans="1:4" ht="15.75" customHeight="1" x14ac:dyDescent="0.15">
      <c r="A34" s="71">
        <v>4</v>
      </c>
      <c r="B34" s="71">
        <v>1</v>
      </c>
      <c r="C34" s="72" t="s">
        <v>382</v>
      </c>
      <c r="D34" s="76">
        <v>3.1720039999999998E-2</v>
      </c>
    </row>
    <row r="35" spans="1:4" ht="15.75" customHeight="1" x14ac:dyDescent="0.15">
      <c r="A35" s="71">
        <v>4</v>
      </c>
      <c r="B35" s="71">
        <v>1</v>
      </c>
      <c r="C35" s="72" t="s">
        <v>383</v>
      </c>
      <c r="D35" s="76">
        <v>2.464703E-2</v>
      </c>
    </row>
    <row r="36" spans="1:4" ht="15.75" customHeight="1" x14ac:dyDescent="0.15">
      <c r="A36" s="71">
        <v>4</v>
      </c>
      <c r="B36" s="71">
        <v>1</v>
      </c>
      <c r="C36" s="72" t="s">
        <v>384</v>
      </c>
      <c r="D36" s="76">
        <v>1.366264E-2</v>
      </c>
    </row>
    <row r="37" spans="1:4" ht="15.75" customHeight="1" x14ac:dyDescent="0.15">
      <c r="A37" s="71">
        <v>4</v>
      </c>
      <c r="B37" s="71">
        <v>1</v>
      </c>
      <c r="C37" s="72" t="s">
        <v>385</v>
      </c>
      <c r="D37" s="76">
        <v>1.270334E-2</v>
      </c>
    </row>
    <row r="38" spans="1:4" ht="15.75" customHeight="1" x14ac:dyDescent="0.15">
      <c r="A38" s="71">
        <v>4</v>
      </c>
      <c r="B38" s="71">
        <v>1</v>
      </c>
      <c r="C38" s="72" t="s">
        <v>386</v>
      </c>
      <c r="D38" s="76">
        <v>3.5835180000000001E-2</v>
      </c>
    </row>
    <row r="39" spans="1:4" ht="15.75" customHeight="1" x14ac:dyDescent="0.15">
      <c r="A39" s="71">
        <v>4</v>
      </c>
      <c r="B39" s="71">
        <v>1</v>
      </c>
      <c r="C39" s="72" t="s">
        <v>387</v>
      </c>
      <c r="D39" s="76">
        <v>1.7620489999999999E-2</v>
      </c>
    </row>
    <row r="40" spans="1:4" ht="15.75" customHeight="1" x14ac:dyDescent="0.15">
      <c r="A40" s="71">
        <v>4</v>
      </c>
      <c r="B40" s="71">
        <v>1</v>
      </c>
      <c r="C40" s="72" t="s">
        <v>388</v>
      </c>
      <c r="D40" s="76">
        <v>2.1545979999999999E-2</v>
      </c>
    </row>
    <row r="41" spans="1:4" ht="15.75" customHeight="1" x14ac:dyDescent="0.15">
      <c r="A41" s="71">
        <v>4</v>
      </c>
      <c r="B41" s="71">
        <v>1</v>
      </c>
      <c r="C41" s="72" t="s">
        <v>389</v>
      </c>
      <c r="D41" s="76">
        <v>2.9500249999999999E-2</v>
      </c>
    </row>
    <row r="42" spans="1:4" ht="15.75" customHeight="1" x14ac:dyDescent="0.15">
      <c r="A42" s="71">
        <v>4</v>
      </c>
      <c r="B42" s="71">
        <v>1</v>
      </c>
      <c r="C42" s="72" t="s">
        <v>390</v>
      </c>
      <c r="D42" s="76">
        <v>2.945097E-2</v>
      </c>
    </row>
    <row r="43" spans="1:4" ht="15.75" customHeight="1" x14ac:dyDescent="0.15">
      <c r="A43" s="71">
        <v>4</v>
      </c>
      <c r="B43" s="71">
        <v>1</v>
      </c>
      <c r="C43" s="72" t="s">
        <v>391</v>
      </c>
      <c r="D43" s="76">
        <v>2.9414719999999998E-2</v>
      </c>
    </row>
    <row r="44" spans="1:4" ht="15.75" customHeight="1" x14ac:dyDescent="0.15">
      <c r="A44" s="71">
        <v>4</v>
      </c>
      <c r="B44" s="71">
        <v>1</v>
      </c>
      <c r="C44" s="72" t="s">
        <v>392</v>
      </c>
      <c r="D44" s="76">
        <v>1.272615E-2</v>
      </c>
    </row>
    <row r="45" spans="1:4" ht="15.75" customHeight="1" x14ac:dyDescent="0.15">
      <c r="A45" s="71">
        <v>4</v>
      </c>
      <c r="B45" s="71">
        <v>1</v>
      </c>
      <c r="C45" s="72" t="s">
        <v>393</v>
      </c>
      <c r="D45" s="76">
        <v>1.7095429999999998E-2</v>
      </c>
    </row>
    <row r="46" spans="1:4" ht="15.75" customHeight="1" x14ac:dyDescent="0.15">
      <c r="A46" s="71">
        <v>4</v>
      </c>
      <c r="B46" s="71">
        <v>1</v>
      </c>
      <c r="C46" s="72" t="s">
        <v>394</v>
      </c>
      <c r="D46" s="76">
        <v>1.743024E-2</v>
      </c>
    </row>
    <row r="47" spans="1:4" ht="15.75" customHeight="1" x14ac:dyDescent="0.15">
      <c r="A47" s="71">
        <v>4</v>
      </c>
      <c r="B47" s="71">
        <v>1</v>
      </c>
      <c r="C47" s="72" t="s">
        <v>395</v>
      </c>
      <c r="D47" s="76">
        <v>2.7261150000000001E-2</v>
      </c>
    </row>
    <row r="48" spans="1:4" ht="15.75" customHeight="1" x14ac:dyDescent="0.15">
      <c r="A48" s="71">
        <v>4</v>
      </c>
      <c r="B48" s="71">
        <v>1</v>
      </c>
      <c r="C48" s="72" t="s">
        <v>396</v>
      </c>
      <c r="D48" s="76">
        <v>5.6215880000000003E-2</v>
      </c>
    </row>
    <row r="49" spans="1:4" ht="15.75" customHeight="1" x14ac:dyDescent="0.15">
      <c r="A49" s="71">
        <v>4</v>
      </c>
      <c r="B49" s="71">
        <v>1</v>
      </c>
      <c r="C49" s="72" t="s">
        <v>397</v>
      </c>
      <c r="D49" s="76">
        <v>3.025081E-2</v>
      </c>
    </row>
    <row r="50" spans="1:4" ht="15.75" customHeight="1" x14ac:dyDescent="0.15">
      <c r="A50" s="71">
        <v>4</v>
      </c>
      <c r="B50" s="71">
        <v>1</v>
      </c>
      <c r="C50" s="72" t="s">
        <v>398</v>
      </c>
      <c r="D50" s="76">
        <v>6.1173859999999997E-2</v>
      </c>
    </row>
    <row r="51" spans="1:4" ht="15.75" customHeight="1" x14ac:dyDescent="0.15">
      <c r="A51" s="71">
        <v>4</v>
      </c>
      <c r="B51" s="71">
        <v>1</v>
      </c>
      <c r="C51" s="72" t="s">
        <v>399</v>
      </c>
      <c r="D51" s="76">
        <v>2.4011459999999998E-2</v>
      </c>
    </row>
    <row r="52" spans="1:4" ht="15.75" customHeight="1" x14ac:dyDescent="0.15">
      <c r="A52" s="71">
        <v>4</v>
      </c>
      <c r="B52" s="71">
        <v>1</v>
      </c>
      <c r="C52" s="72" t="s">
        <v>400</v>
      </c>
      <c r="D52" s="76">
        <v>6.1507140000000002E-2</v>
      </c>
    </row>
    <row r="53" spans="1:4" ht="15.75" customHeight="1" x14ac:dyDescent="0.15">
      <c r="A53" s="71">
        <v>4</v>
      </c>
      <c r="B53" s="71">
        <v>1</v>
      </c>
      <c r="C53" s="72" t="s">
        <v>401</v>
      </c>
      <c r="D53" s="76">
        <v>2.7398869999999999E-2</v>
      </c>
    </row>
    <row r="54" spans="1:4" ht="15.75" customHeight="1" x14ac:dyDescent="0.15">
      <c r="A54" s="71">
        <v>4</v>
      </c>
      <c r="B54" s="71">
        <v>1</v>
      </c>
      <c r="C54" s="72" t="s">
        <v>402</v>
      </c>
      <c r="D54" s="76">
        <v>5.4306859999999998E-2</v>
      </c>
    </row>
    <row r="55" spans="1:4" ht="15.75" customHeight="1" x14ac:dyDescent="0.15">
      <c r="A55" s="71">
        <v>4</v>
      </c>
      <c r="B55" s="71">
        <v>1</v>
      </c>
      <c r="C55" s="72" t="s">
        <v>231</v>
      </c>
      <c r="D55" s="76">
        <v>2.8658320000000001E-2</v>
      </c>
    </row>
    <row r="56" spans="1:4" ht="15.75" customHeight="1" x14ac:dyDescent="0.15">
      <c r="A56" s="71">
        <v>4</v>
      </c>
      <c r="B56" s="71">
        <v>1</v>
      </c>
      <c r="C56" s="72" t="s">
        <v>403</v>
      </c>
      <c r="D56" s="76">
        <v>2.223758E-2</v>
      </c>
    </row>
    <row r="57" spans="1:4" ht="15.75" customHeight="1" x14ac:dyDescent="0.15">
      <c r="A57" s="71">
        <v>4</v>
      </c>
      <c r="B57" s="71">
        <v>1</v>
      </c>
      <c r="C57" s="72" t="s">
        <v>404</v>
      </c>
      <c r="D57" s="76">
        <v>2.2165710000000002E-2</v>
      </c>
    </row>
    <row r="58" spans="1:4" ht="15.75" customHeight="1" x14ac:dyDescent="0.15">
      <c r="A58" s="71">
        <v>4</v>
      </c>
      <c r="B58" s="71">
        <v>1</v>
      </c>
      <c r="C58" s="72" t="s">
        <v>405</v>
      </c>
      <c r="D58" s="76">
        <v>3.119473E-2</v>
      </c>
    </row>
    <row r="59" spans="1:4" ht="15.75" customHeight="1" x14ac:dyDescent="0.15">
      <c r="A59" s="71">
        <v>5</v>
      </c>
      <c r="B59" s="71">
        <v>1</v>
      </c>
      <c r="C59" s="72" t="s">
        <v>233</v>
      </c>
      <c r="D59" s="76">
        <v>0.99983588999999995</v>
      </c>
    </row>
    <row r="60" spans="1:4" ht="15.75" customHeight="1" x14ac:dyDescent="0.15">
      <c r="A60" s="71">
        <v>6</v>
      </c>
      <c r="B60" s="71">
        <v>1</v>
      </c>
      <c r="C60" s="72" t="s">
        <v>406</v>
      </c>
      <c r="D60" s="76">
        <v>2.8935900000000001E-2</v>
      </c>
    </row>
    <row r="61" spans="1:4" ht="15.75" customHeight="1" x14ac:dyDescent="0.15">
      <c r="A61" s="71">
        <v>6</v>
      </c>
      <c r="B61" s="71">
        <v>1</v>
      </c>
      <c r="C61" s="72" t="s">
        <v>407</v>
      </c>
      <c r="D61" s="76">
        <v>2.494598E-2</v>
      </c>
    </row>
    <row r="62" spans="1:4" ht="15.75" customHeight="1" x14ac:dyDescent="0.15">
      <c r="A62" s="71">
        <v>6</v>
      </c>
      <c r="B62" s="71">
        <v>1</v>
      </c>
      <c r="C62" s="72" t="s">
        <v>408</v>
      </c>
      <c r="D62" s="76">
        <v>1.400976E-2</v>
      </c>
    </row>
    <row r="63" spans="1:4" ht="15.75" customHeight="1" x14ac:dyDescent="0.15">
      <c r="A63" s="71">
        <v>6</v>
      </c>
      <c r="B63" s="71">
        <v>1</v>
      </c>
      <c r="C63" s="72" t="s">
        <v>409</v>
      </c>
      <c r="D63" s="76">
        <v>1.4674700000000001E-2</v>
      </c>
    </row>
    <row r="64" spans="1:4" ht="15.75" customHeight="1" x14ac:dyDescent="0.15">
      <c r="A64" s="71">
        <v>6</v>
      </c>
      <c r="B64" s="71">
        <v>1</v>
      </c>
      <c r="C64" s="72" t="s">
        <v>410</v>
      </c>
      <c r="D64" s="76">
        <v>1.308339E-2</v>
      </c>
    </row>
    <row r="65" spans="1:4" ht="15.75" customHeight="1" x14ac:dyDescent="0.15">
      <c r="A65" s="71">
        <v>6</v>
      </c>
      <c r="B65" s="71">
        <v>1</v>
      </c>
      <c r="C65" s="72" t="s">
        <v>411</v>
      </c>
      <c r="D65" s="76">
        <v>9.2709999999999997E-3</v>
      </c>
    </row>
    <row r="66" spans="1:4" ht="15.75" customHeight="1" x14ac:dyDescent="0.15">
      <c r="A66" s="71">
        <v>6</v>
      </c>
      <c r="B66" s="71">
        <v>1</v>
      </c>
      <c r="C66" s="72" t="s">
        <v>412</v>
      </c>
      <c r="D66" s="76">
        <v>1.27387E-2</v>
      </c>
    </row>
    <row r="67" spans="1:4" ht="15.75" customHeight="1" x14ac:dyDescent="0.15">
      <c r="A67" s="71">
        <v>6</v>
      </c>
      <c r="B67" s="71">
        <v>1</v>
      </c>
      <c r="C67" s="72" t="s">
        <v>413</v>
      </c>
      <c r="D67" s="76">
        <v>8.4249200000000007E-3</v>
      </c>
    </row>
    <row r="68" spans="1:4" ht="15.75" customHeight="1" x14ac:dyDescent="0.15">
      <c r="A68" s="71">
        <v>6</v>
      </c>
      <c r="B68" s="71">
        <v>1</v>
      </c>
      <c r="C68" s="72" t="s">
        <v>414</v>
      </c>
      <c r="D68" s="76">
        <v>1.386601E-2</v>
      </c>
    </row>
    <row r="69" spans="1:4" ht="15.75" customHeight="1" x14ac:dyDescent="0.15">
      <c r="A69" s="71">
        <v>6</v>
      </c>
      <c r="B69" s="71">
        <v>1</v>
      </c>
      <c r="C69" s="72" t="s">
        <v>415</v>
      </c>
      <c r="D69" s="76">
        <v>1.3910580000000001E-2</v>
      </c>
    </row>
    <row r="70" spans="1:4" ht="15.75" customHeight="1" x14ac:dyDescent="0.15">
      <c r="A70" s="71">
        <v>6</v>
      </c>
      <c r="B70" s="71">
        <v>1</v>
      </c>
      <c r="C70" s="72" t="s">
        <v>416</v>
      </c>
      <c r="D70" s="76">
        <v>8.6189300000000003E-3</v>
      </c>
    </row>
    <row r="71" spans="1:4" ht="15.75" customHeight="1" x14ac:dyDescent="0.15">
      <c r="A71" s="71">
        <v>6</v>
      </c>
      <c r="B71" s="71">
        <v>1</v>
      </c>
      <c r="C71" s="72" t="s">
        <v>417</v>
      </c>
      <c r="D71" s="76">
        <v>1.6291859999999998E-2</v>
      </c>
    </row>
    <row r="72" spans="1:4" ht="15.75" customHeight="1" x14ac:dyDescent="0.15">
      <c r="A72" s="71">
        <v>6</v>
      </c>
      <c r="B72" s="71">
        <v>1</v>
      </c>
      <c r="C72" s="72" t="s">
        <v>418</v>
      </c>
      <c r="D72" s="76">
        <v>2.1642689999999999E-2</v>
      </c>
    </row>
    <row r="73" spans="1:4" ht="15.75" customHeight="1" x14ac:dyDescent="0.15">
      <c r="A73" s="71">
        <v>6</v>
      </c>
      <c r="B73" s="71">
        <v>1</v>
      </c>
      <c r="C73" s="72" t="s">
        <v>419</v>
      </c>
      <c r="D73" s="76">
        <v>9.0469799999999996E-3</v>
      </c>
    </row>
    <row r="74" spans="1:4" ht="15.75" customHeight="1" x14ac:dyDescent="0.15">
      <c r="A74" s="71">
        <v>6</v>
      </c>
      <c r="B74" s="71">
        <v>1</v>
      </c>
      <c r="C74" s="72" t="s">
        <v>420</v>
      </c>
      <c r="D74" s="76">
        <v>2.0984760000000002E-2</v>
      </c>
    </row>
    <row r="75" spans="1:4" ht="15.75" customHeight="1" x14ac:dyDescent="0.15">
      <c r="A75" s="71">
        <v>6</v>
      </c>
      <c r="B75" s="71">
        <v>1</v>
      </c>
      <c r="C75" s="72" t="s">
        <v>421</v>
      </c>
      <c r="D75" s="76">
        <v>1.265177E-2</v>
      </c>
    </row>
    <row r="76" spans="1:4" ht="15.75" customHeight="1" x14ac:dyDescent="0.15">
      <c r="A76" s="71">
        <v>6</v>
      </c>
      <c r="B76" s="71">
        <v>1</v>
      </c>
      <c r="C76" s="72" t="s">
        <v>422</v>
      </c>
      <c r="D76" s="76">
        <v>0.24481405000000001</v>
      </c>
    </row>
    <row r="77" spans="1:4" ht="15.75" customHeight="1" x14ac:dyDescent="0.15">
      <c r="A77" s="71">
        <v>6</v>
      </c>
      <c r="B77" s="71">
        <v>1</v>
      </c>
      <c r="C77" s="72" t="s">
        <v>235</v>
      </c>
      <c r="D77" s="76">
        <v>0.45502688000000002</v>
      </c>
    </row>
    <row r="78" spans="1:4" ht="15.75" customHeight="1" x14ac:dyDescent="0.15">
      <c r="A78" s="71">
        <v>6</v>
      </c>
      <c r="B78" s="71">
        <v>1</v>
      </c>
      <c r="C78" s="72" t="s">
        <v>423</v>
      </c>
      <c r="D78" s="76">
        <v>8.7340100000000004E-3</v>
      </c>
    </row>
    <row r="79" spans="1:4" ht="15.75" customHeight="1" x14ac:dyDescent="0.15">
      <c r="A79" s="71">
        <v>7</v>
      </c>
      <c r="B79" s="71">
        <v>1</v>
      </c>
      <c r="C79" s="72" t="s">
        <v>424</v>
      </c>
      <c r="D79" s="76">
        <v>2.0708800000000002E-3</v>
      </c>
    </row>
    <row r="80" spans="1:4" ht="15.75" customHeight="1" x14ac:dyDescent="0.15">
      <c r="A80" s="71">
        <v>7</v>
      </c>
      <c r="B80" s="71">
        <v>1</v>
      </c>
      <c r="C80" s="72" t="s">
        <v>425</v>
      </c>
      <c r="D80" s="76">
        <v>2.91106E-3</v>
      </c>
    </row>
    <row r="81" spans="1:4" ht="15.75" customHeight="1" x14ac:dyDescent="0.15">
      <c r="A81" s="71">
        <v>7</v>
      </c>
      <c r="B81" s="71">
        <v>1</v>
      </c>
      <c r="C81" s="72" t="s">
        <v>426</v>
      </c>
      <c r="D81" s="76">
        <v>2.7054700000000002E-3</v>
      </c>
    </row>
    <row r="82" spans="1:4" ht="15.75" customHeight="1" x14ac:dyDescent="0.15">
      <c r="A82" s="71">
        <v>7</v>
      </c>
      <c r="B82" s="71">
        <v>1</v>
      </c>
      <c r="C82" s="72" t="s">
        <v>427</v>
      </c>
      <c r="D82" s="76">
        <v>2.98928E-3</v>
      </c>
    </row>
    <row r="83" spans="1:4" ht="15.75" customHeight="1" x14ac:dyDescent="0.15">
      <c r="A83" s="71">
        <v>7</v>
      </c>
      <c r="B83" s="71">
        <v>1</v>
      </c>
      <c r="C83" s="72" t="s">
        <v>428</v>
      </c>
      <c r="D83" s="76">
        <v>2.8185100000000002E-3</v>
      </c>
    </row>
    <row r="84" spans="1:4" ht="15.75" customHeight="1" x14ac:dyDescent="0.15">
      <c r="A84" s="71">
        <v>7</v>
      </c>
      <c r="B84" s="71">
        <v>1</v>
      </c>
      <c r="C84" s="72" t="s">
        <v>429</v>
      </c>
      <c r="D84" s="76">
        <v>3.5117899999999999E-3</v>
      </c>
    </row>
    <row r="85" spans="1:4" ht="15.75" customHeight="1" x14ac:dyDescent="0.15">
      <c r="A85" s="71">
        <v>7</v>
      </c>
      <c r="B85" s="71">
        <v>1</v>
      </c>
      <c r="C85" s="72" t="s">
        <v>430</v>
      </c>
      <c r="D85" s="76">
        <v>4.1189399999999998E-3</v>
      </c>
    </row>
    <row r="86" spans="1:4" ht="15.75" customHeight="1" x14ac:dyDescent="0.15">
      <c r="A86" s="71">
        <v>7</v>
      </c>
      <c r="B86" s="71">
        <v>1</v>
      </c>
      <c r="C86" s="72" t="s">
        <v>431</v>
      </c>
      <c r="D86" s="76">
        <v>2.92932E-3</v>
      </c>
    </row>
    <row r="87" spans="1:4" ht="15.75" customHeight="1" x14ac:dyDescent="0.15">
      <c r="A87" s="71">
        <v>7</v>
      </c>
      <c r="B87" s="71">
        <v>1</v>
      </c>
      <c r="C87" s="72" t="s">
        <v>432</v>
      </c>
      <c r="D87" s="76">
        <v>2.2544599999999998E-3</v>
      </c>
    </row>
    <row r="88" spans="1:4" ht="15.75" customHeight="1" x14ac:dyDescent="0.15">
      <c r="A88" s="71">
        <v>7</v>
      </c>
      <c r="B88" s="71">
        <v>1</v>
      </c>
      <c r="C88" s="72" t="s">
        <v>433</v>
      </c>
      <c r="D88" s="76">
        <v>3.1586700000000001E-3</v>
      </c>
    </row>
    <row r="89" spans="1:4" ht="15.75" customHeight="1" x14ac:dyDescent="0.15">
      <c r="A89" s="71">
        <v>7</v>
      </c>
      <c r="B89" s="71">
        <v>1</v>
      </c>
      <c r="C89" s="72" t="s">
        <v>434</v>
      </c>
      <c r="D89" s="76">
        <v>2.6631200000000002E-3</v>
      </c>
    </row>
    <row r="90" spans="1:4" ht="15.75" customHeight="1" x14ac:dyDescent="0.15">
      <c r="A90" s="71">
        <v>7</v>
      </c>
      <c r="B90" s="71">
        <v>1</v>
      </c>
      <c r="C90" s="72" t="s">
        <v>435</v>
      </c>
      <c r="D90" s="76">
        <v>3.13503E-3</v>
      </c>
    </row>
    <row r="91" spans="1:4" ht="15.75" customHeight="1" x14ac:dyDescent="0.15">
      <c r="A91" s="71">
        <v>7</v>
      </c>
      <c r="B91" s="71">
        <v>1</v>
      </c>
      <c r="C91" s="72" t="s">
        <v>436</v>
      </c>
      <c r="D91" s="76">
        <v>2.4060000000000002E-3</v>
      </c>
    </row>
    <row r="92" spans="1:4" ht="15.75" customHeight="1" x14ac:dyDescent="0.15">
      <c r="A92" s="71">
        <v>7</v>
      </c>
      <c r="B92" s="71">
        <v>1</v>
      </c>
      <c r="C92" s="72" t="s">
        <v>437</v>
      </c>
      <c r="D92" s="76">
        <v>2.0506900000000002E-2</v>
      </c>
    </row>
    <row r="93" spans="1:4" ht="15.75" customHeight="1" x14ac:dyDescent="0.15">
      <c r="A93" s="71">
        <v>7</v>
      </c>
      <c r="B93" s="71">
        <v>1</v>
      </c>
      <c r="C93" s="72" t="s">
        <v>438</v>
      </c>
      <c r="D93" s="76">
        <v>2.2146499999999999E-3</v>
      </c>
    </row>
    <row r="94" spans="1:4" ht="15.75" customHeight="1" x14ac:dyDescent="0.15">
      <c r="A94" s="71">
        <v>7</v>
      </c>
      <c r="B94" s="71">
        <v>1</v>
      </c>
      <c r="C94" s="72" t="s">
        <v>439</v>
      </c>
      <c r="D94" s="76">
        <v>1.7122579999999998E-2</v>
      </c>
    </row>
    <row r="95" spans="1:4" ht="15.75" customHeight="1" x14ac:dyDescent="0.15">
      <c r="A95" s="71">
        <v>7</v>
      </c>
      <c r="B95" s="71">
        <v>1</v>
      </c>
      <c r="C95" s="72" t="s">
        <v>440</v>
      </c>
      <c r="D95" s="76">
        <v>2.7024289999999999E-2</v>
      </c>
    </row>
    <row r="96" spans="1:4" ht="15.75" customHeight="1" x14ac:dyDescent="0.15">
      <c r="A96" s="71">
        <v>7</v>
      </c>
      <c r="B96" s="71">
        <v>1</v>
      </c>
      <c r="C96" s="72" t="s">
        <v>441</v>
      </c>
      <c r="D96" s="76">
        <v>6.7814230000000003E-2</v>
      </c>
    </row>
    <row r="97" spans="1:4" ht="15.75" customHeight="1" x14ac:dyDescent="0.15">
      <c r="A97" s="71">
        <v>7</v>
      </c>
      <c r="B97" s="71">
        <v>1</v>
      </c>
      <c r="C97" s="72" t="s">
        <v>442</v>
      </c>
      <c r="D97" s="76">
        <v>1.281524E-2</v>
      </c>
    </row>
    <row r="98" spans="1:4" ht="15.75" customHeight="1" x14ac:dyDescent="0.15">
      <c r="A98" s="71">
        <v>7</v>
      </c>
      <c r="B98" s="71">
        <v>1</v>
      </c>
      <c r="C98" s="72" t="s">
        <v>443</v>
      </c>
      <c r="D98" s="76">
        <v>1.7484659999999999E-2</v>
      </c>
    </row>
    <row r="99" spans="1:4" ht="15.75" customHeight="1" x14ac:dyDescent="0.15">
      <c r="A99" s="71">
        <v>7</v>
      </c>
      <c r="B99" s="71">
        <v>1</v>
      </c>
      <c r="C99" s="72" t="s">
        <v>444</v>
      </c>
      <c r="D99" s="76">
        <v>3.1783199999999998E-2</v>
      </c>
    </row>
    <row r="100" spans="1:4" ht="15.75" customHeight="1" x14ac:dyDescent="0.15">
      <c r="A100" s="71">
        <v>7</v>
      </c>
      <c r="B100" s="71">
        <v>1</v>
      </c>
      <c r="C100" s="72" t="s">
        <v>445</v>
      </c>
      <c r="D100" s="76">
        <v>3.4780730000000003E-2</v>
      </c>
    </row>
    <row r="101" spans="1:4" ht="15.75" customHeight="1" x14ac:dyDescent="0.15">
      <c r="A101" s="71">
        <v>7</v>
      </c>
      <c r="B101" s="71">
        <v>1</v>
      </c>
      <c r="C101" s="72" t="s">
        <v>446</v>
      </c>
      <c r="D101" s="76">
        <v>3.7591189999999997E-2</v>
      </c>
    </row>
    <row r="102" spans="1:4" ht="15.75" customHeight="1" x14ac:dyDescent="0.15">
      <c r="A102" s="71">
        <v>7</v>
      </c>
      <c r="B102" s="71">
        <v>1</v>
      </c>
      <c r="C102" s="72" t="s">
        <v>447</v>
      </c>
      <c r="D102" s="76">
        <v>3.952518E-2</v>
      </c>
    </row>
    <row r="103" spans="1:4" ht="15.75" customHeight="1" x14ac:dyDescent="0.15">
      <c r="A103" s="71">
        <v>7</v>
      </c>
      <c r="B103" s="71">
        <v>1</v>
      </c>
      <c r="C103" s="72" t="s">
        <v>448</v>
      </c>
      <c r="D103" s="76">
        <v>3.7150240000000001E-2</v>
      </c>
    </row>
    <row r="104" spans="1:4" ht="15.75" customHeight="1" x14ac:dyDescent="0.15">
      <c r="A104" s="71">
        <v>7</v>
      </c>
      <c r="B104" s="71">
        <v>1</v>
      </c>
      <c r="C104" s="72" t="s">
        <v>449</v>
      </c>
      <c r="D104" s="76">
        <v>1.825475E-2</v>
      </c>
    </row>
    <row r="105" spans="1:4" ht="15.75" customHeight="1" x14ac:dyDescent="0.15">
      <c r="A105" s="71">
        <v>7</v>
      </c>
      <c r="B105" s="71">
        <v>1</v>
      </c>
      <c r="C105" s="72" t="s">
        <v>450</v>
      </c>
      <c r="D105" s="76">
        <v>1.8190339999999999E-2</v>
      </c>
    </row>
    <row r="106" spans="1:4" ht="15.75" customHeight="1" x14ac:dyDescent="0.15">
      <c r="A106" s="71">
        <v>7</v>
      </c>
      <c r="B106" s="71">
        <v>1</v>
      </c>
      <c r="C106" s="72" t="s">
        <v>451</v>
      </c>
      <c r="D106" s="76">
        <v>1.7274620000000001E-2</v>
      </c>
    </row>
    <row r="107" spans="1:4" ht="15.75" customHeight="1" x14ac:dyDescent="0.15">
      <c r="A107" s="71">
        <v>7</v>
      </c>
      <c r="B107" s="71">
        <v>1</v>
      </c>
      <c r="C107" s="72" t="s">
        <v>452</v>
      </c>
      <c r="D107" s="76">
        <v>3.5605789999999998E-2</v>
      </c>
    </row>
    <row r="108" spans="1:4" ht="15.75" customHeight="1" x14ac:dyDescent="0.15">
      <c r="A108" s="71">
        <v>7</v>
      </c>
      <c r="B108" s="71">
        <v>1</v>
      </c>
      <c r="C108" s="72" t="s">
        <v>453</v>
      </c>
      <c r="D108" s="76">
        <v>3.565318E-2</v>
      </c>
    </row>
    <row r="109" spans="1:4" ht="15.75" customHeight="1" x14ac:dyDescent="0.15">
      <c r="A109" s="71">
        <v>7</v>
      </c>
      <c r="B109" s="71">
        <v>1</v>
      </c>
      <c r="C109" s="72" t="s">
        <v>454</v>
      </c>
      <c r="D109" s="76">
        <v>3.2892339999999999E-2</v>
      </c>
    </row>
    <row r="110" spans="1:4" ht="15.75" customHeight="1" x14ac:dyDescent="0.15">
      <c r="A110" s="71">
        <v>7</v>
      </c>
      <c r="B110" s="71">
        <v>1</v>
      </c>
      <c r="C110" s="72" t="s">
        <v>455</v>
      </c>
      <c r="D110" s="76">
        <v>1.7569649999999999E-2</v>
      </c>
    </row>
    <row r="111" spans="1:4" ht="15.75" customHeight="1" x14ac:dyDescent="0.15">
      <c r="A111" s="71">
        <v>7</v>
      </c>
      <c r="B111" s="71">
        <v>1</v>
      </c>
      <c r="C111" s="72" t="s">
        <v>456</v>
      </c>
      <c r="D111" s="76">
        <v>2.104644E-2</v>
      </c>
    </row>
    <row r="112" spans="1:4" ht="15.75" customHeight="1" x14ac:dyDescent="0.15">
      <c r="A112" s="71">
        <v>7</v>
      </c>
      <c r="B112" s="71">
        <v>1</v>
      </c>
      <c r="C112" s="72" t="s">
        <v>457</v>
      </c>
      <c r="D112" s="76">
        <v>2.6235060000000001E-2</v>
      </c>
    </row>
    <row r="113" spans="1:4" ht="15.75" customHeight="1" x14ac:dyDescent="0.15">
      <c r="A113" s="71">
        <v>7</v>
      </c>
      <c r="B113" s="71">
        <v>1</v>
      </c>
      <c r="C113" s="72" t="s">
        <v>458</v>
      </c>
      <c r="D113" s="76">
        <v>6.2265699999999998E-3</v>
      </c>
    </row>
    <row r="114" spans="1:4" ht="15.75" customHeight="1" x14ac:dyDescent="0.15">
      <c r="A114" s="71">
        <v>7</v>
      </c>
      <c r="B114" s="71">
        <v>1</v>
      </c>
      <c r="C114" s="72" t="s">
        <v>459</v>
      </c>
      <c r="D114" s="76">
        <v>1.0609479999999999E-2</v>
      </c>
    </row>
    <row r="115" spans="1:4" ht="15.75" customHeight="1" x14ac:dyDescent="0.15">
      <c r="A115" s="71">
        <v>7</v>
      </c>
      <c r="B115" s="71">
        <v>1</v>
      </c>
      <c r="C115" s="72" t="s">
        <v>460</v>
      </c>
      <c r="D115" s="76">
        <v>1.112842E-2</v>
      </c>
    </row>
    <row r="116" spans="1:4" ht="15.75" customHeight="1" x14ac:dyDescent="0.15">
      <c r="A116" s="71">
        <v>7</v>
      </c>
      <c r="B116" s="71">
        <v>1</v>
      </c>
      <c r="C116" s="72" t="s">
        <v>461</v>
      </c>
      <c r="D116" s="76">
        <v>1.7062279999999999E-2</v>
      </c>
    </row>
    <row r="117" spans="1:4" ht="15.75" customHeight="1" x14ac:dyDescent="0.15">
      <c r="A117" s="71">
        <v>7</v>
      </c>
      <c r="B117" s="71">
        <v>1</v>
      </c>
      <c r="C117" s="72" t="s">
        <v>462</v>
      </c>
      <c r="D117" s="76">
        <v>8.6075100000000005E-3</v>
      </c>
    </row>
    <row r="118" spans="1:4" ht="15.75" customHeight="1" x14ac:dyDescent="0.15">
      <c r="A118" s="71">
        <v>7</v>
      </c>
      <c r="B118" s="71">
        <v>1</v>
      </c>
      <c r="C118" s="72" t="s">
        <v>463</v>
      </c>
      <c r="D118" s="76">
        <v>1.3226E-2</v>
      </c>
    </row>
    <row r="119" spans="1:4" ht="15.75" customHeight="1" x14ac:dyDescent="0.15">
      <c r="A119" s="71">
        <v>7</v>
      </c>
      <c r="B119" s="71">
        <v>1</v>
      </c>
      <c r="C119" s="72" t="s">
        <v>464</v>
      </c>
      <c r="D119" s="76">
        <v>7.9411499999999993E-3</v>
      </c>
    </row>
    <row r="120" spans="1:4" ht="15.75" customHeight="1" x14ac:dyDescent="0.15">
      <c r="A120" s="71">
        <v>7</v>
      </c>
      <c r="B120" s="71">
        <v>1</v>
      </c>
      <c r="C120" s="72" t="s">
        <v>465</v>
      </c>
      <c r="D120" s="76">
        <v>1.2686940000000001E-2</v>
      </c>
    </row>
    <row r="121" spans="1:4" ht="15.75" customHeight="1" x14ac:dyDescent="0.15">
      <c r="A121" s="71">
        <v>7</v>
      </c>
      <c r="B121" s="71">
        <v>1</v>
      </c>
      <c r="C121" s="72" t="s">
        <v>466</v>
      </c>
      <c r="D121" s="76">
        <v>1.751935E-2</v>
      </c>
    </row>
    <row r="122" spans="1:4" ht="15.75" customHeight="1" x14ac:dyDescent="0.15">
      <c r="A122" s="71">
        <v>7</v>
      </c>
      <c r="B122" s="71">
        <v>1</v>
      </c>
      <c r="C122" s="72" t="s">
        <v>467</v>
      </c>
      <c r="D122" s="76">
        <v>1.3617020000000001E-2</v>
      </c>
    </row>
    <row r="123" spans="1:4" ht="15.75" customHeight="1" x14ac:dyDescent="0.15">
      <c r="A123" s="71">
        <v>7</v>
      </c>
      <c r="B123" s="71">
        <v>1</v>
      </c>
      <c r="C123" s="72" t="s">
        <v>468</v>
      </c>
      <c r="D123" s="76">
        <v>1.373097E-2</v>
      </c>
    </row>
    <row r="124" spans="1:4" ht="15.75" customHeight="1" x14ac:dyDescent="0.15">
      <c r="A124" s="71">
        <v>7</v>
      </c>
      <c r="B124" s="71">
        <v>1</v>
      </c>
      <c r="C124" s="72" t="s">
        <v>469</v>
      </c>
      <c r="D124" s="76">
        <v>1.389662E-2</v>
      </c>
    </row>
    <row r="125" spans="1:4" ht="15.75" customHeight="1" x14ac:dyDescent="0.15">
      <c r="A125" s="71">
        <v>7</v>
      </c>
      <c r="B125" s="71">
        <v>1</v>
      </c>
      <c r="C125" s="72" t="s">
        <v>470</v>
      </c>
      <c r="D125" s="76">
        <v>1.2346289999999999E-2</v>
      </c>
    </row>
    <row r="126" spans="1:4" ht="15.75" customHeight="1" x14ac:dyDescent="0.15">
      <c r="A126" s="71">
        <v>7</v>
      </c>
      <c r="B126" s="71">
        <v>1</v>
      </c>
      <c r="C126" s="72" t="s">
        <v>471</v>
      </c>
      <c r="D126" s="76">
        <v>1.9236360000000001E-2</v>
      </c>
    </row>
    <row r="127" spans="1:4" ht="15.75" customHeight="1" x14ac:dyDescent="0.15">
      <c r="A127" s="71">
        <v>7</v>
      </c>
      <c r="B127" s="71">
        <v>1</v>
      </c>
      <c r="C127" s="72" t="s">
        <v>472</v>
      </c>
      <c r="D127" s="76">
        <v>6.0757700000000003E-3</v>
      </c>
    </row>
    <row r="128" spans="1:4" ht="15.75" customHeight="1" x14ac:dyDescent="0.15">
      <c r="A128" s="71">
        <v>7</v>
      </c>
      <c r="B128" s="71">
        <v>1</v>
      </c>
      <c r="C128" s="72" t="s">
        <v>473</v>
      </c>
      <c r="D128" s="76">
        <v>1.696247E-2</v>
      </c>
    </row>
    <row r="129" spans="1:4" ht="15.75" customHeight="1" x14ac:dyDescent="0.15">
      <c r="A129" s="71">
        <v>7</v>
      </c>
      <c r="B129" s="71">
        <v>1</v>
      </c>
      <c r="C129" s="72" t="s">
        <v>474</v>
      </c>
      <c r="D129" s="76">
        <v>1.101514E-2</v>
      </c>
    </row>
    <row r="130" spans="1:4" ht="15.75" customHeight="1" x14ac:dyDescent="0.15">
      <c r="A130" s="71">
        <v>7</v>
      </c>
      <c r="B130" s="71">
        <v>1</v>
      </c>
      <c r="C130" s="72" t="s">
        <v>475</v>
      </c>
      <c r="D130" s="76">
        <v>1.1118589999999999E-2</v>
      </c>
    </row>
    <row r="131" spans="1:4" ht="15.75" customHeight="1" x14ac:dyDescent="0.15">
      <c r="A131" s="71">
        <v>7</v>
      </c>
      <c r="B131" s="71">
        <v>1</v>
      </c>
      <c r="C131" s="72" t="s">
        <v>476</v>
      </c>
      <c r="D131" s="76">
        <v>1.3742030000000001E-2</v>
      </c>
    </row>
    <row r="132" spans="1:4" ht="15.75" customHeight="1" x14ac:dyDescent="0.15">
      <c r="A132" s="71">
        <v>7</v>
      </c>
      <c r="B132" s="71">
        <v>1</v>
      </c>
      <c r="C132" s="72" t="s">
        <v>477</v>
      </c>
      <c r="D132" s="76">
        <v>1.2671730000000001E-2</v>
      </c>
    </row>
    <row r="133" spans="1:4" ht="15.75" customHeight="1" x14ac:dyDescent="0.15">
      <c r="A133" s="71">
        <v>7</v>
      </c>
      <c r="B133" s="71">
        <v>1</v>
      </c>
      <c r="C133" s="72" t="s">
        <v>478</v>
      </c>
      <c r="D133" s="76">
        <v>8.1042400000000004E-3</v>
      </c>
    </row>
    <row r="134" spans="1:4" ht="15.75" customHeight="1" x14ac:dyDescent="0.15">
      <c r="A134" s="71">
        <v>7</v>
      </c>
      <c r="B134" s="71">
        <v>1</v>
      </c>
      <c r="C134" s="72" t="s">
        <v>479</v>
      </c>
      <c r="D134" s="76">
        <v>2.0530499999999998E-3</v>
      </c>
    </row>
    <row r="135" spans="1:4" ht="15.75" customHeight="1" x14ac:dyDescent="0.15">
      <c r="A135" s="71">
        <v>7</v>
      </c>
      <c r="B135" s="71">
        <v>1</v>
      </c>
      <c r="C135" s="72" t="s">
        <v>480</v>
      </c>
      <c r="D135" s="76">
        <v>1.1536920000000001E-2</v>
      </c>
    </row>
    <row r="136" spans="1:4" ht="15.75" customHeight="1" x14ac:dyDescent="0.15">
      <c r="A136" s="71">
        <v>7</v>
      </c>
      <c r="B136" s="71">
        <v>1</v>
      </c>
      <c r="C136" s="72" t="s">
        <v>481</v>
      </c>
      <c r="D136" s="76">
        <v>5.9663499999999996E-3</v>
      </c>
    </row>
    <row r="137" spans="1:4" ht="15.75" customHeight="1" x14ac:dyDescent="0.15">
      <c r="A137" s="71">
        <v>7</v>
      </c>
      <c r="B137" s="71">
        <v>1</v>
      </c>
      <c r="C137" s="72" t="s">
        <v>482</v>
      </c>
      <c r="D137" s="76">
        <v>4.8277199999999998E-3</v>
      </c>
    </row>
    <row r="138" spans="1:4" ht="15.75" customHeight="1" x14ac:dyDescent="0.15">
      <c r="A138" s="71">
        <v>7</v>
      </c>
      <c r="B138" s="71">
        <v>1</v>
      </c>
      <c r="C138" s="72" t="s">
        <v>483</v>
      </c>
      <c r="D138" s="76">
        <v>5.4083500000000001E-3</v>
      </c>
    </row>
    <row r="139" spans="1:4" ht="15.75" customHeight="1" x14ac:dyDescent="0.15">
      <c r="A139" s="71">
        <v>7</v>
      </c>
      <c r="B139" s="71">
        <v>1</v>
      </c>
      <c r="C139" s="72" t="s">
        <v>484</v>
      </c>
      <c r="D139" s="76">
        <v>5.4899199999999997E-3</v>
      </c>
    </row>
    <row r="140" spans="1:4" ht="15.75" customHeight="1" x14ac:dyDescent="0.15">
      <c r="A140" s="71">
        <v>7</v>
      </c>
      <c r="B140" s="71">
        <v>1</v>
      </c>
      <c r="C140" s="72" t="s">
        <v>485</v>
      </c>
      <c r="D140" s="76">
        <v>4.7144300000000004E-3</v>
      </c>
    </row>
    <row r="141" spans="1:4" ht="15.75" customHeight="1" x14ac:dyDescent="0.15">
      <c r="A141" s="71">
        <v>7</v>
      </c>
      <c r="B141" s="71">
        <v>1</v>
      </c>
      <c r="C141" s="72" t="s">
        <v>486</v>
      </c>
      <c r="D141" s="76">
        <v>2.4693599999999999E-3</v>
      </c>
    </row>
    <row r="142" spans="1:4" ht="15.75" customHeight="1" x14ac:dyDescent="0.15">
      <c r="A142" s="71">
        <v>7</v>
      </c>
      <c r="B142" s="71">
        <v>1</v>
      </c>
      <c r="C142" s="72" t="s">
        <v>487</v>
      </c>
      <c r="D142" s="76">
        <v>3.0254700000000002E-3</v>
      </c>
    </row>
    <row r="143" spans="1:4" ht="15.75" customHeight="1" x14ac:dyDescent="0.15">
      <c r="A143" s="71">
        <v>7</v>
      </c>
      <c r="B143" s="71">
        <v>1</v>
      </c>
      <c r="C143" s="72" t="s">
        <v>488</v>
      </c>
      <c r="D143" s="76">
        <v>2.6997000000000002E-3</v>
      </c>
    </row>
    <row r="144" spans="1:4" ht="15.75" customHeight="1" x14ac:dyDescent="0.15">
      <c r="A144" s="71">
        <v>7</v>
      </c>
      <c r="B144" s="71">
        <v>1</v>
      </c>
      <c r="C144" s="72" t="s">
        <v>489</v>
      </c>
      <c r="D144" s="76">
        <v>2.2283099999999998E-3</v>
      </c>
    </row>
    <row r="145" spans="1:4" ht="15.75" customHeight="1" x14ac:dyDescent="0.15">
      <c r="A145" s="71">
        <v>7</v>
      </c>
      <c r="B145" s="71">
        <v>1</v>
      </c>
      <c r="C145" s="72" t="s">
        <v>490</v>
      </c>
      <c r="D145" s="76">
        <v>3.09012E-3</v>
      </c>
    </row>
    <row r="146" spans="1:4" ht="15.75" customHeight="1" x14ac:dyDescent="0.15">
      <c r="A146" s="71">
        <v>7</v>
      </c>
      <c r="B146" s="71">
        <v>1</v>
      </c>
      <c r="C146" s="72" t="s">
        <v>491</v>
      </c>
      <c r="D146" s="76">
        <v>1.75538E-3</v>
      </c>
    </row>
    <row r="147" spans="1:4" ht="15.75" customHeight="1" x14ac:dyDescent="0.15">
      <c r="A147" s="71">
        <v>7</v>
      </c>
      <c r="B147" s="71">
        <v>1</v>
      </c>
      <c r="C147" s="72" t="s">
        <v>492</v>
      </c>
      <c r="D147" s="76">
        <v>3.0293E-3</v>
      </c>
    </row>
    <row r="148" spans="1:4" ht="15.75" customHeight="1" x14ac:dyDescent="0.15">
      <c r="A148" s="71">
        <v>7</v>
      </c>
      <c r="B148" s="71">
        <v>1</v>
      </c>
      <c r="C148" s="72" t="s">
        <v>493</v>
      </c>
      <c r="D148" s="76">
        <v>1.57924E-3</v>
      </c>
    </row>
    <row r="149" spans="1:4" ht="15.75" customHeight="1" x14ac:dyDescent="0.15">
      <c r="A149" s="71">
        <v>7</v>
      </c>
      <c r="B149" s="71">
        <v>1</v>
      </c>
      <c r="C149" s="72" t="s">
        <v>494</v>
      </c>
      <c r="D149" s="76">
        <v>1.4730399999999999E-3</v>
      </c>
    </row>
    <row r="150" spans="1:4" ht="15.75" customHeight="1" x14ac:dyDescent="0.15">
      <c r="A150" s="71">
        <v>7</v>
      </c>
      <c r="B150" s="71">
        <v>1</v>
      </c>
      <c r="C150" s="72" t="s">
        <v>495</v>
      </c>
      <c r="D150" s="76">
        <v>1.77093E-3</v>
      </c>
    </row>
    <row r="151" spans="1:4" ht="15.75" customHeight="1" x14ac:dyDescent="0.15">
      <c r="A151" s="71">
        <v>7</v>
      </c>
      <c r="B151" s="71">
        <v>1</v>
      </c>
      <c r="C151" s="72" t="s">
        <v>496</v>
      </c>
      <c r="D151" s="76">
        <v>1.54934E-3</v>
      </c>
    </row>
    <row r="152" spans="1:4" ht="15.75" customHeight="1" x14ac:dyDescent="0.15">
      <c r="A152" s="71">
        <v>7</v>
      </c>
      <c r="B152" s="71">
        <v>1</v>
      </c>
      <c r="C152" s="72" t="s">
        <v>497</v>
      </c>
      <c r="D152" s="76">
        <v>1.6661600000000001E-3</v>
      </c>
    </row>
    <row r="153" spans="1:4" ht="15.75" customHeight="1" x14ac:dyDescent="0.15">
      <c r="A153" s="71">
        <v>7</v>
      </c>
      <c r="B153" s="71">
        <v>1</v>
      </c>
      <c r="C153" s="72" t="s">
        <v>498</v>
      </c>
      <c r="D153" s="76">
        <v>1.69644E-3</v>
      </c>
    </row>
    <row r="154" spans="1:4" ht="15.75" customHeight="1" x14ac:dyDescent="0.15">
      <c r="A154" s="71">
        <v>7</v>
      </c>
      <c r="B154" s="71">
        <v>1</v>
      </c>
      <c r="C154" s="72" t="s">
        <v>499</v>
      </c>
      <c r="D154" s="76">
        <v>1.5598599999999999E-3</v>
      </c>
    </row>
    <row r="155" spans="1:4" ht="15.75" customHeight="1" x14ac:dyDescent="0.15">
      <c r="A155" s="71">
        <v>7</v>
      </c>
      <c r="B155" s="71">
        <v>1</v>
      </c>
      <c r="C155" s="72" t="s">
        <v>500</v>
      </c>
      <c r="D155" s="76">
        <v>1.5341300000000001E-3</v>
      </c>
    </row>
    <row r="156" spans="1:4" ht="15.75" customHeight="1" x14ac:dyDescent="0.15">
      <c r="A156" s="71">
        <v>7</v>
      </c>
      <c r="B156" s="71">
        <v>1</v>
      </c>
      <c r="C156" s="72" t="s">
        <v>501</v>
      </c>
      <c r="D156" s="76">
        <v>1.3326E-3</v>
      </c>
    </row>
    <row r="157" spans="1:4" ht="15.75" customHeight="1" x14ac:dyDescent="0.15">
      <c r="A157" s="71">
        <v>7</v>
      </c>
      <c r="B157" s="71">
        <v>1</v>
      </c>
      <c r="C157" s="72" t="s">
        <v>502</v>
      </c>
      <c r="D157" s="76">
        <v>1.4274699999999999E-3</v>
      </c>
    </row>
    <row r="158" spans="1:4" ht="15.75" customHeight="1" x14ac:dyDescent="0.15">
      <c r="A158" s="71">
        <v>7</v>
      </c>
      <c r="B158" s="71">
        <v>1</v>
      </c>
      <c r="C158" s="72" t="s">
        <v>503</v>
      </c>
      <c r="D158" s="76">
        <v>1.40544E-3</v>
      </c>
    </row>
    <row r="159" spans="1:4" ht="15.75" customHeight="1" x14ac:dyDescent="0.15">
      <c r="A159" s="71">
        <v>7</v>
      </c>
      <c r="B159" s="71">
        <v>1</v>
      </c>
      <c r="C159" s="72" t="s">
        <v>504</v>
      </c>
      <c r="D159" s="76">
        <v>2.0707199999999999E-3</v>
      </c>
    </row>
    <row r="160" spans="1:4" ht="15.75" customHeight="1" x14ac:dyDescent="0.15">
      <c r="A160" s="71">
        <v>7</v>
      </c>
      <c r="B160" s="71">
        <v>1</v>
      </c>
      <c r="C160" s="72" t="s">
        <v>505</v>
      </c>
      <c r="D160" s="76">
        <v>1.4831200000000001E-3</v>
      </c>
    </row>
    <row r="161" spans="1:4" ht="15.75" customHeight="1" x14ac:dyDescent="0.15">
      <c r="A161" s="71">
        <v>7</v>
      </c>
      <c r="B161" s="71">
        <v>1</v>
      </c>
      <c r="C161" s="72" t="s">
        <v>506</v>
      </c>
      <c r="D161" s="76">
        <v>1.52253E-3</v>
      </c>
    </row>
    <row r="162" spans="1:4" ht="15.75" customHeight="1" x14ac:dyDescent="0.15">
      <c r="A162" s="71">
        <v>7</v>
      </c>
      <c r="B162" s="71">
        <v>1</v>
      </c>
      <c r="C162" s="72" t="s">
        <v>507</v>
      </c>
      <c r="D162" s="76">
        <v>1.4169E-3</v>
      </c>
    </row>
    <row r="163" spans="1:4" ht="15.75" customHeight="1" x14ac:dyDescent="0.15">
      <c r="A163" s="71">
        <v>7</v>
      </c>
      <c r="B163" s="71">
        <v>1</v>
      </c>
      <c r="C163" s="72" t="s">
        <v>508</v>
      </c>
      <c r="D163" s="76">
        <v>1.4031600000000001E-3</v>
      </c>
    </row>
    <row r="164" spans="1:4" ht="15.75" customHeight="1" x14ac:dyDescent="0.15">
      <c r="A164" s="71">
        <v>7</v>
      </c>
      <c r="B164" s="71">
        <v>1</v>
      </c>
      <c r="C164" s="72" t="s">
        <v>509</v>
      </c>
      <c r="D164" s="76">
        <v>1.4445899999999999E-3</v>
      </c>
    </row>
    <row r="165" spans="1:4" ht="15.75" customHeight="1" x14ac:dyDescent="0.15">
      <c r="A165" s="71">
        <v>7</v>
      </c>
      <c r="B165" s="71">
        <v>1</v>
      </c>
      <c r="C165" s="72" t="s">
        <v>510</v>
      </c>
      <c r="D165" s="76">
        <v>1.45849E-3</v>
      </c>
    </row>
    <row r="166" spans="1:4" ht="15.75" customHeight="1" x14ac:dyDescent="0.15">
      <c r="A166" s="71">
        <v>7</v>
      </c>
      <c r="B166" s="71">
        <v>1</v>
      </c>
      <c r="C166" s="72" t="s">
        <v>511</v>
      </c>
      <c r="D166" s="76">
        <v>1.40773E-3</v>
      </c>
    </row>
    <row r="167" spans="1:4" ht="15.75" customHeight="1" x14ac:dyDescent="0.15">
      <c r="A167" s="71">
        <v>8</v>
      </c>
      <c r="B167" s="71">
        <v>1</v>
      </c>
      <c r="C167" s="72" t="s">
        <v>512</v>
      </c>
      <c r="D167" s="76">
        <v>5.7696249999999998E-2</v>
      </c>
    </row>
    <row r="168" spans="1:4" ht="15.75" customHeight="1" x14ac:dyDescent="0.15">
      <c r="A168" s="71">
        <v>8</v>
      </c>
      <c r="B168" s="71">
        <v>1</v>
      </c>
      <c r="C168" s="72" t="s">
        <v>513</v>
      </c>
      <c r="D168" s="76">
        <v>0.92058525999999996</v>
      </c>
    </row>
    <row r="169" spans="1:4" ht="15.75" customHeight="1" x14ac:dyDescent="0.15">
      <c r="A169" s="71">
        <v>9</v>
      </c>
      <c r="B169" s="71">
        <v>1</v>
      </c>
      <c r="C169" s="72" t="s">
        <v>514</v>
      </c>
      <c r="D169" s="76">
        <v>1.241097E-2</v>
      </c>
    </row>
    <row r="170" spans="1:4" ht="15.75" customHeight="1" x14ac:dyDescent="0.15">
      <c r="A170" s="71">
        <v>9</v>
      </c>
      <c r="B170" s="71">
        <v>1</v>
      </c>
      <c r="C170" s="72" t="s">
        <v>515</v>
      </c>
      <c r="D170" s="76">
        <v>1.0184489999999999E-2</v>
      </c>
    </row>
    <row r="171" spans="1:4" ht="15.75" customHeight="1" x14ac:dyDescent="0.15">
      <c r="A171" s="71">
        <v>9</v>
      </c>
      <c r="B171" s="71">
        <v>1</v>
      </c>
      <c r="C171" s="72" t="s">
        <v>516</v>
      </c>
      <c r="D171" s="76">
        <v>2.133459E-2</v>
      </c>
    </row>
    <row r="172" spans="1:4" ht="15.75" customHeight="1" x14ac:dyDescent="0.15">
      <c r="A172" s="71">
        <v>9</v>
      </c>
      <c r="B172" s="71">
        <v>1</v>
      </c>
      <c r="C172" s="72" t="s">
        <v>517</v>
      </c>
      <c r="D172" s="76">
        <v>2.0171689999999999E-2</v>
      </c>
    </row>
    <row r="173" spans="1:4" ht="15.75" customHeight="1" x14ac:dyDescent="0.15">
      <c r="A173" s="71">
        <v>9</v>
      </c>
      <c r="B173" s="71">
        <v>1</v>
      </c>
      <c r="C173" s="72" t="s">
        <v>518</v>
      </c>
      <c r="D173" s="76">
        <v>1.6498479999999999E-2</v>
      </c>
    </row>
    <row r="174" spans="1:4" ht="15.75" customHeight="1" x14ac:dyDescent="0.15">
      <c r="A174" s="71">
        <v>9</v>
      </c>
      <c r="B174" s="71">
        <v>1</v>
      </c>
      <c r="C174" s="72" t="s">
        <v>519</v>
      </c>
      <c r="D174" s="76">
        <v>1.3725309999999999E-2</v>
      </c>
    </row>
    <row r="175" spans="1:4" ht="15.75" customHeight="1" x14ac:dyDescent="0.15">
      <c r="A175" s="71">
        <v>9</v>
      </c>
      <c r="B175" s="71">
        <v>1</v>
      </c>
      <c r="C175" s="72" t="s">
        <v>520</v>
      </c>
      <c r="D175" s="76">
        <v>1.6185140000000001E-2</v>
      </c>
    </row>
    <row r="176" spans="1:4" ht="15.75" customHeight="1" x14ac:dyDescent="0.15">
      <c r="A176" s="71">
        <v>9</v>
      </c>
      <c r="B176" s="71">
        <v>1</v>
      </c>
      <c r="C176" s="72" t="s">
        <v>521</v>
      </c>
      <c r="D176" s="76">
        <v>1.6530889999999999E-2</v>
      </c>
    </row>
    <row r="177" spans="1:4" ht="15.75" customHeight="1" x14ac:dyDescent="0.15">
      <c r="A177" s="71">
        <v>9</v>
      </c>
      <c r="B177" s="71">
        <v>1</v>
      </c>
      <c r="C177" s="72" t="s">
        <v>522</v>
      </c>
      <c r="D177" s="76">
        <v>1.8287620000000001E-2</v>
      </c>
    </row>
    <row r="178" spans="1:4" ht="15.75" customHeight="1" x14ac:dyDescent="0.15">
      <c r="A178" s="71">
        <v>9</v>
      </c>
      <c r="B178" s="71">
        <v>1</v>
      </c>
      <c r="C178" s="72" t="s">
        <v>523</v>
      </c>
      <c r="D178" s="76">
        <v>1.502681E-2</v>
      </c>
    </row>
    <row r="179" spans="1:4" ht="15.75" customHeight="1" x14ac:dyDescent="0.15">
      <c r="A179" s="71">
        <v>9</v>
      </c>
      <c r="B179" s="71">
        <v>1</v>
      </c>
      <c r="C179" s="72" t="s">
        <v>524</v>
      </c>
      <c r="D179" s="76">
        <v>1.179527E-2</v>
      </c>
    </row>
    <row r="180" spans="1:4" ht="15.75" customHeight="1" x14ac:dyDescent="0.15">
      <c r="A180" s="71">
        <v>9</v>
      </c>
      <c r="B180" s="71">
        <v>1</v>
      </c>
      <c r="C180" s="72" t="s">
        <v>525</v>
      </c>
      <c r="D180" s="76">
        <v>1.6130539999999999E-2</v>
      </c>
    </row>
    <row r="181" spans="1:4" ht="15.75" customHeight="1" x14ac:dyDescent="0.15">
      <c r="A181" s="71">
        <v>9</v>
      </c>
      <c r="B181" s="71">
        <v>1</v>
      </c>
      <c r="C181" s="72" t="s">
        <v>526</v>
      </c>
      <c r="D181" s="76">
        <v>1.2574739999999999E-2</v>
      </c>
    </row>
    <row r="182" spans="1:4" ht="15.75" customHeight="1" x14ac:dyDescent="0.15">
      <c r="A182" s="71">
        <v>9</v>
      </c>
      <c r="B182" s="71">
        <v>1</v>
      </c>
      <c r="C182" s="72" t="s">
        <v>527</v>
      </c>
      <c r="D182" s="76">
        <v>1.0921480000000001E-2</v>
      </c>
    </row>
    <row r="183" spans="1:4" ht="15.75" customHeight="1" x14ac:dyDescent="0.15">
      <c r="A183" s="71">
        <v>9</v>
      </c>
      <c r="B183" s="71">
        <v>1</v>
      </c>
      <c r="C183" s="72" t="s">
        <v>528</v>
      </c>
      <c r="D183" s="76">
        <v>1.6041110000000001E-2</v>
      </c>
    </row>
    <row r="184" spans="1:4" ht="15.75" customHeight="1" x14ac:dyDescent="0.15">
      <c r="A184" s="71">
        <v>9</v>
      </c>
      <c r="B184" s="71">
        <v>1</v>
      </c>
      <c r="C184" s="72" t="s">
        <v>529</v>
      </c>
      <c r="D184" s="76">
        <v>2.174972E-2</v>
      </c>
    </row>
    <row r="185" spans="1:4" ht="15.75" customHeight="1" x14ac:dyDescent="0.15">
      <c r="A185" s="71">
        <v>9</v>
      </c>
      <c r="B185" s="71">
        <v>1</v>
      </c>
      <c r="C185" s="72" t="s">
        <v>530</v>
      </c>
      <c r="D185" s="76">
        <v>1.560989E-2</v>
      </c>
    </row>
    <row r="186" spans="1:4" ht="15.75" customHeight="1" x14ac:dyDescent="0.15">
      <c r="A186" s="71">
        <v>9</v>
      </c>
      <c r="B186" s="71">
        <v>1</v>
      </c>
      <c r="C186" s="72" t="s">
        <v>531</v>
      </c>
      <c r="D186" s="76">
        <v>1.9626939999999999E-2</v>
      </c>
    </row>
    <row r="187" spans="1:4" ht="15.75" customHeight="1" x14ac:dyDescent="0.15">
      <c r="A187" s="71">
        <v>9</v>
      </c>
      <c r="B187" s="71">
        <v>1</v>
      </c>
      <c r="C187" s="72" t="s">
        <v>532</v>
      </c>
      <c r="D187" s="76">
        <v>2.487406E-2</v>
      </c>
    </row>
    <row r="188" spans="1:4" ht="15.75" customHeight="1" x14ac:dyDescent="0.15">
      <c r="A188" s="71">
        <v>9</v>
      </c>
      <c r="B188" s="71">
        <v>1</v>
      </c>
      <c r="C188" s="72" t="s">
        <v>533</v>
      </c>
      <c r="D188" s="76">
        <v>1.991472E-2</v>
      </c>
    </row>
    <row r="189" spans="1:4" ht="15.75" customHeight="1" x14ac:dyDescent="0.15">
      <c r="A189" s="71">
        <v>9</v>
      </c>
      <c r="B189" s="71">
        <v>1</v>
      </c>
      <c r="C189" s="72" t="s">
        <v>534</v>
      </c>
      <c r="D189" s="76">
        <v>1.7046459999999999E-2</v>
      </c>
    </row>
    <row r="190" spans="1:4" ht="15.75" customHeight="1" x14ac:dyDescent="0.15">
      <c r="A190" s="71">
        <v>9</v>
      </c>
      <c r="B190" s="71">
        <v>1</v>
      </c>
      <c r="C190" s="72" t="s">
        <v>535</v>
      </c>
      <c r="D190" s="76">
        <v>1.62425E-2</v>
      </c>
    </row>
    <row r="191" spans="1:4" ht="15.75" customHeight="1" x14ac:dyDescent="0.15">
      <c r="A191" s="71">
        <v>9</v>
      </c>
      <c r="B191" s="71">
        <v>1</v>
      </c>
      <c r="C191" s="72" t="s">
        <v>536</v>
      </c>
      <c r="D191" s="76">
        <v>2.1859460000000001E-2</v>
      </c>
    </row>
    <row r="192" spans="1:4" ht="15.75" customHeight="1" x14ac:dyDescent="0.15">
      <c r="A192" s="71">
        <v>9</v>
      </c>
      <c r="B192" s="71">
        <v>1</v>
      </c>
      <c r="C192" s="72" t="s">
        <v>537</v>
      </c>
      <c r="D192" s="76">
        <v>1.592097E-2</v>
      </c>
    </row>
    <row r="193" spans="1:4" ht="15.75" customHeight="1" x14ac:dyDescent="0.15">
      <c r="A193" s="71">
        <v>9</v>
      </c>
      <c r="B193" s="71">
        <v>1</v>
      </c>
      <c r="C193" s="72" t="s">
        <v>538</v>
      </c>
      <c r="D193" s="76">
        <v>1.7885040000000001E-2</v>
      </c>
    </row>
    <row r="194" spans="1:4" ht="15.75" customHeight="1" x14ac:dyDescent="0.15">
      <c r="A194" s="71">
        <v>9</v>
      </c>
      <c r="B194" s="71">
        <v>1</v>
      </c>
      <c r="C194" s="72" t="s">
        <v>539</v>
      </c>
      <c r="D194" s="76">
        <v>1.6806069999999999E-2</v>
      </c>
    </row>
    <row r="195" spans="1:4" ht="15.75" customHeight="1" x14ac:dyDescent="0.15">
      <c r="A195" s="71">
        <v>9</v>
      </c>
      <c r="B195" s="71">
        <v>1</v>
      </c>
      <c r="C195" s="72" t="s">
        <v>540</v>
      </c>
      <c r="D195" s="76">
        <v>1.5380720000000001E-2</v>
      </c>
    </row>
    <row r="196" spans="1:4" ht="15.75" customHeight="1" x14ac:dyDescent="0.15">
      <c r="A196" s="71">
        <v>9</v>
      </c>
      <c r="B196" s="71">
        <v>1</v>
      </c>
      <c r="C196" s="72" t="s">
        <v>541</v>
      </c>
      <c r="D196" s="76">
        <v>2.252993E-2</v>
      </c>
    </row>
    <row r="197" spans="1:4" ht="15.75" customHeight="1" x14ac:dyDescent="0.15">
      <c r="A197" s="71">
        <v>9</v>
      </c>
      <c r="B197" s="71">
        <v>1</v>
      </c>
      <c r="C197" s="72" t="s">
        <v>542</v>
      </c>
      <c r="D197" s="76">
        <v>1.0610919999999999E-2</v>
      </c>
    </row>
    <row r="198" spans="1:4" ht="15.75" customHeight="1" x14ac:dyDescent="0.15">
      <c r="A198" s="71">
        <v>9</v>
      </c>
      <c r="B198" s="71">
        <v>1</v>
      </c>
      <c r="C198" s="72" t="s">
        <v>543</v>
      </c>
      <c r="D198" s="76">
        <v>1.4263639999999999E-2</v>
      </c>
    </row>
    <row r="199" spans="1:4" ht="15.75" customHeight="1" x14ac:dyDescent="0.15">
      <c r="A199" s="71">
        <v>9</v>
      </c>
      <c r="B199" s="71">
        <v>1</v>
      </c>
      <c r="C199" s="72" t="s">
        <v>544</v>
      </c>
      <c r="D199" s="76">
        <v>1.113434E-2</v>
      </c>
    </row>
    <row r="200" spans="1:4" ht="15.75" customHeight="1" x14ac:dyDescent="0.15">
      <c r="A200" s="71">
        <v>9</v>
      </c>
      <c r="B200" s="71">
        <v>1</v>
      </c>
      <c r="C200" s="72" t="s">
        <v>545</v>
      </c>
      <c r="D200" s="76">
        <v>1.420594E-2</v>
      </c>
    </row>
    <row r="201" spans="1:4" ht="15.75" customHeight="1" x14ac:dyDescent="0.15">
      <c r="A201" s="71">
        <v>9</v>
      </c>
      <c r="B201" s="71">
        <v>1</v>
      </c>
      <c r="C201" s="72" t="s">
        <v>546</v>
      </c>
      <c r="D201" s="76">
        <v>1.3260829999999999E-2</v>
      </c>
    </row>
    <row r="202" spans="1:4" ht="15.75" customHeight="1" x14ac:dyDescent="0.15">
      <c r="A202" s="71">
        <v>9</v>
      </c>
      <c r="B202" s="71">
        <v>1</v>
      </c>
      <c r="C202" s="72" t="s">
        <v>547</v>
      </c>
      <c r="D202" s="76">
        <v>2.262606E-2</v>
      </c>
    </row>
    <row r="203" spans="1:4" ht="15.75" customHeight="1" x14ac:dyDescent="0.15">
      <c r="A203" s="71">
        <v>9</v>
      </c>
      <c r="B203" s="71">
        <v>1</v>
      </c>
      <c r="C203" s="72" t="s">
        <v>548</v>
      </c>
      <c r="D203" s="76">
        <v>1.214835E-2</v>
      </c>
    </row>
    <row r="204" spans="1:4" ht="15.75" customHeight="1" x14ac:dyDescent="0.15">
      <c r="A204" s="71">
        <v>9</v>
      </c>
      <c r="B204" s="71">
        <v>1</v>
      </c>
      <c r="C204" s="72" t="s">
        <v>549</v>
      </c>
      <c r="D204" s="76">
        <v>1.4282309999999999E-2</v>
      </c>
    </row>
    <row r="205" spans="1:4" ht="15.75" customHeight="1" x14ac:dyDescent="0.15">
      <c r="A205" s="71">
        <v>9</v>
      </c>
      <c r="B205" s="71">
        <v>1</v>
      </c>
      <c r="C205" s="72" t="s">
        <v>550</v>
      </c>
      <c r="D205" s="76">
        <v>2.093538E-2</v>
      </c>
    </row>
    <row r="206" spans="1:4" ht="15.75" customHeight="1" x14ac:dyDescent="0.15">
      <c r="A206" s="71">
        <v>9</v>
      </c>
      <c r="B206" s="71">
        <v>1</v>
      </c>
      <c r="C206" s="72" t="s">
        <v>551</v>
      </c>
      <c r="D206" s="76">
        <v>2.026615E-2</v>
      </c>
    </row>
    <row r="207" spans="1:4" ht="15.75" customHeight="1" x14ac:dyDescent="0.15">
      <c r="A207" s="71">
        <v>9</v>
      </c>
      <c r="B207" s="71">
        <v>1</v>
      </c>
      <c r="C207" s="72" t="s">
        <v>552</v>
      </c>
      <c r="D207" s="76">
        <v>2.1950310000000001E-2</v>
      </c>
    </row>
    <row r="208" spans="1:4" ht="15.75" customHeight="1" x14ac:dyDescent="0.15">
      <c r="A208" s="71">
        <v>9</v>
      </c>
      <c r="B208" s="71">
        <v>1</v>
      </c>
      <c r="C208" s="72" t="s">
        <v>553</v>
      </c>
      <c r="D208" s="76">
        <v>2.0180989999999999E-2</v>
      </c>
    </row>
    <row r="209" spans="1:4" ht="15.75" customHeight="1" x14ac:dyDescent="0.15">
      <c r="A209" s="71">
        <v>9</v>
      </c>
      <c r="B209" s="71">
        <v>1</v>
      </c>
      <c r="C209" s="72" t="s">
        <v>554</v>
      </c>
      <c r="D209" s="76">
        <v>3.3057570000000001E-2</v>
      </c>
    </row>
    <row r="210" spans="1:4" ht="15.75" customHeight="1" x14ac:dyDescent="0.15">
      <c r="A210" s="71">
        <v>9</v>
      </c>
      <c r="B210" s="71">
        <v>1</v>
      </c>
      <c r="C210" s="72" t="s">
        <v>555</v>
      </c>
      <c r="D210" s="76">
        <v>1.33305E-2</v>
      </c>
    </row>
    <row r="211" spans="1:4" ht="15.75" customHeight="1" x14ac:dyDescent="0.15">
      <c r="A211" s="71">
        <v>9</v>
      </c>
      <c r="B211" s="71">
        <v>1</v>
      </c>
      <c r="C211" s="72" t="s">
        <v>556</v>
      </c>
      <c r="D211" s="76">
        <v>1.4169370000000001E-2</v>
      </c>
    </row>
    <row r="212" spans="1:4" ht="15.75" customHeight="1" x14ac:dyDescent="0.15">
      <c r="A212" s="71">
        <v>9</v>
      </c>
      <c r="B212" s="71">
        <v>1</v>
      </c>
      <c r="C212" s="72" t="s">
        <v>557</v>
      </c>
      <c r="D212" s="76">
        <v>1.3185570000000001E-2</v>
      </c>
    </row>
    <row r="213" spans="1:4" ht="15.75" customHeight="1" x14ac:dyDescent="0.15">
      <c r="A213" s="71">
        <v>9</v>
      </c>
      <c r="B213" s="71">
        <v>1</v>
      </c>
      <c r="C213" s="72" t="s">
        <v>558</v>
      </c>
      <c r="D213" s="76">
        <v>1.159935E-2</v>
      </c>
    </row>
    <row r="214" spans="1:4" ht="15.75" customHeight="1" x14ac:dyDescent="0.15">
      <c r="A214" s="71">
        <v>9</v>
      </c>
      <c r="B214" s="71">
        <v>1</v>
      </c>
      <c r="C214" s="72" t="s">
        <v>559</v>
      </c>
      <c r="D214" s="76">
        <v>7.99361E-3</v>
      </c>
    </row>
    <row r="215" spans="1:4" ht="15.75" customHeight="1" x14ac:dyDescent="0.15">
      <c r="A215" s="71">
        <v>9</v>
      </c>
      <c r="B215" s="71">
        <v>1</v>
      </c>
      <c r="C215" s="72" t="s">
        <v>560</v>
      </c>
      <c r="D215" s="76">
        <v>9.9016199999999999E-3</v>
      </c>
    </row>
    <row r="216" spans="1:4" ht="15.75" customHeight="1" x14ac:dyDescent="0.15">
      <c r="A216" s="71">
        <v>9</v>
      </c>
      <c r="B216" s="71">
        <v>1</v>
      </c>
      <c r="C216" s="72" t="s">
        <v>561</v>
      </c>
      <c r="D216" s="76">
        <v>1.649542E-2</v>
      </c>
    </row>
    <row r="217" spans="1:4" ht="15.75" customHeight="1" x14ac:dyDescent="0.15">
      <c r="A217" s="71">
        <v>9</v>
      </c>
      <c r="B217" s="71">
        <v>1</v>
      </c>
      <c r="C217" s="72" t="s">
        <v>562</v>
      </c>
      <c r="D217" s="76">
        <v>1.386717E-2</v>
      </c>
    </row>
    <row r="218" spans="1:4" ht="15.75" customHeight="1" x14ac:dyDescent="0.15">
      <c r="A218" s="71">
        <v>9</v>
      </c>
      <c r="B218" s="71">
        <v>1</v>
      </c>
      <c r="C218" s="72" t="s">
        <v>563</v>
      </c>
      <c r="D218" s="76">
        <v>1.521782E-2</v>
      </c>
    </row>
    <row r="219" spans="1:4" ht="15.75" customHeight="1" x14ac:dyDescent="0.15">
      <c r="A219" s="71">
        <v>9</v>
      </c>
      <c r="B219" s="71">
        <v>1</v>
      </c>
      <c r="C219" s="72" t="s">
        <v>564</v>
      </c>
      <c r="D219" s="76">
        <v>1.371431E-2</v>
      </c>
    </row>
    <row r="220" spans="1:4" ht="15.75" customHeight="1" x14ac:dyDescent="0.15">
      <c r="A220" s="71">
        <v>9</v>
      </c>
      <c r="B220" s="71">
        <v>1</v>
      </c>
      <c r="C220" s="72" t="s">
        <v>565</v>
      </c>
      <c r="D220" s="76">
        <v>1.374941E-2</v>
      </c>
    </row>
    <row r="221" spans="1:4" ht="15.75" customHeight="1" x14ac:dyDescent="0.15">
      <c r="A221" s="71">
        <v>9</v>
      </c>
      <c r="B221" s="71">
        <v>1</v>
      </c>
      <c r="C221" s="72" t="s">
        <v>566</v>
      </c>
      <c r="D221" s="76">
        <v>1.9776660000000001E-2</v>
      </c>
    </row>
    <row r="222" spans="1:4" ht="15.75" customHeight="1" x14ac:dyDescent="0.15">
      <c r="A222" s="71">
        <v>9</v>
      </c>
      <c r="B222" s="71">
        <v>1</v>
      </c>
      <c r="C222" s="72" t="s">
        <v>567</v>
      </c>
      <c r="D222" s="76">
        <v>1.325785E-2</v>
      </c>
    </row>
    <row r="223" spans="1:4" ht="15.75" customHeight="1" x14ac:dyDescent="0.15">
      <c r="A223" s="71">
        <v>9</v>
      </c>
      <c r="B223" s="71">
        <v>1</v>
      </c>
      <c r="C223" s="72" t="s">
        <v>568</v>
      </c>
      <c r="D223" s="76">
        <v>1.532762E-2</v>
      </c>
    </row>
    <row r="224" spans="1:4" ht="15.75" customHeight="1" x14ac:dyDescent="0.15">
      <c r="A224" s="71">
        <v>9</v>
      </c>
      <c r="B224" s="71">
        <v>1</v>
      </c>
      <c r="C224" s="72" t="s">
        <v>569</v>
      </c>
      <c r="D224" s="76">
        <v>1.067155E-2</v>
      </c>
    </row>
    <row r="225" spans="1:4" ht="15.75" customHeight="1" x14ac:dyDescent="0.15">
      <c r="A225" s="71">
        <v>9</v>
      </c>
      <c r="B225" s="71">
        <v>1</v>
      </c>
      <c r="C225" s="72" t="s">
        <v>570</v>
      </c>
      <c r="D225" s="76">
        <v>9.8683E-3</v>
      </c>
    </row>
    <row r="226" spans="1:4" ht="15.75" customHeight="1" x14ac:dyDescent="0.15">
      <c r="A226" s="71">
        <v>9</v>
      </c>
      <c r="B226" s="71">
        <v>1</v>
      </c>
      <c r="C226" s="72" t="s">
        <v>571</v>
      </c>
      <c r="D226" s="76">
        <v>9.6224799999999992E-3</v>
      </c>
    </row>
    <row r="227" spans="1:4" ht="15.75" customHeight="1" x14ac:dyDescent="0.15">
      <c r="A227" s="71">
        <v>9</v>
      </c>
      <c r="B227" s="71">
        <v>1</v>
      </c>
      <c r="C227" s="72" t="s">
        <v>572</v>
      </c>
      <c r="D227" s="76">
        <v>1.011621E-2</v>
      </c>
    </row>
    <row r="228" spans="1:4" ht="15.75" customHeight="1" x14ac:dyDescent="0.15">
      <c r="A228" s="71">
        <v>9</v>
      </c>
      <c r="B228" s="71">
        <v>1</v>
      </c>
      <c r="C228" s="72" t="s">
        <v>573</v>
      </c>
      <c r="D228" s="76">
        <v>7.8334700000000004E-3</v>
      </c>
    </row>
    <row r="229" spans="1:4" ht="15.75" customHeight="1" x14ac:dyDescent="0.15">
      <c r="A229" s="71">
        <v>9</v>
      </c>
      <c r="B229" s="71">
        <v>1</v>
      </c>
      <c r="C229" s="72" t="s">
        <v>574</v>
      </c>
      <c r="D229" s="76">
        <v>1.1694309999999999E-2</v>
      </c>
    </row>
    <row r="230" spans="1:4" ht="15.75" customHeight="1" x14ac:dyDescent="0.15">
      <c r="A230" s="71">
        <v>9</v>
      </c>
      <c r="B230" s="71">
        <v>2</v>
      </c>
      <c r="C230" s="72" t="s">
        <v>575</v>
      </c>
      <c r="D230" s="76">
        <v>5.394264E-2</v>
      </c>
    </row>
    <row r="231" spans="1:4" ht="15.75" customHeight="1" x14ac:dyDescent="0.15">
      <c r="A231" s="71">
        <v>9</v>
      </c>
      <c r="B231" s="71">
        <v>2</v>
      </c>
      <c r="C231" s="72" t="s">
        <v>576</v>
      </c>
      <c r="D231" s="76">
        <v>4.9806009999999998E-2</v>
      </c>
    </row>
    <row r="232" spans="1:4" ht="15.75" customHeight="1" x14ac:dyDescent="0.15">
      <c r="A232" s="71">
        <v>9</v>
      </c>
      <c r="B232" s="71">
        <v>2</v>
      </c>
      <c r="C232" s="72" t="s">
        <v>577</v>
      </c>
      <c r="D232" s="76">
        <v>6.9014039999999999E-2</v>
      </c>
    </row>
    <row r="233" spans="1:4" ht="15.75" customHeight="1" x14ac:dyDescent="0.15">
      <c r="A233" s="71">
        <v>9</v>
      </c>
      <c r="B233" s="71">
        <v>2</v>
      </c>
      <c r="C233" s="72" t="s">
        <v>578</v>
      </c>
      <c r="D233" s="76">
        <v>7.2586399999999995E-2</v>
      </c>
    </row>
    <row r="234" spans="1:4" ht="15.75" customHeight="1" x14ac:dyDescent="0.15">
      <c r="A234" s="71">
        <v>9</v>
      </c>
      <c r="B234" s="71">
        <v>2</v>
      </c>
      <c r="C234" s="72" t="s">
        <v>579</v>
      </c>
      <c r="D234" s="76">
        <v>2.1434350000000001E-2</v>
      </c>
    </row>
    <row r="235" spans="1:4" ht="15.75" customHeight="1" x14ac:dyDescent="0.15">
      <c r="A235" s="71">
        <v>9</v>
      </c>
      <c r="B235" s="71">
        <v>2</v>
      </c>
      <c r="C235" s="72" t="s">
        <v>580</v>
      </c>
      <c r="D235" s="76">
        <v>2.061025E-2</v>
      </c>
    </row>
    <row r="236" spans="1:4" ht="15.75" customHeight="1" x14ac:dyDescent="0.15">
      <c r="A236" s="71">
        <v>9</v>
      </c>
      <c r="B236" s="71">
        <v>2</v>
      </c>
      <c r="C236" s="72" t="s">
        <v>581</v>
      </c>
      <c r="D236" s="76">
        <v>3.335163E-2</v>
      </c>
    </row>
    <row r="237" spans="1:4" ht="15.75" customHeight="1" x14ac:dyDescent="0.15">
      <c r="A237" s="71">
        <v>9</v>
      </c>
      <c r="B237" s="71">
        <v>2</v>
      </c>
      <c r="C237" s="72" t="s">
        <v>582</v>
      </c>
      <c r="D237" s="76">
        <v>1.8688940000000001E-2</v>
      </c>
    </row>
    <row r="238" spans="1:4" ht="15.75" customHeight="1" x14ac:dyDescent="0.15">
      <c r="A238" s="71">
        <v>9</v>
      </c>
      <c r="B238" s="71">
        <v>2</v>
      </c>
      <c r="C238" s="72" t="s">
        <v>583</v>
      </c>
      <c r="D238" s="76">
        <v>2.9259279999999999E-2</v>
      </c>
    </row>
    <row r="239" spans="1:4" ht="15.75" customHeight="1" x14ac:dyDescent="0.15">
      <c r="A239" s="71">
        <v>9</v>
      </c>
      <c r="B239" s="71">
        <v>2</v>
      </c>
      <c r="C239" s="72" t="s">
        <v>584</v>
      </c>
      <c r="D239" s="76">
        <v>2.8585180000000002E-2</v>
      </c>
    </row>
    <row r="240" spans="1:4" ht="15.75" customHeight="1" x14ac:dyDescent="0.15">
      <c r="A240" s="71">
        <v>9</v>
      </c>
      <c r="B240" s="71">
        <v>2</v>
      </c>
      <c r="C240" s="72" t="s">
        <v>585</v>
      </c>
      <c r="D240" s="76">
        <v>2.003829E-2</v>
      </c>
    </row>
    <row r="241" spans="1:4" ht="15.75" customHeight="1" x14ac:dyDescent="0.15">
      <c r="A241" s="71">
        <v>9</v>
      </c>
      <c r="B241" s="71">
        <v>2</v>
      </c>
      <c r="C241" s="72" t="s">
        <v>586</v>
      </c>
      <c r="D241" s="76">
        <v>2.396247E-2</v>
      </c>
    </row>
    <row r="242" spans="1:4" ht="15.75" customHeight="1" x14ac:dyDescent="0.15">
      <c r="A242" s="71">
        <v>9</v>
      </c>
      <c r="B242" s="71">
        <v>2</v>
      </c>
      <c r="C242" s="72" t="s">
        <v>587</v>
      </c>
      <c r="D242" s="76">
        <v>5.0519069999999999E-2</v>
      </c>
    </row>
    <row r="243" spans="1:4" ht="15.75" customHeight="1" x14ac:dyDescent="0.15">
      <c r="A243" s="71">
        <v>9</v>
      </c>
      <c r="B243" s="71">
        <v>2</v>
      </c>
      <c r="C243" s="72" t="s">
        <v>588</v>
      </c>
      <c r="D243" s="76">
        <v>7.4772800000000002E-3</v>
      </c>
    </row>
    <row r="244" spans="1:4" ht="15.75" customHeight="1" x14ac:dyDescent="0.15">
      <c r="A244" s="71">
        <v>9</v>
      </c>
      <c r="B244" s="71">
        <v>2</v>
      </c>
      <c r="C244" s="72" t="s">
        <v>589</v>
      </c>
      <c r="D244" s="76">
        <v>1.038467E-2</v>
      </c>
    </row>
    <row r="245" spans="1:4" ht="15.75" customHeight="1" x14ac:dyDescent="0.15">
      <c r="A245" s="71">
        <v>9</v>
      </c>
      <c r="B245" s="71">
        <v>2</v>
      </c>
      <c r="C245" s="72" t="s">
        <v>590</v>
      </c>
      <c r="D245" s="76">
        <v>5.5350299999999998E-3</v>
      </c>
    </row>
    <row r="246" spans="1:4" ht="15.75" customHeight="1" x14ac:dyDescent="0.15">
      <c r="A246" s="71">
        <v>9</v>
      </c>
      <c r="B246" s="71">
        <v>2</v>
      </c>
      <c r="C246" s="72" t="s">
        <v>591</v>
      </c>
      <c r="D246" s="76">
        <v>7.7595800000000003E-3</v>
      </c>
    </row>
    <row r="247" spans="1:4" ht="15.75" customHeight="1" x14ac:dyDescent="0.15">
      <c r="A247" s="71">
        <v>9</v>
      </c>
      <c r="B247" s="71">
        <v>2</v>
      </c>
      <c r="C247" s="72" t="s">
        <v>592</v>
      </c>
      <c r="D247" s="76">
        <v>7.1952800000000001E-3</v>
      </c>
    </row>
    <row r="248" spans="1:4" ht="15.75" customHeight="1" x14ac:dyDescent="0.15">
      <c r="A248" s="71">
        <v>9</v>
      </c>
      <c r="B248" s="71">
        <v>2</v>
      </c>
      <c r="C248" s="72" t="s">
        <v>593</v>
      </c>
      <c r="D248" s="76">
        <v>7.7125300000000004E-3</v>
      </c>
    </row>
    <row r="249" spans="1:4" ht="15.75" customHeight="1" x14ac:dyDescent="0.15">
      <c r="A249" s="71">
        <v>9</v>
      </c>
      <c r="B249" s="71">
        <v>2</v>
      </c>
      <c r="C249" s="72" t="s">
        <v>594</v>
      </c>
      <c r="D249" s="76">
        <v>1.6250649999999998E-2</v>
      </c>
    </row>
    <row r="250" spans="1:4" ht="15.75" customHeight="1" x14ac:dyDescent="0.15">
      <c r="A250" s="71">
        <v>9</v>
      </c>
      <c r="B250" s="71">
        <v>2</v>
      </c>
      <c r="C250" s="72" t="s">
        <v>595</v>
      </c>
      <c r="D250" s="76">
        <v>1.8964169999999999E-2</v>
      </c>
    </row>
    <row r="251" spans="1:4" ht="15.75" customHeight="1" x14ac:dyDescent="0.15">
      <c r="A251" s="71">
        <v>9</v>
      </c>
      <c r="B251" s="71">
        <v>2</v>
      </c>
      <c r="C251" s="72" t="s">
        <v>596</v>
      </c>
      <c r="D251" s="76">
        <v>1.2730750000000001E-2</v>
      </c>
    </row>
    <row r="252" spans="1:4" ht="15.75" customHeight="1" x14ac:dyDescent="0.15">
      <c r="A252" s="71">
        <v>9</v>
      </c>
      <c r="B252" s="71">
        <v>2</v>
      </c>
      <c r="C252" s="72" t="s">
        <v>597</v>
      </c>
      <c r="D252" s="76">
        <v>3.3711020000000001E-2</v>
      </c>
    </row>
    <row r="253" spans="1:4" ht="15.75" customHeight="1" x14ac:dyDescent="0.15">
      <c r="A253" s="71">
        <v>9</v>
      </c>
      <c r="B253" s="71">
        <v>2</v>
      </c>
      <c r="C253" s="72" t="s">
        <v>598</v>
      </c>
      <c r="D253" s="76">
        <v>4.6801309999999999E-2</v>
      </c>
    </row>
    <row r="254" spans="1:4" ht="15.75" customHeight="1" x14ac:dyDescent="0.15">
      <c r="A254" s="71">
        <v>9</v>
      </c>
      <c r="B254" s="71">
        <v>2</v>
      </c>
      <c r="C254" s="72" t="s">
        <v>599</v>
      </c>
      <c r="D254" s="76">
        <v>4.4380860000000001E-2</v>
      </c>
    </row>
    <row r="255" spans="1:4" ht="15.75" customHeight="1" x14ac:dyDescent="0.15">
      <c r="A255" s="71">
        <v>9</v>
      </c>
      <c r="B255" s="71">
        <v>2</v>
      </c>
      <c r="C255" s="72" t="s">
        <v>600</v>
      </c>
      <c r="D255" s="76">
        <v>4.0820240000000001E-2</v>
      </c>
    </row>
    <row r="256" spans="1:4" ht="15.75" customHeight="1" x14ac:dyDescent="0.15">
      <c r="A256" s="71">
        <v>9</v>
      </c>
      <c r="B256" s="71">
        <v>2</v>
      </c>
      <c r="C256" s="72" t="s">
        <v>601</v>
      </c>
      <c r="D256" s="76">
        <v>4.2410839999999998E-2</v>
      </c>
    </row>
    <row r="257" spans="1:4" ht="15.75" customHeight="1" x14ac:dyDescent="0.15">
      <c r="A257" s="71">
        <v>9</v>
      </c>
      <c r="B257" s="71">
        <v>2</v>
      </c>
      <c r="C257" s="72" t="s">
        <v>602</v>
      </c>
      <c r="D257" s="76">
        <v>5.9735860000000002E-2</v>
      </c>
    </row>
    <row r="258" spans="1:4" ht="15.75" customHeight="1" x14ac:dyDescent="0.15">
      <c r="A258" s="71">
        <v>9</v>
      </c>
      <c r="B258" s="71">
        <v>2</v>
      </c>
      <c r="C258" s="72" t="s">
        <v>603</v>
      </c>
      <c r="D258" s="76">
        <v>2.8187400000000001E-2</v>
      </c>
    </row>
    <row r="259" spans="1:4" ht="15.75" customHeight="1" x14ac:dyDescent="0.15">
      <c r="A259" s="71">
        <v>9</v>
      </c>
      <c r="B259" s="71">
        <v>2</v>
      </c>
      <c r="C259" s="72" t="s">
        <v>604</v>
      </c>
      <c r="D259" s="76">
        <v>5.7998299999999997E-3</v>
      </c>
    </row>
    <row r="260" spans="1:4" ht="15.75" customHeight="1" x14ac:dyDescent="0.15">
      <c r="A260" s="71">
        <v>9</v>
      </c>
      <c r="B260" s="71">
        <v>2</v>
      </c>
      <c r="C260" s="72" t="s">
        <v>605</v>
      </c>
      <c r="D260" s="76">
        <v>7.1243900000000004E-3</v>
      </c>
    </row>
    <row r="261" spans="1:4" ht="15.75" customHeight="1" x14ac:dyDescent="0.15">
      <c r="A261" s="71">
        <v>9</v>
      </c>
      <c r="B261" s="71">
        <v>2</v>
      </c>
      <c r="C261" s="72" t="s">
        <v>606</v>
      </c>
      <c r="D261" s="76">
        <v>6.8197099999999997E-3</v>
      </c>
    </row>
    <row r="262" spans="1:4" ht="15.75" customHeight="1" x14ac:dyDescent="0.15">
      <c r="A262" s="71">
        <v>9</v>
      </c>
      <c r="B262" s="71">
        <v>2</v>
      </c>
      <c r="C262" s="72" t="s">
        <v>607</v>
      </c>
      <c r="D262" s="76">
        <v>6.2562299999999998E-3</v>
      </c>
    </row>
    <row r="263" spans="1:4" ht="15.75" customHeight="1" x14ac:dyDescent="0.15">
      <c r="A263" s="71">
        <v>9</v>
      </c>
      <c r="B263" s="71">
        <v>2</v>
      </c>
      <c r="C263" s="72" t="s">
        <v>608</v>
      </c>
      <c r="D263" s="76">
        <v>8.6625299999999999E-3</v>
      </c>
    </row>
    <row r="264" spans="1:4" ht="15.75" customHeight="1" x14ac:dyDescent="0.15">
      <c r="A264" s="71">
        <v>9</v>
      </c>
      <c r="B264" s="71">
        <v>2</v>
      </c>
      <c r="C264" s="72" t="s">
        <v>243</v>
      </c>
      <c r="D264" s="76">
        <v>1.5523530000000001E-2</v>
      </c>
    </row>
    <row r="265" spans="1:4" ht="15.75" customHeight="1" x14ac:dyDescent="0.15">
      <c r="A265" s="71">
        <v>9</v>
      </c>
      <c r="B265" s="71">
        <v>2</v>
      </c>
      <c r="C265" s="72" t="s">
        <v>609</v>
      </c>
      <c r="D265" s="76">
        <v>8.4535600000000006E-3</v>
      </c>
    </row>
    <row r="266" spans="1:4" ht="15.75" customHeight="1" x14ac:dyDescent="0.15">
      <c r="A266" s="71">
        <v>9</v>
      </c>
      <c r="B266" s="71">
        <v>2</v>
      </c>
      <c r="C266" s="72" t="s">
        <v>610</v>
      </c>
      <c r="D266" s="76">
        <v>5.2081799999999998E-3</v>
      </c>
    </row>
    <row r="267" spans="1:4" ht="15.75" customHeight="1" x14ac:dyDescent="0.15">
      <c r="A267" s="71">
        <v>9</v>
      </c>
      <c r="B267" s="71">
        <v>2</v>
      </c>
      <c r="C267" s="72" t="s">
        <v>611</v>
      </c>
      <c r="D267" s="76">
        <v>5.9326800000000001E-3</v>
      </c>
    </row>
    <row r="268" spans="1:4" ht="15.75" customHeight="1" x14ac:dyDescent="0.15">
      <c r="A268" s="71">
        <v>10</v>
      </c>
      <c r="B268" s="71">
        <v>1</v>
      </c>
      <c r="C268" s="72" t="s">
        <v>612</v>
      </c>
      <c r="D268" s="76">
        <v>1.6718279999999999E-2</v>
      </c>
    </row>
    <row r="269" spans="1:4" ht="15.75" customHeight="1" x14ac:dyDescent="0.15">
      <c r="A269" s="71">
        <v>10</v>
      </c>
      <c r="B269" s="71">
        <v>1</v>
      </c>
      <c r="C269" s="72" t="s">
        <v>613</v>
      </c>
      <c r="D269" s="76">
        <v>2.0591720000000001E-2</v>
      </c>
    </row>
    <row r="270" spans="1:4" ht="15.75" customHeight="1" x14ac:dyDescent="0.15">
      <c r="A270" s="71">
        <v>10</v>
      </c>
      <c r="B270" s="71">
        <v>1</v>
      </c>
      <c r="C270" s="72" t="s">
        <v>614</v>
      </c>
      <c r="D270" s="76">
        <v>1.903121E-2</v>
      </c>
    </row>
    <row r="271" spans="1:4" ht="15.75" customHeight="1" x14ac:dyDescent="0.15">
      <c r="A271" s="71">
        <v>10</v>
      </c>
      <c r="B271" s="71">
        <v>1</v>
      </c>
      <c r="C271" s="72" t="s">
        <v>615</v>
      </c>
      <c r="D271" s="76">
        <v>1.4009189999999999E-2</v>
      </c>
    </row>
    <row r="272" spans="1:4" ht="15.75" customHeight="1" x14ac:dyDescent="0.15">
      <c r="A272" s="71">
        <v>10</v>
      </c>
      <c r="B272" s="71">
        <v>1</v>
      </c>
      <c r="C272" s="72" t="s">
        <v>616</v>
      </c>
      <c r="D272" s="76">
        <v>2.1101680000000001E-2</v>
      </c>
    </row>
    <row r="273" spans="1:4" ht="15.75" customHeight="1" x14ac:dyDescent="0.15">
      <c r="A273" s="71">
        <v>10</v>
      </c>
      <c r="B273" s="71">
        <v>1</v>
      </c>
      <c r="C273" s="72" t="s">
        <v>617</v>
      </c>
      <c r="D273" s="76">
        <v>1.4609530000000001E-2</v>
      </c>
    </row>
    <row r="274" spans="1:4" ht="15.75" customHeight="1" x14ac:dyDescent="0.15">
      <c r="A274" s="71">
        <v>10</v>
      </c>
      <c r="B274" s="71">
        <v>1</v>
      </c>
      <c r="C274" s="72" t="s">
        <v>618</v>
      </c>
      <c r="D274" s="76">
        <v>7.6732099999999998E-3</v>
      </c>
    </row>
    <row r="275" spans="1:4" ht="15.75" customHeight="1" x14ac:dyDescent="0.15">
      <c r="A275" s="71">
        <v>10</v>
      </c>
      <c r="B275" s="71">
        <v>1</v>
      </c>
      <c r="C275" s="72" t="s">
        <v>619</v>
      </c>
      <c r="D275" s="76">
        <v>1.8285639999999999E-2</v>
      </c>
    </row>
    <row r="276" spans="1:4" ht="15.75" customHeight="1" x14ac:dyDescent="0.15">
      <c r="A276" s="71">
        <v>10</v>
      </c>
      <c r="B276" s="71">
        <v>1</v>
      </c>
      <c r="C276" s="72" t="s">
        <v>620</v>
      </c>
      <c r="D276" s="76">
        <v>1.503997E-2</v>
      </c>
    </row>
    <row r="277" spans="1:4" ht="15.75" customHeight="1" x14ac:dyDescent="0.15">
      <c r="A277" s="71">
        <v>10</v>
      </c>
      <c r="B277" s="71">
        <v>1</v>
      </c>
      <c r="C277" s="72" t="s">
        <v>621</v>
      </c>
      <c r="D277" s="76">
        <v>1.6982649999999998E-2</v>
      </c>
    </row>
    <row r="278" spans="1:4" ht="15.75" customHeight="1" x14ac:dyDescent="0.15">
      <c r="A278" s="71">
        <v>10</v>
      </c>
      <c r="B278" s="71">
        <v>1</v>
      </c>
      <c r="C278" s="72" t="s">
        <v>622</v>
      </c>
      <c r="D278" s="76">
        <v>1.7275889999999999E-2</v>
      </c>
    </row>
    <row r="279" spans="1:4" ht="15.75" customHeight="1" x14ac:dyDescent="0.15">
      <c r="A279" s="71">
        <v>10</v>
      </c>
      <c r="B279" s="71">
        <v>1</v>
      </c>
      <c r="C279" s="72" t="s">
        <v>623</v>
      </c>
      <c r="D279" s="76">
        <v>1.2038119999999999E-2</v>
      </c>
    </row>
    <row r="280" spans="1:4" ht="15.75" customHeight="1" x14ac:dyDescent="0.15">
      <c r="A280" s="71">
        <v>10</v>
      </c>
      <c r="B280" s="71">
        <v>1</v>
      </c>
      <c r="C280" s="72" t="s">
        <v>624</v>
      </c>
      <c r="D280" s="76">
        <v>1.214718E-2</v>
      </c>
    </row>
    <row r="281" spans="1:4" ht="15.75" customHeight="1" x14ac:dyDescent="0.15">
      <c r="A281" s="71">
        <v>10</v>
      </c>
      <c r="B281" s="71">
        <v>1</v>
      </c>
      <c r="C281" s="72" t="s">
        <v>625</v>
      </c>
      <c r="D281" s="76">
        <v>1.039145E-2</v>
      </c>
    </row>
    <row r="282" spans="1:4" ht="15.75" customHeight="1" x14ac:dyDescent="0.15">
      <c r="A282" s="71">
        <v>10</v>
      </c>
      <c r="B282" s="71">
        <v>1</v>
      </c>
      <c r="C282" s="72" t="s">
        <v>626</v>
      </c>
      <c r="D282" s="76">
        <v>1.2165520000000001E-2</v>
      </c>
    </row>
    <row r="283" spans="1:4" ht="15.75" customHeight="1" x14ac:dyDescent="0.15">
      <c r="A283" s="71">
        <v>10</v>
      </c>
      <c r="B283" s="71">
        <v>1</v>
      </c>
      <c r="C283" s="72" t="s">
        <v>627</v>
      </c>
      <c r="D283" s="76">
        <v>8.6875800000000003E-3</v>
      </c>
    </row>
    <row r="284" spans="1:4" ht="15.75" customHeight="1" x14ac:dyDescent="0.15">
      <c r="A284" s="71">
        <v>10</v>
      </c>
      <c r="B284" s="71">
        <v>1</v>
      </c>
      <c r="C284" s="72" t="s">
        <v>628</v>
      </c>
      <c r="D284" s="76">
        <v>1.3644119999999999E-2</v>
      </c>
    </row>
    <row r="285" spans="1:4" ht="15.75" customHeight="1" x14ac:dyDescent="0.15">
      <c r="A285" s="71">
        <v>10</v>
      </c>
      <c r="B285" s="71">
        <v>1</v>
      </c>
      <c r="C285" s="72" t="s">
        <v>629</v>
      </c>
      <c r="D285" s="76">
        <v>1.134988E-2</v>
      </c>
    </row>
    <row r="286" spans="1:4" ht="15.75" customHeight="1" x14ac:dyDescent="0.15">
      <c r="A286" s="71">
        <v>10</v>
      </c>
      <c r="B286" s="71">
        <v>1</v>
      </c>
      <c r="C286" s="72" t="s">
        <v>630</v>
      </c>
      <c r="D286" s="76">
        <v>9.3995999999999993E-3</v>
      </c>
    </row>
    <row r="287" spans="1:4" ht="15.75" customHeight="1" x14ac:dyDescent="0.15">
      <c r="A287" s="71">
        <v>10</v>
      </c>
      <c r="B287" s="71">
        <v>1</v>
      </c>
      <c r="C287" s="72" t="s">
        <v>631</v>
      </c>
      <c r="D287" s="76">
        <v>9.3985000000000006E-3</v>
      </c>
    </row>
    <row r="288" spans="1:4" ht="15.75" customHeight="1" x14ac:dyDescent="0.15">
      <c r="A288" s="71">
        <v>10</v>
      </c>
      <c r="B288" s="71">
        <v>1</v>
      </c>
      <c r="C288" s="72" t="s">
        <v>632</v>
      </c>
      <c r="D288" s="76">
        <v>7.0286899999999998E-3</v>
      </c>
    </row>
    <row r="289" spans="1:4" ht="15.75" customHeight="1" x14ac:dyDescent="0.15">
      <c r="A289" s="71">
        <v>10</v>
      </c>
      <c r="B289" s="71">
        <v>1</v>
      </c>
      <c r="C289" s="72" t="s">
        <v>633</v>
      </c>
      <c r="D289" s="76">
        <v>7.0811299999999997E-3</v>
      </c>
    </row>
    <row r="290" spans="1:4" ht="15.75" customHeight="1" x14ac:dyDescent="0.15">
      <c r="A290" s="71">
        <v>10</v>
      </c>
      <c r="B290" s="71">
        <v>1</v>
      </c>
      <c r="C290" s="72" t="s">
        <v>634</v>
      </c>
      <c r="D290" s="76">
        <v>6.9234700000000001E-3</v>
      </c>
    </row>
    <row r="291" spans="1:4" ht="15.75" customHeight="1" x14ac:dyDescent="0.15">
      <c r="A291" s="71">
        <v>10</v>
      </c>
      <c r="B291" s="71">
        <v>1</v>
      </c>
      <c r="C291" s="72" t="s">
        <v>635</v>
      </c>
      <c r="D291" s="76">
        <v>8.0450899999999995E-3</v>
      </c>
    </row>
    <row r="292" spans="1:4" ht="15.75" customHeight="1" x14ac:dyDescent="0.15">
      <c r="A292" s="71">
        <v>10</v>
      </c>
      <c r="B292" s="71">
        <v>1</v>
      </c>
      <c r="C292" s="72" t="s">
        <v>636</v>
      </c>
      <c r="D292" s="76">
        <v>9.8872400000000003E-3</v>
      </c>
    </row>
    <row r="293" spans="1:4" ht="15.75" customHeight="1" x14ac:dyDescent="0.15">
      <c r="A293" s="71">
        <v>10</v>
      </c>
      <c r="B293" s="71">
        <v>1</v>
      </c>
      <c r="C293" s="72" t="s">
        <v>637</v>
      </c>
      <c r="D293" s="76">
        <v>1.0268269999999999E-2</v>
      </c>
    </row>
    <row r="294" spans="1:4" ht="15.75" customHeight="1" x14ac:dyDescent="0.15">
      <c r="A294" s="71">
        <v>10</v>
      </c>
      <c r="B294" s="71">
        <v>1</v>
      </c>
      <c r="C294" s="72" t="s">
        <v>638</v>
      </c>
      <c r="D294" s="76">
        <v>1.003048E-2</v>
      </c>
    </row>
    <row r="295" spans="1:4" ht="15.75" customHeight="1" x14ac:dyDescent="0.15">
      <c r="A295" s="71">
        <v>10</v>
      </c>
      <c r="B295" s="71">
        <v>1</v>
      </c>
      <c r="C295" s="72" t="s">
        <v>639</v>
      </c>
      <c r="D295" s="76">
        <v>8.2030899999999997E-3</v>
      </c>
    </row>
    <row r="296" spans="1:4" ht="15.75" customHeight="1" x14ac:dyDescent="0.15">
      <c r="A296" s="71">
        <v>10</v>
      </c>
      <c r="B296" s="71">
        <v>1</v>
      </c>
      <c r="C296" s="72" t="s">
        <v>640</v>
      </c>
      <c r="D296" s="76">
        <v>8.9595300000000003E-3</v>
      </c>
    </row>
    <row r="297" spans="1:4" ht="15.75" customHeight="1" x14ac:dyDescent="0.15">
      <c r="A297" s="71">
        <v>10</v>
      </c>
      <c r="B297" s="71">
        <v>1</v>
      </c>
      <c r="C297" s="72" t="s">
        <v>641</v>
      </c>
      <c r="D297" s="76">
        <v>8.6063300000000006E-3</v>
      </c>
    </row>
    <row r="298" spans="1:4" ht="15.75" customHeight="1" x14ac:dyDescent="0.15">
      <c r="A298" s="71">
        <v>10</v>
      </c>
      <c r="B298" s="71">
        <v>1</v>
      </c>
      <c r="C298" s="72" t="s">
        <v>642</v>
      </c>
      <c r="D298" s="76">
        <v>8.0701999999999996E-3</v>
      </c>
    </row>
    <row r="299" spans="1:4" ht="15.75" customHeight="1" x14ac:dyDescent="0.15">
      <c r="A299" s="71">
        <v>10</v>
      </c>
      <c r="B299" s="71">
        <v>1</v>
      </c>
      <c r="C299" s="72" t="s">
        <v>643</v>
      </c>
      <c r="D299" s="76">
        <v>8.6234599999999995E-3</v>
      </c>
    </row>
    <row r="300" spans="1:4" ht="15.75" customHeight="1" x14ac:dyDescent="0.15">
      <c r="A300" s="71">
        <v>10</v>
      </c>
      <c r="B300" s="71">
        <v>1</v>
      </c>
      <c r="C300" s="72" t="s">
        <v>644</v>
      </c>
      <c r="D300" s="76">
        <v>8.0243499999999995E-3</v>
      </c>
    </row>
    <row r="301" spans="1:4" ht="15.75" customHeight="1" x14ac:dyDescent="0.15">
      <c r="A301" s="71">
        <v>10</v>
      </c>
      <c r="B301" s="71">
        <v>1</v>
      </c>
      <c r="C301" s="72" t="s">
        <v>645</v>
      </c>
      <c r="D301" s="76">
        <v>8.4707299999999992E-3</v>
      </c>
    </row>
    <row r="302" spans="1:4" ht="15.75" customHeight="1" x14ac:dyDescent="0.15">
      <c r="A302" s="71">
        <v>10</v>
      </c>
      <c r="B302" s="71">
        <v>1</v>
      </c>
      <c r="C302" s="72" t="s">
        <v>646</v>
      </c>
      <c r="D302" s="76">
        <v>8.5634100000000005E-3</v>
      </c>
    </row>
    <row r="303" spans="1:4" ht="15.75" customHeight="1" x14ac:dyDescent="0.15">
      <c r="A303" s="71">
        <v>10</v>
      </c>
      <c r="B303" s="71">
        <v>1</v>
      </c>
      <c r="C303" s="72" t="s">
        <v>647</v>
      </c>
      <c r="D303" s="76">
        <v>8.7416999999999998E-3</v>
      </c>
    </row>
    <row r="304" spans="1:4" ht="15.75" customHeight="1" x14ac:dyDescent="0.15">
      <c r="A304" s="71">
        <v>10</v>
      </c>
      <c r="B304" s="71">
        <v>1</v>
      </c>
      <c r="C304" s="72" t="s">
        <v>648</v>
      </c>
      <c r="D304" s="76">
        <v>8.0526399999999998E-3</v>
      </c>
    </row>
    <row r="305" spans="1:4" ht="15.75" customHeight="1" x14ac:dyDescent="0.15">
      <c r="A305" s="71">
        <v>10</v>
      </c>
      <c r="B305" s="71">
        <v>1</v>
      </c>
      <c r="C305" s="72" t="s">
        <v>649</v>
      </c>
      <c r="D305" s="76">
        <v>7.0024500000000003E-3</v>
      </c>
    </row>
    <row r="306" spans="1:4" ht="15.75" customHeight="1" x14ac:dyDescent="0.15">
      <c r="A306" s="71">
        <v>10</v>
      </c>
      <c r="B306" s="71">
        <v>1</v>
      </c>
      <c r="C306" s="72" t="s">
        <v>650</v>
      </c>
      <c r="D306" s="76">
        <v>8.1820999999999994E-3</v>
      </c>
    </row>
    <row r="307" spans="1:4" ht="15.75" customHeight="1" x14ac:dyDescent="0.15">
      <c r="A307" s="71">
        <v>10</v>
      </c>
      <c r="B307" s="71">
        <v>1</v>
      </c>
      <c r="C307" s="72" t="s">
        <v>651</v>
      </c>
      <c r="D307" s="76">
        <v>8.0492600000000008E-3</v>
      </c>
    </row>
    <row r="308" spans="1:4" ht="15.75" customHeight="1" x14ac:dyDescent="0.15">
      <c r="A308" s="71">
        <v>10</v>
      </c>
      <c r="B308" s="71">
        <v>1</v>
      </c>
      <c r="C308" s="72" t="s">
        <v>652</v>
      </c>
      <c r="D308" s="76">
        <v>8.35143E-3</v>
      </c>
    </row>
    <row r="309" spans="1:4" ht="15.75" customHeight="1" x14ac:dyDescent="0.15">
      <c r="A309" s="71">
        <v>10</v>
      </c>
      <c r="B309" s="71">
        <v>1</v>
      </c>
      <c r="C309" s="72" t="s">
        <v>653</v>
      </c>
      <c r="D309" s="76">
        <v>8.3515299999999994E-3</v>
      </c>
    </row>
    <row r="310" spans="1:4" ht="15.75" customHeight="1" x14ac:dyDescent="0.15">
      <c r="A310" s="71">
        <v>10</v>
      </c>
      <c r="B310" s="71">
        <v>1</v>
      </c>
      <c r="C310" s="72" t="s">
        <v>654</v>
      </c>
      <c r="D310" s="76">
        <v>6.6373400000000003E-3</v>
      </c>
    </row>
    <row r="311" spans="1:4" ht="15.75" customHeight="1" x14ac:dyDescent="0.15">
      <c r="A311" s="71">
        <v>10</v>
      </c>
      <c r="B311" s="71">
        <v>1</v>
      </c>
      <c r="C311" s="72" t="s">
        <v>655</v>
      </c>
      <c r="D311" s="76">
        <v>8.6488099999999998E-3</v>
      </c>
    </row>
    <row r="312" spans="1:4" ht="15.75" customHeight="1" x14ac:dyDescent="0.15">
      <c r="A312" s="71">
        <v>10</v>
      </c>
      <c r="B312" s="71">
        <v>1</v>
      </c>
      <c r="C312" s="72" t="s">
        <v>656</v>
      </c>
      <c r="D312" s="76">
        <v>9.4366799999999994E-3</v>
      </c>
    </row>
    <row r="313" spans="1:4" ht="15.75" customHeight="1" x14ac:dyDescent="0.15">
      <c r="A313" s="71">
        <v>10</v>
      </c>
      <c r="B313" s="71">
        <v>1</v>
      </c>
      <c r="C313" s="72" t="s">
        <v>657</v>
      </c>
      <c r="D313" s="76">
        <v>1.3089709999999999E-2</v>
      </c>
    </row>
    <row r="314" spans="1:4" ht="15.75" customHeight="1" x14ac:dyDescent="0.15">
      <c r="A314" s="71">
        <v>10</v>
      </c>
      <c r="B314" s="71">
        <v>1</v>
      </c>
      <c r="C314" s="72" t="s">
        <v>658</v>
      </c>
      <c r="D314" s="76">
        <v>1.036261E-2</v>
      </c>
    </row>
    <row r="315" spans="1:4" ht="15.75" customHeight="1" x14ac:dyDescent="0.15">
      <c r="A315" s="71">
        <v>10</v>
      </c>
      <c r="B315" s="71">
        <v>1</v>
      </c>
      <c r="C315" s="72" t="s">
        <v>659</v>
      </c>
      <c r="D315" s="76">
        <v>1.034789E-2</v>
      </c>
    </row>
    <row r="316" spans="1:4" ht="15.75" customHeight="1" x14ac:dyDescent="0.15">
      <c r="A316" s="71">
        <v>10</v>
      </c>
      <c r="B316" s="71">
        <v>1</v>
      </c>
      <c r="C316" s="72" t="s">
        <v>660</v>
      </c>
      <c r="D316" s="76">
        <v>1.059966E-2</v>
      </c>
    </row>
    <row r="317" spans="1:4" ht="15.75" customHeight="1" x14ac:dyDescent="0.15">
      <c r="A317" s="71">
        <v>10</v>
      </c>
      <c r="B317" s="71">
        <v>1</v>
      </c>
      <c r="C317" s="72" t="s">
        <v>661</v>
      </c>
      <c r="D317" s="76">
        <v>8.8945599999999993E-3</v>
      </c>
    </row>
    <row r="318" spans="1:4" ht="15.75" customHeight="1" x14ac:dyDescent="0.15">
      <c r="A318" s="71">
        <v>10</v>
      </c>
      <c r="B318" s="71">
        <v>1</v>
      </c>
      <c r="C318" s="72" t="s">
        <v>662</v>
      </c>
      <c r="D318" s="76">
        <v>8.4381200000000003E-3</v>
      </c>
    </row>
    <row r="319" spans="1:4" ht="15.75" customHeight="1" x14ac:dyDescent="0.15">
      <c r="A319" s="71">
        <v>10</v>
      </c>
      <c r="B319" s="71">
        <v>1</v>
      </c>
      <c r="C319" s="72" t="s">
        <v>663</v>
      </c>
      <c r="D319" s="76">
        <v>1.0212860000000001E-2</v>
      </c>
    </row>
    <row r="320" spans="1:4" ht="15.75" customHeight="1" x14ac:dyDescent="0.15">
      <c r="A320" s="71">
        <v>10</v>
      </c>
      <c r="B320" s="71">
        <v>1</v>
      </c>
      <c r="C320" s="72" t="s">
        <v>664</v>
      </c>
      <c r="D320" s="76">
        <v>7.6648000000000003E-3</v>
      </c>
    </row>
    <row r="321" spans="1:4" ht="15.75" customHeight="1" x14ac:dyDescent="0.15">
      <c r="A321" s="71">
        <v>10</v>
      </c>
      <c r="B321" s="71">
        <v>1</v>
      </c>
      <c r="C321" s="72" t="s">
        <v>665</v>
      </c>
      <c r="D321" s="76">
        <v>8.1856600000000009E-3</v>
      </c>
    </row>
    <row r="322" spans="1:4" ht="15.75" customHeight="1" x14ac:dyDescent="0.15">
      <c r="A322" s="71">
        <v>10</v>
      </c>
      <c r="B322" s="71">
        <v>1</v>
      </c>
      <c r="C322" s="72" t="s">
        <v>666</v>
      </c>
      <c r="D322" s="76">
        <v>6.5851199999999999E-3</v>
      </c>
    </row>
    <row r="323" spans="1:4" ht="15.75" customHeight="1" x14ac:dyDescent="0.15">
      <c r="A323" s="71">
        <v>10</v>
      </c>
      <c r="B323" s="71">
        <v>1</v>
      </c>
      <c r="C323" s="72" t="s">
        <v>667</v>
      </c>
      <c r="D323" s="76">
        <v>6.5928999999999996E-3</v>
      </c>
    </row>
    <row r="324" spans="1:4" ht="15.75" customHeight="1" x14ac:dyDescent="0.15">
      <c r="A324" s="71">
        <v>10</v>
      </c>
      <c r="B324" s="71">
        <v>1</v>
      </c>
      <c r="C324" s="72" t="s">
        <v>668</v>
      </c>
      <c r="D324" s="76">
        <v>7.5884799999999999E-3</v>
      </c>
    </row>
    <row r="325" spans="1:4" ht="15.75" customHeight="1" x14ac:dyDescent="0.15">
      <c r="A325" s="71">
        <v>10</v>
      </c>
      <c r="B325" s="71">
        <v>1</v>
      </c>
      <c r="C325" s="72" t="s">
        <v>669</v>
      </c>
      <c r="D325" s="76">
        <v>6.3452999999999999E-3</v>
      </c>
    </row>
    <row r="326" spans="1:4" ht="15.75" customHeight="1" x14ac:dyDescent="0.15">
      <c r="A326" s="71">
        <v>10</v>
      </c>
      <c r="B326" s="71">
        <v>1</v>
      </c>
      <c r="C326" s="72" t="s">
        <v>670</v>
      </c>
      <c r="D326" s="76">
        <v>6.3456700000000003E-3</v>
      </c>
    </row>
    <row r="327" spans="1:4" ht="15.75" customHeight="1" x14ac:dyDescent="0.15">
      <c r="A327" s="71">
        <v>10</v>
      </c>
      <c r="B327" s="71">
        <v>1</v>
      </c>
      <c r="C327" s="72" t="s">
        <v>671</v>
      </c>
      <c r="D327" s="76">
        <v>6.4761300000000001E-3</v>
      </c>
    </row>
    <row r="328" spans="1:4" ht="15.75" customHeight="1" x14ac:dyDescent="0.15">
      <c r="A328" s="71">
        <v>10</v>
      </c>
      <c r="B328" s="71">
        <v>1</v>
      </c>
      <c r="C328" s="72" t="s">
        <v>672</v>
      </c>
      <c r="D328" s="76">
        <v>6.3775999999999998E-3</v>
      </c>
    </row>
    <row r="329" spans="1:4" ht="15.75" customHeight="1" x14ac:dyDescent="0.15">
      <c r="A329" s="71">
        <v>10</v>
      </c>
      <c r="B329" s="71">
        <v>1</v>
      </c>
      <c r="C329" s="72" t="s">
        <v>673</v>
      </c>
      <c r="D329" s="76">
        <v>6.77861E-3</v>
      </c>
    </row>
    <row r="330" spans="1:4" ht="15.75" customHeight="1" x14ac:dyDescent="0.15">
      <c r="A330" s="71">
        <v>10</v>
      </c>
      <c r="B330" s="71">
        <v>1</v>
      </c>
      <c r="C330" s="72" t="s">
        <v>674</v>
      </c>
      <c r="D330" s="76">
        <v>6.7566700000000002E-3</v>
      </c>
    </row>
    <row r="331" spans="1:4" ht="15.75" customHeight="1" x14ac:dyDescent="0.15">
      <c r="A331" s="71">
        <v>10</v>
      </c>
      <c r="B331" s="71">
        <v>1</v>
      </c>
      <c r="C331" s="72" t="s">
        <v>675</v>
      </c>
      <c r="D331" s="76">
        <v>8.8377100000000004E-3</v>
      </c>
    </row>
    <row r="332" spans="1:4" ht="15.75" customHeight="1" x14ac:dyDescent="0.15">
      <c r="A332" s="71">
        <v>10</v>
      </c>
      <c r="B332" s="71">
        <v>1</v>
      </c>
      <c r="C332" s="72" t="s">
        <v>676</v>
      </c>
      <c r="D332" s="76">
        <v>6.7622699999999999E-3</v>
      </c>
    </row>
    <row r="333" spans="1:4" ht="15.75" customHeight="1" x14ac:dyDescent="0.15">
      <c r="A333" s="71">
        <v>10</v>
      </c>
      <c r="B333" s="71">
        <v>1</v>
      </c>
      <c r="C333" s="72" t="s">
        <v>677</v>
      </c>
      <c r="D333" s="76">
        <v>6.3384899999999996E-3</v>
      </c>
    </row>
    <row r="334" spans="1:4" ht="15.75" customHeight="1" x14ac:dyDescent="0.15">
      <c r="A334" s="71">
        <v>10</v>
      </c>
      <c r="B334" s="71">
        <v>1</v>
      </c>
      <c r="C334" s="72" t="s">
        <v>678</v>
      </c>
      <c r="D334" s="76">
        <v>6.9193900000000001E-3</v>
      </c>
    </row>
    <row r="335" spans="1:4" ht="15.75" customHeight="1" x14ac:dyDescent="0.15">
      <c r="A335" s="71">
        <v>10</v>
      </c>
      <c r="B335" s="71">
        <v>1</v>
      </c>
      <c r="C335" s="72" t="s">
        <v>679</v>
      </c>
      <c r="D335" s="76">
        <v>8.3881500000000005E-3</v>
      </c>
    </row>
    <row r="336" spans="1:4" ht="15.75" customHeight="1" x14ac:dyDescent="0.15">
      <c r="A336" s="71">
        <v>10</v>
      </c>
      <c r="B336" s="71">
        <v>1</v>
      </c>
      <c r="C336" s="72" t="s">
        <v>680</v>
      </c>
      <c r="D336" s="76">
        <v>8.4038900000000007E-3</v>
      </c>
    </row>
    <row r="337" spans="1:4" ht="15.75" customHeight="1" x14ac:dyDescent="0.15">
      <c r="A337" s="71">
        <v>10</v>
      </c>
      <c r="B337" s="71">
        <v>1</v>
      </c>
      <c r="C337" s="72" t="s">
        <v>681</v>
      </c>
      <c r="D337" s="76">
        <v>8.0821E-3</v>
      </c>
    </row>
    <row r="338" spans="1:4" ht="15.75" customHeight="1" x14ac:dyDescent="0.15">
      <c r="A338" s="71">
        <v>10</v>
      </c>
      <c r="B338" s="71">
        <v>1</v>
      </c>
      <c r="C338" s="72" t="s">
        <v>682</v>
      </c>
      <c r="D338" s="76">
        <v>1.0879649999999999E-2</v>
      </c>
    </row>
    <row r="339" spans="1:4" ht="15.75" customHeight="1" x14ac:dyDescent="0.15">
      <c r="A339" s="71">
        <v>10</v>
      </c>
      <c r="B339" s="71">
        <v>1</v>
      </c>
      <c r="C339" s="72" t="s">
        <v>683</v>
      </c>
      <c r="D339" s="76">
        <v>7.49879E-3</v>
      </c>
    </row>
    <row r="340" spans="1:4" ht="15.75" customHeight="1" x14ac:dyDescent="0.15">
      <c r="A340" s="71">
        <v>10</v>
      </c>
      <c r="B340" s="71">
        <v>1</v>
      </c>
      <c r="C340" s="72" t="s">
        <v>684</v>
      </c>
      <c r="D340" s="76">
        <v>7.7246900000000002E-3</v>
      </c>
    </row>
    <row r="341" spans="1:4" ht="15.75" customHeight="1" x14ac:dyDescent="0.15">
      <c r="A341" s="71">
        <v>10</v>
      </c>
      <c r="B341" s="71">
        <v>1</v>
      </c>
      <c r="C341" s="72" t="s">
        <v>685</v>
      </c>
      <c r="D341" s="76">
        <v>7.7546200000000003E-3</v>
      </c>
    </row>
    <row r="342" spans="1:4" ht="15.75" customHeight="1" x14ac:dyDescent="0.15">
      <c r="A342" s="71">
        <v>10</v>
      </c>
      <c r="B342" s="71">
        <v>1</v>
      </c>
      <c r="C342" s="72" t="s">
        <v>686</v>
      </c>
      <c r="D342" s="76">
        <v>7.7941599999999996E-3</v>
      </c>
    </row>
    <row r="343" spans="1:4" ht="15.75" customHeight="1" x14ac:dyDescent="0.15">
      <c r="A343" s="71">
        <v>10</v>
      </c>
      <c r="B343" s="71">
        <v>1</v>
      </c>
      <c r="C343" s="72" t="s">
        <v>687</v>
      </c>
      <c r="D343" s="76">
        <v>7.9890199999999995E-3</v>
      </c>
    </row>
    <row r="344" spans="1:4" ht="15.75" customHeight="1" x14ac:dyDescent="0.15">
      <c r="A344" s="71">
        <v>10</v>
      </c>
      <c r="B344" s="71">
        <v>1</v>
      </c>
      <c r="C344" s="72" t="s">
        <v>688</v>
      </c>
      <c r="D344" s="76">
        <v>7.8301099999999995E-3</v>
      </c>
    </row>
    <row r="345" spans="1:4" ht="15.75" customHeight="1" x14ac:dyDescent="0.15">
      <c r="A345" s="71">
        <v>10</v>
      </c>
      <c r="B345" s="71">
        <v>1</v>
      </c>
      <c r="C345" s="72" t="s">
        <v>689</v>
      </c>
      <c r="D345" s="76">
        <v>9.4974699999999992E-3</v>
      </c>
    </row>
    <row r="346" spans="1:4" ht="15.75" customHeight="1" x14ac:dyDescent="0.15">
      <c r="A346" s="71">
        <v>10</v>
      </c>
      <c r="B346" s="71">
        <v>1</v>
      </c>
      <c r="C346" s="72" t="s">
        <v>690</v>
      </c>
      <c r="D346" s="76">
        <v>7.9108700000000004E-3</v>
      </c>
    </row>
    <row r="347" spans="1:4" ht="15.75" customHeight="1" x14ac:dyDescent="0.15">
      <c r="A347" s="71">
        <v>10</v>
      </c>
      <c r="B347" s="71">
        <v>1</v>
      </c>
      <c r="C347" s="72" t="s">
        <v>691</v>
      </c>
      <c r="D347" s="76">
        <v>8.5132699999999999E-3</v>
      </c>
    </row>
    <row r="348" spans="1:4" ht="15.75" customHeight="1" x14ac:dyDescent="0.15">
      <c r="A348" s="71">
        <v>10</v>
      </c>
      <c r="B348" s="71">
        <v>1</v>
      </c>
      <c r="C348" s="72" t="s">
        <v>692</v>
      </c>
      <c r="D348" s="76">
        <v>8.8923400000000003E-3</v>
      </c>
    </row>
    <row r="349" spans="1:4" ht="15.75" customHeight="1" x14ac:dyDescent="0.15">
      <c r="A349" s="71">
        <v>10</v>
      </c>
      <c r="B349" s="71">
        <v>1</v>
      </c>
      <c r="C349" s="72" t="s">
        <v>693</v>
      </c>
      <c r="D349" s="76">
        <v>8.5466299999999995E-3</v>
      </c>
    </row>
    <row r="350" spans="1:4" ht="15.75" customHeight="1" x14ac:dyDescent="0.15">
      <c r="A350" s="71">
        <v>10</v>
      </c>
      <c r="B350" s="71">
        <v>1</v>
      </c>
      <c r="C350" s="72" t="s">
        <v>694</v>
      </c>
      <c r="D350" s="76">
        <v>8.4763000000000008E-3</v>
      </c>
    </row>
    <row r="351" spans="1:4" ht="15.75" customHeight="1" x14ac:dyDescent="0.15">
      <c r="A351" s="71">
        <v>10</v>
      </c>
      <c r="B351" s="71">
        <v>1</v>
      </c>
      <c r="C351" s="72" t="s">
        <v>695</v>
      </c>
      <c r="D351" s="76">
        <v>8.4852E-3</v>
      </c>
    </row>
    <row r="352" spans="1:4" ht="15.75" customHeight="1" x14ac:dyDescent="0.15">
      <c r="A352" s="71">
        <v>10</v>
      </c>
      <c r="B352" s="71">
        <v>1</v>
      </c>
      <c r="C352" s="72" t="s">
        <v>696</v>
      </c>
      <c r="D352" s="76">
        <v>8.4851200000000005E-3</v>
      </c>
    </row>
    <row r="353" spans="1:4" ht="15.75" customHeight="1" x14ac:dyDescent="0.15">
      <c r="A353" s="71">
        <v>10</v>
      </c>
      <c r="B353" s="71">
        <v>1</v>
      </c>
      <c r="C353" s="72" t="s">
        <v>697</v>
      </c>
      <c r="D353" s="76">
        <v>8.4430000000000009E-3</v>
      </c>
    </row>
    <row r="354" spans="1:4" ht="15.75" customHeight="1" x14ac:dyDescent="0.15">
      <c r="A354" s="71">
        <v>10</v>
      </c>
      <c r="B354" s="71">
        <v>1</v>
      </c>
      <c r="C354" s="72" t="s">
        <v>698</v>
      </c>
      <c r="D354" s="76">
        <v>8.4345700000000006E-3</v>
      </c>
    </row>
    <row r="355" spans="1:4" ht="15.75" customHeight="1" x14ac:dyDescent="0.15">
      <c r="A355" s="71">
        <v>10</v>
      </c>
      <c r="B355" s="71">
        <v>1</v>
      </c>
      <c r="C355" s="72" t="s">
        <v>699</v>
      </c>
      <c r="D355" s="76">
        <v>1.023376E-2</v>
      </c>
    </row>
    <row r="356" spans="1:4" ht="15.75" customHeight="1" x14ac:dyDescent="0.15">
      <c r="A356" s="71">
        <v>10</v>
      </c>
      <c r="B356" s="71">
        <v>1</v>
      </c>
      <c r="C356" s="72" t="s">
        <v>700</v>
      </c>
      <c r="D356" s="76">
        <v>8.7332099999999999E-3</v>
      </c>
    </row>
    <row r="357" spans="1:4" ht="15.75" customHeight="1" x14ac:dyDescent="0.15">
      <c r="A357" s="71">
        <v>10</v>
      </c>
      <c r="B357" s="71">
        <v>1</v>
      </c>
      <c r="C357" s="72" t="s">
        <v>701</v>
      </c>
      <c r="D357" s="76">
        <v>8.9462699999999992E-3</v>
      </c>
    </row>
    <row r="358" spans="1:4" ht="15.75" customHeight="1" x14ac:dyDescent="0.15">
      <c r="A358" s="71">
        <v>10</v>
      </c>
      <c r="B358" s="71">
        <v>1</v>
      </c>
      <c r="C358" s="72" t="s">
        <v>702</v>
      </c>
      <c r="D358" s="76">
        <v>7.5331299999999999E-3</v>
      </c>
    </row>
    <row r="359" spans="1:4" ht="15.75" customHeight="1" x14ac:dyDescent="0.15">
      <c r="A359" s="71">
        <v>10</v>
      </c>
      <c r="B359" s="71">
        <v>1</v>
      </c>
      <c r="C359" s="72" t="s">
        <v>703</v>
      </c>
      <c r="D359" s="76">
        <v>1.4635280000000001E-2</v>
      </c>
    </row>
    <row r="360" spans="1:4" ht="15.75" customHeight="1" x14ac:dyDescent="0.15">
      <c r="A360" s="71">
        <v>10</v>
      </c>
      <c r="B360" s="71">
        <v>1</v>
      </c>
      <c r="C360" s="72" t="s">
        <v>704</v>
      </c>
      <c r="D360" s="76">
        <v>1.6050330000000002E-2</v>
      </c>
    </row>
    <row r="361" spans="1:4" ht="15.75" customHeight="1" x14ac:dyDescent="0.15">
      <c r="A361" s="71">
        <v>10</v>
      </c>
      <c r="B361" s="71">
        <v>1</v>
      </c>
      <c r="C361" s="72" t="s">
        <v>705</v>
      </c>
      <c r="D361" s="76">
        <v>1.4401489999999999E-2</v>
      </c>
    </row>
    <row r="362" spans="1:4" ht="15.75" customHeight="1" x14ac:dyDescent="0.15">
      <c r="A362" s="71">
        <v>10</v>
      </c>
      <c r="B362" s="71">
        <v>1</v>
      </c>
      <c r="C362" s="72" t="s">
        <v>706</v>
      </c>
      <c r="D362" s="76">
        <v>1.5662619999999999E-2</v>
      </c>
    </row>
    <row r="363" spans="1:4" ht="15.75" customHeight="1" x14ac:dyDescent="0.15">
      <c r="A363" s="71">
        <v>10</v>
      </c>
      <c r="B363" s="71">
        <v>1</v>
      </c>
      <c r="C363" s="72" t="s">
        <v>707</v>
      </c>
      <c r="D363" s="76">
        <v>1.340648E-2</v>
      </c>
    </row>
    <row r="364" spans="1:4" ht="15.75" customHeight="1" x14ac:dyDescent="0.15">
      <c r="A364" s="71">
        <v>10</v>
      </c>
      <c r="B364" s="71">
        <v>1</v>
      </c>
      <c r="C364" s="72" t="s">
        <v>708</v>
      </c>
      <c r="D364" s="76">
        <v>1.1016669999999999E-2</v>
      </c>
    </row>
    <row r="365" spans="1:4" ht="15.75" customHeight="1" x14ac:dyDescent="0.15">
      <c r="A365" s="71">
        <v>11</v>
      </c>
      <c r="B365" s="71">
        <v>1</v>
      </c>
      <c r="C365" s="72" t="s">
        <v>250</v>
      </c>
      <c r="D365" s="76">
        <v>0.99447492999999998</v>
      </c>
    </row>
    <row r="366" spans="1:4" ht="15.75" customHeight="1" x14ac:dyDescent="0.15">
      <c r="A366" s="71">
        <v>12</v>
      </c>
      <c r="B366" s="71">
        <v>1</v>
      </c>
      <c r="C366" s="72" t="s">
        <v>709</v>
      </c>
      <c r="D366" s="76">
        <v>1.286147E-2</v>
      </c>
    </row>
    <row r="367" spans="1:4" ht="15.75" customHeight="1" x14ac:dyDescent="0.15">
      <c r="A367" s="71">
        <v>12</v>
      </c>
      <c r="B367" s="71">
        <v>1</v>
      </c>
      <c r="C367" s="72" t="s">
        <v>710</v>
      </c>
      <c r="D367" s="76">
        <v>9.4583199999999992E-3</v>
      </c>
    </row>
    <row r="368" spans="1:4" ht="15.75" customHeight="1" x14ac:dyDescent="0.15">
      <c r="A368" s="71">
        <v>12</v>
      </c>
      <c r="B368" s="71">
        <v>1</v>
      </c>
      <c r="C368" s="72" t="s">
        <v>711</v>
      </c>
      <c r="D368" s="76">
        <v>7.44372E-3</v>
      </c>
    </row>
    <row r="369" spans="1:4" ht="15.75" customHeight="1" x14ac:dyDescent="0.15">
      <c r="A369" s="71">
        <v>12</v>
      </c>
      <c r="B369" s="71">
        <v>1</v>
      </c>
      <c r="C369" s="72" t="s">
        <v>712</v>
      </c>
      <c r="D369" s="76">
        <v>7.3958699999999997E-3</v>
      </c>
    </row>
    <row r="370" spans="1:4" ht="15.75" customHeight="1" x14ac:dyDescent="0.15">
      <c r="A370" s="71">
        <v>12</v>
      </c>
      <c r="B370" s="71">
        <v>1</v>
      </c>
      <c r="C370" s="72" t="s">
        <v>713</v>
      </c>
      <c r="D370" s="76">
        <v>1.53951E-2</v>
      </c>
    </row>
    <row r="371" spans="1:4" ht="15.75" customHeight="1" x14ac:dyDescent="0.15">
      <c r="A371" s="71">
        <v>12</v>
      </c>
      <c r="B371" s="71">
        <v>1</v>
      </c>
      <c r="C371" s="72" t="s">
        <v>714</v>
      </c>
      <c r="D371" s="76">
        <v>1.8027609999999999E-2</v>
      </c>
    </row>
    <row r="372" spans="1:4" ht="15.75" customHeight="1" x14ac:dyDescent="0.15">
      <c r="A372" s="71">
        <v>12</v>
      </c>
      <c r="B372" s="71">
        <v>1</v>
      </c>
      <c r="C372" s="72" t="s">
        <v>715</v>
      </c>
      <c r="D372" s="76">
        <v>3.8891199999999998E-3</v>
      </c>
    </row>
    <row r="373" spans="1:4" ht="15.75" customHeight="1" x14ac:dyDescent="0.15">
      <c r="A373" s="71">
        <v>12</v>
      </c>
      <c r="B373" s="71">
        <v>1</v>
      </c>
      <c r="C373" s="72" t="s">
        <v>716</v>
      </c>
      <c r="D373" s="76">
        <v>2.9896949999999999E-2</v>
      </c>
    </row>
    <row r="374" spans="1:4" ht="15.75" customHeight="1" x14ac:dyDescent="0.15">
      <c r="A374" s="71">
        <v>12</v>
      </c>
      <c r="B374" s="71">
        <v>1</v>
      </c>
      <c r="C374" s="72" t="s">
        <v>717</v>
      </c>
      <c r="D374" s="76">
        <v>2.4064550000000001E-2</v>
      </c>
    </row>
    <row r="375" spans="1:4" ht="15.75" customHeight="1" x14ac:dyDescent="0.15">
      <c r="A375" s="71">
        <v>12</v>
      </c>
      <c r="B375" s="71">
        <v>1</v>
      </c>
      <c r="C375" s="72" t="s">
        <v>718</v>
      </c>
      <c r="D375" s="76">
        <v>1.391716E-2</v>
      </c>
    </row>
    <row r="376" spans="1:4" ht="15.75" customHeight="1" x14ac:dyDescent="0.15">
      <c r="A376" s="71">
        <v>12</v>
      </c>
      <c r="B376" s="71">
        <v>1</v>
      </c>
      <c r="C376" s="72" t="s">
        <v>719</v>
      </c>
      <c r="D376" s="76">
        <v>1.3148709999999999E-2</v>
      </c>
    </row>
    <row r="377" spans="1:4" ht="15.75" customHeight="1" x14ac:dyDescent="0.15">
      <c r="A377" s="71">
        <v>12</v>
      </c>
      <c r="B377" s="71">
        <v>1</v>
      </c>
      <c r="C377" s="72" t="s">
        <v>720</v>
      </c>
      <c r="D377" s="76">
        <v>4.5455000000000001E-3</v>
      </c>
    </row>
    <row r="378" spans="1:4" ht="15.75" customHeight="1" x14ac:dyDescent="0.15">
      <c r="A378" s="71">
        <v>12</v>
      </c>
      <c r="B378" s="71">
        <v>1</v>
      </c>
      <c r="C378" s="72" t="s">
        <v>721</v>
      </c>
      <c r="D378" s="76">
        <v>1.251526E-2</v>
      </c>
    </row>
    <row r="379" spans="1:4" ht="15.75" customHeight="1" x14ac:dyDescent="0.15">
      <c r="A379" s="71">
        <v>12</v>
      </c>
      <c r="B379" s="71">
        <v>1</v>
      </c>
      <c r="C379" s="72" t="s">
        <v>722</v>
      </c>
      <c r="D379" s="76">
        <v>1.2487440000000001E-2</v>
      </c>
    </row>
    <row r="380" spans="1:4" ht="15.75" customHeight="1" x14ac:dyDescent="0.15">
      <c r="A380" s="71">
        <v>12</v>
      </c>
      <c r="B380" s="71">
        <v>1</v>
      </c>
      <c r="C380" s="72" t="s">
        <v>723</v>
      </c>
      <c r="D380" s="76">
        <v>8.7190299999999991E-3</v>
      </c>
    </row>
    <row r="381" spans="1:4" ht="15.75" customHeight="1" x14ac:dyDescent="0.15">
      <c r="A381" s="71">
        <v>12</v>
      </c>
      <c r="B381" s="71">
        <v>1</v>
      </c>
      <c r="C381" s="72" t="s">
        <v>724</v>
      </c>
      <c r="D381" s="76">
        <v>1.1528989999999999E-2</v>
      </c>
    </row>
    <row r="382" spans="1:4" ht="15.75" customHeight="1" x14ac:dyDescent="0.15">
      <c r="A382" s="71">
        <v>12</v>
      </c>
      <c r="B382" s="71">
        <v>1</v>
      </c>
      <c r="C382" s="72" t="s">
        <v>725</v>
      </c>
      <c r="D382" s="76">
        <v>7.3404500000000001E-3</v>
      </c>
    </row>
    <row r="383" spans="1:4" ht="15.75" customHeight="1" x14ac:dyDescent="0.15">
      <c r="A383" s="71">
        <v>12</v>
      </c>
      <c r="B383" s="71">
        <v>1</v>
      </c>
      <c r="C383" s="72" t="s">
        <v>726</v>
      </c>
      <c r="D383" s="76">
        <v>1.1303880000000001E-2</v>
      </c>
    </row>
    <row r="384" spans="1:4" ht="15.75" customHeight="1" x14ac:dyDescent="0.15">
      <c r="A384" s="71">
        <v>12</v>
      </c>
      <c r="B384" s="71">
        <v>1</v>
      </c>
      <c r="C384" s="72" t="s">
        <v>727</v>
      </c>
      <c r="D384" s="76">
        <v>1.187414E-2</v>
      </c>
    </row>
    <row r="385" spans="1:4" ht="15.75" customHeight="1" x14ac:dyDescent="0.15">
      <c r="A385" s="71">
        <v>12</v>
      </c>
      <c r="B385" s="71">
        <v>1</v>
      </c>
      <c r="C385" s="72" t="s">
        <v>728</v>
      </c>
      <c r="D385" s="76">
        <v>1.3762709999999999E-2</v>
      </c>
    </row>
    <row r="386" spans="1:4" ht="15.75" customHeight="1" x14ac:dyDescent="0.15">
      <c r="A386" s="71">
        <v>12</v>
      </c>
      <c r="B386" s="71">
        <v>1</v>
      </c>
      <c r="C386" s="72" t="s">
        <v>729</v>
      </c>
      <c r="D386" s="76">
        <v>1.160887E-2</v>
      </c>
    </row>
    <row r="387" spans="1:4" ht="15.75" customHeight="1" x14ac:dyDescent="0.15">
      <c r="A387" s="71">
        <v>12</v>
      </c>
      <c r="B387" s="71">
        <v>1</v>
      </c>
      <c r="C387" s="72" t="s">
        <v>730</v>
      </c>
      <c r="D387" s="76">
        <v>8.5424100000000003E-3</v>
      </c>
    </row>
    <row r="388" spans="1:4" ht="15.75" customHeight="1" x14ac:dyDescent="0.15">
      <c r="A388" s="71">
        <v>12</v>
      </c>
      <c r="B388" s="71">
        <v>1</v>
      </c>
      <c r="C388" s="72" t="s">
        <v>731</v>
      </c>
      <c r="D388" s="76">
        <v>9.8639699999999997E-3</v>
      </c>
    </row>
    <row r="389" spans="1:4" ht="15.75" customHeight="1" x14ac:dyDescent="0.15">
      <c r="A389" s="71">
        <v>12</v>
      </c>
      <c r="B389" s="71">
        <v>1</v>
      </c>
      <c r="C389" s="72" t="s">
        <v>732</v>
      </c>
      <c r="D389" s="76">
        <v>1.6230930000000001E-2</v>
      </c>
    </row>
    <row r="390" spans="1:4" ht="15.75" customHeight="1" x14ac:dyDescent="0.15">
      <c r="A390" s="71">
        <v>12</v>
      </c>
      <c r="B390" s="71">
        <v>1</v>
      </c>
      <c r="C390" s="72" t="s">
        <v>733</v>
      </c>
      <c r="D390" s="76">
        <v>1.394622E-2</v>
      </c>
    </row>
    <row r="391" spans="1:4" ht="15.75" customHeight="1" x14ac:dyDescent="0.15">
      <c r="A391" s="71">
        <v>12</v>
      </c>
      <c r="B391" s="71">
        <v>1</v>
      </c>
      <c r="C391" s="72" t="s">
        <v>734</v>
      </c>
      <c r="D391" s="76">
        <v>1.4763099999999999E-2</v>
      </c>
    </row>
    <row r="392" spans="1:4" ht="15.75" customHeight="1" x14ac:dyDescent="0.15">
      <c r="A392" s="71">
        <v>12</v>
      </c>
      <c r="B392" s="71">
        <v>1</v>
      </c>
      <c r="C392" s="72" t="s">
        <v>735</v>
      </c>
      <c r="D392" s="76">
        <v>1.386188E-2</v>
      </c>
    </row>
    <row r="393" spans="1:4" ht="15.75" customHeight="1" x14ac:dyDescent="0.15">
      <c r="A393" s="71">
        <v>12</v>
      </c>
      <c r="B393" s="71">
        <v>1</v>
      </c>
      <c r="C393" s="72" t="s">
        <v>736</v>
      </c>
      <c r="D393" s="76">
        <v>1.6384869999999999E-2</v>
      </c>
    </row>
    <row r="394" spans="1:4" ht="15.75" customHeight="1" x14ac:dyDescent="0.15">
      <c r="A394" s="71">
        <v>12</v>
      </c>
      <c r="B394" s="71">
        <v>1</v>
      </c>
      <c r="C394" s="72" t="s">
        <v>737</v>
      </c>
      <c r="D394" s="76">
        <v>1.6469939999999999E-2</v>
      </c>
    </row>
    <row r="395" spans="1:4" ht="15.75" customHeight="1" x14ac:dyDescent="0.15">
      <c r="A395" s="71">
        <v>12</v>
      </c>
      <c r="B395" s="71">
        <v>1</v>
      </c>
      <c r="C395" s="72" t="s">
        <v>738</v>
      </c>
      <c r="D395" s="76">
        <v>9.7481000000000009E-3</v>
      </c>
    </row>
    <row r="396" spans="1:4" ht="15.75" customHeight="1" x14ac:dyDescent="0.15">
      <c r="A396" s="71">
        <v>12</v>
      </c>
      <c r="B396" s="71">
        <v>1</v>
      </c>
      <c r="C396" s="72" t="s">
        <v>739</v>
      </c>
      <c r="D396" s="76">
        <v>5.1344700000000004E-3</v>
      </c>
    </row>
    <row r="397" spans="1:4" ht="15.75" customHeight="1" x14ac:dyDescent="0.15">
      <c r="A397" s="71">
        <v>12</v>
      </c>
      <c r="B397" s="71">
        <v>1</v>
      </c>
      <c r="C397" s="72" t="s">
        <v>740</v>
      </c>
      <c r="D397" s="76">
        <v>1.5700059999999998E-2</v>
      </c>
    </row>
    <row r="398" spans="1:4" ht="15.75" customHeight="1" x14ac:dyDescent="0.15">
      <c r="A398" s="71">
        <v>12</v>
      </c>
      <c r="B398" s="71">
        <v>1</v>
      </c>
      <c r="C398" s="72" t="s">
        <v>741</v>
      </c>
      <c r="D398" s="76">
        <v>2.734806E-2</v>
      </c>
    </row>
    <row r="399" spans="1:4" ht="15.75" customHeight="1" x14ac:dyDescent="0.15">
      <c r="A399" s="71">
        <v>12</v>
      </c>
      <c r="B399" s="71">
        <v>1</v>
      </c>
      <c r="C399" s="72" t="s">
        <v>742</v>
      </c>
      <c r="D399" s="76">
        <v>1.654796E-2</v>
      </c>
    </row>
    <row r="400" spans="1:4" ht="15.75" customHeight="1" x14ac:dyDescent="0.15">
      <c r="A400" s="71">
        <v>12</v>
      </c>
      <c r="B400" s="71">
        <v>1</v>
      </c>
      <c r="C400" s="72" t="s">
        <v>743</v>
      </c>
      <c r="D400" s="76">
        <v>2.0710220000000001E-2</v>
      </c>
    </row>
    <row r="401" spans="1:4" ht="15.75" customHeight="1" x14ac:dyDescent="0.15">
      <c r="A401" s="71">
        <v>12</v>
      </c>
      <c r="B401" s="71">
        <v>1</v>
      </c>
      <c r="C401" s="72" t="s">
        <v>744</v>
      </c>
      <c r="D401" s="76">
        <v>2.732538E-2</v>
      </c>
    </row>
    <row r="402" spans="1:4" ht="15.75" customHeight="1" x14ac:dyDescent="0.15">
      <c r="A402" s="71">
        <v>12</v>
      </c>
      <c r="B402" s="71">
        <v>1</v>
      </c>
      <c r="C402" s="72" t="s">
        <v>745</v>
      </c>
      <c r="D402" s="76">
        <v>2.1177809999999998E-2</v>
      </c>
    </row>
    <row r="403" spans="1:4" ht="15.75" customHeight="1" x14ac:dyDescent="0.15">
      <c r="A403" s="71">
        <v>12</v>
      </c>
      <c r="B403" s="71">
        <v>1</v>
      </c>
      <c r="C403" s="72" t="s">
        <v>746</v>
      </c>
      <c r="D403" s="76">
        <v>2.1538109999999999E-2</v>
      </c>
    </row>
    <row r="404" spans="1:4" ht="15.75" customHeight="1" x14ac:dyDescent="0.15">
      <c r="A404" s="71">
        <v>12</v>
      </c>
      <c r="B404" s="71">
        <v>1</v>
      </c>
      <c r="C404" s="72" t="s">
        <v>747</v>
      </c>
      <c r="D404" s="76">
        <v>0.3474855</v>
      </c>
    </row>
    <row r="405" spans="1:4" ht="15.75" customHeight="1" x14ac:dyDescent="0.15">
      <c r="A405" s="71">
        <v>12</v>
      </c>
      <c r="B405" s="71">
        <v>1</v>
      </c>
      <c r="C405" s="72" t="s">
        <v>748</v>
      </c>
      <c r="D405" s="76">
        <v>1.0613620000000001E-2</v>
      </c>
    </row>
    <row r="406" spans="1:4" ht="15.75" customHeight="1" x14ac:dyDescent="0.15">
      <c r="A406" s="71">
        <v>12</v>
      </c>
      <c r="B406" s="71">
        <v>1</v>
      </c>
      <c r="C406" s="72" t="s">
        <v>749</v>
      </c>
      <c r="D406" s="76">
        <v>1.057049E-2</v>
      </c>
    </row>
    <row r="407" spans="1:4" ht="15.75" customHeight="1" x14ac:dyDescent="0.15">
      <c r="A407" s="71">
        <v>12</v>
      </c>
      <c r="B407" s="71">
        <v>1</v>
      </c>
      <c r="C407" s="72" t="s">
        <v>750</v>
      </c>
      <c r="D407" s="76">
        <v>1.4686060000000001E-2</v>
      </c>
    </row>
    <row r="408" spans="1:4" ht="15.75" customHeight="1" x14ac:dyDescent="0.15">
      <c r="A408" s="71">
        <v>12</v>
      </c>
      <c r="B408" s="71">
        <v>1</v>
      </c>
      <c r="C408" s="72" t="s">
        <v>751</v>
      </c>
      <c r="D408" s="76">
        <v>1.244016E-2</v>
      </c>
    </row>
    <row r="409" spans="1:4" ht="15.75" customHeight="1" x14ac:dyDescent="0.15">
      <c r="A409" s="71">
        <v>12</v>
      </c>
      <c r="B409" s="71">
        <v>1</v>
      </c>
      <c r="C409" s="72" t="s">
        <v>752</v>
      </c>
      <c r="D409" s="76">
        <v>1.343987E-2</v>
      </c>
    </row>
    <row r="410" spans="1:4" ht="15.75" customHeight="1" x14ac:dyDescent="0.15">
      <c r="A410" s="71">
        <v>12</v>
      </c>
      <c r="B410" s="71">
        <v>1</v>
      </c>
      <c r="C410" s="72" t="s">
        <v>753</v>
      </c>
      <c r="D410" s="76">
        <v>5.9782899999999998E-3</v>
      </c>
    </row>
    <row r="411" spans="1:4" ht="15.75" customHeight="1" x14ac:dyDescent="0.15">
      <c r="A411" s="71">
        <v>13</v>
      </c>
      <c r="B411" s="71">
        <v>1</v>
      </c>
      <c r="C411" s="72" t="s">
        <v>754</v>
      </c>
      <c r="D411" s="76">
        <v>4.0397929999999999E-2</v>
      </c>
    </row>
    <row r="412" spans="1:4" ht="15.75" customHeight="1" x14ac:dyDescent="0.15">
      <c r="A412" s="71">
        <v>13</v>
      </c>
      <c r="B412" s="71">
        <v>1</v>
      </c>
      <c r="C412" s="72" t="s">
        <v>755</v>
      </c>
      <c r="D412" s="76">
        <v>4.6776680000000001E-2</v>
      </c>
    </row>
    <row r="413" spans="1:4" ht="15.75" customHeight="1" x14ac:dyDescent="0.15">
      <c r="A413" s="71">
        <v>13</v>
      </c>
      <c r="B413" s="71">
        <v>1</v>
      </c>
      <c r="C413" s="72" t="s">
        <v>756</v>
      </c>
      <c r="D413" s="76">
        <v>4.0918139999999999E-2</v>
      </c>
    </row>
    <row r="414" spans="1:4" ht="15.75" customHeight="1" x14ac:dyDescent="0.15">
      <c r="A414" s="71">
        <v>13</v>
      </c>
      <c r="B414" s="71">
        <v>1</v>
      </c>
      <c r="C414" s="72" t="s">
        <v>757</v>
      </c>
      <c r="D414" s="76">
        <v>4.1476619999999999E-2</v>
      </c>
    </row>
    <row r="415" spans="1:4" ht="15.75" customHeight="1" x14ac:dyDescent="0.15">
      <c r="A415" s="71">
        <v>13</v>
      </c>
      <c r="B415" s="71">
        <v>1</v>
      </c>
      <c r="C415" s="72" t="s">
        <v>758</v>
      </c>
      <c r="D415" s="76">
        <v>3.9991520000000003E-2</v>
      </c>
    </row>
    <row r="416" spans="1:4" ht="15.75" customHeight="1" x14ac:dyDescent="0.15">
      <c r="A416" s="71">
        <v>13</v>
      </c>
      <c r="B416" s="71">
        <v>1</v>
      </c>
      <c r="C416" s="72" t="s">
        <v>759</v>
      </c>
      <c r="D416" s="76">
        <v>4.8920940000000003E-2</v>
      </c>
    </row>
    <row r="417" spans="1:4" ht="15.75" customHeight="1" x14ac:dyDescent="0.15">
      <c r="A417" s="71">
        <v>13</v>
      </c>
      <c r="B417" s="71">
        <v>1</v>
      </c>
      <c r="C417" s="72" t="s">
        <v>760</v>
      </c>
      <c r="D417" s="76">
        <v>5.2786369999999999E-2</v>
      </c>
    </row>
    <row r="418" spans="1:4" ht="15.75" customHeight="1" x14ac:dyDescent="0.15">
      <c r="A418" s="71">
        <v>13</v>
      </c>
      <c r="B418" s="71">
        <v>1</v>
      </c>
      <c r="C418" s="72" t="s">
        <v>761</v>
      </c>
      <c r="D418" s="76">
        <v>4.5736949999999998E-2</v>
      </c>
    </row>
    <row r="419" spans="1:4" ht="15.75" customHeight="1" x14ac:dyDescent="0.15">
      <c r="A419" s="71">
        <v>13</v>
      </c>
      <c r="B419" s="71">
        <v>1</v>
      </c>
      <c r="C419" s="72" t="s">
        <v>762</v>
      </c>
      <c r="D419" s="76">
        <v>3.5792240000000003E-2</v>
      </c>
    </row>
    <row r="420" spans="1:4" ht="15.75" customHeight="1" x14ac:dyDescent="0.15">
      <c r="A420" s="71">
        <v>13</v>
      </c>
      <c r="B420" s="71">
        <v>1</v>
      </c>
      <c r="C420" s="72" t="s">
        <v>763</v>
      </c>
      <c r="D420" s="76">
        <v>2.2405020000000001E-2</v>
      </c>
    </row>
    <row r="421" spans="1:4" ht="15.75" customHeight="1" x14ac:dyDescent="0.15">
      <c r="A421" s="71">
        <v>13</v>
      </c>
      <c r="B421" s="71">
        <v>1</v>
      </c>
      <c r="C421" s="72" t="s">
        <v>764</v>
      </c>
      <c r="D421" s="76">
        <v>6.7756720000000006E-2</v>
      </c>
    </row>
    <row r="422" spans="1:4" ht="15.75" customHeight="1" x14ac:dyDescent="0.15">
      <c r="A422" s="71">
        <v>13</v>
      </c>
      <c r="B422" s="71">
        <v>1</v>
      </c>
      <c r="C422" s="72" t="s">
        <v>765</v>
      </c>
      <c r="D422" s="76">
        <v>6.3688250000000002E-2</v>
      </c>
    </row>
    <row r="423" spans="1:4" ht="15.75" customHeight="1" x14ac:dyDescent="0.15">
      <c r="A423" s="71">
        <v>13</v>
      </c>
      <c r="B423" s="71">
        <v>1</v>
      </c>
      <c r="C423" s="72" t="s">
        <v>766</v>
      </c>
      <c r="D423" s="76">
        <v>8.2329399999999997E-2</v>
      </c>
    </row>
    <row r="424" spans="1:4" ht="15.75" customHeight="1" x14ac:dyDescent="0.15">
      <c r="A424" s="71">
        <v>13</v>
      </c>
      <c r="B424" s="71">
        <v>1</v>
      </c>
      <c r="C424" s="72" t="s">
        <v>767</v>
      </c>
      <c r="D424" s="76">
        <v>6.1005009999999998E-2</v>
      </c>
    </row>
    <row r="425" spans="1:4" ht="15.75" customHeight="1" x14ac:dyDescent="0.15">
      <c r="A425" s="71">
        <v>13</v>
      </c>
      <c r="B425" s="71">
        <v>1</v>
      </c>
      <c r="C425" s="72" t="s">
        <v>768</v>
      </c>
      <c r="D425" s="76">
        <v>9.9450350000000007E-2</v>
      </c>
    </row>
    <row r="426" spans="1:4" ht="15.75" customHeight="1" x14ac:dyDescent="0.15">
      <c r="A426" s="71">
        <v>13</v>
      </c>
      <c r="B426" s="71">
        <v>1</v>
      </c>
      <c r="C426" s="72" t="s">
        <v>769</v>
      </c>
      <c r="D426" s="76">
        <v>9.1494829999999999E-2</v>
      </c>
    </row>
    <row r="427" spans="1:4" ht="15.75" customHeight="1" x14ac:dyDescent="0.15">
      <c r="A427" s="71">
        <v>13</v>
      </c>
      <c r="B427" s="71">
        <v>1</v>
      </c>
      <c r="C427" s="72" t="s">
        <v>770</v>
      </c>
      <c r="D427" s="76">
        <v>8.6554779999999998E-2</v>
      </c>
    </row>
    <row r="428" spans="1:4" ht="15.75" customHeight="1" x14ac:dyDescent="0.15">
      <c r="A428" s="71">
        <v>14</v>
      </c>
      <c r="B428" s="71">
        <v>1</v>
      </c>
      <c r="C428" s="72" t="s">
        <v>771</v>
      </c>
      <c r="D428" s="76">
        <v>6.5107699999999999E-3</v>
      </c>
    </row>
    <row r="429" spans="1:4" ht="15.75" customHeight="1" x14ac:dyDescent="0.15">
      <c r="A429" s="71">
        <v>14</v>
      </c>
      <c r="B429" s="71">
        <v>1</v>
      </c>
      <c r="C429" s="72" t="s">
        <v>772</v>
      </c>
      <c r="D429" s="76">
        <v>1.433738E-2</v>
      </c>
    </row>
    <row r="430" spans="1:4" ht="15.75" customHeight="1" x14ac:dyDescent="0.15">
      <c r="A430" s="71">
        <v>14</v>
      </c>
      <c r="B430" s="71">
        <v>1</v>
      </c>
      <c r="C430" s="72" t="s">
        <v>773</v>
      </c>
      <c r="D430" s="76">
        <v>1.330814E-2</v>
      </c>
    </row>
    <row r="431" spans="1:4" ht="15.75" customHeight="1" x14ac:dyDescent="0.15">
      <c r="A431" s="71">
        <v>14</v>
      </c>
      <c r="B431" s="71">
        <v>1</v>
      </c>
      <c r="C431" s="72" t="s">
        <v>774</v>
      </c>
      <c r="D431" s="76">
        <v>1.073433E-2</v>
      </c>
    </row>
    <row r="432" spans="1:4" ht="15.75" customHeight="1" x14ac:dyDescent="0.15">
      <c r="A432" s="71">
        <v>14</v>
      </c>
      <c r="B432" s="71">
        <v>1</v>
      </c>
      <c r="C432" s="72" t="s">
        <v>775</v>
      </c>
      <c r="D432" s="76">
        <v>5.7804299999999996E-3</v>
      </c>
    </row>
    <row r="433" spans="1:4" ht="15.75" customHeight="1" x14ac:dyDescent="0.15">
      <c r="A433" s="71">
        <v>14</v>
      </c>
      <c r="B433" s="71">
        <v>1</v>
      </c>
      <c r="C433" s="72" t="s">
        <v>776</v>
      </c>
      <c r="D433" s="76">
        <v>8.2076800000000002E-3</v>
      </c>
    </row>
    <row r="434" spans="1:4" ht="15.75" customHeight="1" x14ac:dyDescent="0.15">
      <c r="A434" s="71">
        <v>14</v>
      </c>
      <c r="B434" s="71">
        <v>1</v>
      </c>
      <c r="C434" s="72" t="s">
        <v>777</v>
      </c>
      <c r="D434" s="76">
        <v>1.2496770000000001E-2</v>
      </c>
    </row>
    <row r="435" spans="1:4" ht="15.75" customHeight="1" x14ac:dyDescent="0.15">
      <c r="A435" s="71">
        <v>14</v>
      </c>
      <c r="B435" s="71">
        <v>1</v>
      </c>
      <c r="C435" s="72" t="s">
        <v>778</v>
      </c>
      <c r="D435" s="76">
        <v>1.247113E-2</v>
      </c>
    </row>
    <row r="436" spans="1:4" ht="15.75" customHeight="1" x14ac:dyDescent="0.15">
      <c r="A436" s="71">
        <v>14</v>
      </c>
      <c r="B436" s="71">
        <v>1</v>
      </c>
      <c r="C436" s="72" t="s">
        <v>779</v>
      </c>
      <c r="D436" s="76">
        <v>1.250718E-2</v>
      </c>
    </row>
    <row r="437" spans="1:4" ht="15.75" customHeight="1" x14ac:dyDescent="0.15">
      <c r="A437" s="71">
        <v>14</v>
      </c>
      <c r="B437" s="71">
        <v>1</v>
      </c>
      <c r="C437" s="72" t="s">
        <v>780</v>
      </c>
      <c r="D437" s="76">
        <v>1.291933E-2</v>
      </c>
    </row>
    <row r="438" spans="1:4" ht="15.75" customHeight="1" x14ac:dyDescent="0.15">
      <c r="A438" s="71">
        <v>14</v>
      </c>
      <c r="B438" s="71">
        <v>1</v>
      </c>
      <c r="C438" s="72" t="s">
        <v>781</v>
      </c>
      <c r="D438" s="76">
        <v>1.234648E-2</v>
      </c>
    </row>
    <row r="439" spans="1:4" ht="15.75" customHeight="1" x14ac:dyDescent="0.15">
      <c r="A439" s="71">
        <v>14</v>
      </c>
      <c r="B439" s="71">
        <v>1</v>
      </c>
      <c r="C439" s="72" t="s">
        <v>782</v>
      </c>
      <c r="D439" s="76">
        <v>1.2311860000000001E-2</v>
      </c>
    </row>
    <row r="440" spans="1:4" ht="15.75" customHeight="1" x14ac:dyDescent="0.15">
      <c r="A440" s="71">
        <v>14</v>
      </c>
      <c r="B440" s="71">
        <v>1</v>
      </c>
      <c r="C440" s="72" t="s">
        <v>783</v>
      </c>
      <c r="D440" s="76">
        <v>1.2974050000000001E-2</v>
      </c>
    </row>
    <row r="441" spans="1:4" ht="15.75" customHeight="1" x14ac:dyDescent="0.15">
      <c r="A441" s="71">
        <v>14</v>
      </c>
      <c r="B441" s="71">
        <v>1</v>
      </c>
      <c r="C441" s="72" t="s">
        <v>784</v>
      </c>
      <c r="D441" s="76">
        <v>1.423494E-2</v>
      </c>
    </row>
    <row r="442" spans="1:4" ht="15.75" customHeight="1" x14ac:dyDescent="0.15">
      <c r="A442" s="71">
        <v>14</v>
      </c>
      <c r="B442" s="71">
        <v>1</v>
      </c>
      <c r="C442" s="72" t="s">
        <v>785</v>
      </c>
      <c r="D442" s="76">
        <v>1.4745889999999999E-2</v>
      </c>
    </row>
    <row r="443" spans="1:4" ht="15.75" customHeight="1" x14ac:dyDescent="0.15">
      <c r="A443" s="71">
        <v>14</v>
      </c>
      <c r="B443" s="71">
        <v>1</v>
      </c>
      <c r="C443" s="72" t="s">
        <v>786</v>
      </c>
      <c r="D443" s="76">
        <v>1.491613E-2</v>
      </c>
    </row>
    <row r="444" spans="1:4" ht="15.75" customHeight="1" x14ac:dyDescent="0.15">
      <c r="A444" s="71">
        <v>14</v>
      </c>
      <c r="B444" s="71">
        <v>1</v>
      </c>
      <c r="C444" s="72" t="s">
        <v>787</v>
      </c>
      <c r="D444" s="76">
        <v>1.32278E-2</v>
      </c>
    </row>
    <row r="445" spans="1:4" ht="15.75" customHeight="1" x14ac:dyDescent="0.15">
      <c r="A445" s="71">
        <v>14</v>
      </c>
      <c r="B445" s="71">
        <v>1</v>
      </c>
      <c r="C445" s="72" t="s">
        <v>788</v>
      </c>
      <c r="D445" s="76">
        <v>1.458137E-2</v>
      </c>
    </row>
    <row r="446" spans="1:4" ht="15.75" customHeight="1" x14ac:dyDescent="0.15">
      <c r="A446" s="71">
        <v>14</v>
      </c>
      <c r="B446" s="71">
        <v>1</v>
      </c>
      <c r="C446" s="72" t="s">
        <v>789</v>
      </c>
      <c r="D446" s="76">
        <v>1.327599E-2</v>
      </c>
    </row>
    <row r="447" spans="1:4" ht="15.75" customHeight="1" x14ac:dyDescent="0.15">
      <c r="A447" s="71">
        <v>14</v>
      </c>
      <c r="B447" s="71">
        <v>1</v>
      </c>
      <c r="C447" s="72" t="s">
        <v>790</v>
      </c>
      <c r="D447" s="76">
        <v>1.495077E-2</v>
      </c>
    </row>
    <row r="448" spans="1:4" ht="15.75" customHeight="1" x14ac:dyDescent="0.15">
      <c r="A448" s="71">
        <v>14</v>
      </c>
      <c r="B448" s="71">
        <v>1</v>
      </c>
      <c r="C448" s="72" t="s">
        <v>791</v>
      </c>
      <c r="D448" s="76">
        <v>9.2397199999999999E-3</v>
      </c>
    </row>
    <row r="449" spans="1:4" ht="15.75" customHeight="1" x14ac:dyDescent="0.15">
      <c r="A449" s="71">
        <v>14</v>
      </c>
      <c r="B449" s="71">
        <v>1</v>
      </c>
      <c r="C449" s="72" t="s">
        <v>792</v>
      </c>
      <c r="D449" s="76">
        <v>8.0282900000000004E-3</v>
      </c>
    </row>
    <row r="450" spans="1:4" ht="15.75" customHeight="1" x14ac:dyDescent="0.15">
      <c r="A450" s="71">
        <v>14</v>
      </c>
      <c r="B450" s="71">
        <v>1</v>
      </c>
      <c r="C450" s="72" t="s">
        <v>793</v>
      </c>
      <c r="D450" s="76">
        <v>8.3881500000000005E-3</v>
      </c>
    </row>
    <row r="451" spans="1:4" ht="15.75" customHeight="1" x14ac:dyDescent="0.15">
      <c r="A451" s="71">
        <v>14</v>
      </c>
      <c r="B451" s="71">
        <v>1</v>
      </c>
      <c r="C451" s="72" t="s">
        <v>794</v>
      </c>
      <c r="D451" s="76">
        <v>8.1674599999999997E-3</v>
      </c>
    </row>
    <row r="452" spans="1:4" ht="15.75" customHeight="1" x14ac:dyDescent="0.15">
      <c r="A452" s="71">
        <v>14</v>
      </c>
      <c r="B452" s="71">
        <v>1</v>
      </c>
      <c r="C452" s="72" t="s">
        <v>795</v>
      </c>
      <c r="D452" s="76">
        <v>7.9061800000000005E-3</v>
      </c>
    </row>
    <row r="453" spans="1:4" ht="15.75" customHeight="1" x14ac:dyDescent="0.15">
      <c r="A453" s="71">
        <v>14</v>
      </c>
      <c r="B453" s="71">
        <v>1</v>
      </c>
      <c r="C453" s="72" t="s">
        <v>796</v>
      </c>
      <c r="D453" s="76">
        <v>7.7311200000000002E-3</v>
      </c>
    </row>
    <row r="454" spans="1:4" ht="15.75" customHeight="1" x14ac:dyDescent="0.15">
      <c r="A454" s="71">
        <v>14</v>
      </c>
      <c r="B454" s="71">
        <v>1</v>
      </c>
      <c r="C454" s="72" t="s">
        <v>797</v>
      </c>
      <c r="D454" s="76">
        <v>9.8630100000000002E-3</v>
      </c>
    </row>
    <row r="455" spans="1:4" ht="15.75" customHeight="1" x14ac:dyDescent="0.15">
      <c r="A455" s="71">
        <v>14</v>
      </c>
      <c r="B455" s="71">
        <v>1</v>
      </c>
      <c r="C455" s="72" t="s">
        <v>798</v>
      </c>
      <c r="D455" s="76">
        <v>7.4708099999999996E-3</v>
      </c>
    </row>
    <row r="456" spans="1:4" ht="15.75" customHeight="1" x14ac:dyDescent="0.15">
      <c r="A456" s="71">
        <v>14</v>
      </c>
      <c r="B456" s="71">
        <v>1</v>
      </c>
      <c r="C456" s="72" t="s">
        <v>799</v>
      </c>
      <c r="D456" s="76">
        <v>6.8538799999999997E-3</v>
      </c>
    </row>
    <row r="457" spans="1:4" ht="15.75" customHeight="1" x14ac:dyDescent="0.15">
      <c r="A457" s="71">
        <v>14</v>
      </c>
      <c r="B457" s="71">
        <v>1</v>
      </c>
      <c r="C457" s="72" t="s">
        <v>800</v>
      </c>
      <c r="D457" s="76">
        <v>6.9832599999999998E-3</v>
      </c>
    </row>
    <row r="458" spans="1:4" ht="15.75" customHeight="1" x14ac:dyDescent="0.15">
      <c r="A458" s="71">
        <v>14</v>
      </c>
      <c r="B458" s="71">
        <v>1</v>
      </c>
      <c r="C458" s="72" t="s">
        <v>801</v>
      </c>
      <c r="D458" s="76">
        <v>6.9841800000000004E-3</v>
      </c>
    </row>
    <row r="459" spans="1:4" ht="15.75" customHeight="1" x14ac:dyDescent="0.15">
      <c r="A459" s="71">
        <v>14</v>
      </c>
      <c r="B459" s="71">
        <v>1</v>
      </c>
      <c r="C459" s="72" t="s">
        <v>802</v>
      </c>
      <c r="D459" s="76">
        <v>6.9804300000000001E-3</v>
      </c>
    </row>
    <row r="460" spans="1:4" ht="15.75" customHeight="1" x14ac:dyDescent="0.15">
      <c r="A460" s="71">
        <v>14</v>
      </c>
      <c r="B460" s="71">
        <v>1</v>
      </c>
      <c r="C460" s="72" t="s">
        <v>803</v>
      </c>
      <c r="D460" s="76">
        <v>7.6079900000000002E-3</v>
      </c>
    </row>
    <row r="461" spans="1:4" ht="15.75" customHeight="1" x14ac:dyDescent="0.15">
      <c r="A461" s="71">
        <v>14</v>
      </c>
      <c r="B461" s="71">
        <v>1</v>
      </c>
      <c r="C461" s="72" t="s">
        <v>804</v>
      </c>
      <c r="D461" s="76">
        <v>1.022087E-2</v>
      </c>
    </row>
    <row r="462" spans="1:4" ht="15.75" customHeight="1" x14ac:dyDescent="0.15">
      <c r="A462" s="71">
        <v>14</v>
      </c>
      <c r="B462" s="71">
        <v>1</v>
      </c>
      <c r="C462" s="72" t="s">
        <v>805</v>
      </c>
      <c r="D462" s="76">
        <v>9.7056199999999999E-3</v>
      </c>
    </row>
    <row r="463" spans="1:4" ht="15.75" customHeight="1" x14ac:dyDescent="0.15">
      <c r="A463" s="71">
        <v>14</v>
      </c>
      <c r="B463" s="71">
        <v>1</v>
      </c>
      <c r="C463" s="72" t="s">
        <v>806</v>
      </c>
      <c r="D463" s="76">
        <v>9.6133199999999999E-3</v>
      </c>
    </row>
    <row r="464" spans="1:4" ht="15.75" customHeight="1" x14ac:dyDescent="0.15">
      <c r="A464" s="71">
        <v>14</v>
      </c>
      <c r="B464" s="71">
        <v>1</v>
      </c>
      <c r="C464" s="72" t="s">
        <v>807</v>
      </c>
      <c r="D464" s="76">
        <v>9.0252700000000002E-3</v>
      </c>
    </row>
    <row r="465" spans="1:4" ht="15.75" customHeight="1" x14ac:dyDescent="0.15">
      <c r="A465" s="71">
        <v>14</v>
      </c>
      <c r="B465" s="71">
        <v>1</v>
      </c>
      <c r="C465" s="72" t="s">
        <v>808</v>
      </c>
      <c r="D465" s="76">
        <v>6.8304200000000002E-3</v>
      </c>
    </row>
    <row r="466" spans="1:4" ht="15.75" customHeight="1" x14ac:dyDescent="0.15">
      <c r="A466" s="71">
        <v>14</v>
      </c>
      <c r="B466" s="71">
        <v>1</v>
      </c>
      <c r="C466" s="72" t="s">
        <v>809</v>
      </c>
      <c r="D466" s="76">
        <v>1.019742E-2</v>
      </c>
    </row>
    <row r="467" spans="1:4" ht="15.75" customHeight="1" x14ac:dyDescent="0.15">
      <c r="A467" s="71">
        <v>14</v>
      </c>
      <c r="B467" s="71">
        <v>1</v>
      </c>
      <c r="C467" s="72" t="s">
        <v>810</v>
      </c>
      <c r="D467" s="76">
        <v>1.197105E-2</v>
      </c>
    </row>
    <row r="468" spans="1:4" ht="15.75" customHeight="1" x14ac:dyDescent="0.15">
      <c r="A468" s="71">
        <v>14</v>
      </c>
      <c r="B468" s="71">
        <v>1</v>
      </c>
      <c r="C468" s="72" t="s">
        <v>811</v>
      </c>
      <c r="D468" s="76">
        <v>1.173008E-2</v>
      </c>
    </row>
    <row r="469" spans="1:4" ht="15.75" customHeight="1" x14ac:dyDescent="0.15">
      <c r="A469" s="71">
        <v>14</v>
      </c>
      <c r="B469" s="71">
        <v>1</v>
      </c>
      <c r="C469" s="72" t="s">
        <v>812</v>
      </c>
      <c r="D469" s="76">
        <v>1.1716900000000001E-2</v>
      </c>
    </row>
    <row r="470" spans="1:4" ht="15.75" customHeight="1" x14ac:dyDescent="0.15">
      <c r="A470" s="71">
        <v>14</v>
      </c>
      <c r="B470" s="71">
        <v>1</v>
      </c>
      <c r="C470" s="72" t="s">
        <v>813</v>
      </c>
      <c r="D470" s="76">
        <v>1.1234930000000001E-2</v>
      </c>
    </row>
    <row r="471" spans="1:4" ht="15.75" customHeight="1" x14ac:dyDescent="0.15">
      <c r="A471" s="71">
        <v>14</v>
      </c>
      <c r="B471" s="71">
        <v>1</v>
      </c>
      <c r="C471" s="72" t="s">
        <v>814</v>
      </c>
      <c r="D471" s="76">
        <v>1.1512720000000001E-2</v>
      </c>
    </row>
    <row r="472" spans="1:4" ht="15.75" customHeight="1" x14ac:dyDescent="0.15">
      <c r="A472" s="71">
        <v>14</v>
      </c>
      <c r="B472" s="71">
        <v>1</v>
      </c>
      <c r="C472" s="72" t="s">
        <v>815</v>
      </c>
      <c r="D472" s="76">
        <v>1.152479E-2</v>
      </c>
    </row>
    <row r="473" spans="1:4" ht="15.75" customHeight="1" x14ac:dyDescent="0.15">
      <c r="A473" s="71">
        <v>14</v>
      </c>
      <c r="B473" s="71">
        <v>1</v>
      </c>
      <c r="C473" s="72" t="s">
        <v>816</v>
      </c>
      <c r="D473" s="76">
        <v>1.153412E-2</v>
      </c>
    </row>
    <row r="474" spans="1:4" ht="15.75" customHeight="1" x14ac:dyDescent="0.15">
      <c r="A474" s="71">
        <v>14</v>
      </c>
      <c r="B474" s="71">
        <v>1</v>
      </c>
      <c r="C474" s="72" t="s">
        <v>817</v>
      </c>
      <c r="D474" s="76">
        <v>8.3603099999999993E-3</v>
      </c>
    </row>
    <row r="475" spans="1:4" ht="15.75" customHeight="1" x14ac:dyDescent="0.15">
      <c r="A475" s="71">
        <v>14</v>
      </c>
      <c r="B475" s="71">
        <v>1</v>
      </c>
      <c r="C475" s="72" t="s">
        <v>818</v>
      </c>
      <c r="D475" s="76">
        <v>1.150994E-2</v>
      </c>
    </row>
    <row r="476" spans="1:4" ht="15.75" customHeight="1" x14ac:dyDescent="0.15">
      <c r="A476" s="71">
        <v>14</v>
      </c>
      <c r="B476" s="71">
        <v>1</v>
      </c>
      <c r="C476" s="72" t="s">
        <v>819</v>
      </c>
      <c r="D476" s="76">
        <v>8.3281699999999993E-3</v>
      </c>
    </row>
    <row r="477" spans="1:4" ht="15.75" customHeight="1" x14ac:dyDescent="0.15">
      <c r="A477" s="71">
        <v>14</v>
      </c>
      <c r="B477" s="71">
        <v>1</v>
      </c>
      <c r="C477" s="72" t="s">
        <v>820</v>
      </c>
      <c r="D477" s="76">
        <v>9.8838599999999995E-3</v>
      </c>
    </row>
    <row r="478" spans="1:4" ht="15.75" customHeight="1" x14ac:dyDescent="0.15">
      <c r="A478" s="71">
        <v>14</v>
      </c>
      <c r="B478" s="71">
        <v>1</v>
      </c>
      <c r="C478" s="72" t="s">
        <v>821</v>
      </c>
      <c r="D478" s="76">
        <v>9.91182E-3</v>
      </c>
    </row>
    <row r="479" spans="1:4" ht="15.75" customHeight="1" x14ac:dyDescent="0.15">
      <c r="A479" s="71">
        <v>14</v>
      </c>
      <c r="B479" s="71">
        <v>1</v>
      </c>
      <c r="C479" s="72" t="s">
        <v>822</v>
      </c>
      <c r="D479" s="76">
        <v>9.9508800000000005E-3</v>
      </c>
    </row>
    <row r="480" spans="1:4" ht="15.75" customHeight="1" x14ac:dyDescent="0.15">
      <c r="A480" s="71">
        <v>14</v>
      </c>
      <c r="B480" s="71">
        <v>1</v>
      </c>
      <c r="C480" s="72" t="s">
        <v>823</v>
      </c>
      <c r="D480" s="76">
        <v>9.6210800000000006E-3</v>
      </c>
    </row>
    <row r="481" spans="1:4" ht="15.75" customHeight="1" x14ac:dyDescent="0.15">
      <c r="A481" s="71">
        <v>14</v>
      </c>
      <c r="B481" s="71">
        <v>1</v>
      </c>
      <c r="C481" s="72" t="s">
        <v>824</v>
      </c>
      <c r="D481" s="76">
        <v>1.096395E-2</v>
      </c>
    </row>
    <row r="482" spans="1:4" ht="15.75" customHeight="1" x14ac:dyDescent="0.15">
      <c r="A482" s="71">
        <v>14</v>
      </c>
      <c r="B482" s="71">
        <v>1</v>
      </c>
      <c r="C482" s="72" t="s">
        <v>825</v>
      </c>
      <c r="D482" s="76">
        <v>1.097421E-2</v>
      </c>
    </row>
    <row r="483" spans="1:4" ht="15.75" customHeight="1" x14ac:dyDescent="0.15">
      <c r="A483" s="71">
        <v>14</v>
      </c>
      <c r="B483" s="71">
        <v>1</v>
      </c>
      <c r="C483" s="72" t="s">
        <v>826</v>
      </c>
      <c r="D483" s="76">
        <v>1.124025E-2</v>
      </c>
    </row>
    <row r="484" spans="1:4" ht="15.75" customHeight="1" x14ac:dyDescent="0.15">
      <c r="A484" s="71">
        <v>14</v>
      </c>
      <c r="B484" s="71">
        <v>1</v>
      </c>
      <c r="C484" s="72" t="s">
        <v>827</v>
      </c>
      <c r="D484" s="76">
        <v>1.098381E-2</v>
      </c>
    </row>
    <row r="485" spans="1:4" ht="15.75" customHeight="1" x14ac:dyDescent="0.15">
      <c r="A485" s="71">
        <v>14</v>
      </c>
      <c r="B485" s="71">
        <v>1</v>
      </c>
      <c r="C485" s="72" t="s">
        <v>828</v>
      </c>
      <c r="D485" s="76">
        <v>1.1500160000000001E-2</v>
      </c>
    </row>
    <row r="486" spans="1:4" ht="15.75" customHeight="1" x14ac:dyDescent="0.15">
      <c r="A486" s="71">
        <v>14</v>
      </c>
      <c r="B486" s="71">
        <v>1</v>
      </c>
      <c r="C486" s="72" t="s">
        <v>829</v>
      </c>
      <c r="D486" s="76">
        <v>1.169746E-2</v>
      </c>
    </row>
    <row r="487" spans="1:4" ht="15.75" customHeight="1" x14ac:dyDescent="0.15">
      <c r="A487" s="71">
        <v>14</v>
      </c>
      <c r="B487" s="71">
        <v>1</v>
      </c>
      <c r="C487" s="72" t="s">
        <v>830</v>
      </c>
      <c r="D487" s="76">
        <v>1.175672E-2</v>
      </c>
    </row>
    <row r="488" spans="1:4" ht="15.75" customHeight="1" x14ac:dyDescent="0.15">
      <c r="A488" s="71">
        <v>14</v>
      </c>
      <c r="B488" s="71">
        <v>1</v>
      </c>
      <c r="C488" s="72" t="s">
        <v>831</v>
      </c>
      <c r="D488" s="76">
        <v>1.162908E-2</v>
      </c>
    </row>
    <row r="489" spans="1:4" ht="15.75" customHeight="1" x14ac:dyDescent="0.15">
      <c r="A489" s="71">
        <v>14</v>
      </c>
      <c r="B489" s="71">
        <v>1</v>
      </c>
      <c r="C489" s="72" t="s">
        <v>832</v>
      </c>
      <c r="D489" s="76">
        <v>1.3371900000000001E-2</v>
      </c>
    </row>
    <row r="490" spans="1:4" ht="15.75" customHeight="1" x14ac:dyDescent="0.15">
      <c r="A490" s="71">
        <v>14</v>
      </c>
      <c r="B490" s="71">
        <v>1</v>
      </c>
      <c r="C490" s="72" t="s">
        <v>833</v>
      </c>
      <c r="D490" s="76">
        <v>9.4078500000000006E-3</v>
      </c>
    </row>
    <row r="491" spans="1:4" ht="15.75" customHeight="1" x14ac:dyDescent="0.15">
      <c r="A491" s="71">
        <v>14</v>
      </c>
      <c r="B491" s="71">
        <v>1</v>
      </c>
      <c r="C491" s="72" t="s">
        <v>834</v>
      </c>
      <c r="D491" s="76">
        <v>9.1332500000000007E-3</v>
      </c>
    </row>
    <row r="492" spans="1:4" ht="15.75" customHeight="1" x14ac:dyDescent="0.15">
      <c r="A492" s="71">
        <v>14</v>
      </c>
      <c r="B492" s="71">
        <v>1</v>
      </c>
      <c r="C492" s="72" t="s">
        <v>835</v>
      </c>
      <c r="D492" s="76">
        <v>9.5632900000000003E-3</v>
      </c>
    </row>
    <row r="493" spans="1:4" ht="15.75" customHeight="1" x14ac:dyDescent="0.15">
      <c r="A493" s="71">
        <v>14</v>
      </c>
      <c r="B493" s="71">
        <v>1</v>
      </c>
      <c r="C493" s="72" t="s">
        <v>836</v>
      </c>
      <c r="D493" s="76">
        <v>9.5572799999999996E-3</v>
      </c>
    </row>
    <row r="494" spans="1:4" ht="15.75" customHeight="1" x14ac:dyDescent="0.15">
      <c r="A494" s="71">
        <v>14</v>
      </c>
      <c r="B494" s="71">
        <v>1</v>
      </c>
      <c r="C494" s="72" t="s">
        <v>837</v>
      </c>
      <c r="D494" s="76">
        <v>1.1428249999999999E-2</v>
      </c>
    </row>
    <row r="495" spans="1:4" ht="15.75" customHeight="1" x14ac:dyDescent="0.15">
      <c r="A495" s="71">
        <v>14</v>
      </c>
      <c r="B495" s="71">
        <v>1</v>
      </c>
      <c r="C495" s="72" t="s">
        <v>838</v>
      </c>
      <c r="D495" s="76">
        <v>1.365888E-2</v>
      </c>
    </row>
    <row r="496" spans="1:4" ht="15.75" customHeight="1" x14ac:dyDescent="0.15">
      <c r="A496" s="71">
        <v>14</v>
      </c>
      <c r="B496" s="71">
        <v>1</v>
      </c>
      <c r="C496" s="72" t="s">
        <v>839</v>
      </c>
      <c r="D496" s="76">
        <v>1.3716010000000001E-2</v>
      </c>
    </row>
    <row r="497" spans="1:4" ht="15.75" customHeight="1" x14ac:dyDescent="0.15">
      <c r="A497" s="71">
        <v>14</v>
      </c>
      <c r="B497" s="71">
        <v>1</v>
      </c>
      <c r="C497" s="72" t="s">
        <v>840</v>
      </c>
      <c r="D497" s="76">
        <v>1.290843E-2</v>
      </c>
    </row>
    <row r="498" spans="1:4" ht="15.75" customHeight="1" x14ac:dyDescent="0.15">
      <c r="A498" s="71">
        <v>14</v>
      </c>
      <c r="B498" s="71">
        <v>1</v>
      </c>
      <c r="C498" s="72" t="s">
        <v>841</v>
      </c>
      <c r="D498" s="76">
        <v>1.176457E-2</v>
      </c>
    </row>
    <row r="499" spans="1:4" ht="15.75" customHeight="1" x14ac:dyDescent="0.15">
      <c r="A499" s="71">
        <v>14</v>
      </c>
      <c r="B499" s="71">
        <v>1</v>
      </c>
      <c r="C499" s="72" t="s">
        <v>842</v>
      </c>
      <c r="D499" s="76">
        <v>1.1763829999999999E-2</v>
      </c>
    </row>
    <row r="500" spans="1:4" ht="15.75" customHeight="1" x14ac:dyDescent="0.15">
      <c r="A500" s="71">
        <v>14</v>
      </c>
      <c r="B500" s="71">
        <v>1</v>
      </c>
      <c r="C500" s="72" t="s">
        <v>843</v>
      </c>
      <c r="D500" s="76">
        <v>1.0811390000000001E-2</v>
      </c>
    </row>
    <row r="501" spans="1:4" ht="15.75" customHeight="1" x14ac:dyDescent="0.15">
      <c r="A501" s="71">
        <v>14</v>
      </c>
      <c r="B501" s="71">
        <v>1</v>
      </c>
      <c r="C501" s="72" t="s">
        <v>844</v>
      </c>
      <c r="D501" s="76">
        <v>1.0858039999999999E-2</v>
      </c>
    </row>
    <row r="502" spans="1:4" ht="15.75" customHeight="1" x14ac:dyDescent="0.15">
      <c r="A502" s="71">
        <v>14</v>
      </c>
      <c r="B502" s="71">
        <v>1</v>
      </c>
      <c r="C502" s="72" t="s">
        <v>845</v>
      </c>
      <c r="D502" s="76">
        <v>1.082612E-2</v>
      </c>
    </row>
    <row r="503" spans="1:4" ht="15.75" customHeight="1" x14ac:dyDescent="0.15">
      <c r="A503" s="71">
        <v>14</v>
      </c>
      <c r="B503" s="71">
        <v>1</v>
      </c>
      <c r="C503" s="72" t="s">
        <v>846</v>
      </c>
      <c r="D503" s="76">
        <v>1.107577E-2</v>
      </c>
    </row>
    <row r="504" spans="1:4" ht="15.75" customHeight="1" x14ac:dyDescent="0.15">
      <c r="A504" s="71">
        <v>14</v>
      </c>
      <c r="B504" s="71">
        <v>1</v>
      </c>
      <c r="C504" s="72" t="s">
        <v>847</v>
      </c>
      <c r="D504" s="76">
        <v>9.8533400000000004E-3</v>
      </c>
    </row>
    <row r="505" spans="1:4" ht="15.75" customHeight="1" x14ac:dyDescent="0.15">
      <c r="A505" s="71">
        <v>14</v>
      </c>
      <c r="B505" s="71">
        <v>1</v>
      </c>
      <c r="C505" s="72" t="s">
        <v>848</v>
      </c>
      <c r="D505" s="76">
        <v>9.3406300000000008E-3</v>
      </c>
    </row>
    <row r="506" spans="1:4" ht="15.75" customHeight="1" x14ac:dyDescent="0.15">
      <c r="A506" s="71">
        <v>14</v>
      </c>
      <c r="B506" s="71">
        <v>1</v>
      </c>
      <c r="C506" s="72" t="s">
        <v>849</v>
      </c>
      <c r="D506" s="76">
        <v>9.1918799999999995E-3</v>
      </c>
    </row>
    <row r="507" spans="1:4" ht="15.75" customHeight="1" x14ac:dyDescent="0.15">
      <c r="A507" s="71">
        <v>14</v>
      </c>
      <c r="B507" s="71">
        <v>1</v>
      </c>
      <c r="C507" s="72" t="s">
        <v>850</v>
      </c>
      <c r="D507" s="76">
        <v>1.09549E-2</v>
      </c>
    </row>
    <row r="508" spans="1:4" ht="15.75" customHeight="1" x14ac:dyDescent="0.15">
      <c r="A508" s="71">
        <v>14</v>
      </c>
      <c r="B508" s="71">
        <v>1</v>
      </c>
      <c r="C508" s="72" t="s">
        <v>851</v>
      </c>
      <c r="D508" s="76">
        <v>1.1028929999999999E-2</v>
      </c>
    </row>
    <row r="509" spans="1:4" ht="15.75" customHeight="1" x14ac:dyDescent="0.15">
      <c r="A509" s="71">
        <v>14</v>
      </c>
      <c r="B509" s="71">
        <v>1</v>
      </c>
      <c r="C509" s="72" t="s">
        <v>852</v>
      </c>
      <c r="D509" s="76">
        <v>1.2702929999999999E-2</v>
      </c>
    </row>
    <row r="510" spans="1:4" ht="15.75" customHeight="1" x14ac:dyDescent="0.15">
      <c r="A510" s="71">
        <v>14</v>
      </c>
      <c r="B510" s="71">
        <v>1</v>
      </c>
      <c r="C510" s="72" t="s">
        <v>853</v>
      </c>
      <c r="D510" s="76">
        <v>1.1132E-2</v>
      </c>
    </row>
    <row r="511" spans="1:4" ht="15.75" customHeight="1" x14ac:dyDescent="0.15">
      <c r="A511" s="71">
        <v>14</v>
      </c>
      <c r="B511" s="71">
        <v>1</v>
      </c>
      <c r="C511" s="72" t="s">
        <v>854</v>
      </c>
      <c r="D511" s="76">
        <v>9.3699999999999999E-3</v>
      </c>
    </row>
    <row r="512" spans="1:4" ht="15.75" customHeight="1" x14ac:dyDescent="0.15">
      <c r="A512" s="71">
        <v>14</v>
      </c>
      <c r="B512" s="71">
        <v>1</v>
      </c>
      <c r="C512" s="72" t="s">
        <v>855</v>
      </c>
      <c r="D512" s="76">
        <v>9.3620600000000002E-3</v>
      </c>
    </row>
    <row r="513" spans="1:4" ht="15.75" customHeight="1" x14ac:dyDescent="0.15">
      <c r="A513" s="71">
        <v>14</v>
      </c>
      <c r="B513" s="71">
        <v>1</v>
      </c>
      <c r="C513" s="72" t="s">
        <v>856</v>
      </c>
      <c r="D513" s="76">
        <v>9.1680900000000003E-3</v>
      </c>
    </row>
    <row r="514" spans="1:4" ht="15.75" customHeight="1" x14ac:dyDescent="0.15">
      <c r="A514" s="71">
        <v>14</v>
      </c>
      <c r="B514" s="71">
        <v>1</v>
      </c>
      <c r="C514" s="72" t="s">
        <v>857</v>
      </c>
      <c r="D514" s="76">
        <v>6.1208E-3</v>
      </c>
    </row>
    <row r="515" spans="1:4" ht="15.75" customHeight="1" x14ac:dyDescent="0.15">
      <c r="A515" s="71">
        <v>14</v>
      </c>
      <c r="B515" s="71">
        <v>1</v>
      </c>
      <c r="C515" s="72" t="s">
        <v>858</v>
      </c>
      <c r="D515" s="76">
        <v>8.5124199999999997E-3</v>
      </c>
    </row>
    <row r="516" spans="1:4" ht="15.75" customHeight="1" x14ac:dyDescent="0.15">
      <c r="A516" s="71">
        <v>14</v>
      </c>
      <c r="B516" s="71">
        <v>1</v>
      </c>
      <c r="C516" s="72" t="s">
        <v>859</v>
      </c>
      <c r="D516" s="76">
        <v>7.5416399999999996E-3</v>
      </c>
    </row>
    <row r="517" spans="1:4" ht="15.75" customHeight="1" x14ac:dyDescent="0.15">
      <c r="A517" s="71">
        <v>14</v>
      </c>
      <c r="B517" s="71">
        <v>1</v>
      </c>
      <c r="C517" s="72" t="s">
        <v>860</v>
      </c>
      <c r="D517" s="76">
        <v>7.5437100000000003E-3</v>
      </c>
    </row>
    <row r="518" spans="1:4" ht="15.75" customHeight="1" x14ac:dyDescent="0.15">
      <c r="A518" s="71">
        <v>14</v>
      </c>
      <c r="B518" s="71">
        <v>1</v>
      </c>
      <c r="C518" s="72" t="s">
        <v>861</v>
      </c>
      <c r="D518" s="76">
        <v>7.01478E-3</v>
      </c>
    </row>
    <row r="519" spans="1:4" ht="15.75" customHeight="1" x14ac:dyDescent="0.15">
      <c r="A519" s="71">
        <v>15</v>
      </c>
      <c r="B519" s="71">
        <v>1</v>
      </c>
      <c r="C519" s="72" t="s">
        <v>862</v>
      </c>
      <c r="D519" s="76">
        <v>0.21002851</v>
      </c>
    </row>
    <row r="520" spans="1:4" ht="15.75" customHeight="1" x14ac:dyDescent="0.15">
      <c r="A520" s="71">
        <v>15</v>
      </c>
      <c r="B520" s="71">
        <v>1</v>
      </c>
      <c r="C520" s="72" t="s">
        <v>863</v>
      </c>
      <c r="D520" s="76">
        <v>0.20447751</v>
      </c>
    </row>
    <row r="521" spans="1:4" ht="15.75" customHeight="1" x14ac:dyDescent="0.15">
      <c r="A521" s="71">
        <v>15</v>
      </c>
      <c r="B521" s="71">
        <v>1</v>
      </c>
      <c r="C521" s="72" t="s">
        <v>864</v>
      </c>
      <c r="D521" s="76">
        <v>0.49504329000000002</v>
      </c>
    </row>
    <row r="522" spans="1:4" ht="15.75" customHeight="1" x14ac:dyDescent="0.15">
      <c r="A522" s="71">
        <v>15</v>
      </c>
      <c r="B522" s="71">
        <v>1</v>
      </c>
      <c r="C522" s="72" t="s">
        <v>865</v>
      </c>
      <c r="D522" s="76">
        <v>7.9719109999999996E-2</v>
      </c>
    </row>
    <row r="523" spans="1:4" ht="15.75" customHeight="1" x14ac:dyDescent="0.15">
      <c r="A523" s="71">
        <v>16</v>
      </c>
      <c r="B523" s="71">
        <v>1</v>
      </c>
      <c r="C523" s="72" t="s">
        <v>866</v>
      </c>
      <c r="D523" s="76">
        <v>0.13018874999999999</v>
      </c>
    </row>
    <row r="524" spans="1:4" ht="15.75" customHeight="1" x14ac:dyDescent="0.15">
      <c r="A524" s="71">
        <v>16</v>
      </c>
      <c r="B524" s="71">
        <v>1</v>
      </c>
      <c r="C524" s="72" t="s">
        <v>262</v>
      </c>
      <c r="D524" s="76">
        <v>0.20493571999999999</v>
      </c>
    </row>
    <row r="525" spans="1:4" ht="15.75" customHeight="1" x14ac:dyDescent="0.15">
      <c r="A525" s="71">
        <v>16</v>
      </c>
      <c r="B525" s="71">
        <v>1</v>
      </c>
      <c r="C525" s="72" t="s">
        <v>867</v>
      </c>
      <c r="D525" s="76">
        <v>0.14071209000000001</v>
      </c>
    </row>
    <row r="526" spans="1:4" ht="15.75" customHeight="1" x14ac:dyDescent="0.15">
      <c r="A526" s="71">
        <v>16</v>
      </c>
      <c r="B526" s="71">
        <v>1</v>
      </c>
      <c r="C526" s="72" t="s">
        <v>868</v>
      </c>
      <c r="D526" s="76">
        <v>3.082673E-2</v>
      </c>
    </row>
    <row r="527" spans="1:4" ht="15.75" customHeight="1" x14ac:dyDescent="0.15">
      <c r="A527" s="71">
        <v>16</v>
      </c>
      <c r="B527" s="71">
        <v>1</v>
      </c>
      <c r="C527" s="72" t="s">
        <v>869</v>
      </c>
      <c r="D527" s="76">
        <v>0.15175504000000001</v>
      </c>
    </row>
    <row r="528" spans="1:4" ht="15.75" customHeight="1" x14ac:dyDescent="0.15">
      <c r="A528" s="71">
        <v>16</v>
      </c>
      <c r="B528" s="71">
        <v>1</v>
      </c>
      <c r="C528" s="72" t="s">
        <v>870</v>
      </c>
      <c r="D528" s="76">
        <v>0.11405221</v>
      </c>
    </row>
    <row r="529" spans="1:4" ht="15.75" customHeight="1" x14ac:dyDescent="0.15">
      <c r="A529" s="71">
        <v>16</v>
      </c>
      <c r="B529" s="71">
        <v>1</v>
      </c>
      <c r="C529" s="72" t="s">
        <v>871</v>
      </c>
      <c r="D529" s="76">
        <v>4.5557019999999997E-2</v>
      </c>
    </row>
    <row r="530" spans="1:4" ht="15.75" customHeight="1" x14ac:dyDescent="0.15">
      <c r="A530" s="71">
        <v>16</v>
      </c>
      <c r="B530" s="71">
        <v>1</v>
      </c>
      <c r="C530" s="72" t="s">
        <v>872</v>
      </c>
      <c r="D530" s="76">
        <v>1.463944E-2</v>
      </c>
    </row>
    <row r="531" spans="1:4" ht="15.75" customHeight="1" x14ac:dyDescent="0.15">
      <c r="A531" s="71">
        <v>16</v>
      </c>
      <c r="B531" s="71">
        <v>1</v>
      </c>
      <c r="C531" s="72" t="s">
        <v>873</v>
      </c>
      <c r="D531" s="76">
        <v>1.457552E-2</v>
      </c>
    </row>
    <row r="532" spans="1:4" ht="15.75" customHeight="1" x14ac:dyDescent="0.15">
      <c r="A532" s="71">
        <v>16</v>
      </c>
      <c r="B532" s="71">
        <v>1</v>
      </c>
      <c r="C532" s="72" t="s">
        <v>874</v>
      </c>
      <c r="D532" s="76">
        <v>1.077388E-2</v>
      </c>
    </row>
    <row r="533" spans="1:4" ht="15.75" customHeight="1" x14ac:dyDescent="0.15">
      <c r="A533" s="71">
        <v>16</v>
      </c>
      <c r="B533" s="71">
        <v>1</v>
      </c>
      <c r="C533" s="72" t="s">
        <v>875</v>
      </c>
      <c r="D533" s="76">
        <v>1.0609789999999999E-2</v>
      </c>
    </row>
    <row r="534" spans="1:4" ht="15.75" customHeight="1" x14ac:dyDescent="0.15">
      <c r="A534" s="71">
        <v>16</v>
      </c>
      <c r="B534" s="71">
        <v>1</v>
      </c>
      <c r="C534" s="72" t="s">
        <v>876</v>
      </c>
      <c r="D534" s="76">
        <v>7.2972200000000001E-3</v>
      </c>
    </row>
    <row r="535" spans="1:4" ht="15.75" customHeight="1" x14ac:dyDescent="0.15">
      <c r="A535" s="71">
        <v>16</v>
      </c>
      <c r="B535" s="71">
        <v>1</v>
      </c>
      <c r="C535" s="72" t="s">
        <v>877</v>
      </c>
      <c r="D535" s="76">
        <v>7.56174E-3</v>
      </c>
    </row>
    <row r="536" spans="1:4" ht="15.75" customHeight="1" x14ac:dyDescent="0.15">
      <c r="A536" s="71">
        <v>16</v>
      </c>
      <c r="B536" s="71">
        <v>1</v>
      </c>
      <c r="C536" s="72" t="s">
        <v>878</v>
      </c>
      <c r="D536" s="76">
        <v>7.5254900000000001E-3</v>
      </c>
    </row>
    <row r="537" spans="1:4" ht="15.75" customHeight="1" x14ac:dyDescent="0.15">
      <c r="A537" s="71">
        <v>16</v>
      </c>
      <c r="B537" s="71">
        <v>1</v>
      </c>
      <c r="C537" s="72" t="s">
        <v>879</v>
      </c>
      <c r="D537" s="76">
        <v>7.4847500000000001E-3</v>
      </c>
    </row>
    <row r="538" spans="1:4" ht="15.75" customHeight="1" x14ac:dyDescent="0.15">
      <c r="A538" s="71">
        <v>16</v>
      </c>
      <c r="B538" s="71">
        <v>1</v>
      </c>
      <c r="C538" s="72" t="s">
        <v>880</v>
      </c>
      <c r="D538" s="76">
        <v>7.5244700000000001E-3</v>
      </c>
    </row>
    <row r="539" spans="1:4" ht="15.75" customHeight="1" x14ac:dyDescent="0.15">
      <c r="A539" s="71">
        <v>16</v>
      </c>
      <c r="B539" s="71">
        <v>1</v>
      </c>
      <c r="C539" s="72" t="s">
        <v>881</v>
      </c>
      <c r="D539" s="76">
        <v>8.2493400000000008E-3</v>
      </c>
    </row>
    <row r="540" spans="1:4" ht="15.75" customHeight="1" x14ac:dyDescent="0.15">
      <c r="A540" s="71">
        <v>16</v>
      </c>
      <c r="B540" s="71">
        <v>1</v>
      </c>
      <c r="C540" s="72" t="s">
        <v>882</v>
      </c>
      <c r="D540" s="76">
        <v>6.1728800000000004E-3</v>
      </c>
    </row>
    <row r="541" spans="1:4" ht="15.75" customHeight="1" x14ac:dyDescent="0.15">
      <c r="A541" s="71">
        <v>16</v>
      </c>
      <c r="B541" s="71">
        <v>1</v>
      </c>
      <c r="C541" s="72" t="s">
        <v>883</v>
      </c>
      <c r="D541" s="76">
        <v>5.6971499999999998E-3</v>
      </c>
    </row>
    <row r="542" spans="1:4" ht="15.75" customHeight="1" x14ac:dyDescent="0.15">
      <c r="A542" s="71">
        <v>16</v>
      </c>
      <c r="B542" s="71">
        <v>1</v>
      </c>
      <c r="C542" s="72" t="s">
        <v>884</v>
      </c>
      <c r="D542" s="76">
        <v>6.7664600000000002E-3</v>
      </c>
    </row>
    <row r="543" spans="1:4" ht="15.75" customHeight="1" x14ac:dyDescent="0.15">
      <c r="A543" s="71">
        <v>16</v>
      </c>
      <c r="B543" s="71">
        <v>1</v>
      </c>
      <c r="C543" s="72" t="s">
        <v>885</v>
      </c>
      <c r="D543" s="76">
        <v>6.4280099999999996E-3</v>
      </c>
    </row>
    <row r="544" spans="1:4" ht="15.75" customHeight="1" x14ac:dyDescent="0.15">
      <c r="A544" s="71">
        <v>16</v>
      </c>
      <c r="B544" s="71">
        <v>1</v>
      </c>
      <c r="C544" s="72" t="s">
        <v>886</v>
      </c>
      <c r="D544" s="76">
        <v>6.8538699999999998E-3</v>
      </c>
    </row>
    <row r="545" spans="1:4" ht="15.75" customHeight="1" x14ac:dyDescent="0.15">
      <c r="A545" s="71">
        <v>16</v>
      </c>
      <c r="B545" s="71">
        <v>1</v>
      </c>
      <c r="C545" s="72" t="s">
        <v>887</v>
      </c>
      <c r="D545" s="76">
        <v>4.00396E-3</v>
      </c>
    </row>
    <row r="546" spans="1:4" ht="15.75" customHeight="1" x14ac:dyDescent="0.15">
      <c r="A546" s="71">
        <v>17</v>
      </c>
      <c r="B546" s="71">
        <v>1</v>
      </c>
      <c r="C546" s="72" t="s">
        <v>888</v>
      </c>
      <c r="D546" s="76">
        <v>0.99999987000000001</v>
      </c>
    </row>
    <row r="547" spans="1:4" ht="15.75" customHeight="1" x14ac:dyDescent="0.15">
      <c r="A547" s="71">
        <v>17</v>
      </c>
      <c r="B547" s="71">
        <v>2</v>
      </c>
      <c r="C547" s="72" t="s">
        <v>889</v>
      </c>
      <c r="D547" s="76">
        <v>0.98333362000000002</v>
      </c>
    </row>
    <row r="548" spans="1:4" ht="15.75" customHeight="1" x14ac:dyDescent="0.15">
      <c r="A548" s="71">
        <v>17</v>
      </c>
      <c r="B548" s="71">
        <v>3</v>
      </c>
      <c r="C548" s="72" t="s">
        <v>890</v>
      </c>
      <c r="D548" s="76">
        <v>0.96730139999999998</v>
      </c>
    </row>
    <row r="549" spans="1:4" ht="15.75" customHeight="1" x14ac:dyDescent="0.15">
      <c r="A549" s="71">
        <v>18</v>
      </c>
      <c r="B549" s="71">
        <v>1</v>
      </c>
      <c r="C549" s="72" t="s">
        <v>891</v>
      </c>
      <c r="D549" s="76">
        <v>0.96269660999999995</v>
      </c>
    </row>
    <row r="550" spans="1:4" ht="15.75" customHeight="1" x14ac:dyDescent="0.15">
      <c r="A550" s="71">
        <v>19</v>
      </c>
      <c r="B550" s="71">
        <v>1</v>
      </c>
      <c r="C550" s="72" t="s">
        <v>892</v>
      </c>
      <c r="D550" s="76">
        <v>0.13785581</v>
      </c>
    </row>
    <row r="551" spans="1:4" ht="15.75" customHeight="1" x14ac:dyDescent="0.15">
      <c r="A551" s="71">
        <v>19</v>
      </c>
      <c r="B551" s="71">
        <v>1</v>
      </c>
      <c r="C551" s="72" t="s">
        <v>893</v>
      </c>
      <c r="D551" s="76">
        <v>0.14698949</v>
      </c>
    </row>
    <row r="552" spans="1:4" ht="15.75" customHeight="1" x14ac:dyDescent="0.15">
      <c r="A552" s="71">
        <v>19</v>
      </c>
      <c r="B552" s="71">
        <v>1</v>
      </c>
      <c r="C552" s="72" t="s">
        <v>894</v>
      </c>
      <c r="D552" s="76">
        <v>6.9636980000000001E-2</v>
      </c>
    </row>
    <row r="553" spans="1:4" ht="15.75" customHeight="1" x14ac:dyDescent="0.15">
      <c r="A553" s="71">
        <v>19</v>
      </c>
      <c r="B553" s="71">
        <v>1</v>
      </c>
      <c r="C553" s="72" t="s">
        <v>895</v>
      </c>
      <c r="D553" s="76">
        <v>8.1674250000000004E-2</v>
      </c>
    </row>
    <row r="554" spans="1:4" ht="15.75" customHeight="1" x14ac:dyDescent="0.15">
      <c r="A554" s="71">
        <v>19</v>
      </c>
      <c r="B554" s="71">
        <v>1</v>
      </c>
      <c r="C554" s="72" t="s">
        <v>896</v>
      </c>
      <c r="D554" s="76">
        <v>0.12949933999999999</v>
      </c>
    </row>
    <row r="555" spans="1:4" ht="15.75" customHeight="1" x14ac:dyDescent="0.15">
      <c r="A555" s="71">
        <v>19</v>
      </c>
      <c r="B555" s="71">
        <v>1</v>
      </c>
      <c r="C555" s="72" t="s">
        <v>897</v>
      </c>
      <c r="D555" s="76">
        <v>0.16004982000000001</v>
      </c>
    </row>
    <row r="556" spans="1:4" ht="15.75" customHeight="1" x14ac:dyDescent="0.15">
      <c r="A556" s="71">
        <v>19</v>
      </c>
      <c r="B556" s="71">
        <v>1</v>
      </c>
      <c r="C556" s="72" t="s">
        <v>898</v>
      </c>
      <c r="D556" s="76">
        <v>0.16421848</v>
      </c>
    </row>
    <row r="557" spans="1:4" ht="15.75" customHeight="1" x14ac:dyDescent="0.15">
      <c r="A557" s="71">
        <v>19</v>
      </c>
      <c r="B557" s="71">
        <v>1</v>
      </c>
      <c r="C557" s="72" t="s">
        <v>899</v>
      </c>
      <c r="D557" s="76">
        <v>8.4389430000000001E-2</v>
      </c>
    </row>
    <row r="558" spans="1:4" ht="15.75" customHeight="1" x14ac:dyDescent="0.15">
      <c r="A558" s="71">
        <v>19</v>
      </c>
      <c r="B558" s="71">
        <v>2</v>
      </c>
      <c r="C558" s="72" t="s">
        <v>900</v>
      </c>
      <c r="D558" s="76">
        <v>0.18886629999999999</v>
      </c>
    </row>
    <row r="559" spans="1:4" ht="15.75" customHeight="1" x14ac:dyDescent="0.15">
      <c r="A559" s="71">
        <v>19</v>
      </c>
      <c r="B559" s="71">
        <v>2</v>
      </c>
      <c r="C559" s="72" t="s">
        <v>901</v>
      </c>
      <c r="D559" s="76">
        <v>0.33381483000000001</v>
      </c>
    </row>
    <row r="560" spans="1:4" ht="15.75" customHeight="1" x14ac:dyDescent="0.15">
      <c r="A560" s="71">
        <v>19</v>
      </c>
      <c r="B560" s="71">
        <v>2</v>
      </c>
      <c r="C560" s="72" t="s">
        <v>902</v>
      </c>
      <c r="D560" s="76">
        <v>0.20762723999999999</v>
      </c>
    </row>
    <row r="561" spans="1:4" ht="15.75" customHeight="1" x14ac:dyDescent="0.15">
      <c r="A561" s="71">
        <v>19</v>
      </c>
      <c r="B561" s="71">
        <v>2</v>
      </c>
      <c r="C561" s="72" t="s">
        <v>903</v>
      </c>
      <c r="D561" s="76">
        <v>2.814214E-2</v>
      </c>
    </row>
    <row r="562" spans="1:4" ht="15.75" customHeight="1" x14ac:dyDescent="0.15">
      <c r="A562" s="71">
        <v>19</v>
      </c>
      <c r="B562" s="71">
        <v>2</v>
      </c>
      <c r="C562" s="72" t="s">
        <v>904</v>
      </c>
      <c r="D562" s="76">
        <v>0.19267369000000001</v>
      </c>
    </row>
    <row r="563" spans="1:4" ht="15.75" customHeight="1" x14ac:dyDescent="0.15">
      <c r="A563" s="71">
        <v>20</v>
      </c>
      <c r="B563" s="71">
        <v>1</v>
      </c>
      <c r="C563" s="72" t="s">
        <v>905</v>
      </c>
      <c r="D563" s="76">
        <v>0.10135911</v>
      </c>
    </row>
    <row r="564" spans="1:4" ht="15.75" customHeight="1" x14ac:dyDescent="0.15">
      <c r="A564" s="71">
        <v>20</v>
      </c>
      <c r="B564" s="71">
        <v>1</v>
      </c>
      <c r="C564" s="72" t="s">
        <v>906</v>
      </c>
      <c r="D564" s="76">
        <v>9.7731219999999994E-2</v>
      </c>
    </row>
    <row r="565" spans="1:4" ht="15.75" customHeight="1" x14ac:dyDescent="0.15">
      <c r="A565" s="71">
        <v>20</v>
      </c>
      <c r="B565" s="71">
        <v>1</v>
      </c>
      <c r="C565" s="72" t="s">
        <v>907</v>
      </c>
      <c r="D565" s="76">
        <v>9.0811909999999996E-2</v>
      </c>
    </row>
    <row r="566" spans="1:4" ht="15.75" customHeight="1" x14ac:dyDescent="0.15">
      <c r="A566" s="71">
        <v>20</v>
      </c>
      <c r="B566" s="71">
        <v>1</v>
      </c>
      <c r="C566" s="72" t="s">
        <v>908</v>
      </c>
      <c r="D566" s="76">
        <v>0.15617727000000001</v>
      </c>
    </row>
    <row r="567" spans="1:4" ht="15.75" customHeight="1" x14ac:dyDescent="0.15">
      <c r="A567" s="71">
        <v>20</v>
      </c>
      <c r="B567" s="71">
        <v>1</v>
      </c>
      <c r="C567" s="72" t="s">
        <v>909</v>
      </c>
      <c r="D567" s="76">
        <v>0.10256419</v>
      </c>
    </row>
    <row r="568" spans="1:4" ht="15.75" customHeight="1" x14ac:dyDescent="0.15">
      <c r="A568" s="71">
        <v>20</v>
      </c>
      <c r="B568" s="71">
        <v>1</v>
      </c>
      <c r="C568" s="72" t="s">
        <v>910</v>
      </c>
      <c r="D568" s="76">
        <v>8.7965829999999995E-2</v>
      </c>
    </row>
    <row r="569" spans="1:4" ht="15.75" customHeight="1" x14ac:dyDescent="0.15">
      <c r="A569" s="71">
        <v>20</v>
      </c>
      <c r="B569" s="71">
        <v>1</v>
      </c>
      <c r="C569" s="72" t="s">
        <v>911</v>
      </c>
      <c r="D569" s="76">
        <v>6.7663799999999998E-3</v>
      </c>
    </row>
    <row r="570" spans="1:4" ht="15.75" customHeight="1" x14ac:dyDescent="0.15">
      <c r="A570" s="71">
        <v>20</v>
      </c>
      <c r="B570" s="71">
        <v>1</v>
      </c>
      <c r="C570" s="72" t="s">
        <v>912</v>
      </c>
      <c r="D570" s="76">
        <v>6.99477E-3</v>
      </c>
    </row>
    <row r="571" spans="1:4" ht="15.75" customHeight="1" x14ac:dyDescent="0.15">
      <c r="A571" s="71">
        <v>20</v>
      </c>
      <c r="B571" s="71">
        <v>1</v>
      </c>
      <c r="C571" s="72" t="s">
        <v>913</v>
      </c>
      <c r="D571" s="76">
        <v>7.35069E-3</v>
      </c>
    </row>
    <row r="572" spans="1:4" ht="15.75" customHeight="1" x14ac:dyDescent="0.15">
      <c r="A572" s="71">
        <v>20</v>
      </c>
      <c r="B572" s="71">
        <v>1</v>
      </c>
      <c r="C572" s="72" t="s">
        <v>914</v>
      </c>
      <c r="D572" s="76">
        <v>8.5847850000000003E-2</v>
      </c>
    </row>
    <row r="573" spans="1:4" ht="15.75" customHeight="1" x14ac:dyDescent="0.15">
      <c r="A573" s="71">
        <v>20</v>
      </c>
      <c r="B573" s="71">
        <v>1</v>
      </c>
      <c r="C573" s="72" t="s">
        <v>915</v>
      </c>
      <c r="D573" s="76">
        <v>8.2380030000000007E-2</v>
      </c>
    </row>
    <row r="574" spans="1:4" ht="15.75" customHeight="1" x14ac:dyDescent="0.15">
      <c r="A574" s="71">
        <v>20</v>
      </c>
      <c r="B574" s="71">
        <v>1</v>
      </c>
      <c r="C574" s="72" t="s">
        <v>916</v>
      </c>
      <c r="D574" s="76">
        <v>8.6001800000000007E-3</v>
      </c>
    </row>
    <row r="575" spans="1:4" ht="15.75" customHeight="1" x14ac:dyDescent="0.15">
      <c r="A575" s="71">
        <v>20</v>
      </c>
      <c r="B575" s="71">
        <v>1</v>
      </c>
      <c r="C575" s="72" t="s">
        <v>917</v>
      </c>
      <c r="D575" s="76">
        <v>8.012938E-2</v>
      </c>
    </row>
    <row r="576" spans="1:4" ht="15.75" customHeight="1" x14ac:dyDescent="0.15">
      <c r="A576" s="71">
        <v>20</v>
      </c>
      <c r="B576" s="71">
        <v>1</v>
      </c>
      <c r="C576" s="72" t="s">
        <v>918</v>
      </c>
      <c r="D576" s="76">
        <v>6.6429799999999997E-3</v>
      </c>
    </row>
    <row r="577" spans="1:4" ht="15.75" customHeight="1" x14ac:dyDescent="0.15">
      <c r="A577" s="71">
        <v>20</v>
      </c>
      <c r="B577" s="71">
        <v>1</v>
      </c>
      <c r="C577" s="72" t="s">
        <v>919</v>
      </c>
      <c r="D577" s="76">
        <v>7.4184699999999999E-3</v>
      </c>
    </row>
    <row r="578" spans="1:4" ht="15.75" customHeight="1" x14ac:dyDescent="0.15">
      <c r="A578" s="71">
        <v>20</v>
      </c>
      <c r="B578" s="71">
        <v>1</v>
      </c>
      <c r="C578" s="72" t="s">
        <v>920</v>
      </c>
      <c r="D578" s="76">
        <v>9.6774800000000005E-3</v>
      </c>
    </row>
    <row r="579" spans="1:4" ht="15.75" customHeight="1" x14ac:dyDescent="0.15">
      <c r="A579" s="71">
        <v>20</v>
      </c>
      <c r="B579" s="71">
        <v>1</v>
      </c>
      <c r="C579" s="72" t="s">
        <v>921</v>
      </c>
      <c r="D579" s="76">
        <v>7.4757299999999999E-3</v>
      </c>
    </row>
    <row r="580" spans="1:4" ht="15.75" customHeight="1" x14ac:dyDescent="0.15">
      <c r="A580" s="71">
        <v>20</v>
      </c>
      <c r="B580" s="71">
        <v>1</v>
      </c>
      <c r="C580" s="72" t="s">
        <v>922</v>
      </c>
      <c r="D580" s="76">
        <v>1.019041E-2</v>
      </c>
    </row>
    <row r="581" spans="1:4" ht="15.75" customHeight="1" x14ac:dyDescent="0.15">
      <c r="A581" s="71">
        <v>21</v>
      </c>
      <c r="B581" s="71">
        <v>1</v>
      </c>
      <c r="C581" s="72" t="s">
        <v>923</v>
      </c>
      <c r="D581" s="76">
        <v>6.0546900000000001E-2</v>
      </c>
    </row>
    <row r="582" spans="1:4" ht="15.75" customHeight="1" x14ac:dyDescent="0.15">
      <c r="A582" s="71">
        <v>21</v>
      </c>
      <c r="B582" s="71">
        <v>1</v>
      </c>
      <c r="C582" s="72" t="s">
        <v>924</v>
      </c>
      <c r="D582" s="76">
        <v>3.3027689999999998E-2</v>
      </c>
    </row>
    <row r="583" spans="1:4" ht="15.75" customHeight="1" x14ac:dyDescent="0.15">
      <c r="A583" s="71">
        <v>21</v>
      </c>
      <c r="B583" s="71">
        <v>1</v>
      </c>
      <c r="C583" s="72" t="s">
        <v>925</v>
      </c>
      <c r="D583" s="76">
        <v>7.4104020000000007E-2</v>
      </c>
    </row>
    <row r="584" spans="1:4" ht="15.75" customHeight="1" x14ac:dyDescent="0.15">
      <c r="A584" s="71">
        <v>21</v>
      </c>
      <c r="B584" s="71">
        <v>1</v>
      </c>
      <c r="C584" s="72" t="s">
        <v>926</v>
      </c>
      <c r="D584" s="76">
        <v>6.2465800000000002E-2</v>
      </c>
    </row>
    <row r="585" spans="1:4" ht="15.75" customHeight="1" x14ac:dyDescent="0.15">
      <c r="A585" s="71">
        <v>21</v>
      </c>
      <c r="B585" s="71">
        <v>1</v>
      </c>
      <c r="C585" s="72" t="s">
        <v>927</v>
      </c>
      <c r="D585" s="76">
        <v>1.2691610000000001E-2</v>
      </c>
    </row>
    <row r="586" spans="1:4" ht="15.75" customHeight="1" x14ac:dyDescent="0.15">
      <c r="A586" s="71">
        <v>21</v>
      </c>
      <c r="B586" s="71">
        <v>1</v>
      </c>
      <c r="C586" s="72" t="s">
        <v>928</v>
      </c>
      <c r="D586" s="76">
        <v>1.4457630000000001E-2</v>
      </c>
    </row>
    <row r="587" spans="1:4" ht="15.75" customHeight="1" x14ac:dyDescent="0.15">
      <c r="A587" s="71">
        <v>21</v>
      </c>
      <c r="B587" s="71">
        <v>1</v>
      </c>
      <c r="C587" s="72" t="s">
        <v>929</v>
      </c>
      <c r="D587" s="76">
        <v>1.7598579999999999E-2</v>
      </c>
    </row>
    <row r="588" spans="1:4" ht="15.75" customHeight="1" x14ac:dyDescent="0.15">
      <c r="A588" s="71">
        <v>21</v>
      </c>
      <c r="B588" s="71">
        <v>1</v>
      </c>
      <c r="C588" s="72" t="s">
        <v>930</v>
      </c>
      <c r="D588" s="76">
        <v>6.0430999999999999E-2</v>
      </c>
    </row>
    <row r="589" spans="1:4" ht="15.75" customHeight="1" x14ac:dyDescent="0.15">
      <c r="A589" s="71">
        <v>21</v>
      </c>
      <c r="B589" s="71">
        <v>1</v>
      </c>
      <c r="C589" s="72" t="s">
        <v>931</v>
      </c>
      <c r="D589" s="76">
        <v>1.7832919999999999E-2</v>
      </c>
    </row>
    <row r="590" spans="1:4" ht="15.75" customHeight="1" x14ac:dyDescent="0.15">
      <c r="A590" s="71">
        <v>21</v>
      </c>
      <c r="B590" s="71">
        <v>1</v>
      </c>
      <c r="C590" s="72" t="s">
        <v>932</v>
      </c>
      <c r="D590" s="76">
        <v>1.4562790000000001E-2</v>
      </c>
    </row>
    <row r="591" spans="1:4" ht="15.75" customHeight="1" x14ac:dyDescent="0.15">
      <c r="A591" s="71">
        <v>21</v>
      </c>
      <c r="B591" s="71">
        <v>1</v>
      </c>
      <c r="C591" s="72" t="s">
        <v>933</v>
      </c>
      <c r="D591" s="76">
        <v>5.1233720000000003E-2</v>
      </c>
    </row>
    <row r="592" spans="1:4" ht="15.75" customHeight="1" x14ac:dyDescent="0.15">
      <c r="A592" s="71">
        <v>21</v>
      </c>
      <c r="B592" s="71">
        <v>1</v>
      </c>
      <c r="C592" s="72" t="s">
        <v>934</v>
      </c>
      <c r="D592" s="76">
        <v>3.943497E-2</v>
      </c>
    </row>
    <row r="593" spans="1:4" ht="15.75" customHeight="1" x14ac:dyDescent="0.15">
      <c r="A593" s="71">
        <v>21</v>
      </c>
      <c r="B593" s="71">
        <v>1</v>
      </c>
      <c r="C593" s="72" t="s">
        <v>935</v>
      </c>
      <c r="D593" s="76">
        <v>1.05574E-2</v>
      </c>
    </row>
    <row r="594" spans="1:4" ht="15.75" customHeight="1" x14ac:dyDescent="0.15">
      <c r="A594" s="71">
        <v>21</v>
      </c>
      <c r="B594" s="71">
        <v>1</v>
      </c>
      <c r="C594" s="72" t="s">
        <v>936</v>
      </c>
      <c r="D594" s="76">
        <v>3.7736789999999999E-2</v>
      </c>
    </row>
    <row r="595" spans="1:4" ht="15.75" customHeight="1" x14ac:dyDescent="0.15">
      <c r="A595" s="71">
        <v>21</v>
      </c>
      <c r="B595" s="71">
        <v>1</v>
      </c>
      <c r="C595" s="72" t="s">
        <v>937</v>
      </c>
      <c r="D595" s="76">
        <v>1.135389E-2</v>
      </c>
    </row>
    <row r="596" spans="1:4" ht="15.75" customHeight="1" x14ac:dyDescent="0.15">
      <c r="A596" s="71">
        <v>21</v>
      </c>
      <c r="B596" s="71">
        <v>1</v>
      </c>
      <c r="C596" s="72" t="s">
        <v>938</v>
      </c>
      <c r="D596" s="76">
        <v>2.4886410000000001E-2</v>
      </c>
    </row>
    <row r="597" spans="1:4" ht="15.75" customHeight="1" x14ac:dyDescent="0.15">
      <c r="A597" s="71">
        <v>21</v>
      </c>
      <c r="B597" s="71">
        <v>1</v>
      </c>
      <c r="C597" s="72" t="s">
        <v>939</v>
      </c>
      <c r="D597" s="76">
        <v>1.437744E-2</v>
      </c>
    </row>
    <row r="598" spans="1:4" ht="15.75" customHeight="1" x14ac:dyDescent="0.15">
      <c r="A598" s="71">
        <v>21</v>
      </c>
      <c r="B598" s="71">
        <v>1</v>
      </c>
      <c r="C598" s="72" t="s">
        <v>940</v>
      </c>
      <c r="D598" s="76">
        <v>3.0431070000000001E-2</v>
      </c>
    </row>
    <row r="599" spans="1:4" ht="15.75" customHeight="1" x14ac:dyDescent="0.15">
      <c r="A599" s="71">
        <v>21</v>
      </c>
      <c r="B599" s="71">
        <v>1</v>
      </c>
      <c r="C599" s="72" t="s">
        <v>941</v>
      </c>
      <c r="D599" s="76">
        <v>3.5406350000000003E-2</v>
      </c>
    </row>
    <row r="600" spans="1:4" ht="15.75" customHeight="1" x14ac:dyDescent="0.15">
      <c r="A600" s="71">
        <v>21</v>
      </c>
      <c r="B600" s="71">
        <v>1</v>
      </c>
      <c r="C600" s="72" t="s">
        <v>942</v>
      </c>
      <c r="D600" s="76">
        <v>3.6667680000000001E-2</v>
      </c>
    </row>
    <row r="601" spans="1:4" ht="15.75" customHeight="1" x14ac:dyDescent="0.15">
      <c r="A601" s="71">
        <v>21</v>
      </c>
      <c r="B601" s="71">
        <v>1</v>
      </c>
      <c r="C601" s="72" t="s">
        <v>943</v>
      </c>
      <c r="D601" s="76">
        <v>1.9409829999999999E-2</v>
      </c>
    </row>
    <row r="602" spans="1:4" ht="15.75" customHeight="1" x14ac:dyDescent="0.15">
      <c r="A602" s="71">
        <v>21</v>
      </c>
      <c r="B602" s="71">
        <v>1</v>
      </c>
      <c r="C602" s="72" t="s">
        <v>944</v>
      </c>
      <c r="D602" s="76">
        <v>2.9777620000000001E-2</v>
      </c>
    </row>
    <row r="603" spans="1:4" ht="15.75" customHeight="1" x14ac:dyDescent="0.15">
      <c r="A603" s="71">
        <v>21</v>
      </c>
      <c r="B603" s="71">
        <v>1</v>
      </c>
      <c r="C603" s="72" t="s">
        <v>945</v>
      </c>
      <c r="D603" s="76">
        <v>1.5630709999999999E-2</v>
      </c>
    </row>
    <row r="604" spans="1:4" ht="15.75" customHeight="1" x14ac:dyDescent="0.15">
      <c r="A604" s="71">
        <v>21</v>
      </c>
      <c r="B604" s="71">
        <v>1</v>
      </c>
      <c r="C604" s="72" t="s">
        <v>946</v>
      </c>
      <c r="D604" s="76">
        <v>1.7062879999999999E-2</v>
      </c>
    </row>
    <row r="605" spans="1:4" ht="15.75" customHeight="1" x14ac:dyDescent="0.15">
      <c r="A605" s="71">
        <v>21</v>
      </c>
      <c r="B605" s="71">
        <v>1</v>
      </c>
      <c r="C605" s="72" t="s">
        <v>947</v>
      </c>
      <c r="D605" s="76">
        <v>2.9517330000000001E-2</v>
      </c>
    </row>
    <row r="606" spans="1:4" ht="15.75" customHeight="1" x14ac:dyDescent="0.15">
      <c r="A606" s="71">
        <v>21</v>
      </c>
      <c r="B606" s="71">
        <v>1</v>
      </c>
      <c r="C606" s="72" t="s">
        <v>948</v>
      </c>
      <c r="D606" s="76">
        <v>3.5721019999999999E-2</v>
      </c>
    </row>
    <row r="607" spans="1:4" ht="15.75" customHeight="1" x14ac:dyDescent="0.15">
      <c r="A607" s="71">
        <v>21</v>
      </c>
      <c r="B607" s="71">
        <v>1</v>
      </c>
      <c r="C607" s="72" t="s">
        <v>949</v>
      </c>
      <c r="D607" s="76">
        <v>0.12203377999999999</v>
      </c>
    </row>
    <row r="608" spans="1:4" ht="15.75" customHeight="1" x14ac:dyDescent="0.15">
      <c r="A608" s="71">
        <v>21</v>
      </c>
      <c r="B608" s="71">
        <v>1</v>
      </c>
      <c r="C608" s="72" t="s">
        <v>950</v>
      </c>
      <c r="D608" s="76">
        <v>3.155583E-2</v>
      </c>
    </row>
    <row r="609" spans="1:4" ht="15.75" customHeight="1" x14ac:dyDescent="0.15">
      <c r="A609" s="71">
        <v>23</v>
      </c>
      <c r="B609" s="71">
        <v>1</v>
      </c>
      <c r="C609" s="72" t="s">
        <v>951</v>
      </c>
      <c r="D609" s="76">
        <v>2.1913970000000001E-2</v>
      </c>
    </row>
    <row r="610" spans="1:4" ht="15.75" customHeight="1" x14ac:dyDescent="0.15">
      <c r="A610" s="71">
        <v>23</v>
      </c>
      <c r="B610" s="71">
        <v>1</v>
      </c>
      <c r="C610" s="72" t="s">
        <v>952</v>
      </c>
      <c r="D610" s="76">
        <v>3.9873159999999998E-2</v>
      </c>
    </row>
    <row r="611" spans="1:4" ht="15.75" customHeight="1" x14ac:dyDescent="0.15">
      <c r="A611" s="71">
        <v>23</v>
      </c>
      <c r="B611" s="71">
        <v>1</v>
      </c>
      <c r="C611" s="72" t="s">
        <v>953</v>
      </c>
      <c r="D611" s="76">
        <v>4.2703060000000001E-2</v>
      </c>
    </row>
    <row r="612" spans="1:4" ht="15.75" customHeight="1" x14ac:dyDescent="0.15">
      <c r="A612" s="71">
        <v>23</v>
      </c>
      <c r="B612" s="71">
        <v>1</v>
      </c>
      <c r="C612" s="72" t="s">
        <v>954</v>
      </c>
      <c r="D612" s="76">
        <v>4.5400490000000002E-2</v>
      </c>
    </row>
    <row r="613" spans="1:4" ht="15.75" customHeight="1" x14ac:dyDescent="0.15">
      <c r="A613" s="71">
        <v>23</v>
      </c>
      <c r="B613" s="71">
        <v>1</v>
      </c>
      <c r="C613" s="72" t="s">
        <v>955</v>
      </c>
      <c r="D613" s="76">
        <v>5.6522959999999997E-2</v>
      </c>
    </row>
    <row r="614" spans="1:4" ht="15.75" customHeight="1" x14ac:dyDescent="0.15">
      <c r="A614" s="71">
        <v>23</v>
      </c>
      <c r="B614" s="71">
        <v>1</v>
      </c>
      <c r="C614" s="72" t="s">
        <v>956</v>
      </c>
      <c r="D614" s="76">
        <v>5.0905409999999998E-2</v>
      </c>
    </row>
    <row r="615" spans="1:4" ht="15.75" customHeight="1" x14ac:dyDescent="0.15">
      <c r="A615" s="71">
        <v>23</v>
      </c>
      <c r="B615" s="71">
        <v>1</v>
      </c>
      <c r="C615" s="72" t="s">
        <v>957</v>
      </c>
      <c r="D615" s="76">
        <v>0.10165724</v>
      </c>
    </row>
    <row r="616" spans="1:4" ht="15.75" customHeight="1" x14ac:dyDescent="0.15">
      <c r="A616" s="71">
        <v>23</v>
      </c>
      <c r="B616" s="71">
        <v>1</v>
      </c>
      <c r="C616" s="72" t="s">
        <v>958</v>
      </c>
      <c r="D616" s="76">
        <v>0.17194824</v>
      </c>
    </row>
    <row r="617" spans="1:4" ht="15.75" customHeight="1" x14ac:dyDescent="0.15">
      <c r="A617" s="71">
        <v>23</v>
      </c>
      <c r="B617" s="71">
        <v>1</v>
      </c>
      <c r="C617" s="72" t="s">
        <v>280</v>
      </c>
      <c r="D617" s="76">
        <v>0.31265055000000003</v>
      </c>
    </row>
    <row r="618" spans="1:4" ht="15.75" customHeight="1" x14ac:dyDescent="0.15">
      <c r="A618" s="71">
        <v>23</v>
      </c>
      <c r="B618" s="71">
        <v>1</v>
      </c>
      <c r="C618" s="72" t="s">
        <v>959</v>
      </c>
      <c r="D618" s="76">
        <v>1.514049E-2</v>
      </c>
    </row>
    <row r="619" spans="1:4" ht="15.75" customHeight="1" x14ac:dyDescent="0.15">
      <c r="A619" s="71">
        <v>23</v>
      </c>
      <c r="B619" s="71">
        <v>1</v>
      </c>
      <c r="C619" s="72" t="s">
        <v>960</v>
      </c>
      <c r="D619" s="76">
        <v>2.4028299999999999E-2</v>
      </c>
    </row>
    <row r="620" spans="1:4" ht="15.75" customHeight="1" x14ac:dyDescent="0.15">
      <c r="A620" s="71">
        <v>23</v>
      </c>
      <c r="B620" s="71">
        <v>1</v>
      </c>
      <c r="C620" s="72" t="s">
        <v>961</v>
      </c>
      <c r="D620" s="76">
        <v>1.39471E-2</v>
      </c>
    </row>
    <row r="621" spans="1:4" ht="15.75" customHeight="1" x14ac:dyDescent="0.15">
      <c r="A621" s="71">
        <v>23</v>
      </c>
      <c r="B621" s="71">
        <v>1</v>
      </c>
      <c r="C621" s="72" t="s">
        <v>962</v>
      </c>
      <c r="D621" s="76">
        <v>1.4569199999999999E-2</v>
      </c>
    </row>
    <row r="622" spans="1:4" ht="15.75" customHeight="1" x14ac:dyDescent="0.15">
      <c r="A622" s="71">
        <v>23</v>
      </c>
      <c r="B622" s="71">
        <v>1</v>
      </c>
      <c r="C622" s="72" t="s">
        <v>963</v>
      </c>
      <c r="D622" s="76">
        <v>1.3567849999999999E-2</v>
      </c>
    </row>
    <row r="623" spans="1:4" ht="15.75" customHeight="1" x14ac:dyDescent="0.15">
      <c r="A623" s="71">
        <v>23</v>
      </c>
      <c r="B623" s="71">
        <v>1</v>
      </c>
      <c r="C623" s="72" t="s">
        <v>964</v>
      </c>
      <c r="D623" s="76">
        <v>1.8165980000000002E-2</v>
      </c>
    </row>
    <row r="624" spans="1:4" ht="15.75" customHeight="1" x14ac:dyDescent="0.15">
      <c r="A624" s="71">
        <v>23</v>
      </c>
      <c r="B624" s="71">
        <v>1</v>
      </c>
      <c r="C624" s="72" t="s">
        <v>965</v>
      </c>
      <c r="D624" s="76">
        <v>1.6371839999999999E-2</v>
      </c>
    </row>
    <row r="625" spans="1:4" ht="15.75" customHeight="1" x14ac:dyDescent="0.15">
      <c r="A625" s="71">
        <v>23</v>
      </c>
      <c r="B625" s="71">
        <v>2</v>
      </c>
      <c r="C625" s="72" t="s">
        <v>966</v>
      </c>
      <c r="D625" s="76">
        <v>7.2689840000000006E-2</v>
      </c>
    </row>
    <row r="626" spans="1:4" ht="15.75" customHeight="1" x14ac:dyDescent="0.15">
      <c r="A626" s="71">
        <v>23</v>
      </c>
      <c r="B626" s="71">
        <v>2</v>
      </c>
      <c r="C626" s="72" t="s">
        <v>967</v>
      </c>
      <c r="D626" s="76">
        <v>2.3587779999999999E-2</v>
      </c>
    </row>
    <row r="627" spans="1:4" ht="15.75" customHeight="1" x14ac:dyDescent="0.15">
      <c r="A627" s="71">
        <v>23</v>
      </c>
      <c r="B627" s="71">
        <v>2</v>
      </c>
      <c r="C627" s="72" t="s">
        <v>968</v>
      </c>
      <c r="D627" s="76">
        <v>0.1045032</v>
      </c>
    </row>
    <row r="628" spans="1:4" ht="15.75" customHeight="1" x14ac:dyDescent="0.15">
      <c r="A628" s="71">
        <v>23</v>
      </c>
      <c r="B628" s="71">
        <v>2</v>
      </c>
      <c r="C628" s="72" t="s">
        <v>969</v>
      </c>
      <c r="D628" s="76">
        <v>9.5137659999999999E-2</v>
      </c>
    </row>
    <row r="629" spans="1:4" ht="15.75" customHeight="1" x14ac:dyDescent="0.15">
      <c r="A629" s="71">
        <v>23</v>
      </c>
      <c r="B629" s="71">
        <v>2</v>
      </c>
      <c r="C629" s="72" t="s">
        <v>970</v>
      </c>
      <c r="D629" s="76">
        <v>2.3047399999999999E-2</v>
      </c>
    </row>
    <row r="630" spans="1:4" ht="15.75" customHeight="1" x14ac:dyDescent="0.15">
      <c r="A630" s="71">
        <v>23</v>
      </c>
      <c r="B630" s="71">
        <v>2</v>
      </c>
      <c r="C630" s="72" t="s">
        <v>971</v>
      </c>
      <c r="D630" s="76">
        <v>0.10672128</v>
      </c>
    </row>
    <row r="631" spans="1:4" ht="15.75" customHeight="1" x14ac:dyDescent="0.15">
      <c r="A631" s="71">
        <v>23</v>
      </c>
      <c r="B631" s="71">
        <v>2</v>
      </c>
      <c r="C631" s="72" t="s">
        <v>972</v>
      </c>
      <c r="D631" s="76">
        <v>9.5433359999999995E-2</v>
      </c>
    </row>
    <row r="632" spans="1:4" ht="15.75" customHeight="1" x14ac:dyDescent="0.15">
      <c r="A632" s="71">
        <v>23</v>
      </c>
      <c r="B632" s="71">
        <v>2</v>
      </c>
      <c r="C632" s="72" t="s">
        <v>973</v>
      </c>
      <c r="D632" s="76">
        <v>3.8202760000000002E-2</v>
      </c>
    </row>
    <row r="633" spans="1:4" ht="15.75" customHeight="1" x14ac:dyDescent="0.15">
      <c r="A633" s="71">
        <v>23</v>
      </c>
      <c r="B633" s="71">
        <v>2</v>
      </c>
      <c r="C633" s="72" t="s">
        <v>974</v>
      </c>
      <c r="D633" s="76">
        <v>0.11355165</v>
      </c>
    </row>
    <row r="634" spans="1:4" ht="15.75" customHeight="1" x14ac:dyDescent="0.15">
      <c r="A634" s="71">
        <v>23</v>
      </c>
      <c r="B634" s="71">
        <v>2</v>
      </c>
      <c r="C634" s="72" t="s">
        <v>975</v>
      </c>
      <c r="D634" s="76">
        <v>5.4993239999999999E-2</v>
      </c>
    </row>
    <row r="635" spans="1:4" ht="15.75" customHeight="1" x14ac:dyDescent="0.15">
      <c r="A635" s="71">
        <v>23</v>
      </c>
      <c r="B635" s="71">
        <v>2</v>
      </c>
      <c r="C635" s="72" t="s">
        <v>976</v>
      </c>
      <c r="D635" s="76">
        <v>7.65319E-2</v>
      </c>
    </row>
    <row r="636" spans="1:4" ht="15.75" customHeight="1" x14ac:dyDescent="0.15">
      <c r="A636" s="71">
        <v>23</v>
      </c>
      <c r="B636" s="71">
        <v>2</v>
      </c>
      <c r="C636" s="72" t="s">
        <v>977</v>
      </c>
      <c r="D636" s="76">
        <v>9.3829590000000004E-2</v>
      </c>
    </row>
    <row r="637" spans="1:4" ht="15.75" customHeight="1" x14ac:dyDescent="0.15">
      <c r="A637" s="71">
        <v>23</v>
      </c>
      <c r="B637" s="71">
        <v>2</v>
      </c>
      <c r="C637" s="72" t="s">
        <v>978</v>
      </c>
      <c r="D637" s="76">
        <v>6.9266869999999994E-2</v>
      </c>
    </row>
    <row r="638" spans="1:4" ht="15.75" customHeight="1" x14ac:dyDescent="0.15">
      <c r="A638" s="71">
        <v>24</v>
      </c>
      <c r="B638" s="71">
        <v>1</v>
      </c>
      <c r="C638" s="72" t="s">
        <v>979</v>
      </c>
      <c r="D638" s="76">
        <v>2.6314549999999999E-2</v>
      </c>
    </row>
    <row r="639" spans="1:4" ht="15.75" customHeight="1" x14ac:dyDescent="0.15">
      <c r="A639" s="71">
        <v>24</v>
      </c>
      <c r="B639" s="71">
        <v>1</v>
      </c>
      <c r="C639" s="72" t="s">
        <v>980</v>
      </c>
      <c r="D639" s="76">
        <v>2.638368E-2</v>
      </c>
    </row>
    <row r="640" spans="1:4" ht="15.75" customHeight="1" x14ac:dyDescent="0.15">
      <c r="A640" s="71">
        <v>24</v>
      </c>
      <c r="B640" s="71">
        <v>1</v>
      </c>
      <c r="C640" s="72" t="s">
        <v>981</v>
      </c>
      <c r="D640" s="76">
        <v>2.4777710000000001E-2</v>
      </c>
    </row>
    <row r="641" spans="1:4" ht="15.75" customHeight="1" x14ac:dyDescent="0.15">
      <c r="A641" s="71">
        <v>24</v>
      </c>
      <c r="B641" s="71">
        <v>1</v>
      </c>
      <c r="C641" s="72" t="s">
        <v>982</v>
      </c>
      <c r="D641" s="76">
        <v>2.1645930000000001E-2</v>
      </c>
    </row>
    <row r="642" spans="1:4" ht="15.75" customHeight="1" x14ac:dyDescent="0.15">
      <c r="A642" s="71">
        <v>24</v>
      </c>
      <c r="B642" s="71">
        <v>1</v>
      </c>
      <c r="C642" s="72" t="s">
        <v>983</v>
      </c>
      <c r="D642" s="76">
        <v>2.221128E-2</v>
      </c>
    </row>
    <row r="643" spans="1:4" ht="15.75" customHeight="1" x14ac:dyDescent="0.15">
      <c r="A643" s="71">
        <v>24</v>
      </c>
      <c r="B643" s="71">
        <v>1</v>
      </c>
      <c r="C643" s="72" t="s">
        <v>984</v>
      </c>
      <c r="D643" s="76">
        <v>6.9312230000000002E-2</v>
      </c>
    </row>
    <row r="644" spans="1:4" ht="15.75" customHeight="1" x14ac:dyDescent="0.15">
      <c r="A644" s="71">
        <v>24</v>
      </c>
      <c r="B644" s="71">
        <v>1</v>
      </c>
      <c r="C644" s="72" t="s">
        <v>985</v>
      </c>
      <c r="D644" s="76">
        <v>0.27510886000000001</v>
      </c>
    </row>
    <row r="645" spans="1:4" ht="15.75" customHeight="1" x14ac:dyDescent="0.15">
      <c r="A645" s="71">
        <v>24</v>
      </c>
      <c r="B645" s="71">
        <v>1</v>
      </c>
      <c r="C645" s="72" t="s">
        <v>284</v>
      </c>
      <c r="D645" s="76">
        <v>0.49129145000000002</v>
      </c>
    </row>
    <row r="646" spans="1:4" ht="15.75" customHeight="1" x14ac:dyDescent="0.15">
      <c r="A646" s="71">
        <v>24</v>
      </c>
      <c r="B646" s="71">
        <v>2</v>
      </c>
      <c r="C646" s="72" t="s">
        <v>986</v>
      </c>
      <c r="D646" s="76">
        <v>3.2600009999999999E-2</v>
      </c>
    </row>
    <row r="647" spans="1:4" ht="15.75" customHeight="1" x14ac:dyDescent="0.15">
      <c r="A647" s="71">
        <v>24</v>
      </c>
      <c r="B647" s="71">
        <v>2</v>
      </c>
      <c r="C647" s="72" t="s">
        <v>987</v>
      </c>
      <c r="D647" s="76">
        <v>3.1989959999999998E-2</v>
      </c>
    </row>
    <row r="648" spans="1:4" ht="15.75" customHeight="1" x14ac:dyDescent="0.15">
      <c r="A648" s="71">
        <v>24</v>
      </c>
      <c r="B648" s="71">
        <v>2</v>
      </c>
      <c r="C648" s="72" t="s">
        <v>988</v>
      </c>
      <c r="D648" s="76">
        <v>3.433891E-2</v>
      </c>
    </row>
    <row r="649" spans="1:4" ht="15.75" customHeight="1" x14ac:dyDescent="0.15">
      <c r="A649" s="71">
        <v>24</v>
      </c>
      <c r="B649" s="71">
        <v>2</v>
      </c>
      <c r="C649" s="72" t="s">
        <v>989</v>
      </c>
      <c r="D649" s="76">
        <v>2.9598099999999999E-2</v>
      </c>
    </row>
    <row r="650" spans="1:4" ht="15.75" customHeight="1" x14ac:dyDescent="0.15">
      <c r="A650" s="71">
        <v>24</v>
      </c>
      <c r="B650" s="71">
        <v>2</v>
      </c>
      <c r="C650" s="72" t="s">
        <v>990</v>
      </c>
      <c r="D650" s="76">
        <v>3.3482459999999999E-2</v>
      </c>
    </row>
    <row r="651" spans="1:4" ht="15.75" customHeight="1" x14ac:dyDescent="0.15">
      <c r="A651" s="71">
        <v>24</v>
      </c>
      <c r="B651" s="71">
        <v>2</v>
      </c>
      <c r="C651" s="72" t="s">
        <v>991</v>
      </c>
      <c r="D651" s="76">
        <v>2.8038779999999999E-2</v>
      </c>
    </row>
    <row r="652" spans="1:4" ht="15.75" customHeight="1" x14ac:dyDescent="0.15">
      <c r="A652" s="71">
        <v>24</v>
      </c>
      <c r="B652" s="71">
        <v>2</v>
      </c>
      <c r="C652" s="72" t="s">
        <v>992</v>
      </c>
      <c r="D652" s="76">
        <v>3.0261400000000001E-2</v>
      </c>
    </row>
    <row r="653" spans="1:4" ht="15.75" customHeight="1" x14ac:dyDescent="0.15">
      <c r="A653" s="71">
        <v>24</v>
      </c>
      <c r="B653" s="71">
        <v>2</v>
      </c>
      <c r="C653" s="72" t="s">
        <v>993</v>
      </c>
      <c r="D653" s="76">
        <v>3.3075470000000003E-2</v>
      </c>
    </row>
    <row r="654" spans="1:4" ht="15.75" customHeight="1" x14ac:dyDescent="0.15">
      <c r="A654" s="71">
        <v>24</v>
      </c>
      <c r="B654" s="71">
        <v>2</v>
      </c>
      <c r="C654" s="72" t="s">
        <v>994</v>
      </c>
      <c r="D654" s="76">
        <v>3.638081E-2</v>
      </c>
    </row>
    <row r="655" spans="1:4" ht="15.75" customHeight="1" x14ac:dyDescent="0.15">
      <c r="A655" s="71">
        <v>24</v>
      </c>
      <c r="B655" s="71">
        <v>2</v>
      </c>
      <c r="C655" s="72" t="s">
        <v>995</v>
      </c>
      <c r="D655" s="76">
        <v>3.2778479999999999E-2</v>
      </c>
    </row>
    <row r="656" spans="1:4" ht="15.75" customHeight="1" x14ac:dyDescent="0.15">
      <c r="A656" s="71">
        <v>24</v>
      </c>
      <c r="B656" s="71">
        <v>2</v>
      </c>
      <c r="C656" s="72" t="s">
        <v>996</v>
      </c>
      <c r="D656" s="76">
        <v>3.189641E-2</v>
      </c>
    </row>
    <row r="657" spans="1:4" ht="15.75" customHeight="1" x14ac:dyDescent="0.15">
      <c r="A657" s="71">
        <v>24</v>
      </c>
      <c r="B657" s="71">
        <v>2</v>
      </c>
      <c r="C657" s="72" t="s">
        <v>997</v>
      </c>
      <c r="D657" s="76">
        <v>3.9264500000000001E-2</v>
      </c>
    </row>
    <row r="658" spans="1:4" ht="15.75" customHeight="1" x14ac:dyDescent="0.15">
      <c r="A658" s="71">
        <v>24</v>
      </c>
      <c r="B658" s="71">
        <v>2</v>
      </c>
      <c r="C658" s="72" t="s">
        <v>998</v>
      </c>
      <c r="D658" s="76">
        <v>3.2724179999999999E-2</v>
      </c>
    </row>
    <row r="659" spans="1:4" ht="15.75" customHeight="1" x14ac:dyDescent="0.15">
      <c r="A659" s="71">
        <v>24</v>
      </c>
      <c r="B659" s="71">
        <v>2</v>
      </c>
      <c r="C659" s="72" t="s">
        <v>999</v>
      </c>
      <c r="D659" s="76">
        <v>2.7295349999999999E-2</v>
      </c>
    </row>
    <row r="660" spans="1:4" ht="15.75" customHeight="1" x14ac:dyDescent="0.15">
      <c r="A660" s="71">
        <v>24</v>
      </c>
      <c r="B660" s="71">
        <v>2</v>
      </c>
      <c r="C660" s="72" t="s">
        <v>1000</v>
      </c>
      <c r="D660" s="76">
        <v>5.5336419999999997E-2</v>
      </c>
    </row>
    <row r="661" spans="1:4" ht="15.75" customHeight="1" x14ac:dyDescent="0.15">
      <c r="A661" s="71">
        <v>24</v>
      </c>
      <c r="B661" s="71">
        <v>2</v>
      </c>
      <c r="C661" s="72" t="s">
        <v>1001</v>
      </c>
      <c r="D661" s="76">
        <v>4.1215380000000003E-2</v>
      </c>
    </row>
    <row r="662" spans="1:4" ht="15.75" customHeight="1" x14ac:dyDescent="0.15">
      <c r="A662" s="71">
        <v>24</v>
      </c>
      <c r="B662" s="71">
        <v>2</v>
      </c>
      <c r="C662" s="72" t="s">
        <v>1002</v>
      </c>
      <c r="D662" s="76">
        <v>3.4588019999999997E-2</v>
      </c>
    </row>
    <row r="663" spans="1:4" ht="15.75" customHeight="1" x14ac:dyDescent="0.15">
      <c r="A663" s="71">
        <v>24</v>
      </c>
      <c r="B663" s="71">
        <v>2</v>
      </c>
      <c r="C663" s="72" t="s">
        <v>1003</v>
      </c>
      <c r="D663" s="76">
        <v>3.5255590000000003E-2</v>
      </c>
    </row>
    <row r="664" spans="1:4" ht="15.75" customHeight="1" x14ac:dyDescent="0.15">
      <c r="A664" s="71">
        <v>24</v>
      </c>
      <c r="B664" s="71">
        <v>2</v>
      </c>
      <c r="C664" s="72" t="s">
        <v>1004</v>
      </c>
      <c r="D664" s="76">
        <v>4.5044439999999998E-2</v>
      </c>
    </row>
    <row r="665" spans="1:4" ht="15.75" customHeight="1" x14ac:dyDescent="0.15">
      <c r="A665" s="71">
        <v>24</v>
      </c>
      <c r="B665" s="71">
        <v>2</v>
      </c>
      <c r="C665" s="72" t="s">
        <v>1005</v>
      </c>
      <c r="D665" s="76">
        <v>3.9224410000000001E-2</v>
      </c>
    </row>
    <row r="666" spans="1:4" ht="15.75" customHeight="1" x14ac:dyDescent="0.15">
      <c r="A666" s="71">
        <v>24</v>
      </c>
      <c r="B666" s="71">
        <v>2</v>
      </c>
      <c r="C666" s="72" t="s">
        <v>1006</v>
      </c>
      <c r="D666" s="76">
        <v>3.7142960000000003E-2</v>
      </c>
    </row>
    <row r="667" spans="1:4" ht="15.75" customHeight="1" x14ac:dyDescent="0.15">
      <c r="A667" s="71">
        <v>24</v>
      </c>
      <c r="B667" s="71">
        <v>2</v>
      </c>
      <c r="C667" s="72" t="s">
        <v>1007</v>
      </c>
      <c r="D667" s="76">
        <v>4.6949629999999999E-2</v>
      </c>
    </row>
    <row r="668" spans="1:4" ht="15.75" customHeight="1" x14ac:dyDescent="0.15">
      <c r="A668" s="71">
        <v>24</v>
      </c>
      <c r="B668" s="71">
        <v>2</v>
      </c>
      <c r="C668" s="72" t="s">
        <v>1008</v>
      </c>
      <c r="D668" s="76">
        <v>3.7202689999999997E-2</v>
      </c>
    </row>
    <row r="669" spans="1:4" ht="15.75" customHeight="1" x14ac:dyDescent="0.15">
      <c r="A669" s="71">
        <v>24</v>
      </c>
      <c r="B669" s="71">
        <v>2</v>
      </c>
      <c r="C669" s="72" t="s">
        <v>1009</v>
      </c>
      <c r="D669" s="76">
        <v>3.2795829999999998E-2</v>
      </c>
    </row>
    <row r="670" spans="1:4" ht="15.75" customHeight="1" x14ac:dyDescent="0.15">
      <c r="A670" s="71">
        <v>24</v>
      </c>
      <c r="B670" s="71">
        <v>2</v>
      </c>
      <c r="C670" s="72" t="s">
        <v>1010</v>
      </c>
      <c r="D670" s="76">
        <v>3.4381630000000003E-2</v>
      </c>
    </row>
    <row r="671" spans="1:4" ht="15.75" customHeight="1" x14ac:dyDescent="0.15">
      <c r="A671" s="71">
        <v>24</v>
      </c>
      <c r="B671" s="71">
        <v>2</v>
      </c>
      <c r="C671" s="72" t="s">
        <v>1011</v>
      </c>
      <c r="D671" s="76">
        <v>2.4832239999999998E-2</v>
      </c>
    </row>
    <row r="672" spans="1:4" ht="15.75" customHeight="1" x14ac:dyDescent="0.15">
      <c r="A672" s="71">
        <v>24</v>
      </c>
      <c r="B672" s="71">
        <v>2</v>
      </c>
      <c r="C672" s="72" t="s">
        <v>1012</v>
      </c>
      <c r="D672" s="76">
        <v>2.4504970000000001E-2</v>
      </c>
    </row>
    <row r="673" spans="1:4" ht="15.75" customHeight="1" x14ac:dyDescent="0.15">
      <c r="A673" s="71">
        <v>24</v>
      </c>
      <c r="B673" s="71">
        <v>2</v>
      </c>
      <c r="C673" s="72" t="s">
        <v>1013</v>
      </c>
      <c r="D673" s="76">
        <v>1.3123569999999999E-2</v>
      </c>
    </row>
    <row r="674" spans="1:4" ht="15.75" customHeight="1" x14ac:dyDescent="0.15">
      <c r="A674" s="71">
        <v>25</v>
      </c>
      <c r="B674" s="71">
        <v>1</v>
      </c>
      <c r="C674" s="72" t="s">
        <v>1014</v>
      </c>
      <c r="D674" s="76">
        <v>5.8429099999999998E-3</v>
      </c>
    </row>
    <row r="675" spans="1:4" ht="15.75" customHeight="1" x14ac:dyDescent="0.15">
      <c r="A675" s="71">
        <v>25</v>
      </c>
      <c r="B675" s="71">
        <v>1</v>
      </c>
      <c r="C675" s="72" t="s">
        <v>1015</v>
      </c>
      <c r="D675" s="76">
        <v>5.5371999999999999E-3</v>
      </c>
    </row>
    <row r="676" spans="1:4" ht="15.75" customHeight="1" x14ac:dyDescent="0.15">
      <c r="A676" s="71">
        <v>25</v>
      </c>
      <c r="B676" s="71">
        <v>1</v>
      </c>
      <c r="C676" s="72" t="s">
        <v>1016</v>
      </c>
      <c r="D676" s="76">
        <v>6.3743200000000002E-3</v>
      </c>
    </row>
    <row r="677" spans="1:4" ht="15.75" customHeight="1" x14ac:dyDescent="0.15">
      <c r="A677" s="71">
        <v>25</v>
      </c>
      <c r="B677" s="71">
        <v>1</v>
      </c>
      <c r="C677" s="72" t="s">
        <v>1017</v>
      </c>
      <c r="D677" s="76">
        <v>6.7916699999999997E-3</v>
      </c>
    </row>
    <row r="678" spans="1:4" ht="15.75" customHeight="1" x14ac:dyDescent="0.15">
      <c r="A678" s="71">
        <v>25</v>
      </c>
      <c r="B678" s="71">
        <v>1</v>
      </c>
      <c r="C678" s="72" t="s">
        <v>1018</v>
      </c>
      <c r="D678" s="76">
        <v>6.3911300000000001E-3</v>
      </c>
    </row>
    <row r="679" spans="1:4" ht="15.75" customHeight="1" x14ac:dyDescent="0.15">
      <c r="A679" s="71">
        <v>25</v>
      </c>
      <c r="B679" s="71">
        <v>1</v>
      </c>
      <c r="C679" s="72" t="s">
        <v>1019</v>
      </c>
      <c r="D679" s="76">
        <v>9.7637940000000006E-2</v>
      </c>
    </row>
    <row r="680" spans="1:4" ht="15.75" customHeight="1" x14ac:dyDescent="0.15">
      <c r="A680" s="71">
        <v>25</v>
      </c>
      <c r="B680" s="71">
        <v>1</v>
      </c>
      <c r="C680" s="72" t="s">
        <v>1020</v>
      </c>
      <c r="D680" s="76">
        <v>0.14450397000000001</v>
      </c>
    </row>
    <row r="681" spans="1:4" ht="15.75" customHeight="1" x14ac:dyDescent="0.15">
      <c r="A681" s="71">
        <v>25</v>
      </c>
      <c r="B681" s="71">
        <v>1</v>
      </c>
      <c r="C681" s="72" t="s">
        <v>1021</v>
      </c>
      <c r="D681" s="76">
        <v>0.42286204999999999</v>
      </c>
    </row>
    <row r="682" spans="1:4" ht="15.75" customHeight="1" x14ac:dyDescent="0.15">
      <c r="A682" s="71">
        <v>25</v>
      </c>
      <c r="B682" s="71">
        <v>1</v>
      </c>
      <c r="C682" s="72" t="s">
        <v>1022</v>
      </c>
      <c r="D682" s="76">
        <v>0.11347452</v>
      </c>
    </row>
    <row r="683" spans="1:4" ht="15.75" customHeight="1" x14ac:dyDescent="0.15">
      <c r="A683" s="71">
        <v>25</v>
      </c>
      <c r="B683" s="71">
        <v>1</v>
      </c>
      <c r="C683" s="72" t="s">
        <v>1023</v>
      </c>
      <c r="D683" s="76">
        <v>0.10657150999999999</v>
      </c>
    </row>
    <row r="684" spans="1:4" ht="15.75" customHeight="1" x14ac:dyDescent="0.15">
      <c r="A684" s="71">
        <v>25</v>
      </c>
      <c r="B684" s="71">
        <v>1</v>
      </c>
      <c r="C684" s="72" t="s">
        <v>1024</v>
      </c>
      <c r="D684" s="76">
        <v>3.0345239999999999E-2</v>
      </c>
    </row>
    <row r="685" spans="1:4" ht="15.75" customHeight="1" x14ac:dyDescent="0.15">
      <c r="A685" s="71">
        <v>25</v>
      </c>
      <c r="B685" s="71">
        <v>1</v>
      </c>
      <c r="C685" s="72" t="s">
        <v>1025</v>
      </c>
      <c r="D685" s="76">
        <v>6.3448599999999999E-3</v>
      </c>
    </row>
    <row r="686" spans="1:4" ht="15.75" customHeight="1" x14ac:dyDescent="0.15">
      <c r="A686" s="71">
        <v>26</v>
      </c>
      <c r="B686" s="71">
        <v>1</v>
      </c>
      <c r="C686" s="72" t="s">
        <v>1026</v>
      </c>
      <c r="D686" s="76">
        <v>1.9678169999999998E-2</v>
      </c>
    </row>
    <row r="687" spans="1:4" ht="15.75" customHeight="1" x14ac:dyDescent="0.15">
      <c r="A687" s="71">
        <v>26</v>
      </c>
      <c r="B687" s="71">
        <v>1</v>
      </c>
      <c r="C687" s="72" t="s">
        <v>1027</v>
      </c>
      <c r="D687" s="76">
        <v>2.3483489999999999E-2</v>
      </c>
    </row>
    <row r="688" spans="1:4" ht="15.75" customHeight="1" x14ac:dyDescent="0.15">
      <c r="A688" s="71">
        <v>26</v>
      </c>
      <c r="B688" s="71">
        <v>1</v>
      </c>
      <c r="C688" s="72" t="s">
        <v>1028</v>
      </c>
      <c r="D688" s="76">
        <v>5.4884399999999998E-3</v>
      </c>
    </row>
    <row r="689" spans="1:4" ht="15.75" customHeight="1" x14ac:dyDescent="0.15">
      <c r="A689" s="71">
        <v>26</v>
      </c>
      <c r="B689" s="71">
        <v>1</v>
      </c>
      <c r="C689" s="72" t="s">
        <v>1029</v>
      </c>
      <c r="D689" s="76">
        <v>5.2091100000000003E-3</v>
      </c>
    </row>
    <row r="690" spans="1:4" ht="15.75" customHeight="1" x14ac:dyDescent="0.15">
      <c r="A690" s="71">
        <v>26</v>
      </c>
      <c r="B690" s="71">
        <v>1</v>
      </c>
      <c r="C690" s="72" t="s">
        <v>1030</v>
      </c>
      <c r="D690" s="76">
        <v>0.10172244</v>
      </c>
    </row>
    <row r="691" spans="1:4" ht="15.75" customHeight="1" x14ac:dyDescent="0.15">
      <c r="A691" s="71">
        <v>26</v>
      </c>
      <c r="B691" s="71">
        <v>1</v>
      </c>
      <c r="C691" s="72" t="s">
        <v>1031</v>
      </c>
      <c r="D691" s="76">
        <v>6.7394200000000003E-3</v>
      </c>
    </row>
    <row r="692" spans="1:4" ht="15.75" customHeight="1" x14ac:dyDescent="0.15">
      <c r="A692" s="71">
        <v>26</v>
      </c>
      <c r="B692" s="71">
        <v>1</v>
      </c>
      <c r="C692" s="72" t="s">
        <v>1032</v>
      </c>
      <c r="D692" s="76">
        <v>8.5741800000000007E-3</v>
      </c>
    </row>
    <row r="693" spans="1:4" ht="15.75" customHeight="1" x14ac:dyDescent="0.15">
      <c r="A693" s="71">
        <v>26</v>
      </c>
      <c r="B693" s="71">
        <v>1</v>
      </c>
      <c r="C693" s="72" t="s">
        <v>1033</v>
      </c>
      <c r="D693" s="76">
        <v>6.55443E-3</v>
      </c>
    </row>
    <row r="694" spans="1:4" ht="15.75" customHeight="1" x14ac:dyDescent="0.15">
      <c r="A694" s="71">
        <v>26</v>
      </c>
      <c r="B694" s="71">
        <v>1</v>
      </c>
      <c r="C694" s="72" t="s">
        <v>1034</v>
      </c>
      <c r="D694" s="76">
        <v>5.2337599999999996E-3</v>
      </c>
    </row>
    <row r="695" spans="1:4" ht="15.75" customHeight="1" x14ac:dyDescent="0.15">
      <c r="A695" s="71">
        <v>26</v>
      </c>
      <c r="B695" s="71">
        <v>1</v>
      </c>
      <c r="C695" s="72" t="s">
        <v>1035</v>
      </c>
      <c r="D695" s="76">
        <v>6.8573699999999998E-3</v>
      </c>
    </row>
    <row r="696" spans="1:4" ht="15.75" customHeight="1" x14ac:dyDescent="0.15">
      <c r="A696" s="71">
        <v>26</v>
      </c>
      <c r="B696" s="71">
        <v>1</v>
      </c>
      <c r="C696" s="72" t="s">
        <v>1036</v>
      </c>
      <c r="D696" s="76">
        <v>6.8731900000000004E-3</v>
      </c>
    </row>
    <row r="697" spans="1:4" ht="15.75" customHeight="1" x14ac:dyDescent="0.15">
      <c r="A697" s="71">
        <v>26</v>
      </c>
      <c r="B697" s="71">
        <v>1</v>
      </c>
      <c r="C697" s="72" t="s">
        <v>1037</v>
      </c>
      <c r="D697" s="76">
        <v>0.11411683</v>
      </c>
    </row>
    <row r="698" spans="1:4" ht="15.75" customHeight="1" x14ac:dyDescent="0.15">
      <c r="A698" s="71">
        <v>26</v>
      </c>
      <c r="B698" s="71">
        <v>1</v>
      </c>
      <c r="C698" s="72" t="s">
        <v>1038</v>
      </c>
      <c r="D698" s="76">
        <v>6.0206900000000004E-3</v>
      </c>
    </row>
    <row r="699" spans="1:4" ht="15.75" customHeight="1" x14ac:dyDescent="0.15">
      <c r="A699" s="71">
        <v>26</v>
      </c>
      <c r="B699" s="71">
        <v>1</v>
      </c>
      <c r="C699" s="72" t="s">
        <v>1039</v>
      </c>
      <c r="D699" s="76">
        <v>6.6637900000000002E-3</v>
      </c>
    </row>
    <row r="700" spans="1:4" ht="15.75" customHeight="1" x14ac:dyDescent="0.15">
      <c r="A700" s="71">
        <v>26</v>
      </c>
      <c r="B700" s="71">
        <v>1</v>
      </c>
      <c r="C700" s="72" t="s">
        <v>1040</v>
      </c>
      <c r="D700" s="76">
        <v>5.9157100000000002E-3</v>
      </c>
    </row>
    <row r="701" spans="1:4" ht="15.75" customHeight="1" x14ac:dyDescent="0.15">
      <c r="A701" s="71">
        <v>26</v>
      </c>
      <c r="B701" s="71">
        <v>1</v>
      </c>
      <c r="C701" s="72" t="s">
        <v>1041</v>
      </c>
      <c r="D701" s="76">
        <v>5.0826600000000001E-3</v>
      </c>
    </row>
    <row r="702" spans="1:4" ht="15.75" customHeight="1" x14ac:dyDescent="0.15">
      <c r="A702" s="71">
        <v>26</v>
      </c>
      <c r="B702" s="71">
        <v>1</v>
      </c>
      <c r="C702" s="72" t="s">
        <v>1042</v>
      </c>
      <c r="D702" s="76">
        <v>5.3554900000000001E-3</v>
      </c>
    </row>
    <row r="703" spans="1:4" ht="15.75" customHeight="1" x14ac:dyDescent="0.15">
      <c r="A703" s="71">
        <v>26</v>
      </c>
      <c r="B703" s="71">
        <v>1</v>
      </c>
      <c r="C703" s="72" t="s">
        <v>1043</v>
      </c>
      <c r="D703" s="76">
        <v>5.5787900000000001E-3</v>
      </c>
    </row>
    <row r="704" spans="1:4" ht="15.75" customHeight="1" x14ac:dyDescent="0.15">
      <c r="A704" s="71">
        <v>26</v>
      </c>
      <c r="B704" s="71">
        <v>1</v>
      </c>
      <c r="C704" s="72" t="s">
        <v>1044</v>
      </c>
      <c r="D704" s="76">
        <v>6.1100719999999997E-2</v>
      </c>
    </row>
    <row r="705" spans="1:4" ht="15.75" customHeight="1" x14ac:dyDescent="0.15">
      <c r="A705" s="71">
        <v>26</v>
      </c>
      <c r="B705" s="71">
        <v>1</v>
      </c>
      <c r="C705" s="72" t="s">
        <v>1045</v>
      </c>
      <c r="D705" s="76">
        <v>6.5426159999999997E-2</v>
      </c>
    </row>
    <row r="706" spans="1:4" ht="15.75" customHeight="1" x14ac:dyDescent="0.15">
      <c r="A706" s="71">
        <v>26</v>
      </c>
      <c r="B706" s="71">
        <v>1</v>
      </c>
      <c r="C706" s="72" t="s">
        <v>1046</v>
      </c>
      <c r="D706" s="76">
        <v>5.5455200000000003E-2</v>
      </c>
    </row>
    <row r="707" spans="1:4" ht="15.75" customHeight="1" x14ac:dyDescent="0.15">
      <c r="A707" s="71">
        <v>26</v>
      </c>
      <c r="B707" s="71">
        <v>1</v>
      </c>
      <c r="C707" s="72" t="s">
        <v>1047</v>
      </c>
      <c r="D707" s="76">
        <v>3.9837300000000004E-3</v>
      </c>
    </row>
    <row r="708" spans="1:4" ht="15.75" customHeight="1" x14ac:dyDescent="0.15">
      <c r="A708" s="71">
        <v>26</v>
      </c>
      <c r="B708" s="71">
        <v>1</v>
      </c>
      <c r="C708" s="72" t="s">
        <v>1048</v>
      </c>
      <c r="D708" s="76">
        <v>6.2236340000000001E-2</v>
      </c>
    </row>
    <row r="709" spans="1:4" ht="15.75" customHeight="1" x14ac:dyDescent="0.15">
      <c r="A709" s="71">
        <v>26</v>
      </c>
      <c r="B709" s="71">
        <v>1</v>
      </c>
      <c r="C709" s="72" t="s">
        <v>1049</v>
      </c>
      <c r="D709" s="76">
        <v>5.1246609999999998E-2</v>
      </c>
    </row>
    <row r="710" spans="1:4" ht="15.75" customHeight="1" x14ac:dyDescent="0.15">
      <c r="A710" s="71">
        <v>26</v>
      </c>
      <c r="B710" s="71">
        <v>1</v>
      </c>
      <c r="C710" s="72" t="s">
        <v>1050</v>
      </c>
      <c r="D710" s="76">
        <v>4.8253289999999997E-2</v>
      </c>
    </row>
    <row r="711" spans="1:4" ht="15.75" customHeight="1" x14ac:dyDescent="0.15">
      <c r="A711" s="71">
        <v>26</v>
      </c>
      <c r="B711" s="71">
        <v>1</v>
      </c>
      <c r="C711" s="72" t="s">
        <v>1051</v>
      </c>
      <c r="D711" s="76">
        <v>4.3594999999999997E-3</v>
      </c>
    </row>
    <row r="712" spans="1:4" ht="15.75" customHeight="1" x14ac:dyDescent="0.15">
      <c r="A712" s="71">
        <v>26</v>
      </c>
      <c r="B712" s="71">
        <v>1</v>
      </c>
      <c r="C712" s="72" t="s">
        <v>1052</v>
      </c>
      <c r="D712" s="76">
        <v>3.5458299999999998E-3</v>
      </c>
    </row>
    <row r="713" spans="1:4" ht="15.75" customHeight="1" x14ac:dyDescent="0.15">
      <c r="A713" s="71">
        <v>26</v>
      </c>
      <c r="B713" s="71">
        <v>1</v>
      </c>
      <c r="C713" s="72" t="s">
        <v>1053</v>
      </c>
      <c r="D713" s="76">
        <v>3.9181600000000004E-3</v>
      </c>
    </row>
    <row r="714" spans="1:4" ht="15.75" customHeight="1" x14ac:dyDescent="0.15">
      <c r="A714" s="71">
        <v>26</v>
      </c>
      <c r="B714" s="71">
        <v>1</v>
      </c>
      <c r="C714" s="72" t="s">
        <v>1054</v>
      </c>
      <c r="D714" s="76">
        <v>4.9069400000000003E-3</v>
      </c>
    </row>
    <row r="715" spans="1:4" ht="15.75" customHeight="1" x14ac:dyDescent="0.15">
      <c r="A715" s="71">
        <v>26</v>
      </c>
      <c r="B715" s="71">
        <v>1</v>
      </c>
      <c r="C715" s="72" t="s">
        <v>1055</v>
      </c>
      <c r="D715" s="76">
        <v>4.8209200000000002E-3</v>
      </c>
    </row>
    <row r="716" spans="1:4" ht="15.75" customHeight="1" x14ac:dyDescent="0.15">
      <c r="A716" s="71">
        <v>26</v>
      </c>
      <c r="B716" s="71">
        <v>1</v>
      </c>
      <c r="C716" s="72" t="s">
        <v>1056</v>
      </c>
      <c r="D716" s="76">
        <v>3.7855800000000002E-3</v>
      </c>
    </row>
    <row r="717" spans="1:4" ht="15.75" customHeight="1" x14ac:dyDescent="0.15">
      <c r="A717" s="71">
        <v>26</v>
      </c>
      <c r="B717" s="71">
        <v>1</v>
      </c>
      <c r="C717" s="72" t="s">
        <v>1057</v>
      </c>
      <c r="D717" s="76">
        <v>3.5370699999999998E-3</v>
      </c>
    </row>
    <row r="718" spans="1:4" ht="15.75" customHeight="1" x14ac:dyDescent="0.15">
      <c r="A718" s="71">
        <v>26</v>
      </c>
      <c r="B718" s="71">
        <v>1</v>
      </c>
      <c r="C718" s="72" t="s">
        <v>1058</v>
      </c>
      <c r="D718" s="76">
        <v>3.8443599999999998E-3</v>
      </c>
    </row>
    <row r="719" spans="1:4" ht="15.75" customHeight="1" x14ac:dyDescent="0.15">
      <c r="A719" s="71">
        <v>26</v>
      </c>
      <c r="B719" s="71">
        <v>1</v>
      </c>
      <c r="C719" s="72" t="s">
        <v>1059</v>
      </c>
      <c r="D719" s="76">
        <v>3.6859599999999998E-3</v>
      </c>
    </row>
    <row r="720" spans="1:4" ht="15.75" customHeight="1" x14ac:dyDescent="0.15">
      <c r="A720" s="71">
        <v>26</v>
      </c>
      <c r="B720" s="71">
        <v>1</v>
      </c>
      <c r="C720" s="72" t="s">
        <v>1060</v>
      </c>
      <c r="D720" s="76">
        <v>3.3479400000000002E-3</v>
      </c>
    </row>
    <row r="721" spans="1:4" ht="15.75" customHeight="1" x14ac:dyDescent="0.15">
      <c r="A721" s="71">
        <v>26</v>
      </c>
      <c r="B721" s="71">
        <v>1</v>
      </c>
      <c r="C721" s="72" t="s">
        <v>1061</v>
      </c>
      <c r="D721" s="76">
        <v>3.5883600000000001E-3</v>
      </c>
    </row>
    <row r="722" spans="1:4" ht="15.75" customHeight="1" x14ac:dyDescent="0.15">
      <c r="A722" s="71">
        <v>26</v>
      </c>
      <c r="B722" s="71">
        <v>1</v>
      </c>
      <c r="C722" s="72" t="s">
        <v>1062</v>
      </c>
      <c r="D722" s="76">
        <v>3.9961500000000004E-3</v>
      </c>
    </row>
    <row r="723" spans="1:4" ht="15.75" customHeight="1" x14ac:dyDescent="0.15">
      <c r="A723" s="71">
        <v>26</v>
      </c>
      <c r="B723" s="71">
        <v>1</v>
      </c>
      <c r="C723" s="72" t="s">
        <v>1063</v>
      </c>
      <c r="D723" s="76">
        <v>3.7254300000000001E-3</v>
      </c>
    </row>
    <row r="724" spans="1:4" ht="15.75" customHeight="1" x14ac:dyDescent="0.15">
      <c r="A724" s="71">
        <v>26</v>
      </c>
      <c r="B724" s="71">
        <v>1</v>
      </c>
      <c r="C724" s="72" t="s">
        <v>1064</v>
      </c>
      <c r="D724" s="76">
        <v>3.8329499999999999E-3</v>
      </c>
    </row>
    <row r="725" spans="1:4" ht="15.75" customHeight="1" x14ac:dyDescent="0.15">
      <c r="A725" s="71">
        <v>26</v>
      </c>
      <c r="B725" s="71">
        <v>1</v>
      </c>
      <c r="C725" s="72" t="s">
        <v>1065</v>
      </c>
      <c r="D725" s="76">
        <v>3.7957799999999999E-3</v>
      </c>
    </row>
    <row r="726" spans="1:4" ht="15.75" customHeight="1" x14ac:dyDescent="0.15">
      <c r="A726" s="71">
        <v>26</v>
      </c>
      <c r="B726" s="71">
        <v>1</v>
      </c>
      <c r="C726" s="72" t="s">
        <v>1066</v>
      </c>
      <c r="D726" s="76">
        <v>3.3022400000000001E-3</v>
      </c>
    </row>
    <row r="727" spans="1:4" ht="15.75" customHeight="1" x14ac:dyDescent="0.15">
      <c r="A727" s="71">
        <v>26</v>
      </c>
      <c r="B727" s="71">
        <v>1</v>
      </c>
      <c r="C727" s="72" t="s">
        <v>1067</v>
      </c>
      <c r="D727" s="76">
        <v>3.4486999999999999E-3</v>
      </c>
    </row>
    <row r="728" spans="1:4" ht="15.75" customHeight="1" x14ac:dyDescent="0.15">
      <c r="A728" s="71">
        <v>26</v>
      </c>
      <c r="B728" s="71">
        <v>1</v>
      </c>
      <c r="C728" s="72" t="s">
        <v>1068</v>
      </c>
      <c r="D728" s="76">
        <v>2.73631E-3</v>
      </c>
    </row>
    <row r="729" spans="1:4" ht="15.75" customHeight="1" x14ac:dyDescent="0.15">
      <c r="A729" s="71">
        <v>26</v>
      </c>
      <c r="B729" s="71">
        <v>1</v>
      </c>
      <c r="C729" s="72" t="s">
        <v>1069</v>
      </c>
      <c r="D729" s="76">
        <v>4.4231899999999996E-3</v>
      </c>
    </row>
    <row r="730" spans="1:4" ht="15.75" customHeight="1" x14ac:dyDescent="0.15">
      <c r="A730" s="71">
        <v>26</v>
      </c>
      <c r="B730" s="71">
        <v>1</v>
      </c>
      <c r="C730" s="72" t="s">
        <v>1070</v>
      </c>
      <c r="D730" s="76">
        <v>2.10392E-3</v>
      </c>
    </row>
    <row r="731" spans="1:4" ht="15.75" customHeight="1" x14ac:dyDescent="0.15">
      <c r="A731" s="71">
        <v>26</v>
      </c>
      <c r="B731" s="71">
        <v>1</v>
      </c>
      <c r="C731" s="72" t="s">
        <v>1071</v>
      </c>
      <c r="D731" s="76">
        <v>2.9760099999999999E-3</v>
      </c>
    </row>
    <row r="732" spans="1:4" ht="15.75" customHeight="1" x14ac:dyDescent="0.15">
      <c r="A732" s="71">
        <v>26</v>
      </c>
      <c r="B732" s="71">
        <v>1</v>
      </c>
      <c r="C732" s="72" t="s">
        <v>1072</v>
      </c>
      <c r="D732" s="76">
        <v>2.7658399999999999E-3</v>
      </c>
    </row>
    <row r="733" spans="1:4" ht="15.75" customHeight="1" x14ac:dyDescent="0.15">
      <c r="A733" s="71">
        <v>26</v>
      </c>
      <c r="B733" s="71">
        <v>1</v>
      </c>
      <c r="C733" s="72" t="s">
        <v>1073</v>
      </c>
      <c r="D733" s="76">
        <v>4.2841900000000002E-3</v>
      </c>
    </row>
    <row r="734" spans="1:4" ht="15.75" customHeight="1" x14ac:dyDescent="0.15">
      <c r="A734" s="71">
        <v>26</v>
      </c>
      <c r="B734" s="71">
        <v>1</v>
      </c>
      <c r="C734" s="72" t="s">
        <v>1074</v>
      </c>
      <c r="D734" s="76">
        <v>2.50067E-3</v>
      </c>
    </row>
    <row r="735" spans="1:4" ht="15.75" customHeight="1" x14ac:dyDescent="0.15">
      <c r="A735" s="71">
        <v>26</v>
      </c>
      <c r="B735" s="71">
        <v>1</v>
      </c>
      <c r="C735" s="72" t="s">
        <v>1075</v>
      </c>
      <c r="D735" s="76">
        <v>5.1948100000000002E-3</v>
      </c>
    </row>
    <row r="736" spans="1:4" ht="15.75" customHeight="1" x14ac:dyDescent="0.15">
      <c r="A736" s="71">
        <v>26</v>
      </c>
      <c r="B736" s="71">
        <v>1</v>
      </c>
      <c r="C736" s="72" t="s">
        <v>1076</v>
      </c>
      <c r="D736" s="76">
        <v>4.1556600000000003E-3</v>
      </c>
    </row>
    <row r="737" spans="1:4" ht="15.75" customHeight="1" x14ac:dyDescent="0.15">
      <c r="A737" s="71">
        <v>26</v>
      </c>
      <c r="B737" s="71">
        <v>1</v>
      </c>
      <c r="C737" s="72" t="s">
        <v>1077</v>
      </c>
      <c r="D737" s="76">
        <v>4.3122899999999999E-3</v>
      </c>
    </row>
    <row r="738" spans="1:4" ht="15.75" customHeight="1" x14ac:dyDescent="0.15">
      <c r="A738" s="71">
        <v>26</v>
      </c>
      <c r="B738" s="71">
        <v>1</v>
      </c>
      <c r="C738" s="72" t="s">
        <v>1078</v>
      </c>
      <c r="D738" s="76">
        <v>8.3067499999999999E-3</v>
      </c>
    </row>
    <row r="739" spans="1:4" ht="15.75" customHeight="1" x14ac:dyDescent="0.15">
      <c r="A739" s="71">
        <v>26</v>
      </c>
      <c r="B739" s="71">
        <v>1</v>
      </c>
      <c r="C739" s="72" t="s">
        <v>1079</v>
      </c>
      <c r="D739" s="76">
        <v>9.3819300000000001E-3</v>
      </c>
    </row>
    <row r="740" spans="1:4" ht="15.75" customHeight="1" x14ac:dyDescent="0.15">
      <c r="A740" s="71">
        <v>26</v>
      </c>
      <c r="B740" s="71">
        <v>1</v>
      </c>
      <c r="C740" s="72" t="s">
        <v>1080</v>
      </c>
      <c r="D740" s="76">
        <v>5.9646400000000002E-3</v>
      </c>
    </row>
    <row r="741" spans="1:4" ht="15.75" customHeight="1" x14ac:dyDescent="0.15">
      <c r="A741" s="71">
        <v>26</v>
      </c>
      <c r="B741" s="71">
        <v>1</v>
      </c>
      <c r="C741" s="72" t="s">
        <v>1081</v>
      </c>
      <c r="D741" s="76">
        <v>4.8902900000000003E-3</v>
      </c>
    </row>
    <row r="742" spans="1:4" ht="15.75" customHeight="1" x14ac:dyDescent="0.15">
      <c r="A742" s="71">
        <v>26</v>
      </c>
      <c r="B742" s="71">
        <v>1</v>
      </c>
      <c r="C742" s="72" t="s">
        <v>1082</v>
      </c>
      <c r="D742" s="76">
        <v>4.9393700000000002E-3</v>
      </c>
    </row>
    <row r="743" spans="1:4" ht="15.75" customHeight="1" x14ac:dyDescent="0.15">
      <c r="A743" s="71">
        <v>26</v>
      </c>
      <c r="B743" s="71">
        <v>1</v>
      </c>
      <c r="C743" s="72" t="s">
        <v>1083</v>
      </c>
      <c r="D743" s="76">
        <v>4.9387199999999997E-3</v>
      </c>
    </row>
    <row r="744" spans="1:4" ht="15.75" customHeight="1" x14ac:dyDescent="0.15">
      <c r="A744" s="71">
        <v>26</v>
      </c>
      <c r="B744" s="71">
        <v>1</v>
      </c>
      <c r="C744" s="72" t="s">
        <v>1084</v>
      </c>
      <c r="D744" s="76">
        <v>3.0839600000000002E-3</v>
      </c>
    </row>
    <row r="745" spans="1:4" ht="15.75" customHeight="1" x14ac:dyDescent="0.15">
      <c r="A745" s="71">
        <v>26</v>
      </c>
      <c r="B745" s="71">
        <v>1</v>
      </c>
      <c r="C745" s="72" t="s">
        <v>1085</v>
      </c>
      <c r="D745" s="76">
        <v>5.5053200000000002E-3</v>
      </c>
    </row>
    <row r="746" spans="1:4" ht="15.75" customHeight="1" x14ac:dyDescent="0.15">
      <c r="A746" s="71">
        <v>26</v>
      </c>
      <c r="B746" s="71">
        <v>1</v>
      </c>
      <c r="C746" s="72" t="s">
        <v>1086</v>
      </c>
      <c r="D746" s="76">
        <v>1.9021999999999999E-3</v>
      </c>
    </row>
    <row r="747" spans="1:4" ht="15.75" customHeight="1" x14ac:dyDescent="0.15">
      <c r="A747" s="71">
        <v>26</v>
      </c>
      <c r="B747" s="71">
        <v>1</v>
      </c>
      <c r="C747" s="72" t="s">
        <v>1087</v>
      </c>
      <c r="D747" s="76">
        <v>6.68076E-3</v>
      </c>
    </row>
    <row r="748" spans="1:4" ht="15.75" customHeight="1" x14ac:dyDescent="0.15">
      <c r="A748" s="71">
        <v>26</v>
      </c>
      <c r="B748" s="71">
        <v>1</v>
      </c>
      <c r="C748" s="72" t="s">
        <v>1088</v>
      </c>
      <c r="D748" s="76">
        <v>4.4425599999999999E-3</v>
      </c>
    </row>
    <row r="749" spans="1:4" ht="15.75" customHeight="1" x14ac:dyDescent="0.15">
      <c r="A749" s="71">
        <v>26</v>
      </c>
      <c r="B749" s="71">
        <v>1</v>
      </c>
      <c r="C749" s="72" t="s">
        <v>1089</v>
      </c>
      <c r="D749" s="76">
        <v>3.1296499999999999E-3</v>
      </c>
    </row>
    <row r="750" spans="1:4" ht="15.75" customHeight="1" x14ac:dyDescent="0.15">
      <c r="A750" s="71">
        <v>26</v>
      </c>
      <c r="B750" s="71">
        <v>1</v>
      </c>
      <c r="C750" s="72" t="s">
        <v>1090</v>
      </c>
      <c r="D750" s="76">
        <v>2.1061000000000001E-3</v>
      </c>
    </row>
    <row r="751" spans="1:4" ht="15.75" customHeight="1" x14ac:dyDescent="0.15">
      <c r="A751" s="71">
        <v>26</v>
      </c>
      <c r="B751" s="71">
        <v>1</v>
      </c>
      <c r="C751" s="72" t="s">
        <v>1091</v>
      </c>
      <c r="D751" s="76">
        <v>3.2714799999999998E-3</v>
      </c>
    </row>
    <row r="752" spans="1:4" ht="15.75" customHeight="1" x14ac:dyDescent="0.15">
      <c r="A752" s="71">
        <v>26</v>
      </c>
      <c r="B752" s="71">
        <v>1</v>
      </c>
      <c r="C752" s="72" t="s">
        <v>1092</v>
      </c>
      <c r="D752" s="76">
        <v>4.2107200000000003E-3</v>
      </c>
    </row>
    <row r="753" spans="1:4" ht="15.75" customHeight="1" x14ac:dyDescent="0.15">
      <c r="A753" s="71">
        <v>26</v>
      </c>
      <c r="B753" s="71">
        <v>1</v>
      </c>
      <c r="C753" s="72" t="s">
        <v>1093</v>
      </c>
      <c r="D753" s="76">
        <v>3.3638000000000001E-3</v>
      </c>
    </row>
    <row r="754" spans="1:4" ht="15.75" customHeight="1" x14ac:dyDescent="0.15">
      <c r="A754" s="71">
        <v>26</v>
      </c>
      <c r="B754" s="71">
        <v>1</v>
      </c>
      <c r="C754" s="72" t="s">
        <v>1094</v>
      </c>
      <c r="D754" s="76">
        <v>3.9025800000000001E-3</v>
      </c>
    </row>
    <row r="755" spans="1:4" ht="15.75" customHeight="1" x14ac:dyDescent="0.15">
      <c r="A755" s="71">
        <v>26</v>
      </c>
      <c r="B755" s="71">
        <v>1</v>
      </c>
      <c r="C755" s="72" t="s">
        <v>1095</v>
      </c>
      <c r="D755" s="76">
        <v>3.9908699999999997E-3</v>
      </c>
    </row>
    <row r="756" spans="1:4" ht="15.75" customHeight="1" x14ac:dyDescent="0.15">
      <c r="A756" s="71">
        <v>26</v>
      </c>
      <c r="B756" s="71">
        <v>1</v>
      </c>
      <c r="C756" s="72" t="s">
        <v>1096</v>
      </c>
      <c r="D756" s="76">
        <v>1.9776410000000001E-2</v>
      </c>
    </row>
    <row r="757" spans="1:4" ht="15.75" customHeight="1" x14ac:dyDescent="0.15">
      <c r="A757" s="71">
        <v>26</v>
      </c>
      <c r="B757" s="71">
        <v>1</v>
      </c>
      <c r="C757" s="72" t="s">
        <v>1097</v>
      </c>
      <c r="D757" s="76">
        <v>3.7564899999999999E-3</v>
      </c>
    </row>
    <row r="758" spans="1:4" ht="15.75" customHeight="1" x14ac:dyDescent="0.15">
      <c r="A758" s="71">
        <v>26</v>
      </c>
      <c r="B758" s="71">
        <v>1</v>
      </c>
      <c r="C758" s="72" t="s">
        <v>1098</v>
      </c>
      <c r="D758" s="76">
        <v>2.22792E-3</v>
      </c>
    </row>
    <row r="759" spans="1:4" ht="15.75" customHeight="1" x14ac:dyDescent="0.15">
      <c r="A759" s="71">
        <v>26</v>
      </c>
      <c r="B759" s="71">
        <v>1</v>
      </c>
      <c r="C759" s="72" t="s">
        <v>1099</v>
      </c>
      <c r="D759" s="76">
        <v>3.2922400000000001E-3</v>
      </c>
    </row>
    <row r="760" spans="1:4" ht="15.75" customHeight="1" x14ac:dyDescent="0.15">
      <c r="A760" s="71">
        <v>26</v>
      </c>
      <c r="B760" s="71">
        <v>1</v>
      </c>
      <c r="C760" s="72" t="s">
        <v>1100</v>
      </c>
      <c r="D760" s="76">
        <v>3.9145999999999999E-3</v>
      </c>
    </row>
    <row r="761" spans="1:4" ht="15.75" customHeight="1" x14ac:dyDescent="0.15">
      <c r="A761" s="71">
        <v>26</v>
      </c>
      <c r="B761" s="71">
        <v>1</v>
      </c>
      <c r="C761" s="72" t="s">
        <v>1101</v>
      </c>
      <c r="D761" s="76">
        <v>2.3939399999999998E-3</v>
      </c>
    </row>
    <row r="762" spans="1:4" ht="15.75" customHeight="1" x14ac:dyDescent="0.15">
      <c r="A762" s="71">
        <v>26</v>
      </c>
      <c r="B762" s="71">
        <v>1</v>
      </c>
      <c r="C762" s="72" t="s">
        <v>1102</v>
      </c>
      <c r="D762" s="76">
        <v>6.9964700000000003E-3</v>
      </c>
    </row>
    <row r="763" spans="1:4" ht="15.75" customHeight="1" x14ac:dyDescent="0.15">
      <c r="A763" s="71">
        <v>26</v>
      </c>
      <c r="B763" s="71">
        <v>1</v>
      </c>
      <c r="C763" s="72" t="s">
        <v>1103</v>
      </c>
      <c r="D763" s="76">
        <v>4.9451800000000004E-3</v>
      </c>
    </row>
    <row r="764" spans="1:4" ht="15.75" customHeight="1" x14ac:dyDescent="0.15">
      <c r="A764" s="71">
        <v>26</v>
      </c>
      <c r="B764" s="71">
        <v>1</v>
      </c>
      <c r="C764" s="72" t="s">
        <v>1104</v>
      </c>
      <c r="D764" s="76">
        <v>2.8142100000000001E-3</v>
      </c>
    </row>
    <row r="765" spans="1:4" ht="15.75" customHeight="1" x14ac:dyDescent="0.15">
      <c r="A765" s="71">
        <v>26</v>
      </c>
      <c r="B765" s="71">
        <v>1</v>
      </c>
      <c r="C765" s="72" t="s">
        <v>1105</v>
      </c>
      <c r="D765" s="76">
        <v>5.1133999999999997E-3</v>
      </c>
    </row>
    <row r="766" spans="1:4" ht="15.75" customHeight="1" x14ac:dyDescent="0.15">
      <c r="A766" s="71">
        <v>26</v>
      </c>
      <c r="B766" s="71">
        <v>1</v>
      </c>
      <c r="C766" s="72" t="s">
        <v>1106</v>
      </c>
      <c r="D766" s="76">
        <v>2.1823300000000001E-3</v>
      </c>
    </row>
    <row r="767" spans="1:4" ht="15.75" customHeight="1" x14ac:dyDescent="0.15">
      <c r="A767" s="71">
        <v>26</v>
      </c>
      <c r="B767" s="71">
        <v>1</v>
      </c>
      <c r="C767" s="72" t="s">
        <v>1107</v>
      </c>
      <c r="D767" s="76">
        <v>7.0891699999999997E-3</v>
      </c>
    </row>
    <row r="768" spans="1:4" ht="15.75" customHeight="1" x14ac:dyDescent="0.15">
      <c r="A768" s="71">
        <v>26</v>
      </c>
      <c r="B768" s="71">
        <v>1</v>
      </c>
      <c r="C768" s="72" t="s">
        <v>1108</v>
      </c>
      <c r="D768" s="76">
        <v>3.55514E-3</v>
      </c>
    </row>
    <row r="769" spans="1:4" ht="15.75" customHeight="1" x14ac:dyDescent="0.15">
      <c r="A769" s="71">
        <v>26</v>
      </c>
      <c r="B769" s="71">
        <v>1</v>
      </c>
      <c r="C769" s="72" t="s">
        <v>1109</v>
      </c>
      <c r="D769" s="76">
        <v>4.3141300000000002E-3</v>
      </c>
    </row>
    <row r="770" spans="1:4" ht="15.75" customHeight="1" x14ac:dyDescent="0.15">
      <c r="A770" s="71">
        <v>27</v>
      </c>
      <c r="B770" s="71">
        <v>1</v>
      </c>
      <c r="C770" s="72" t="s">
        <v>1110</v>
      </c>
      <c r="D770" s="76">
        <v>6.5447909999999998E-2</v>
      </c>
    </row>
    <row r="771" spans="1:4" ht="15.75" customHeight="1" x14ac:dyDescent="0.15">
      <c r="A771" s="71">
        <v>27</v>
      </c>
      <c r="B771" s="71">
        <v>1</v>
      </c>
      <c r="C771" s="72" t="s">
        <v>1111</v>
      </c>
      <c r="D771" s="76">
        <v>4.5254450000000002E-2</v>
      </c>
    </row>
    <row r="772" spans="1:4" ht="15.75" customHeight="1" x14ac:dyDescent="0.15">
      <c r="A772" s="71">
        <v>27</v>
      </c>
      <c r="B772" s="71">
        <v>1</v>
      </c>
      <c r="C772" s="72" t="s">
        <v>1112</v>
      </c>
      <c r="D772" s="76">
        <v>5.5398070000000001E-2</v>
      </c>
    </row>
    <row r="773" spans="1:4" ht="15.75" customHeight="1" x14ac:dyDescent="0.15">
      <c r="A773" s="71">
        <v>27</v>
      </c>
      <c r="B773" s="71">
        <v>1</v>
      </c>
      <c r="C773" s="72" t="s">
        <v>1113</v>
      </c>
      <c r="D773" s="76">
        <v>3.1584899999999999E-2</v>
      </c>
    </row>
    <row r="774" spans="1:4" ht="15.75" customHeight="1" x14ac:dyDescent="0.15">
      <c r="A774" s="71">
        <v>27</v>
      </c>
      <c r="B774" s="71">
        <v>1</v>
      </c>
      <c r="C774" s="72" t="s">
        <v>1114</v>
      </c>
      <c r="D774" s="76">
        <v>3.6907620000000002E-2</v>
      </c>
    </row>
    <row r="775" spans="1:4" ht="15.75" customHeight="1" x14ac:dyDescent="0.15">
      <c r="A775" s="71">
        <v>27</v>
      </c>
      <c r="B775" s="71">
        <v>1</v>
      </c>
      <c r="C775" s="72" t="s">
        <v>1115</v>
      </c>
      <c r="D775" s="76">
        <v>1.5726810000000001E-2</v>
      </c>
    </row>
    <row r="776" spans="1:4" ht="15.75" customHeight="1" x14ac:dyDescent="0.15">
      <c r="A776" s="71">
        <v>27</v>
      </c>
      <c r="B776" s="71">
        <v>1</v>
      </c>
      <c r="C776" s="72" t="s">
        <v>1116</v>
      </c>
      <c r="D776" s="76">
        <v>2.4184480000000001E-2</v>
      </c>
    </row>
    <row r="777" spans="1:4" ht="15.75" customHeight="1" x14ac:dyDescent="0.15">
      <c r="A777" s="71">
        <v>27</v>
      </c>
      <c r="B777" s="71">
        <v>1</v>
      </c>
      <c r="C777" s="72" t="s">
        <v>1117</v>
      </c>
      <c r="D777" s="76">
        <v>3.7568709999999998E-2</v>
      </c>
    </row>
    <row r="778" spans="1:4" ht="15.75" customHeight="1" x14ac:dyDescent="0.15">
      <c r="A778" s="71">
        <v>27</v>
      </c>
      <c r="B778" s="71">
        <v>1</v>
      </c>
      <c r="C778" s="72" t="s">
        <v>1118</v>
      </c>
      <c r="D778" s="76">
        <v>2.9118729999999999E-2</v>
      </c>
    </row>
    <row r="779" spans="1:4" ht="15.75" customHeight="1" x14ac:dyDescent="0.15">
      <c r="A779" s="71">
        <v>27</v>
      </c>
      <c r="B779" s="71">
        <v>1</v>
      </c>
      <c r="C779" s="72" t="s">
        <v>1119</v>
      </c>
      <c r="D779" s="76">
        <v>3.094351E-2</v>
      </c>
    </row>
    <row r="780" spans="1:4" ht="15.75" customHeight="1" x14ac:dyDescent="0.15">
      <c r="A780" s="71">
        <v>27</v>
      </c>
      <c r="B780" s="71">
        <v>1</v>
      </c>
      <c r="C780" s="72" t="s">
        <v>1120</v>
      </c>
      <c r="D780" s="76">
        <v>2.5022719999999998E-2</v>
      </c>
    </row>
    <row r="781" spans="1:4" ht="15.75" customHeight="1" x14ac:dyDescent="0.15">
      <c r="A781" s="71">
        <v>27</v>
      </c>
      <c r="B781" s="71">
        <v>1</v>
      </c>
      <c r="C781" s="72" t="s">
        <v>1121</v>
      </c>
      <c r="D781" s="76">
        <v>5.8844199999999996E-3</v>
      </c>
    </row>
    <row r="782" spans="1:4" ht="15.75" customHeight="1" x14ac:dyDescent="0.15">
      <c r="A782" s="71">
        <v>27</v>
      </c>
      <c r="B782" s="71">
        <v>1</v>
      </c>
      <c r="C782" s="72" t="s">
        <v>1122</v>
      </c>
      <c r="D782" s="76">
        <v>8.7442700000000002E-3</v>
      </c>
    </row>
    <row r="783" spans="1:4" ht="15.75" customHeight="1" x14ac:dyDescent="0.15">
      <c r="A783" s="71">
        <v>27</v>
      </c>
      <c r="B783" s="71">
        <v>1</v>
      </c>
      <c r="C783" s="72" t="s">
        <v>1123</v>
      </c>
      <c r="D783" s="76">
        <v>1.9203040000000001E-2</v>
      </c>
    </row>
    <row r="784" spans="1:4" ht="15.75" customHeight="1" x14ac:dyDescent="0.15">
      <c r="A784" s="71">
        <v>27</v>
      </c>
      <c r="B784" s="71">
        <v>1</v>
      </c>
      <c r="C784" s="72" t="s">
        <v>1124</v>
      </c>
      <c r="D784" s="76">
        <v>1.862482E-2</v>
      </c>
    </row>
    <row r="785" spans="1:4" ht="15.75" customHeight="1" x14ac:dyDescent="0.15">
      <c r="A785" s="71">
        <v>27</v>
      </c>
      <c r="B785" s="71">
        <v>1</v>
      </c>
      <c r="C785" s="72" t="s">
        <v>1125</v>
      </c>
      <c r="D785" s="76">
        <v>1.8392410000000001E-2</v>
      </c>
    </row>
    <row r="786" spans="1:4" ht="15.75" customHeight="1" x14ac:dyDescent="0.15">
      <c r="A786" s="71">
        <v>27</v>
      </c>
      <c r="B786" s="71">
        <v>1</v>
      </c>
      <c r="C786" s="72" t="s">
        <v>1126</v>
      </c>
      <c r="D786" s="76">
        <v>8.7959000000000006E-3</v>
      </c>
    </row>
    <row r="787" spans="1:4" ht="15.75" customHeight="1" x14ac:dyDescent="0.15">
      <c r="A787" s="71">
        <v>27</v>
      </c>
      <c r="B787" s="71">
        <v>1</v>
      </c>
      <c r="C787" s="72" t="s">
        <v>1127</v>
      </c>
      <c r="D787" s="76">
        <v>7.7326699999999996E-3</v>
      </c>
    </row>
    <row r="788" spans="1:4" ht="15.75" customHeight="1" x14ac:dyDescent="0.15">
      <c r="A788" s="71">
        <v>27</v>
      </c>
      <c r="B788" s="71">
        <v>1</v>
      </c>
      <c r="C788" s="72" t="s">
        <v>1128</v>
      </c>
      <c r="D788" s="76">
        <v>6.5016400000000004E-3</v>
      </c>
    </row>
    <row r="789" spans="1:4" ht="15.75" customHeight="1" x14ac:dyDescent="0.15">
      <c r="A789" s="71">
        <v>27</v>
      </c>
      <c r="B789" s="71">
        <v>1</v>
      </c>
      <c r="C789" s="72" t="s">
        <v>1129</v>
      </c>
      <c r="D789" s="76">
        <v>2.3504130000000002E-2</v>
      </c>
    </row>
    <row r="790" spans="1:4" ht="15.75" customHeight="1" x14ac:dyDescent="0.15">
      <c r="A790" s="71">
        <v>27</v>
      </c>
      <c r="B790" s="71">
        <v>1</v>
      </c>
      <c r="C790" s="72" t="s">
        <v>1130</v>
      </c>
      <c r="D790" s="76">
        <v>1.368432E-2</v>
      </c>
    </row>
    <row r="791" spans="1:4" ht="15.75" customHeight="1" x14ac:dyDescent="0.15">
      <c r="A791" s="71">
        <v>27</v>
      </c>
      <c r="B791" s="71">
        <v>1</v>
      </c>
      <c r="C791" s="72" t="s">
        <v>1131</v>
      </c>
      <c r="D791" s="76">
        <v>2.418758E-2</v>
      </c>
    </row>
    <row r="792" spans="1:4" ht="15.75" customHeight="1" x14ac:dyDescent="0.15">
      <c r="A792" s="71">
        <v>27</v>
      </c>
      <c r="B792" s="71">
        <v>1</v>
      </c>
      <c r="C792" s="72" t="s">
        <v>1132</v>
      </c>
      <c r="D792" s="76">
        <v>2.757776E-2</v>
      </c>
    </row>
    <row r="793" spans="1:4" ht="15.75" customHeight="1" x14ac:dyDescent="0.15">
      <c r="A793" s="71">
        <v>27</v>
      </c>
      <c r="B793" s="71">
        <v>1</v>
      </c>
      <c r="C793" s="72" t="s">
        <v>1133</v>
      </c>
      <c r="D793" s="76">
        <v>2.1277089999999999E-2</v>
      </c>
    </row>
    <row r="794" spans="1:4" ht="15.75" customHeight="1" x14ac:dyDescent="0.15">
      <c r="A794" s="71">
        <v>27</v>
      </c>
      <c r="B794" s="71">
        <v>1</v>
      </c>
      <c r="C794" s="72" t="s">
        <v>1134</v>
      </c>
      <c r="D794" s="76">
        <v>6.2208640000000003E-2</v>
      </c>
    </row>
    <row r="795" spans="1:4" ht="15.75" customHeight="1" x14ac:dyDescent="0.15">
      <c r="A795" s="71">
        <v>27</v>
      </c>
      <c r="B795" s="71">
        <v>1</v>
      </c>
      <c r="C795" s="72" t="s">
        <v>1135</v>
      </c>
      <c r="D795" s="76">
        <v>2.0014339999999999E-2</v>
      </c>
    </row>
    <row r="796" spans="1:4" ht="15.75" customHeight="1" x14ac:dyDescent="0.15">
      <c r="A796" s="71">
        <v>27</v>
      </c>
      <c r="B796" s="71">
        <v>1</v>
      </c>
      <c r="C796" s="72" t="s">
        <v>1136</v>
      </c>
      <c r="D796" s="76">
        <v>1.9422410000000001E-2</v>
      </c>
    </row>
    <row r="797" spans="1:4" ht="15.75" customHeight="1" x14ac:dyDescent="0.15">
      <c r="A797" s="71">
        <v>27</v>
      </c>
      <c r="B797" s="71">
        <v>1</v>
      </c>
      <c r="C797" s="72" t="s">
        <v>1137</v>
      </c>
      <c r="D797" s="76">
        <v>1.3328609999999999E-2</v>
      </c>
    </row>
    <row r="798" spans="1:4" ht="15.75" customHeight="1" x14ac:dyDescent="0.15">
      <c r="A798" s="71">
        <v>27</v>
      </c>
      <c r="B798" s="71">
        <v>1</v>
      </c>
      <c r="C798" s="72" t="s">
        <v>1138</v>
      </c>
      <c r="D798" s="76">
        <v>2.0603679999999999E-2</v>
      </c>
    </row>
    <row r="799" spans="1:4" ht="15.75" customHeight="1" x14ac:dyDescent="0.15">
      <c r="A799" s="71">
        <v>27</v>
      </c>
      <c r="B799" s="71">
        <v>1</v>
      </c>
      <c r="C799" s="72" t="s">
        <v>1139</v>
      </c>
      <c r="D799" s="76">
        <v>2.106891E-2</v>
      </c>
    </row>
    <row r="800" spans="1:4" ht="15.75" customHeight="1" x14ac:dyDescent="0.15">
      <c r="A800" s="71">
        <v>27</v>
      </c>
      <c r="B800" s="71">
        <v>1</v>
      </c>
      <c r="C800" s="72" t="s">
        <v>1140</v>
      </c>
      <c r="D800" s="76">
        <v>1.860759E-2</v>
      </c>
    </row>
    <row r="801" spans="1:4" ht="15.75" customHeight="1" x14ac:dyDescent="0.15">
      <c r="A801" s="71">
        <v>27</v>
      </c>
      <c r="B801" s="71">
        <v>1</v>
      </c>
      <c r="C801" s="72" t="s">
        <v>1141</v>
      </c>
      <c r="D801" s="76">
        <v>1.7057449999999998E-2</v>
      </c>
    </row>
    <row r="802" spans="1:4" ht="15.75" customHeight="1" x14ac:dyDescent="0.15">
      <c r="A802" s="71">
        <v>27</v>
      </c>
      <c r="B802" s="71">
        <v>1</v>
      </c>
      <c r="C802" s="72" t="s">
        <v>1142</v>
      </c>
      <c r="D802" s="76">
        <v>1.7089E-2</v>
      </c>
    </row>
    <row r="803" spans="1:4" ht="15.75" customHeight="1" x14ac:dyDescent="0.15">
      <c r="A803" s="71">
        <v>27</v>
      </c>
      <c r="B803" s="71">
        <v>1</v>
      </c>
      <c r="C803" s="72" t="s">
        <v>1143</v>
      </c>
      <c r="D803" s="76">
        <v>1.351696E-2</v>
      </c>
    </row>
    <row r="804" spans="1:4" ht="15.75" customHeight="1" x14ac:dyDescent="0.15">
      <c r="A804" s="71">
        <v>27</v>
      </c>
      <c r="B804" s="71">
        <v>1</v>
      </c>
      <c r="C804" s="72" t="s">
        <v>1144</v>
      </c>
      <c r="D804" s="76">
        <v>1.7719329999999998E-2</v>
      </c>
    </row>
    <row r="805" spans="1:4" ht="15.75" customHeight="1" x14ac:dyDescent="0.15">
      <c r="A805" s="71">
        <v>27</v>
      </c>
      <c r="B805" s="71">
        <v>1</v>
      </c>
      <c r="C805" s="72" t="s">
        <v>1145</v>
      </c>
      <c r="D805" s="76">
        <v>2.1459329999999999E-2</v>
      </c>
    </row>
    <row r="806" spans="1:4" ht="15.75" customHeight="1" x14ac:dyDescent="0.15">
      <c r="A806" s="71">
        <v>27</v>
      </c>
      <c r="B806" s="71">
        <v>1</v>
      </c>
      <c r="C806" s="72" t="s">
        <v>1146</v>
      </c>
      <c r="D806" s="76">
        <v>8.7472999999999995E-3</v>
      </c>
    </row>
    <row r="807" spans="1:4" ht="15.75" customHeight="1" x14ac:dyDescent="0.15">
      <c r="A807" s="71">
        <v>27</v>
      </c>
      <c r="B807" s="71">
        <v>1</v>
      </c>
      <c r="C807" s="72" t="s">
        <v>1147</v>
      </c>
      <c r="D807" s="76">
        <v>8.9153199999999991E-3</v>
      </c>
    </row>
    <row r="808" spans="1:4" ht="15.75" customHeight="1" x14ac:dyDescent="0.15">
      <c r="A808" s="71">
        <v>27</v>
      </c>
      <c r="B808" s="71">
        <v>1</v>
      </c>
      <c r="C808" s="72" t="s">
        <v>1148</v>
      </c>
      <c r="D808" s="76">
        <v>7.5954899999999999E-3</v>
      </c>
    </row>
    <row r="809" spans="1:4" ht="15.75" customHeight="1" x14ac:dyDescent="0.15">
      <c r="A809" s="71">
        <v>27</v>
      </c>
      <c r="B809" s="71">
        <v>1</v>
      </c>
      <c r="C809" s="72" t="s">
        <v>1149</v>
      </c>
      <c r="D809" s="76">
        <v>1.7143909999999998E-2</v>
      </c>
    </row>
    <row r="810" spans="1:4" ht="15.75" customHeight="1" x14ac:dyDescent="0.15">
      <c r="A810" s="71">
        <v>27</v>
      </c>
      <c r="B810" s="71">
        <v>1</v>
      </c>
      <c r="C810" s="72" t="s">
        <v>1150</v>
      </c>
      <c r="D810" s="76">
        <v>9.2703500000000001E-3</v>
      </c>
    </row>
    <row r="811" spans="1:4" ht="15.75" customHeight="1" x14ac:dyDescent="0.15">
      <c r="A811" s="71">
        <v>27</v>
      </c>
      <c r="B811" s="71">
        <v>1</v>
      </c>
      <c r="C811" s="72" t="s">
        <v>1151</v>
      </c>
      <c r="D811" s="76">
        <v>7.9254300000000007E-3</v>
      </c>
    </row>
    <row r="812" spans="1:4" ht="15.75" customHeight="1" x14ac:dyDescent="0.15">
      <c r="A812" s="71">
        <v>27</v>
      </c>
      <c r="B812" s="71">
        <v>1</v>
      </c>
      <c r="C812" s="72" t="s">
        <v>1152</v>
      </c>
      <c r="D812" s="76">
        <v>7.8459500000000008E-3</v>
      </c>
    </row>
    <row r="813" spans="1:4" ht="15.75" customHeight="1" x14ac:dyDescent="0.15">
      <c r="A813" s="71">
        <v>27</v>
      </c>
      <c r="B813" s="71">
        <v>1</v>
      </c>
      <c r="C813" s="72" t="s">
        <v>1153</v>
      </c>
      <c r="D813" s="76">
        <v>1.7450009999999998E-2</v>
      </c>
    </row>
    <row r="814" spans="1:4" ht="15.75" customHeight="1" x14ac:dyDescent="0.15">
      <c r="A814" s="71">
        <v>27</v>
      </c>
      <c r="B814" s="71">
        <v>1</v>
      </c>
      <c r="C814" s="72" t="s">
        <v>1154</v>
      </c>
      <c r="D814" s="76">
        <v>5.6946000000000002E-3</v>
      </c>
    </row>
    <row r="815" spans="1:4" ht="15.75" customHeight="1" x14ac:dyDescent="0.15">
      <c r="A815" s="71">
        <v>27</v>
      </c>
      <c r="B815" s="71">
        <v>2</v>
      </c>
      <c r="C815" s="72" t="s">
        <v>1155</v>
      </c>
      <c r="D815" s="76">
        <v>7.6061799999999997E-3</v>
      </c>
    </row>
    <row r="816" spans="1:4" ht="15.75" customHeight="1" x14ac:dyDescent="0.15">
      <c r="A816" s="71">
        <v>27</v>
      </c>
      <c r="B816" s="71">
        <v>2</v>
      </c>
      <c r="C816" s="72" t="s">
        <v>1156</v>
      </c>
      <c r="D816" s="76">
        <v>7.3402250000000002E-2</v>
      </c>
    </row>
    <row r="817" spans="1:4" ht="15.75" customHeight="1" x14ac:dyDescent="0.15">
      <c r="A817" s="71">
        <v>27</v>
      </c>
      <c r="B817" s="71">
        <v>2</v>
      </c>
      <c r="C817" s="72" t="s">
        <v>1157</v>
      </c>
      <c r="D817" s="76">
        <v>2.6560879999999999E-2</v>
      </c>
    </row>
    <row r="818" spans="1:4" ht="15.75" customHeight="1" x14ac:dyDescent="0.15">
      <c r="A818" s="71">
        <v>27</v>
      </c>
      <c r="B818" s="71">
        <v>2</v>
      </c>
      <c r="C818" s="72" t="s">
        <v>1158</v>
      </c>
      <c r="D818" s="76">
        <v>3.9126429999999997E-2</v>
      </c>
    </row>
    <row r="819" spans="1:4" ht="15.75" customHeight="1" x14ac:dyDescent="0.15">
      <c r="A819" s="71">
        <v>27</v>
      </c>
      <c r="B819" s="71">
        <v>2</v>
      </c>
      <c r="C819" s="72" t="s">
        <v>1159</v>
      </c>
      <c r="D819" s="76">
        <v>3.9227430000000001E-2</v>
      </c>
    </row>
    <row r="820" spans="1:4" ht="15.75" customHeight="1" x14ac:dyDescent="0.15">
      <c r="A820" s="71">
        <v>27</v>
      </c>
      <c r="B820" s="71">
        <v>2</v>
      </c>
      <c r="C820" s="72" t="s">
        <v>1160</v>
      </c>
      <c r="D820" s="76">
        <v>0.14100839000000001</v>
      </c>
    </row>
    <row r="821" spans="1:4" ht="15.75" customHeight="1" x14ac:dyDescent="0.15">
      <c r="A821" s="71">
        <v>27</v>
      </c>
      <c r="B821" s="71">
        <v>2</v>
      </c>
      <c r="C821" s="72" t="s">
        <v>1161</v>
      </c>
      <c r="D821" s="76">
        <v>1.540703E-2</v>
      </c>
    </row>
    <row r="822" spans="1:4" ht="15.75" customHeight="1" x14ac:dyDescent="0.15">
      <c r="A822" s="71">
        <v>27</v>
      </c>
      <c r="B822" s="71">
        <v>2</v>
      </c>
      <c r="C822" s="72" t="s">
        <v>1162</v>
      </c>
      <c r="D822" s="76">
        <v>6.9159429999999994E-2</v>
      </c>
    </row>
    <row r="823" spans="1:4" ht="15.75" customHeight="1" x14ac:dyDescent="0.15">
      <c r="A823" s="71">
        <v>27</v>
      </c>
      <c r="B823" s="71">
        <v>2</v>
      </c>
      <c r="C823" s="72" t="s">
        <v>1163</v>
      </c>
      <c r="D823" s="76">
        <v>2.8489810000000001E-2</v>
      </c>
    </row>
    <row r="824" spans="1:4" ht="15.75" customHeight="1" x14ac:dyDescent="0.15">
      <c r="A824" s="71">
        <v>27</v>
      </c>
      <c r="B824" s="71">
        <v>2</v>
      </c>
      <c r="C824" s="72" t="s">
        <v>1164</v>
      </c>
      <c r="D824" s="76">
        <v>2.5112240000000001E-2</v>
      </c>
    </row>
    <row r="825" spans="1:4" ht="15.75" customHeight="1" x14ac:dyDescent="0.15">
      <c r="A825" s="71">
        <v>27</v>
      </c>
      <c r="B825" s="71">
        <v>2</v>
      </c>
      <c r="C825" s="72" t="s">
        <v>1165</v>
      </c>
      <c r="D825" s="76">
        <v>1.5032729999999999E-2</v>
      </c>
    </row>
    <row r="826" spans="1:4" ht="15.75" customHeight="1" x14ac:dyDescent="0.15">
      <c r="A826" s="71">
        <v>27</v>
      </c>
      <c r="B826" s="71">
        <v>2</v>
      </c>
      <c r="C826" s="72" t="s">
        <v>1166</v>
      </c>
      <c r="D826" s="76">
        <v>2.4444759999999999E-2</v>
      </c>
    </row>
    <row r="827" spans="1:4" ht="15.75" customHeight="1" x14ac:dyDescent="0.15">
      <c r="A827" s="71">
        <v>27</v>
      </c>
      <c r="B827" s="71">
        <v>2</v>
      </c>
      <c r="C827" s="72" t="s">
        <v>1167</v>
      </c>
      <c r="D827" s="76">
        <v>1.364461E-2</v>
      </c>
    </row>
    <row r="828" spans="1:4" ht="15.75" customHeight="1" x14ac:dyDescent="0.15">
      <c r="A828" s="71">
        <v>27</v>
      </c>
      <c r="B828" s="71">
        <v>2</v>
      </c>
      <c r="C828" s="72" t="s">
        <v>1168</v>
      </c>
      <c r="D828" s="76">
        <v>2.9516250000000001E-2</v>
      </c>
    </row>
    <row r="829" spans="1:4" ht="15.75" customHeight="1" x14ac:dyDescent="0.15">
      <c r="A829" s="71">
        <v>27</v>
      </c>
      <c r="B829" s="71">
        <v>2</v>
      </c>
      <c r="C829" s="72" t="s">
        <v>1169</v>
      </c>
      <c r="D829" s="76">
        <v>2.9844389999999998E-2</v>
      </c>
    </row>
    <row r="830" spans="1:4" ht="15.75" customHeight="1" x14ac:dyDescent="0.15">
      <c r="A830" s="71">
        <v>27</v>
      </c>
      <c r="B830" s="71">
        <v>2</v>
      </c>
      <c r="C830" s="72" t="s">
        <v>1170</v>
      </c>
      <c r="D830" s="76">
        <v>2.4815170000000001E-2</v>
      </c>
    </row>
    <row r="831" spans="1:4" ht="15.75" customHeight="1" x14ac:dyDescent="0.15">
      <c r="A831" s="71">
        <v>27</v>
      </c>
      <c r="B831" s="71">
        <v>2</v>
      </c>
      <c r="C831" s="72" t="s">
        <v>1171</v>
      </c>
      <c r="D831" s="76">
        <v>6.7427800000000003E-3</v>
      </c>
    </row>
    <row r="832" spans="1:4" ht="15.75" customHeight="1" x14ac:dyDescent="0.15">
      <c r="A832" s="71">
        <v>27</v>
      </c>
      <c r="B832" s="71">
        <v>2</v>
      </c>
      <c r="C832" s="72" t="s">
        <v>1172</v>
      </c>
      <c r="D832" s="76">
        <v>2.2166370000000001E-2</v>
      </c>
    </row>
    <row r="833" spans="1:4" ht="15.75" customHeight="1" x14ac:dyDescent="0.15">
      <c r="A833" s="71">
        <v>27</v>
      </c>
      <c r="B833" s="71">
        <v>2</v>
      </c>
      <c r="C833" s="72" t="s">
        <v>1173</v>
      </c>
      <c r="D833" s="76">
        <v>3.2131109999999997E-2</v>
      </c>
    </row>
    <row r="834" spans="1:4" ht="15.75" customHeight="1" x14ac:dyDescent="0.15">
      <c r="A834" s="71">
        <v>27</v>
      </c>
      <c r="B834" s="71">
        <v>2</v>
      </c>
      <c r="C834" s="72" t="s">
        <v>1174</v>
      </c>
      <c r="D834" s="76">
        <v>2.3124570000000001E-2</v>
      </c>
    </row>
    <row r="835" spans="1:4" ht="15.75" customHeight="1" x14ac:dyDescent="0.15">
      <c r="A835" s="71">
        <v>27</v>
      </c>
      <c r="B835" s="71">
        <v>2</v>
      </c>
      <c r="C835" s="72" t="s">
        <v>1175</v>
      </c>
      <c r="D835" s="76">
        <v>1.6393169999999999E-2</v>
      </c>
    </row>
    <row r="836" spans="1:4" ht="15.75" customHeight="1" x14ac:dyDescent="0.15">
      <c r="A836" s="71">
        <v>27</v>
      </c>
      <c r="B836" s="71">
        <v>2</v>
      </c>
      <c r="C836" s="72" t="s">
        <v>1176</v>
      </c>
      <c r="D836" s="76">
        <v>1.3949100000000001E-2</v>
      </c>
    </row>
    <row r="837" spans="1:4" ht="15.75" customHeight="1" x14ac:dyDescent="0.15">
      <c r="A837" s="71">
        <v>27</v>
      </c>
      <c r="B837" s="71">
        <v>2</v>
      </c>
      <c r="C837" s="72" t="s">
        <v>1177</v>
      </c>
      <c r="D837" s="76">
        <v>1.3657849999999999E-2</v>
      </c>
    </row>
    <row r="838" spans="1:4" ht="15.75" customHeight="1" x14ac:dyDescent="0.15">
      <c r="A838" s="71">
        <v>27</v>
      </c>
      <c r="B838" s="71">
        <v>2</v>
      </c>
      <c r="C838" s="72" t="s">
        <v>1178</v>
      </c>
      <c r="D838" s="76">
        <v>1.2258450000000001E-2</v>
      </c>
    </row>
    <row r="839" spans="1:4" ht="15.75" customHeight="1" x14ac:dyDescent="0.15">
      <c r="A839" s="71">
        <v>27</v>
      </c>
      <c r="B839" s="71">
        <v>2</v>
      </c>
      <c r="C839" s="72" t="s">
        <v>1179</v>
      </c>
      <c r="D839" s="76">
        <v>1.796391E-2</v>
      </c>
    </row>
    <row r="840" spans="1:4" ht="15.75" customHeight="1" x14ac:dyDescent="0.15">
      <c r="A840" s="71">
        <v>27</v>
      </c>
      <c r="B840" s="71">
        <v>2</v>
      </c>
      <c r="C840" s="72" t="s">
        <v>1180</v>
      </c>
      <c r="D840" s="76">
        <v>1.4209060000000001E-2</v>
      </c>
    </row>
    <row r="841" spans="1:4" ht="15.75" customHeight="1" x14ac:dyDescent="0.15">
      <c r="A841" s="71">
        <v>27</v>
      </c>
      <c r="B841" s="71">
        <v>2</v>
      </c>
      <c r="C841" s="72" t="s">
        <v>1181</v>
      </c>
      <c r="D841" s="76">
        <v>1.4261660000000001E-2</v>
      </c>
    </row>
    <row r="842" spans="1:4" ht="15.75" customHeight="1" x14ac:dyDescent="0.15">
      <c r="A842" s="71">
        <v>27</v>
      </c>
      <c r="B842" s="71">
        <v>2</v>
      </c>
      <c r="C842" s="72" t="s">
        <v>1182</v>
      </c>
      <c r="D842" s="76">
        <v>9.1456999999999997E-3</v>
      </c>
    </row>
    <row r="843" spans="1:4" ht="15.75" customHeight="1" x14ac:dyDescent="0.15">
      <c r="A843" s="71">
        <v>27</v>
      </c>
      <c r="B843" s="71">
        <v>2</v>
      </c>
      <c r="C843" s="72" t="s">
        <v>1183</v>
      </c>
      <c r="D843" s="76">
        <v>2.22989E-2</v>
      </c>
    </row>
    <row r="844" spans="1:4" ht="15.75" customHeight="1" x14ac:dyDescent="0.15">
      <c r="A844" s="71">
        <v>27</v>
      </c>
      <c r="B844" s="71">
        <v>2</v>
      </c>
      <c r="C844" s="72" t="s">
        <v>1184</v>
      </c>
      <c r="D844" s="76">
        <v>1.5287719999999999E-2</v>
      </c>
    </row>
    <row r="845" spans="1:4" ht="15.75" customHeight="1" x14ac:dyDescent="0.15">
      <c r="A845" s="71">
        <v>27</v>
      </c>
      <c r="B845" s="71">
        <v>2</v>
      </c>
      <c r="C845" s="72" t="s">
        <v>1185</v>
      </c>
      <c r="D845" s="76">
        <v>2.734638E-2</v>
      </c>
    </row>
    <row r="846" spans="1:4" ht="15.75" customHeight="1" x14ac:dyDescent="0.15">
      <c r="A846" s="71">
        <v>27</v>
      </c>
      <c r="B846" s="71">
        <v>2</v>
      </c>
      <c r="C846" s="72" t="s">
        <v>1186</v>
      </c>
      <c r="D846" s="76">
        <v>8.3877499999999994E-3</v>
      </c>
    </row>
    <row r="847" spans="1:4" ht="15.75" customHeight="1" x14ac:dyDescent="0.15">
      <c r="A847" s="71">
        <v>27</v>
      </c>
      <c r="B847" s="71">
        <v>2</v>
      </c>
      <c r="C847" s="72" t="s">
        <v>1187</v>
      </c>
      <c r="D847" s="76">
        <v>4.49173E-2</v>
      </c>
    </row>
    <row r="848" spans="1:4" ht="15.75" customHeight="1" x14ac:dyDescent="0.15">
      <c r="A848" s="71">
        <v>27</v>
      </c>
      <c r="B848" s="71">
        <v>2</v>
      </c>
      <c r="C848" s="72" t="s">
        <v>1188</v>
      </c>
      <c r="D848" s="76">
        <v>1.6346329999999999E-2</v>
      </c>
    </row>
    <row r="849" spans="1:4" ht="15.75" customHeight="1" x14ac:dyDescent="0.15">
      <c r="A849" s="71">
        <v>27</v>
      </c>
      <c r="B849" s="71">
        <v>2</v>
      </c>
      <c r="C849" s="72" t="s">
        <v>1189</v>
      </c>
      <c r="D849" s="76">
        <v>1.8554210000000002E-2</v>
      </c>
    </row>
    <row r="850" spans="1:4" ht="15.75" customHeight="1" x14ac:dyDescent="0.15">
      <c r="A850" s="71">
        <v>28</v>
      </c>
      <c r="B850" s="71">
        <v>1</v>
      </c>
      <c r="C850" s="72" t="s">
        <v>1190</v>
      </c>
      <c r="D850" s="76">
        <v>0.10989040999999999</v>
      </c>
    </row>
    <row r="851" spans="1:4" ht="15.75" customHeight="1" x14ac:dyDescent="0.15">
      <c r="A851" s="71">
        <v>28</v>
      </c>
      <c r="B851" s="71">
        <v>1</v>
      </c>
      <c r="C851" s="72" t="s">
        <v>1191</v>
      </c>
      <c r="D851" s="76">
        <v>4.22858E-3</v>
      </c>
    </row>
    <row r="852" spans="1:4" ht="15.75" customHeight="1" x14ac:dyDescent="0.15">
      <c r="A852" s="71">
        <v>28</v>
      </c>
      <c r="B852" s="71">
        <v>1</v>
      </c>
      <c r="C852" s="72" t="s">
        <v>1192</v>
      </c>
      <c r="D852" s="76">
        <v>6.3904820000000001E-2</v>
      </c>
    </row>
    <row r="853" spans="1:4" ht="15.75" customHeight="1" x14ac:dyDescent="0.15">
      <c r="A853" s="71">
        <v>28</v>
      </c>
      <c r="B853" s="71">
        <v>1</v>
      </c>
      <c r="C853" s="72" t="s">
        <v>1193</v>
      </c>
      <c r="D853" s="76">
        <v>7.5643290000000002E-2</v>
      </c>
    </row>
    <row r="854" spans="1:4" ht="15.75" customHeight="1" x14ac:dyDescent="0.15">
      <c r="A854" s="71">
        <v>28</v>
      </c>
      <c r="B854" s="71">
        <v>1</v>
      </c>
      <c r="C854" s="72" t="s">
        <v>1194</v>
      </c>
      <c r="D854" s="76">
        <v>2.642102E-2</v>
      </c>
    </row>
    <row r="855" spans="1:4" ht="15.75" customHeight="1" x14ac:dyDescent="0.15">
      <c r="A855" s="71">
        <v>28</v>
      </c>
      <c r="B855" s="71">
        <v>1</v>
      </c>
      <c r="C855" s="72" t="s">
        <v>1195</v>
      </c>
      <c r="D855" s="76">
        <v>0.12620406000000001</v>
      </c>
    </row>
    <row r="856" spans="1:4" ht="15.75" customHeight="1" x14ac:dyDescent="0.15">
      <c r="A856" s="71">
        <v>28</v>
      </c>
      <c r="B856" s="71">
        <v>1</v>
      </c>
      <c r="C856" s="72" t="s">
        <v>1196</v>
      </c>
      <c r="D856" s="76">
        <v>0.10369824</v>
      </c>
    </row>
    <row r="857" spans="1:4" ht="15.75" customHeight="1" x14ac:dyDescent="0.15">
      <c r="A857" s="71">
        <v>28</v>
      </c>
      <c r="B857" s="71">
        <v>1</v>
      </c>
      <c r="C857" s="72" t="s">
        <v>294</v>
      </c>
      <c r="D857" s="76">
        <v>0.1595181</v>
      </c>
    </row>
    <row r="858" spans="1:4" ht="15.75" customHeight="1" x14ac:dyDescent="0.15">
      <c r="A858" s="71">
        <v>28</v>
      </c>
      <c r="B858" s="71">
        <v>1</v>
      </c>
      <c r="C858" s="72" t="s">
        <v>1197</v>
      </c>
      <c r="D858" s="76">
        <v>0.10895336999999999</v>
      </c>
    </row>
    <row r="859" spans="1:4" ht="15.75" customHeight="1" x14ac:dyDescent="0.15">
      <c r="A859" s="71">
        <v>28</v>
      </c>
      <c r="B859" s="71">
        <v>1</v>
      </c>
      <c r="C859" s="72" t="s">
        <v>1198</v>
      </c>
      <c r="D859" s="76">
        <v>0.10565864</v>
      </c>
    </row>
    <row r="860" spans="1:4" ht="15.75" customHeight="1" x14ac:dyDescent="0.15">
      <c r="A860" s="71">
        <v>28</v>
      </c>
      <c r="B860" s="71">
        <v>1</v>
      </c>
      <c r="C860" s="72" t="s">
        <v>1199</v>
      </c>
      <c r="D860" s="76">
        <v>6.8961659999999994E-2</v>
      </c>
    </row>
    <row r="861" spans="1:4" ht="15.75" customHeight="1" x14ac:dyDescent="0.15">
      <c r="A861" s="71">
        <v>29</v>
      </c>
      <c r="B861" s="71">
        <v>1</v>
      </c>
      <c r="C861" s="72" t="s">
        <v>1200</v>
      </c>
      <c r="D861" s="76">
        <v>9.6401420000000002E-2</v>
      </c>
    </row>
    <row r="862" spans="1:4" ht="15.75" customHeight="1" x14ac:dyDescent="0.15">
      <c r="A862" s="71">
        <v>29</v>
      </c>
      <c r="B862" s="71">
        <v>1</v>
      </c>
      <c r="C862" s="72" t="s">
        <v>1201</v>
      </c>
      <c r="D862" s="76">
        <v>0.26782660000000003</v>
      </c>
    </row>
    <row r="863" spans="1:4" ht="15.75" customHeight="1" x14ac:dyDescent="0.15">
      <c r="A863" s="71">
        <v>29</v>
      </c>
      <c r="B863" s="71">
        <v>1</v>
      </c>
      <c r="C863" s="72" t="s">
        <v>1202</v>
      </c>
      <c r="D863" s="76">
        <v>0.15227429000000001</v>
      </c>
    </row>
    <row r="864" spans="1:4" ht="15.75" customHeight="1" x14ac:dyDescent="0.15">
      <c r="A864" s="71">
        <v>29</v>
      </c>
      <c r="B864" s="71">
        <v>1</v>
      </c>
      <c r="C864" s="72" t="s">
        <v>1203</v>
      </c>
      <c r="D864" s="76">
        <v>0.11640527000000001</v>
      </c>
    </row>
    <row r="865" spans="1:4" ht="15.75" customHeight="1" x14ac:dyDescent="0.15">
      <c r="A865" s="71">
        <v>29</v>
      </c>
      <c r="B865" s="71">
        <v>1</v>
      </c>
      <c r="C865" s="72" t="s">
        <v>1204</v>
      </c>
      <c r="D865" s="76">
        <v>0.22267861999999999</v>
      </c>
    </row>
    <row r="866" spans="1:4" ht="15.75" customHeight="1" x14ac:dyDescent="0.15">
      <c r="A866" s="71">
        <v>29</v>
      </c>
      <c r="B866" s="71">
        <v>1</v>
      </c>
      <c r="C866" s="72" t="s">
        <v>1205</v>
      </c>
      <c r="D866" s="76">
        <v>3.4354709999999997E-2</v>
      </c>
    </row>
    <row r="867" spans="1:4" ht="15.75" customHeight="1" x14ac:dyDescent="0.15">
      <c r="A867" s="71">
        <v>29</v>
      </c>
      <c r="B867" s="71">
        <v>1</v>
      </c>
      <c r="C867" s="72" t="s">
        <v>1206</v>
      </c>
      <c r="D867" s="76">
        <v>7.6044029999999999E-2</v>
      </c>
    </row>
    <row r="868" spans="1:4" ht="15.75" customHeight="1" x14ac:dyDescent="0.15">
      <c r="A868" s="71">
        <v>30</v>
      </c>
      <c r="B868" s="71">
        <v>1</v>
      </c>
      <c r="C868" s="72" t="s">
        <v>1207</v>
      </c>
      <c r="D868" s="76">
        <v>2.1843250000000002E-2</v>
      </c>
    </row>
    <row r="869" spans="1:4" ht="15.75" customHeight="1" x14ac:dyDescent="0.15">
      <c r="A869" s="71">
        <v>30</v>
      </c>
      <c r="B869" s="71">
        <v>1</v>
      </c>
      <c r="C869" s="72" t="s">
        <v>1208</v>
      </c>
      <c r="D869" s="76">
        <v>1.5448140000000001E-2</v>
      </c>
    </row>
    <row r="870" spans="1:4" ht="15.75" customHeight="1" x14ac:dyDescent="0.15">
      <c r="A870" s="71">
        <v>30</v>
      </c>
      <c r="B870" s="71">
        <v>1</v>
      </c>
      <c r="C870" s="72" t="s">
        <v>1209</v>
      </c>
      <c r="D870" s="76">
        <v>2.5744940000000001E-2</v>
      </c>
    </row>
    <row r="871" spans="1:4" ht="15.75" customHeight="1" x14ac:dyDescent="0.15">
      <c r="A871" s="71">
        <v>30</v>
      </c>
      <c r="B871" s="71">
        <v>1</v>
      </c>
      <c r="C871" s="72" t="s">
        <v>1210</v>
      </c>
      <c r="D871" s="76">
        <v>4.2146629999999997E-2</v>
      </c>
    </row>
    <row r="872" spans="1:4" ht="15.75" customHeight="1" x14ac:dyDescent="0.15">
      <c r="A872" s="71">
        <v>30</v>
      </c>
      <c r="B872" s="71">
        <v>1</v>
      </c>
      <c r="C872" s="72" t="s">
        <v>1211</v>
      </c>
      <c r="D872" s="76">
        <v>3.6339900000000001E-2</v>
      </c>
    </row>
    <row r="873" spans="1:4" ht="15.75" customHeight="1" x14ac:dyDescent="0.15">
      <c r="A873" s="71">
        <v>30</v>
      </c>
      <c r="B873" s="71">
        <v>1</v>
      </c>
      <c r="C873" s="72" t="s">
        <v>1212</v>
      </c>
      <c r="D873" s="76">
        <v>2.3853940000000001E-2</v>
      </c>
    </row>
    <row r="874" spans="1:4" ht="15.75" customHeight="1" x14ac:dyDescent="0.15">
      <c r="A874" s="71">
        <v>30</v>
      </c>
      <c r="B874" s="71">
        <v>1</v>
      </c>
      <c r="C874" s="72" t="s">
        <v>299</v>
      </c>
      <c r="D874" s="76">
        <v>4.763945E-2</v>
      </c>
    </row>
    <row r="875" spans="1:4" ht="15.75" customHeight="1" x14ac:dyDescent="0.15">
      <c r="A875" s="71">
        <v>30</v>
      </c>
      <c r="B875" s="71">
        <v>1</v>
      </c>
      <c r="C875" s="72" t="s">
        <v>1213</v>
      </c>
      <c r="D875" s="76">
        <v>3.6826230000000001E-2</v>
      </c>
    </row>
    <row r="876" spans="1:4" ht="15.75" customHeight="1" x14ac:dyDescent="0.15">
      <c r="A876" s="71">
        <v>30</v>
      </c>
      <c r="B876" s="71">
        <v>1</v>
      </c>
      <c r="C876" s="72" t="s">
        <v>1214</v>
      </c>
      <c r="D876" s="76">
        <v>1.824427E-2</v>
      </c>
    </row>
    <row r="877" spans="1:4" ht="15.75" customHeight="1" x14ac:dyDescent="0.15">
      <c r="A877" s="71">
        <v>30</v>
      </c>
      <c r="B877" s="71">
        <v>1</v>
      </c>
      <c r="C877" s="72" t="s">
        <v>1215</v>
      </c>
      <c r="D877" s="76">
        <v>1.388234E-2</v>
      </c>
    </row>
    <row r="878" spans="1:4" ht="15.75" customHeight="1" x14ac:dyDescent="0.15">
      <c r="A878" s="71">
        <v>30</v>
      </c>
      <c r="B878" s="71">
        <v>1</v>
      </c>
      <c r="C878" s="72" t="s">
        <v>1216</v>
      </c>
      <c r="D878" s="76">
        <v>2.8608129999999999E-2</v>
      </c>
    </row>
    <row r="879" spans="1:4" ht="15.75" customHeight="1" x14ac:dyDescent="0.15">
      <c r="A879" s="71">
        <v>30</v>
      </c>
      <c r="B879" s="71">
        <v>1</v>
      </c>
      <c r="C879" s="72" t="s">
        <v>1217</v>
      </c>
      <c r="D879" s="76">
        <v>2.64724E-2</v>
      </c>
    </row>
    <row r="880" spans="1:4" ht="15.75" customHeight="1" x14ac:dyDescent="0.15">
      <c r="A880" s="71">
        <v>30</v>
      </c>
      <c r="B880" s="71">
        <v>1</v>
      </c>
      <c r="C880" s="72" t="s">
        <v>1218</v>
      </c>
      <c r="D880" s="76">
        <v>3.3618740000000001E-2</v>
      </c>
    </row>
    <row r="881" spans="1:4" ht="15.75" customHeight="1" x14ac:dyDescent="0.15">
      <c r="A881" s="71">
        <v>30</v>
      </c>
      <c r="B881" s="71">
        <v>1</v>
      </c>
      <c r="C881" s="72" t="s">
        <v>1219</v>
      </c>
      <c r="D881" s="76">
        <v>2.6513930000000002E-2</v>
      </c>
    </row>
    <row r="882" spans="1:4" ht="15.75" customHeight="1" x14ac:dyDescent="0.15">
      <c r="A882" s="71">
        <v>30</v>
      </c>
      <c r="B882" s="71">
        <v>1</v>
      </c>
      <c r="C882" s="72" t="s">
        <v>1220</v>
      </c>
      <c r="D882" s="76">
        <v>2.2551209999999999E-2</v>
      </c>
    </row>
    <row r="883" spans="1:4" ht="15.75" customHeight="1" x14ac:dyDescent="0.15">
      <c r="A883" s="71">
        <v>30</v>
      </c>
      <c r="B883" s="71">
        <v>1</v>
      </c>
      <c r="C883" s="72" t="s">
        <v>1221</v>
      </c>
      <c r="D883" s="76">
        <v>4.2812019999999999E-2</v>
      </c>
    </row>
    <row r="884" spans="1:4" ht="15.75" customHeight="1" x14ac:dyDescent="0.15">
      <c r="A884" s="71">
        <v>30</v>
      </c>
      <c r="B884" s="71">
        <v>1</v>
      </c>
      <c r="C884" s="72" t="s">
        <v>1222</v>
      </c>
      <c r="D884" s="76">
        <v>3.2811890000000003E-2</v>
      </c>
    </row>
    <row r="885" spans="1:4" ht="15.75" customHeight="1" x14ac:dyDescent="0.15">
      <c r="A885" s="71">
        <v>30</v>
      </c>
      <c r="B885" s="71">
        <v>1</v>
      </c>
      <c r="C885" s="72" t="s">
        <v>1223</v>
      </c>
      <c r="D885" s="76">
        <v>3.1368859999999998E-2</v>
      </c>
    </row>
    <row r="886" spans="1:4" ht="15.75" customHeight="1" x14ac:dyDescent="0.15">
      <c r="A886" s="71">
        <v>30</v>
      </c>
      <c r="B886" s="71">
        <v>1</v>
      </c>
      <c r="C886" s="72" t="s">
        <v>1224</v>
      </c>
      <c r="D886" s="76">
        <v>2.9569519999999998E-2</v>
      </c>
    </row>
    <row r="887" spans="1:4" ht="15.75" customHeight="1" x14ac:dyDescent="0.15">
      <c r="A887" s="71">
        <v>30</v>
      </c>
      <c r="B887" s="71">
        <v>1</v>
      </c>
      <c r="C887" s="72" t="s">
        <v>1225</v>
      </c>
      <c r="D887" s="76">
        <v>3.9560619999999998E-2</v>
      </c>
    </row>
    <row r="888" spans="1:4" ht="15.75" customHeight="1" x14ac:dyDescent="0.15">
      <c r="A888" s="71">
        <v>30</v>
      </c>
      <c r="B888" s="71">
        <v>1</v>
      </c>
      <c r="C888" s="72" t="s">
        <v>1226</v>
      </c>
      <c r="D888" s="76">
        <v>1.4362349999999999E-2</v>
      </c>
    </row>
    <row r="889" spans="1:4" ht="15.75" customHeight="1" x14ac:dyDescent="0.15">
      <c r="A889" s="71">
        <v>30</v>
      </c>
      <c r="B889" s="71">
        <v>1</v>
      </c>
      <c r="C889" s="72" t="s">
        <v>1227</v>
      </c>
      <c r="D889" s="76">
        <v>1.392125E-2</v>
      </c>
    </row>
    <row r="890" spans="1:4" ht="15.75" customHeight="1" x14ac:dyDescent="0.15">
      <c r="A890" s="71">
        <v>30</v>
      </c>
      <c r="B890" s="71">
        <v>1</v>
      </c>
      <c r="C890" s="72" t="s">
        <v>1228</v>
      </c>
      <c r="D890" s="76">
        <v>2.799459E-2</v>
      </c>
    </row>
    <row r="891" spans="1:4" ht="15.75" customHeight="1" x14ac:dyDescent="0.15">
      <c r="A891" s="71">
        <v>30</v>
      </c>
      <c r="B891" s="71">
        <v>1</v>
      </c>
      <c r="C891" s="72" t="s">
        <v>1229</v>
      </c>
      <c r="D891" s="76">
        <v>2.578857E-2</v>
      </c>
    </row>
    <row r="892" spans="1:4" ht="15.75" customHeight="1" x14ac:dyDescent="0.15">
      <c r="A892" s="71">
        <v>30</v>
      </c>
      <c r="B892" s="71">
        <v>1</v>
      </c>
      <c r="C892" s="72" t="s">
        <v>1230</v>
      </c>
      <c r="D892" s="76">
        <v>2.2671630000000002E-2</v>
      </c>
    </row>
    <row r="893" spans="1:4" ht="15.75" customHeight="1" x14ac:dyDescent="0.15">
      <c r="A893" s="71">
        <v>30</v>
      </c>
      <c r="B893" s="71">
        <v>1</v>
      </c>
      <c r="C893" s="72" t="s">
        <v>1231</v>
      </c>
      <c r="D893" s="76">
        <v>2.2212849999999999E-2</v>
      </c>
    </row>
    <row r="894" spans="1:4" ht="15.75" customHeight="1" x14ac:dyDescent="0.15">
      <c r="A894" s="71">
        <v>30</v>
      </c>
      <c r="B894" s="71">
        <v>1</v>
      </c>
      <c r="C894" s="72" t="s">
        <v>1232</v>
      </c>
      <c r="D894" s="76">
        <v>3.2202740000000001E-2</v>
      </c>
    </row>
    <row r="895" spans="1:4" ht="15.75" customHeight="1" x14ac:dyDescent="0.15">
      <c r="A895" s="71">
        <v>30</v>
      </c>
      <c r="B895" s="71">
        <v>1</v>
      </c>
      <c r="C895" s="72" t="s">
        <v>1233</v>
      </c>
      <c r="D895" s="76">
        <v>4.4565019999999997E-2</v>
      </c>
    </row>
    <row r="896" spans="1:4" ht="15.75" customHeight="1" x14ac:dyDescent="0.15">
      <c r="A896" s="71">
        <v>30</v>
      </c>
      <c r="B896" s="71">
        <v>1</v>
      </c>
      <c r="C896" s="72" t="s">
        <v>1234</v>
      </c>
      <c r="D896" s="76">
        <v>4.0409199999999999E-2</v>
      </c>
    </row>
    <row r="897" spans="1:4" ht="15.75" customHeight="1" x14ac:dyDescent="0.15">
      <c r="A897" s="71">
        <v>30</v>
      </c>
      <c r="B897" s="71">
        <v>1</v>
      </c>
      <c r="C897" s="72" t="s">
        <v>1235</v>
      </c>
      <c r="D897" s="76">
        <v>3.6322130000000001E-2</v>
      </c>
    </row>
    <row r="898" spans="1:4" ht="15.75" customHeight="1" x14ac:dyDescent="0.15">
      <c r="A898" s="71">
        <v>30</v>
      </c>
      <c r="B898" s="71">
        <v>1</v>
      </c>
      <c r="C898" s="72" t="s">
        <v>1236</v>
      </c>
      <c r="D898" s="76">
        <v>4.7171110000000002E-2</v>
      </c>
    </row>
    <row r="899" spans="1:4" ht="15.75" customHeight="1" x14ac:dyDescent="0.15">
      <c r="A899" s="71">
        <v>30</v>
      </c>
      <c r="B899" s="71">
        <v>1</v>
      </c>
      <c r="C899" s="72" t="s">
        <v>1237</v>
      </c>
      <c r="D899" s="76">
        <v>3.5287069999999997E-2</v>
      </c>
    </row>
    <row r="900" spans="1:4" ht="15.75" customHeight="1" x14ac:dyDescent="0.15">
      <c r="A900" s="71">
        <v>31</v>
      </c>
      <c r="B900" s="71">
        <v>1</v>
      </c>
      <c r="C900" s="72" t="s">
        <v>1238</v>
      </c>
      <c r="D900" s="76">
        <v>5.0400100000000001E-3</v>
      </c>
    </row>
    <row r="901" spans="1:4" ht="15.75" customHeight="1" x14ac:dyDescent="0.15">
      <c r="A901" s="71">
        <v>31</v>
      </c>
      <c r="B901" s="71">
        <v>1</v>
      </c>
      <c r="C901" s="72" t="s">
        <v>1239</v>
      </c>
      <c r="D901" s="76">
        <v>4.6903800000000001E-3</v>
      </c>
    </row>
    <row r="902" spans="1:4" ht="15.75" customHeight="1" x14ac:dyDescent="0.15">
      <c r="A902" s="71">
        <v>31</v>
      </c>
      <c r="B902" s="71">
        <v>1</v>
      </c>
      <c r="C902" s="72" t="s">
        <v>1240</v>
      </c>
      <c r="D902" s="76">
        <v>4.7870400000000002E-3</v>
      </c>
    </row>
    <row r="903" spans="1:4" ht="15.75" customHeight="1" x14ac:dyDescent="0.15">
      <c r="A903" s="71">
        <v>31</v>
      </c>
      <c r="B903" s="71">
        <v>1</v>
      </c>
      <c r="C903" s="72" t="s">
        <v>1241</v>
      </c>
      <c r="D903" s="76">
        <v>4.7128700000000001E-3</v>
      </c>
    </row>
    <row r="904" spans="1:4" ht="15.75" customHeight="1" x14ac:dyDescent="0.15">
      <c r="A904" s="71">
        <v>31</v>
      </c>
      <c r="B904" s="71">
        <v>1</v>
      </c>
      <c r="C904" s="72" t="s">
        <v>1242</v>
      </c>
      <c r="D904" s="76">
        <v>4.4897599999999998E-3</v>
      </c>
    </row>
    <row r="905" spans="1:4" ht="15.75" customHeight="1" x14ac:dyDescent="0.15">
      <c r="A905" s="71">
        <v>31</v>
      </c>
      <c r="B905" s="71">
        <v>1</v>
      </c>
      <c r="C905" s="72" t="s">
        <v>1243</v>
      </c>
      <c r="D905" s="76">
        <v>4.5830999999999997E-3</v>
      </c>
    </row>
    <row r="906" spans="1:4" ht="15.75" customHeight="1" x14ac:dyDescent="0.15">
      <c r="A906" s="71">
        <v>31</v>
      </c>
      <c r="B906" s="71">
        <v>1</v>
      </c>
      <c r="C906" s="72" t="s">
        <v>1244</v>
      </c>
      <c r="D906" s="76">
        <v>3.8362600000000002E-3</v>
      </c>
    </row>
    <row r="907" spans="1:4" ht="15.75" customHeight="1" x14ac:dyDescent="0.15">
      <c r="A907" s="71">
        <v>31</v>
      </c>
      <c r="B907" s="71">
        <v>1</v>
      </c>
      <c r="C907" s="72" t="s">
        <v>1245</v>
      </c>
      <c r="D907" s="76">
        <v>4.5150099999999999E-3</v>
      </c>
    </row>
    <row r="908" spans="1:4" ht="15.75" customHeight="1" x14ac:dyDescent="0.15">
      <c r="A908" s="71">
        <v>31</v>
      </c>
      <c r="B908" s="71">
        <v>1</v>
      </c>
      <c r="C908" s="72" t="s">
        <v>1246</v>
      </c>
      <c r="D908" s="76">
        <v>4.4680400000000004E-3</v>
      </c>
    </row>
    <row r="909" spans="1:4" ht="15.75" customHeight="1" x14ac:dyDescent="0.15">
      <c r="A909" s="71">
        <v>31</v>
      </c>
      <c r="B909" s="71">
        <v>1</v>
      </c>
      <c r="C909" s="72" t="s">
        <v>1247</v>
      </c>
      <c r="D909" s="76">
        <v>4.5783899999999999E-3</v>
      </c>
    </row>
    <row r="910" spans="1:4" ht="15.75" customHeight="1" x14ac:dyDescent="0.15">
      <c r="A910" s="71">
        <v>31</v>
      </c>
      <c r="B910" s="71">
        <v>1</v>
      </c>
      <c r="C910" s="72" t="s">
        <v>1248</v>
      </c>
      <c r="D910" s="76">
        <v>4.5777400000000003E-3</v>
      </c>
    </row>
    <row r="911" spans="1:4" ht="15.75" customHeight="1" x14ac:dyDescent="0.15">
      <c r="A911" s="71">
        <v>31</v>
      </c>
      <c r="B911" s="71">
        <v>1</v>
      </c>
      <c r="C911" s="72" t="s">
        <v>1249</v>
      </c>
      <c r="D911" s="76">
        <v>5.1706199999999999E-3</v>
      </c>
    </row>
    <row r="912" spans="1:4" ht="15.75" customHeight="1" x14ac:dyDescent="0.15">
      <c r="A912" s="71">
        <v>31</v>
      </c>
      <c r="B912" s="71">
        <v>1</v>
      </c>
      <c r="C912" s="72" t="s">
        <v>1250</v>
      </c>
      <c r="D912" s="76">
        <v>4.3421500000000003E-3</v>
      </c>
    </row>
    <row r="913" spans="1:4" ht="15.75" customHeight="1" x14ac:dyDescent="0.15">
      <c r="A913" s="71">
        <v>31</v>
      </c>
      <c r="B913" s="71">
        <v>1</v>
      </c>
      <c r="C913" s="72" t="s">
        <v>1251</v>
      </c>
      <c r="D913" s="76">
        <v>5.4276200000000002E-3</v>
      </c>
    </row>
    <row r="914" spans="1:4" ht="15.75" customHeight="1" x14ac:dyDescent="0.15">
      <c r="A914" s="71">
        <v>31</v>
      </c>
      <c r="B914" s="71">
        <v>1</v>
      </c>
      <c r="C914" s="72" t="s">
        <v>1252</v>
      </c>
      <c r="D914" s="76">
        <v>5.20434E-3</v>
      </c>
    </row>
    <row r="915" spans="1:4" ht="15.75" customHeight="1" x14ac:dyDescent="0.15">
      <c r="A915" s="71">
        <v>31</v>
      </c>
      <c r="B915" s="71">
        <v>1</v>
      </c>
      <c r="C915" s="72" t="s">
        <v>1253</v>
      </c>
      <c r="D915" s="76">
        <v>5.6334599999999999E-3</v>
      </c>
    </row>
    <row r="916" spans="1:4" ht="15.75" customHeight="1" x14ac:dyDescent="0.15">
      <c r="A916" s="71">
        <v>31</v>
      </c>
      <c r="B916" s="71">
        <v>1</v>
      </c>
      <c r="C916" s="72" t="s">
        <v>1254</v>
      </c>
      <c r="D916" s="76">
        <v>4.6470000000000001E-3</v>
      </c>
    </row>
    <row r="917" spans="1:4" ht="15.75" customHeight="1" x14ac:dyDescent="0.15">
      <c r="A917" s="71">
        <v>31</v>
      </c>
      <c r="B917" s="71">
        <v>1</v>
      </c>
      <c r="C917" s="72" t="s">
        <v>1255</v>
      </c>
      <c r="D917" s="76">
        <v>5.0161499999999996E-3</v>
      </c>
    </row>
    <row r="918" spans="1:4" ht="15.75" customHeight="1" x14ac:dyDescent="0.15">
      <c r="A918" s="71">
        <v>31</v>
      </c>
      <c r="B918" s="71">
        <v>1</v>
      </c>
      <c r="C918" s="72" t="s">
        <v>1256</v>
      </c>
      <c r="D918" s="76">
        <v>4.5278599999999999E-3</v>
      </c>
    </row>
    <row r="919" spans="1:4" ht="15.75" customHeight="1" x14ac:dyDescent="0.15">
      <c r="A919" s="71">
        <v>31</v>
      </c>
      <c r="B919" s="71">
        <v>1</v>
      </c>
      <c r="C919" s="72" t="s">
        <v>1257</v>
      </c>
      <c r="D919" s="76">
        <v>4.4343200000000003E-3</v>
      </c>
    </row>
    <row r="920" spans="1:4" ht="15.75" customHeight="1" x14ac:dyDescent="0.15">
      <c r="A920" s="71">
        <v>31</v>
      </c>
      <c r="B920" s="71">
        <v>1</v>
      </c>
      <c r="C920" s="72" t="s">
        <v>1258</v>
      </c>
      <c r="D920" s="76">
        <v>9.8115100000000007E-3</v>
      </c>
    </row>
    <row r="921" spans="1:4" ht="15.75" customHeight="1" x14ac:dyDescent="0.15">
      <c r="A921" s="71">
        <v>31</v>
      </c>
      <c r="B921" s="71">
        <v>1</v>
      </c>
      <c r="C921" s="72" t="s">
        <v>1259</v>
      </c>
      <c r="D921" s="76">
        <v>1.143691E-2</v>
      </c>
    </row>
    <row r="922" spans="1:4" ht="15.75" customHeight="1" x14ac:dyDescent="0.15">
      <c r="A922" s="71">
        <v>31</v>
      </c>
      <c r="B922" s="71">
        <v>1</v>
      </c>
      <c r="C922" s="72" t="s">
        <v>1260</v>
      </c>
      <c r="D922" s="76">
        <v>3.616544E-2</v>
      </c>
    </row>
    <row r="923" spans="1:4" ht="15.75" customHeight="1" x14ac:dyDescent="0.15">
      <c r="A923" s="71">
        <v>31</v>
      </c>
      <c r="B923" s="71">
        <v>1</v>
      </c>
      <c r="C923" s="72" t="s">
        <v>1261</v>
      </c>
      <c r="D923" s="76">
        <v>3.4486599999999999E-2</v>
      </c>
    </row>
    <row r="924" spans="1:4" ht="15.75" customHeight="1" x14ac:dyDescent="0.15">
      <c r="A924" s="71">
        <v>31</v>
      </c>
      <c r="B924" s="71">
        <v>1</v>
      </c>
      <c r="C924" s="72" t="s">
        <v>1262</v>
      </c>
      <c r="D924" s="76">
        <v>3.4707799999999997E-2</v>
      </c>
    </row>
    <row r="925" spans="1:4" ht="15.75" customHeight="1" x14ac:dyDescent="0.15">
      <c r="A925" s="71">
        <v>31</v>
      </c>
      <c r="B925" s="71">
        <v>1</v>
      </c>
      <c r="C925" s="72" t="s">
        <v>1263</v>
      </c>
      <c r="D925" s="76">
        <v>3.4700540000000002E-2</v>
      </c>
    </row>
    <row r="926" spans="1:4" ht="15.75" customHeight="1" x14ac:dyDescent="0.15">
      <c r="A926" s="71">
        <v>31</v>
      </c>
      <c r="B926" s="71">
        <v>1</v>
      </c>
      <c r="C926" s="72" t="s">
        <v>1264</v>
      </c>
      <c r="D926" s="76">
        <v>3.2842490000000002E-2</v>
      </c>
    </row>
    <row r="927" spans="1:4" ht="15.75" customHeight="1" x14ac:dyDescent="0.15">
      <c r="A927" s="71">
        <v>31</v>
      </c>
      <c r="B927" s="71">
        <v>1</v>
      </c>
      <c r="C927" s="72" t="s">
        <v>1265</v>
      </c>
      <c r="D927" s="76">
        <v>3.7375400000000003E-2</v>
      </c>
    </row>
    <row r="928" spans="1:4" ht="15.75" customHeight="1" x14ac:dyDescent="0.15">
      <c r="A928" s="71">
        <v>31</v>
      </c>
      <c r="B928" s="71">
        <v>1</v>
      </c>
      <c r="C928" s="72" t="s">
        <v>1266</v>
      </c>
      <c r="D928" s="76">
        <v>2.6331480000000001E-2</v>
      </c>
    </row>
    <row r="929" spans="1:4" ht="15.75" customHeight="1" x14ac:dyDescent="0.15">
      <c r="A929" s="71">
        <v>31</v>
      </c>
      <c r="B929" s="71">
        <v>1</v>
      </c>
      <c r="C929" s="72" t="s">
        <v>1267</v>
      </c>
      <c r="D929" s="76">
        <v>8.3058999999999997E-3</v>
      </c>
    </row>
    <row r="930" spans="1:4" ht="15.75" customHeight="1" x14ac:dyDescent="0.15">
      <c r="A930" s="71">
        <v>31</v>
      </c>
      <c r="B930" s="71">
        <v>1</v>
      </c>
      <c r="C930" s="72" t="s">
        <v>1268</v>
      </c>
      <c r="D930" s="76">
        <v>3.2593120000000003E-2</v>
      </c>
    </row>
    <row r="931" spans="1:4" ht="15.75" customHeight="1" x14ac:dyDescent="0.15">
      <c r="A931" s="71">
        <v>31</v>
      </c>
      <c r="B931" s="71">
        <v>1</v>
      </c>
      <c r="C931" s="72" t="s">
        <v>1269</v>
      </c>
      <c r="D931" s="76">
        <v>2.8860879999999998E-2</v>
      </c>
    </row>
    <row r="932" spans="1:4" ht="15.75" customHeight="1" x14ac:dyDescent="0.15">
      <c r="A932" s="71">
        <v>31</v>
      </c>
      <c r="B932" s="71">
        <v>1</v>
      </c>
      <c r="C932" s="72" t="s">
        <v>1270</v>
      </c>
      <c r="D932" s="76">
        <v>2.8497870000000002E-2</v>
      </c>
    </row>
    <row r="933" spans="1:4" ht="15.75" customHeight="1" x14ac:dyDescent="0.15">
      <c r="A933" s="71">
        <v>31</v>
      </c>
      <c r="B933" s="71">
        <v>1</v>
      </c>
      <c r="C933" s="72" t="s">
        <v>1271</v>
      </c>
      <c r="D933" s="76">
        <v>2.5461749999999998E-2</v>
      </c>
    </row>
    <row r="934" spans="1:4" ht="15.75" customHeight="1" x14ac:dyDescent="0.15">
      <c r="A934" s="71">
        <v>31</v>
      </c>
      <c r="B934" s="71">
        <v>1</v>
      </c>
      <c r="C934" s="72" t="s">
        <v>1272</v>
      </c>
      <c r="D934" s="76">
        <v>1.0560119999999999E-2</v>
      </c>
    </row>
    <row r="935" spans="1:4" ht="15.75" customHeight="1" x14ac:dyDescent="0.15">
      <c r="A935" s="71">
        <v>31</v>
      </c>
      <c r="B935" s="71">
        <v>1</v>
      </c>
      <c r="C935" s="72" t="s">
        <v>1273</v>
      </c>
      <c r="D935" s="76">
        <v>2.4123229999999999E-2</v>
      </c>
    </row>
    <row r="936" spans="1:4" ht="15.75" customHeight="1" x14ac:dyDescent="0.15">
      <c r="A936" s="71">
        <v>31</v>
      </c>
      <c r="B936" s="71">
        <v>1</v>
      </c>
      <c r="C936" s="72" t="s">
        <v>1274</v>
      </c>
      <c r="D936" s="76">
        <v>1.9934159999999999E-2</v>
      </c>
    </row>
    <row r="937" spans="1:4" ht="15.75" customHeight="1" x14ac:dyDescent="0.15">
      <c r="A937" s="71">
        <v>31</v>
      </c>
      <c r="B937" s="71">
        <v>1</v>
      </c>
      <c r="C937" s="72" t="s">
        <v>1275</v>
      </c>
      <c r="D937" s="76">
        <v>6.8337199999999997E-3</v>
      </c>
    </row>
    <row r="938" spans="1:4" ht="15.75" customHeight="1" x14ac:dyDescent="0.15">
      <c r="A938" s="71">
        <v>31</v>
      </c>
      <c r="B938" s="71">
        <v>1</v>
      </c>
      <c r="C938" s="72" t="s">
        <v>1276</v>
      </c>
      <c r="D938" s="76">
        <v>2.302864E-2</v>
      </c>
    </row>
    <row r="939" spans="1:4" ht="15.75" customHeight="1" x14ac:dyDescent="0.15">
      <c r="A939" s="71">
        <v>31</v>
      </c>
      <c r="B939" s="71">
        <v>1</v>
      </c>
      <c r="C939" s="72" t="s">
        <v>1277</v>
      </c>
      <c r="D939" s="76">
        <v>1.2051350000000001E-2</v>
      </c>
    </row>
    <row r="940" spans="1:4" ht="15.75" customHeight="1" x14ac:dyDescent="0.15">
      <c r="A940" s="71">
        <v>31</v>
      </c>
      <c r="B940" s="71">
        <v>1</v>
      </c>
      <c r="C940" s="72" t="s">
        <v>1278</v>
      </c>
      <c r="D940" s="76">
        <v>1.0263670000000001E-2</v>
      </c>
    </row>
    <row r="941" spans="1:4" ht="15.75" customHeight="1" x14ac:dyDescent="0.15">
      <c r="A941" s="71">
        <v>31</v>
      </c>
      <c r="B941" s="71">
        <v>1</v>
      </c>
      <c r="C941" s="72" t="s">
        <v>1279</v>
      </c>
      <c r="D941" s="76">
        <v>3.3314730000000001E-2</v>
      </c>
    </row>
    <row r="942" spans="1:4" ht="15.75" customHeight="1" x14ac:dyDescent="0.15">
      <c r="A942" s="71">
        <v>31</v>
      </c>
      <c r="B942" s="71">
        <v>1</v>
      </c>
      <c r="C942" s="72" t="s">
        <v>1280</v>
      </c>
      <c r="D942" s="76">
        <v>4.4620890000000003E-2</v>
      </c>
    </row>
    <row r="943" spans="1:4" ht="15.75" customHeight="1" x14ac:dyDescent="0.15">
      <c r="A943" s="71">
        <v>31</v>
      </c>
      <c r="B943" s="71">
        <v>1</v>
      </c>
      <c r="C943" s="72" t="s">
        <v>1281</v>
      </c>
      <c r="D943" s="76">
        <v>0.10110028</v>
      </c>
    </row>
    <row r="944" spans="1:4" ht="15.75" customHeight="1" x14ac:dyDescent="0.15">
      <c r="A944" s="71">
        <v>31</v>
      </c>
      <c r="B944" s="71">
        <v>1</v>
      </c>
      <c r="C944" s="72" t="s">
        <v>1282</v>
      </c>
      <c r="D944" s="76">
        <v>2.724497E-2</v>
      </c>
    </row>
    <row r="945" spans="1:4" ht="15.75" customHeight="1" x14ac:dyDescent="0.15">
      <c r="A945" s="71">
        <v>31</v>
      </c>
      <c r="B945" s="71">
        <v>1</v>
      </c>
      <c r="C945" s="72" t="s">
        <v>1283</v>
      </c>
      <c r="D945" s="76">
        <v>0.15166941</v>
      </c>
    </row>
    <row r="946" spans="1:4" ht="15.75" customHeight="1" x14ac:dyDescent="0.15">
      <c r="A946" s="71">
        <v>31</v>
      </c>
      <c r="B946" s="71">
        <v>1</v>
      </c>
      <c r="C946" s="72" t="s">
        <v>1284</v>
      </c>
      <c r="D946" s="76">
        <v>4.5852000000000002E-3</v>
      </c>
    </row>
    <row r="947" spans="1:4" ht="15.75" customHeight="1" x14ac:dyDescent="0.15">
      <c r="A947" s="71">
        <v>31</v>
      </c>
      <c r="B947" s="71">
        <v>1</v>
      </c>
      <c r="C947" s="72" t="s">
        <v>1285</v>
      </c>
      <c r="D947" s="76">
        <v>4.4108400000000001E-3</v>
      </c>
    </row>
    <row r="948" spans="1:4" ht="15.75" customHeight="1" x14ac:dyDescent="0.15">
      <c r="A948" s="71">
        <v>32</v>
      </c>
      <c r="B948" s="71">
        <v>1</v>
      </c>
      <c r="C948" s="72" t="s">
        <v>1286</v>
      </c>
      <c r="D948" s="76">
        <v>7.6560489999999995E-2</v>
      </c>
    </row>
    <row r="949" spans="1:4" ht="15.75" customHeight="1" x14ac:dyDescent="0.15">
      <c r="A949" s="71">
        <v>32</v>
      </c>
      <c r="B949" s="71">
        <v>1</v>
      </c>
      <c r="C949" s="72" t="s">
        <v>1287</v>
      </c>
      <c r="D949" s="76">
        <v>0.47851241999999999</v>
      </c>
    </row>
    <row r="950" spans="1:4" ht="15.75" customHeight="1" x14ac:dyDescent="0.15">
      <c r="A950" s="71">
        <v>32</v>
      </c>
      <c r="B950" s="71">
        <v>1</v>
      </c>
      <c r="C950" s="72" t="s">
        <v>1288</v>
      </c>
      <c r="D950" s="76">
        <v>0.1145678</v>
      </c>
    </row>
    <row r="951" spans="1:4" ht="15.75" customHeight="1" x14ac:dyDescent="0.15">
      <c r="A951" s="71">
        <v>32</v>
      </c>
      <c r="B951" s="71">
        <v>1</v>
      </c>
      <c r="C951" s="72" t="s">
        <v>1289</v>
      </c>
      <c r="D951" s="76">
        <v>0.20162843</v>
      </c>
    </row>
    <row r="952" spans="1:4" ht="15.75" customHeight="1" x14ac:dyDescent="0.15">
      <c r="A952" s="71">
        <v>32</v>
      </c>
      <c r="B952" s="71">
        <v>1</v>
      </c>
      <c r="C952" s="72" t="s">
        <v>1290</v>
      </c>
      <c r="D952" s="76">
        <v>6.3711569999999995E-2</v>
      </c>
    </row>
    <row r="953" spans="1:4" ht="15.75" customHeight="1" x14ac:dyDescent="0.15">
      <c r="A953" s="71">
        <v>32</v>
      </c>
      <c r="B953" s="71">
        <v>1</v>
      </c>
      <c r="C953" s="72" t="s">
        <v>1291</v>
      </c>
      <c r="D953" s="76">
        <v>5.4537740000000001E-2</v>
      </c>
    </row>
    <row r="954" spans="1:4" ht="15.75" customHeight="1" x14ac:dyDescent="0.15">
      <c r="A954" s="71">
        <v>34</v>
      </c>
      <c r="B954" s="71">
        <v>1</v>
      </c>
      <c r="C954" s="72" t="s">
        <v>1292</v>
      </c>
      <c r="D954" s="76">
        <v>1.7286559999999999E-2</v>
      </c>
    </row>
    <row r="955" spans="1:4" ht="15.75" customHeight="1" x14ac:dyDescent="0.15">
      <c r="A955" s="71">
        <v>34</v>
      </c>
      <c r="B955" s="71">
        <v>1</v>
      </c>
      <c r="C955" s="72" t="s">
        <v>1293</v>
      </c>
      <c r="D955" s="76">
        <v>0.47628058000000001</v>
      </c>
    </row>
    <row r="956" spans="1:4" ht="15.75" customHeight="1" x14ac:dyDescent="0.15">
      <c r="A956" s="71">
        <v>34</v>
      </c>
      <c r="B956" s="71">
        <v>1</v>
      </c>
      <c r="C956" s="72" t="s">
        <v>1294</v>
      </c>
      <c r="D956" s="76">
        <v>7.4298989999999995E-2</v>
      </c>
    </row>
    <row r="957" spans="1:4" ht="15.75" customHeight="1" x14ac:dyDescent="0.15">
      <c r="A957" s="71">
        <v>34</v>
      </c>
      <c r="B957" s="71">
        <v>1</v>
      </c>
      <c r="C957" s="72" t="s">
        <v>1295</v>
      </c>
      <c r="D957" s="76">
        <v>8.082491E-2</v>
      </c>
    </row>
    <row r="958" spans="1:4" ht="15.75" customHeight="1" x14ac:dyDescent="0.15">
      <c r="A958" s="71">
        <v>34</v>
      </c>
      <c r="B958" s="71">
        <v>1</v>
      </c>
      <c r="C958" s="72" t="s">
        <v>1296</v>
      </c>
      <c r="D958" s="76">
        <v>8.5348549999999995E-2</v>
      </c>
    </row>
    <row r="959" spans="1:4" ht="15.75" customHeight="1" x14ac:dyDescent="0.15">
      <c r="A959" s="71">
        <v>34</v>
      </c>
      <c r="B959" s="71">
        <v>1</v>
      </c>
      <c r="C959" s="72" t="s">
        <v>1297</v>
      </c>
      <c r="D959" s="76">
        <v>2.2800899999999999E-2</v>
      </c>
    </row>
    <row r="960" spans="1:4" ht="15.75" customHeight="1" x14ac:dyDescent="0.15">
      <c r="A960" s="71">
        <v>34</v>
      </c>
      <c r="B960" s="71">
        <v>1</v>
      </c>
      <c r="C960" s="72" t="s">
        <v>1298</v>
      </c>
      <c r="D960" s="76">
        <v>0.20321764</v>
      </c>
    </row>
    <row r="961" spans="1:4" ht="15.75" customHeight="1" x14ac:dyDescent="0.15">
      <c r="A961" s="71">
        <v>35</v>
      </c>
      <c r="B961" s="71">
        <v>1</v>
      </c>
      <c r="C961" s="72" t="s">
        <v>313</v>
      </c>
      <c r="D961" s="76">
        <v>0.99919446999999995</v>
      </c>
    </row>
    <row r="962" spans="1:4" ht="15.75" customHeight="1" x14ac:dyDescent="0.15">
      <c r="A962" s="71">
        <v>36</v>
      </c>
      <c r="B962" s="71">
        <v>1</v>
      </c>
      <c r="C962" s="72" t="s">
        <v>1299</v>
      </c>
      <c r="D962" s="76">
        <v>0.17085932000000001</v>
      </c>
    </row>
    <row r="963" spans="1:4" ht="15.75" customHeight="1" x14ac:dyDescent="0.15">
      <c r="A963" s="71">
        <v>36</v>
      </c>
      <c r="B963" s="71">
        <v>1</v>
      </c>
      <c r="C963" s="72" t="s">
        <v>316</v>
      </c>
      <c r="D963" s="76">
        <v>0.53922914</v>
      </c>
    </row>
    <row r="964" spans="1:4" ht="15.75" customHeight="1" x14ac:dyDescent="0.15">
      <c r="A964" s="71">
        <v>36</v>
      </c>
      <c r="B964" s="71">
        <v>1</v>
      </c>
      <c r="C964" s="72" t="s">
        <v>1300</v>
      </c>
      <c r="D964" s="76">
        <v>0.27950504999999998</v>
      </c>
    </row>
    <row r="965" spans="1:4" ht="15.75" customHeight="1" x14ac:dyDescent="0.15">
      <c r="A965" s="71">
        <v>37</v>
      </c>
      <c r="B965" s="71">
        <v>1</v>
      </c>
      <c r="C965" s="72" t="s">
        <v>1301</v>
      </c>
      <c r="D965" s="76">
        <v>1.375911E-2</v>
      </c>
    </row>
    <row r="966" spans="1:4" ht="15.75" customHeight="1" x14ac:dyDescent="0.15">
      <c r="A966" s="71">
        <v>37</v>
      </c>
      <c r="B966" s="71">
        <v>1</v>
      </c>
      <c r="C966" s="72" t="s">
        <v>1302</v>
      </c>
      <c r="D966" s="76">
        <v>1.2492400000000001E-2</v>
      </c>
    </row>
    <row r="967" spans="1:4" ht="15.75" customHeight="1" x14ac:dyDescent="0.15">
      <c r="A967" s="71">
        <v>37</v>
      </c>
      <c r="B967" s="71">
        <v>1</v>
      </c>
      <c r="C967" s="72" t="s">
        <v>1303</v>
      </c>
      <c r="D967" s="76">
        <v>1.8350680000000001E-2</v>
      </c>
    </row>
    <row r="968" spans="1:4" ht="15.75" customHeight="1" x14ac:dyDescent="0.15">
      <c r="A968" s="71">
        <v>37</v>
      </c>
      <c r="B968" s="71">
        <v>1</v>
      </c>
      <c r="C968" s="72" t="s">
        <v>1304</v>
      </c>
      <c r="D968" s="76">
        <v>2.1059990000000001E-2</v>
      </c>
    </row>
    <row r="969" spans="1:4" ht="15.75" customHeight="1" x14ac:dyDescent="0.15">
      <c r="A969" s="71">
        <v>37</v>
      </c>
      <c r="B969" s="71">
        <v>1</v>
      </c>
      <c r="C969" s="72" t="s">
        <v>1305</v>
      </c>
      <c r="D969" s="76">
        <v>1.0598170000000001E-2</v>
      </c>
    </row>
    <row r="970" spans="1:4" ht="15.75" customHeight="1" x14ac:dyDescent="0.15">
      <c r="A970" s="71">
        <v>37</v>
      </c>
      <c r="B970" s="71">
        <v>1</v>
      </c>
      <c r="C970" s="72" t="s">
        <v>1306</v>
      </c>
      <c r="D970" s="76">
        <v>1.8099690000000002E-2</v>
      </c>
    </row>
    <row r="971" spans="1:4" ht="15.75" customHeight="1" x14ac:dyDescent="0.15">
      <c r="A971" s="71">
        <v>37</v>
      </c>
      <c r="B971" s="71">
        <v>1</v>
      </c>
      <c r="C971" s="72" t="s">
        <v>1307</v>
      </c>
      <c r="D971" s="76">
        <v>7.3231850000000001E-2</v>
      </c>
    </row>
    <row r="972" spans="1:4" ht="15.75" customHeight="1" x14ac:dyDescent="0.15">
      <c r="A972" s="71">
        <v>37</v>
      </c>
      <c r="B972" s="71">
        <v>1</v>
      </c>
      <c r="C972" s="72" t="s">
        <v>1308</v>
      </c>
      <c r="D972" s="76">
        <v>1.6169780000000002E-2</v>
      </c>
    </row>
    <row r="973" spans="1:4" ht="15.75" customHeight="1" x14ac:dyDescent="0.15">
      <c r="A973" s="71">
        <v>37</v>
      </c>
      <c r="B973" s="71">
        <v>1</v>
      </c>
      <c r="C973" s="72" t="s">
        <v>1309</v>
      </c>
      <c r="D973" s="76">
        <v>1.08296E-2</v>
      </c>
    </row>
    <row r="974" spans="1:4" ht="15.75" customHeight="1" x14ac:dyDescent="0.15">
      <c r="A974" s="71">
        <v>37</v>
      </c>
      <c r="B974" s="71">
        <v>1</v>
      </c>
      <c r="C974" s="72" t="s">
        <v>1310</v>
      </c>
      <c r="D974" s="76">
        <v>1.297046E-2</v>
      </c>
    </row>
    <row r="975" spans="1:4" ht="15.75" customHeight="1" x14ac:dyDescent="0.15">
      <c r="A975" s="71">
        <v>37</v>
      </c>
      <c r="B975" s="71">
        <v>1</v>
      </c>
      <c r="C975" s="72" t="s">
        <v>1311</v>
      </c>
      <c r="D975" s="76">
        <v>1.0341349999999999E-2</v>
      </c>
    </row>
    <row r="976" spans="1:4" ht="15.75" customHeight="1" x14ac:dyDescent="0.15">
      <c r="A976" s="71">
        <v>37</v>
      </c>
      <c r="B976" s="71">
        <v>1</v>
      </c>
      <c r="C976" s="72" t="s">
        <v>1312</v>
      </c>
      <c r="D976" s="76">
        <v>9.7583099999999992E-3</v>
      </c>
    </row>
    <row r="977" spans="1:4" ht="15.75" customHeight="1" x14ac:dyDescent="0.15">
      <c r="A977" s="71">
        <v>37</v>
      </c>
      <c r="B977" s="71">
        <v>1</v>
      </c>
      <c r="C977" s="72" t="s">
        <v>1313</v>
      </c>
      <c r="D977" s="76">
        <v>1.13905E-2</v>
      </c>
    </row>
    <row r="978" spans="1:4" ht="15.75" customHeight="1" x14ac:dyDescent="0.15">
      <c r="A978" s="71">
        <v>37</v>
      </c>
      <c r="B978" s="71">
        <v>1</v>
      </c>
      <c r="C978" s="72" t="s">
        <v>1314</v>
      </c>
      <c r="D978" s="76">
        <v>1.229004E-2</v>
      </c>
    </row>
    <row r="979" spans="1:4" ht="15.75" customHeight="1" x14ac:dyDescent="0.15">
      <c r="A979" s="71">
        <v>37</v>
      </c>
      <c r="B979" s="71">
        <v>1</v>
      </c>
      <c r="C979" s="72" t="s">
        <v>1315</v>
      </c>
      <c r="D979" s="76">
        <v>1.2322140000000001E-2</v>
      </c>
    </row>
    <row r="980" spans="1:4" ht="15.75" customHeight="1" x14ac:dyDescent="0.15">
      <c r="A980" s="71">
        <v>37</v>
      </c>
      <c r="B980" s="71">
        <v>1</v>
      </c>
      <c r="C980" s="72" t="s">
        <v>1316</v>
      </c>
      <c r="D980" s="76">
        <v>1.581809E-2</v>
      </c>
    </row>
    <row r="981" spans="1:4" ht="15.75" customHeight="1" x14ac:dyDescent="0.15">
      <c r="A981" s="71">
        <v>37</v>
      </c>
      <c r="B981" s="71">
        <v>1</v>
      </c>
      <c r="C981" s="72" t="s">
        <v>1317</v>
      </c>
      <c r="D981" s="76">
        <v>1.1831029999999999E-2</v>
      </c>
    </row>
    <row r="982" spans="1:4" ht="15.75" customHeight="1" x14ac:dyDescent="0.15">
      <c r="A982" s="71">
        <v>37</v>
      </c>
      <c r="B982" s="71">
        <v>1</v>
      </c>
      <c r="C982" s="72" t="s">
        <v>1318</v>
      </c>
      <c r="D982" s="76">
        <v>1.7496629999999999E-2</v>
      </c>
    </row>
    <row r="983" spans="1:4" ht="15.75" customHeight="1" x14ac:dyDescent="0.15">
      <c r="A983" s="71">
        <v>37</v>
      </c>
      <c r="B983" s="71">
        <v>1</v>
      </c>
      <c r="C983" s="72" t="s">
        <v>1319</v>
      </c>
      <c r="D983" s="76">
        <v>1.247696E-2</v>
      </c>
    </row>
    <row r="984" spans="1:4" ht="15.75" customHeight="1" x14ac:dyDescent="0.15">
      <c r="A984" s="71">
        <v>37</v>
      </c>
      <c r="B984" s="71">
        <v>1</v>
      </c>
      <c r="C984" s="72" t="s">
        <v>1320</v>
      </c>
      <c r="D984" s="76">
        <v>1.290207E-2</v>
      </c>
    </row>
    <row r="985" spans="1:4" ht="15.75" customHeight="1" x14ac:dyDescent="0.15">
      <c r="A985" s="71">
        <v>37</v>
      </c>
      <c r="B985" s="71">
        <v>1</v>
      </c>
      <c r="C985" s="72" t="s">
        <v>1321</v>
      </c>
      <c r="D985" s="76">
        <v>9.0611070000000002E-2</v>
      </c>
    </row>
    <row r="986" spans="1:4" ht="15.75" customHeight="1" x14ac:dyDescent="0.15">
      <c r="A986" s="71">
        <v>37</v>
      </c>
      <c r="B986" s="71">
        <v>1</v>
      </c>
      <c r="C986" s="72" t="s">
        <v>1322</v>
      </c>
      <c r="D986" s="76">
        <v>1.081199E-2</v>
      </c>
    </row>
    <row r="987" spans="1:4" ht="15.75" customHeight="1" x14ac:dyDescent="0.15">
      <c r="A987" s="71">
        <v>37</v>
      </c>
      <c r="B987" s="71">
        <v>1</v>
      </c>
      <c r="C987" s="72" t="s">
        <v>1323</v>
      </c>
      <c r="D987" s="76">
        <v>9.0541200000000006E-3</v>
      </c>
    </row>
    <row r="988" spans="1:4" ht="15.75" customHeight="1" x14ac:dyDescent="0.15">
      <c r="A988" s="71">
        <v>37</v>
      </c>
      <c r="B988" s="71">
        <v>1</v>
      </c>
      <c r="C988" s="72" t="s">
        <v>1324</v>
      </c>
      <c r="D988" s="76">
        <v>1.2203739999999999E-2</v>
      </c>
    </row>
    <row r="989" spans="1:4" ht="15.75" customHeight="1" x14ac:dyDescent="0.15">
      <c r="A989" s="71">
        <v>37</v>
      </c>
      <c r="B989" s="71">
        <v>1</v>
      </c>
      <c r="C989" s="72" t="s">
        <v>1325</v>
      </c>
      <c r="D989" s="76">
        <v>1.284974E-2</v>
      </c>
    </row>
    <row r="990" spans="1:4" ht="15.75" customHeight="1" x14ac:dyDescent="0.15">
      <c r="A990" s="71">
        <v>37</v>
      </c>
      <c r="B990" s="71">
        <v>1</v>
      </c>
      <c r="C990" s="72" t="s">
        <v>1326</v>
      </c>
      <c r="D990" s="76">
        <v>1.077143E-2</v>
      </c>
    </row>
    <row r="991" spans="1:4" ht="15.75" customHeight="1" x14ac:dyDescent="0.15">
      <c r="A991" s="71">
        <v>37</v>
      </c>
      <c r="B991" s="71">
        <v>1</v>
      </c>
      <c r="C991" s="72" t="s">
        <v>1327</v>
      </c>
      <c r="D991" s="76">
        <v>0.31979486000000001</v>
      </c>
    </row>
    <row r="992" spans="1:4" ht="15.75" customHeight="1" x14ac:dyDescent="0.15">
      <c r="A992" s="71">
        <v>37</v>
      </c>
      <c r="B992" s="71">
        <v>1</v>
      </c>
      <c r="C992" s="72" t="s">
        <v>1328</v>
      </c>
      <c r="D992" s="76">
        <v>8.5053500000000001E-3</v>
      </c>
    </row>
    <row r="993" spans="1:4" ht="15.75" customHeight="1" x14ac:dyDescent="0.15">
      <c r="A993" s="71">
        <v>37</v>
      </c>
      <c r="B993" s="71">
        <v>1</v>
      </c>
      <c r="C993" s="72" t="s">
        <v>1329</v>
      </c>
      <c r="D993" s="76">
        <v>8.6243260000000002E-2</v>
      </c>
    </row>
    <row r="994" spans="1:4" ht="15.75" customHeight="1" x14ac:dyDescent="0.15">
      <c r="A994" s="71">
        <v>37</v>
      </c>
      <c r="B994" s="71">
        <v>1</v>
      </c>
      <c r="C994" s="72" t="s">
        <v>1330</v>
      </c>
      <c r="D994" s="76">
        <v>9.6172500000000008E-3</v>
      </c>
    </row>
    <row r="995" spans="1:4" ht="15.75" customHeight="1" x14ac:dyDescent="0.15">
      <c r="A995" s="71">
        <v>37</v>
      </c>
      <c r="B995" s="71">
        <v>1</v>
      </c>
      <c r="C995" s="72" t="s">
        <v>1331</v>
      </c>
      <c r="D995" s="76">
        <v>8.9037200000000004E-3</v>
      </c>
    </row>
    <row r="996" spans="1:4" ht="15.75" customHeight="1" x14ac:dyDescent="0.15">
      <c r="A996" s="71">
        <v>37</v>
      </c>
      <c r="B996" s="71">
        <v>1</v>
      </c>
      <c r="C996" s="72" t="s">
        <v>1332</v>
      </c>
      <c r="D996" s="76">
        <v>7.3344300000000003E-3</v>
      </c>
    </row>
    <row r="997" spans="1:4" ht="15.75" customHeight="1" x14ac:dyDescent="0.15">
      <c r="A997" s="71">
        <v>37</v>
      </c>
      <c r="B997" s="71">
        <v>1</v>
      </c>
      <c r="C997" s="72" t="s">
        <v>1333</v>
      </c>
      <c r="D997" s="76">
        <v>1.1287470000000001E-2</v>
      </c>
    </row>
    <row r="998" spans="1:4" ht="15.75" customHeight="1" x14ac:dyDescent="0.15">
      <c r="A998" s="71">
        <v>37</v>
      </c>
      <c r="B998" s="71">
        <v>1</v>
      </c>
      <c r="C998" s="72" t="s">
        <v>1334</v>
      </c>
      <c r="D998" s="76">
        <v>1.009904E-2</v>
      </c>
    </row>
    <row r="999" spans="1:4" ht="15.75" customHeight="1" x14ac:dyDescent="0.15">
      <c r="A999" s="71">
        <v>37</v>
      </c>
      <c r="B999" s="71">
        <v>1</v>
      </c>
      <c r="C999" s="72" t="s">
        <v>1335</v>
      </c>
      <c r="D999" s="76">
        <v>1.021962E-2</v>
      </c>
    </row>
    <row r="1000" spans="1:4" ht="15.75" customHeight="1" x14ac:dyDescent="0.15">
      <c r="A1000" s="71">
        <v>38</v>
      </c>
      <c r="B1000" s="71">
        <v>1</v>
      </c>
      <c r="C1000" s="72" t="s">
        <v>1336</v>
      </c>
      <c r="D1000" s="76">
        <v>2.0261359999999999E-2</v>
      </c>
    </row>
    <row r="1001" spans="1:4" ht="15.75" customHeight="1" x14ac:dyDescent="0.15">
      <c r="A1001" s="71">
        <v>38</v>
      </c>
      <c r="B1001" s="71">
        <v>1</v>
      </c>
      <c r="C1001" s="72" t="s">
        <v>1337</v>
      </c>
      <c r="D1001" s="76">
        <v>4.7272599999999996E-3</v>
      </c>
    </row>
    <row r="1002" spans="1:4" ht="15.75" customHeight="1" x14ac:dyDescent="0.15">
      <c r="A1002" s="71">
        <v>38</v>
      </c>
      <c r="B1002" s="71">
        <v>1</v>
      </c>
      <c r="C1002" s="72" t="s">
        <v>1338</v>
      </c>
      <c r="D1002" s="76">
        <v>4.7703800000000003E-3</v>
      </c>
    </row>
    <row r="1003" spans="1:4" ht="15.75" customHeight="1" x14ac:dyDescent="0.15">
      <c r="A1003" s="71">
        <v>38</v>
      </c>
      <c r="B1003" s="71">
        <v>1</v>
      </c>
      <c r="C1003" s="72" t="s">
        <v>1339</v>
      </c>
      <c r="D1003" s="76">
        <v>1.9730999999999999E-2</v>
      </c>
    </row>
    <row r="1004" spans="1:4" ht="15.75" customHeight="1" x14ac:dyDescent="0.15">
      <c r="A1004" s="71">
        <v>38</v>
      </c>
      <c r="B1004" s="71">
        <v>1</v>
      </c>
      <c r="C1004" s="72" t="s">
        <v>1340</v>
      </c>
      <c r="D1004" s="76">
        <v>1.9571109999999999E-2</v>
      </c>
    </row>
    <row r="1005" spans="1:4" ht="15.75" customHeight="1" x14ac:dyDescent="0.15">
      <c r="A1005" s="71">
        <v>38</v>
      </c>
      <c r="B1005" s="71">
        <v>1</v>
      </c>
      <c r="C1005" s="72" t="s">
        <v>1341</v>
      </c>
      <c r="D1005" s="76">
        <v>1.863122E-2</v>
      </c>
    </row>
    <row r="1006" spans="1:4" ht="15.75" customHeight="1" x14ac:dyDescent="0.15">
      <c r="A1006" s="71">
        <v>38</v>
      </c>
      <c r="B1006" s="71">
        <v>1</v>
      </c>
      <c r="C1006" s="72" t="s">
        <v>1342</v>
      </c>
      <c r="D1006" s="76">
        <v>4.9129400000000002E-3</v>
      </c>
    </row>
    <row r="1007" spans="1:4" ht="15.75" customHeight="1" x14ac:dyDescent="0.15">
      <c r="A1007" s="71">
        <v>38</v>
      </c>
      <c r="B1007" s="71">
        <v>1</v>
      </c>
      <c r="C1007" s="72" t="s">
        <v>1343</v>
      </c>
      <c r="D1007" s="76">
        <v>1.996945E-2</v>
      </c>
    </row>
    <row r="1008" spans="1:4" ht="15.75" customHeight="1" x14ac:dyDescent="0.15">
      <c r="A1008" s="71">
        <v>38</v>
      </c>
      <c r="B1008" s="71">
        <v>1</v>
      </c>
      <c r="C1008" s="72" t="s">
        <v>1344</v>
      </c>
      <c r="D1008" s="76">
        <v>5.23661E-3</v>
      </c>
    </row>
    <row r="1009" spans="1:4" ht="15.75" customHeight="1" x14ac:dyDescent="0.15">
      <c r="A1009" s="71">
        <v>38</v>
      </c>
      <c r="B1009" s="71">
        <v>1</v>
      </c>
      <c r="C1009" s="72" t="s">
        <v>1345</v>
      </c>
      <c r="D1009" s="76">
        <v>4.69185E-3</v>
      </c>
    </row>
    <row r="1010" spans="1:4" ht="15.75" customHeight="1" x14ac:dyDescent="0.15">
      <c r="A1010" s="71">
        <v>38</v>
      </c>
      <c r="B1010" s="71">
        <v>1</v>
      </c>
      <c r="C1010" s="72" t="s">
        <v>1346</v>
      </c>
      <c r="D1010" s="76">
        <v>1.549179E-2</v>
      </c>
    </row>
    <row r="1011" spans="1:4" ht="15.75" customHeight="1" x14ac:dyDescent="0.15">
      <c r="A1011" s="71">
        <v>38</v>
      </c>
      <c r="B1011" s="71">
        <v>1</v>
      </c>
      <c r="C1011" s="72" t="s">
        <v>1347</v>
      </c>
      <c r="D1011" s="76">
        <v>1.5482030000000001E-2</v>
      </c>
    </row>
    <row r="1012" spans="1:4" ht="15.75" customHeight="1" x14ac:dyDescent="0.15">
      <c r="A1012" s="71">
        <v>38</v>
      </c>
      <c r="B1012" s="71">
        <v>1</v>
      </c>
      <c r="C1012" s="72" t="s">
        <v>1348</v>
      </c>
      <c r="D1012" s="76">
        <v>1.583961E-2</v>
      </c>
    </row>
    <row r="1013" spans="1:4" ht="15.75" customHeight="1" x14ac:dyDescent="0.15">
      <c r="A1013" s="71">
        <v>38</v>
      </c>
      <c r="B1013" s="71">
        <v>1</v>
      </c>
      <c r="C1013" s="72" t="s">
        <v>1349</v>
      </c>
      <c r="D1013" s="76">
        <v>1.4657979999999999E-2</v>
      </c>
    </row>
    <row r="1014" spans="1:4" ht="15.75" customHeight="1" x14ac:dyDescent="0.15">
      <c r="A1014" s="71">
        <v>38</v>
      </c>
      <c r="B1014" s="71">
        <v>1</v>
      </c>
      <c r="C1014" s="72" t="s">
        <v>1350</v>
      </c>
      <c r="D1014" s="76">
        <v>3.7825100000000002E-3</v>
      </c>
    </row>
    <row r="1015" spans="1:4" ht="15.75" customHeight="1" x14ac:dyDescent="0.15">
      <c r="A1015" s="71">
        <v>38</v>
      </c>
      <c r="B1015" s="71">
        <v>1</v>
      </c>
      <c r="C1015" s="72" t="s">
        <v>1351</v>
      </c>
      <c r="D1015" s="76">
        <v>1.9317689999999998E-2</v>
      </c>
    </row>
    <row r="1016" spans="1:4" ht="15.75" customHeight="1" x14ac:dyDescent="0.15">
      <c r="A1016" s="71">
        <v>38</v>
      </c>
      <c r="B1016" s="71">
        <v>1</v>
      </c>
      <c r="C1016" s="72" t="s">
        <v>1352</v>
      </c>
      <c r="D1016" s="76">
        <v>4.7896099999999997E-3</v>
      </c>
    </row>
    <row r="1017" spans="1:4" ht="15.75" customHeight="1" x14ac:dyDescent="0.15">
      <c r="A1017" s="71">
        <v>38</v>
      </c>
      <c r="B1017" s="71">
        <v>1</v>
      </c>
      <c r="C1017" s="72" t="s">
        <v>1353</v>
      </c>
      <c r="D1017" s="76">
        <v>1.9925600000000002E-2</v>
      </c>
    </row>
    <row r="1018" spans="1:4" ht="15.75" customHeight="1" x14ac:dyDescent="0.15">
      <c r="A1018" s="71">
        <v>38</v>
      </c>
      <c r="B1018" s="71">
        <v>1</v>
      </c>
      <c r="C1018" s="72" t="s">
        <v>1354</v>
      </c>
      <c r="D1018" s="76">
        <v>1.695499E-2</v>
      </c>
    </row>
    <row r="1019" spans="1:4" ht="15.75" customHeight="1" x14ac:dyDescent="0.15">
      <c r="A1019" s="71">
        <v>38</v>
      </c>
      <c r="B1019" s="71">
        <v>1</v>
      </c>
      <c r="C1019" s="72" t="s">
        <v>1355</v>
      </c>
      <c r="D1019" s="76">
        <v>2.1215660000000001E-2</v>
      </c>
    </row>
    <row r="1020" spans="1:4" ht="15.75" customHeight="1" x14ac:dyDescent="0.15">
      <c r="A1020" s="71">
        <v>38</v>
      </c>
      <c r="B1020" s="71">
        <v>1</v>
      </c>
      <c r="C1020" s="72" t="s">
        <v>1356</v>
      </c>
      <c r="D1020" s="76">
        <v>1.929177E-2</v>
      </c>
    </row>
    <row r="1021" spans="1:4" ht="15.75" customHeight="1" x14ac:dyDescent="0.15">
      <c r="A1021" s="71">
        <v>38</v>
      </c>
      <c r="B1021" s="71">
        <v>1</v>
      </c>
      <c r="C1021" s="72" t="s">
        <v>1357</v>
      </c>
      <c r="D1021" s="76">
        <v>4.5748400000000002E-3</v>
      </c>
    </row>
    <row r="1022" spans="1:4" ht="15.75" customHeight="1" x14ac:dyDescent="0.15">
      <c r="A1022" s="71">
        <v>38</v>
      </c>
      <c r="B1022" s="71">
        <v>1</v>
      </c>
      <c r="C1022" s="72" t="s">
        <v>1358</v>
      </c>
      <c r="D1022" s="76">
        <v>4.6990199999999999E-3</v>
      </c>
    </row>
    <row r="1023" spans="1:4" ht="15.75" customHeight="1" x14ac:dyDescent="0.15">
      <c r="A1023" s="71">
        <v>38</v>
      </c>
      <c r="B1023" s="71">
        <v>1</v>
      </c>
      <c r="C1023" s="72" t="s">
        <v>1359</v>
      </c>
      <c r="D1023" s="76">
        <v>4.66103E-3</v>
      </c>
    </row>
    <row r="1024" spans="1:4" ht="15.75" customHeight="1" x14ac:dyDescent="0.15">
      <c r="A1024" s="71">
        <v>38</v>
      </c>
      <c r="B1024" s="71">
        <v>1</v>
      </c>
      <c r="C1024" s="72" t="s">
        <v>1360</v>
      </c>
      <c r="D1024" s="76">
        <v>1.9200579999999998E-2</v>
      </c>
    </row>
    <row r="1025" spans="1:4" ht="15.75" customHeight="1" x14ac:dyDescent="0.15">
      <c r="A1025" s="71">
        <v>38</v>
      </c>
      <c r="B1025" s="71">
        <v>1</v>
      </c>
      <c r="C1025" s="72" t="s">
        <v>1361</v>
      </c>
      <c r="D1025" s="76">
        <v>1.9246269999999999E-2</v>
      </c>
    </row>
    <row r="1026" spans="1:4" ht="15.75" customHeight="1" x14ac:dyDescent="0.15">
      <c r="A1026" s="71">
        <v>38</v>
      </c>
      <c r="B1026" s="71">
        <v>1</v>
      </c>
      <c r="C1026" s="72" t="s">
        <v>1362</v>
      </c>
      <c r="D1026" s="76">
        <v>2.0596329999999999E-2</v>
      </c>
    </row>
    <row r="1027" spans="1:4" ht="15.75" customHeight="1" x14ac:dyDescent="0.15">
      <c r="A1027" s="71">
        <v>38</v>
      </c>
      <c r="B1027" s="71">
        <v>1</v>
      </c>
      <c r="C1027" s="72" t="s">
        <v>1363</v>
      </c>
      <c r="D1027" s="76">
        <v>1.7874930000000001E-2</v>
      </c>
    </row>
    <row r="1028" spans="1:4" ht="15.75" customHeight="1" x14ac:dyDescent="0.15">
      <c r="A1028" s="71">
        <v>38</v>
      </c>
      <c r="B1028" s="71">
        <v>1</v>
      </c>
      <c r="C1028" s="72" t="s">
        <v>1364</v>
      </c>
      <c r="D1028" s="76">
        <v>3.9252799999999997E-3</v>
      </c>
    </row>
    <row r="1029" spans="1:4" ht="15.75" customHeight="1" x14ac:dyDescent="0.15">
      <c r="A1029" s="71">
        <v>38</v>
      </c>
      <c r="B1029" s="71">
        <v>1</v>
      </c>
      <c r="C1029" s="72" t="s">
        <v>1365</v>
      </c>
      <c r="D1029" s="76">
        <v>1.6927939999999999E-2</v>
      </c>
    </row>
    <row r="1030" spans="1:4" ht="15.75" customHeight="1" x14ac:dyDescent="0.15">
      <c r="A1030" s="71">
        <v>38</v>
      </c>
      <c r="B1030" s="71">
        <v>1</v>
      </c>
      <c r="C1030" s="72" t="s">
        <v>1366</v>
      </c>
      <c r="D1030" s="76">
        <v>2.1657139999999998E-2</v>
      </c>
    </row>
    <row r="1031" spans="1:4" ht="15.75" customHeight="1" x14ac:dyDescent="0.15">
      <c r="A1031" s="71">
        <v>38</v>
      </c>
      <c r="B1031" s="71">
        <v>1</v>
      </c>
      <c r="C1031" s="72" t="s">
        <v>1367</v>
      </c>
      <c r="D1031" s="76">
        <v>1.7972209999999999E-2</v>
      </c>
    </row>
    <row r="1032" spans="1:4" ht="15.75" customHeight="1" x14ac:dyDescent="0.15">
      <c r="A1032" s="71">
        <v>38</v>
      </c>
      <c r="B1032" s="71">
        <v>1</v>
      </c>
      <c r="C1032" s="72" t="s">
        <v>1368</v>
      </c>
      <c r="D1032" s="76">
        <v>2.2847659999999999E-2</v>
      </c>
    </row>
    <row r="1033" spans="1:4" ht="15.75" customHeight="1" x14ac:dyDescent="0.15">
      <c r="A1033" s="71">
        <v>38</v>
      </c>
      <c r="B1033" s="71">
        <v>1</v>
      </c>
      <c r="C1033" s="72" t="s">
        <v>1369</v>
      </c>
      <c r="D1033" s="76">
        <v>1.9131260000000001E-2</v>
      </c>
    </row>
    <row r="1034" spans="1:4" ht="15.75" customHeight="1" x14ac:dyDescent="0.15">
      <c r="A1034" s="71">
        <v>38</v>
      </c>
      <c r="B1034" s="71">
        <v>1</v>
      </c>
      <c r="C1034" s="72" t="s">
        <v>1370</v>
      </c>
      <c r="D1034" s="76">
        <v>2.1540529999999999E-2</v>
      </c>
    </row>
    <row r="1035" spans="1:4" ht="15.75" customHeight="1" x14ac:dyDescent="0.15">
      <c r="A1035" s="71">
        <v>38</v>
      </c>
      <c r="B1035" s="71">
        <v>1</v>
      </c>
      <c r="C1035" s="72" t="s">
        <v>1371</v>
      </c>
      <c r="D1035" s="76">
        <v>1.8258090000000001E-2</v>
      </c>
    </row>
    <row r="1036" spans="1:4" ht="15.75" customHeight="1" x14ac:dyDescent="0.15">
      <c r="A1036" s="71">
        <v>38</v>
      </c>
      <c r="B1036" s="71">
        <v>1</v>
      </c>
      <c r="C1036" s="72" t="s">
        <v>1372</v>
      </c>
      <c r="D1036" s="76">
        <v>1.776956E-2</v>
      </c>
    </row>
    <row r="1037" spans="1:4" ht="15.75" customHeight="1" x14ac:dyDescent="0.15">
      <c r="A1037" s="71">
        <v>38</v>
      </c>
      <c r="B1037" s="71">
        <v>1</v>
      </c>
      <c r="C1037" s="72" t="s">
        <v>321</v>
      </c>
      <c r="D1037" s="76">
        <v>0.15026728</v>
      </c>
    </row>
    <row r="1038" spans="1:4" ht="15.75" customHeight="1" x14ac:dyDescent="0.15">
      <c r="A1038" s="71">
        <v>38</v>
      </c>
      <c r="B1038" s="71">
        <v>1</v>
      </c>
      <c r="C1038" s="72" t="s">
        <v>1373</v>
      </c>
      <c r="D1038" s="76">
        <v>4.0405600000000003E-3</v>
      </c>
    </row>
    <row r="1039" spans="1:4" ht="15.75" customHeight="1" x14ac:dyDescent="0.15">
      <c r="A1039" s="71">
        <v>38</v>
      </c>
      <c r="B1039" s="71">
        <v>1</v>
      </c>
      <c r="C1039" s="72" t="s">
        <v>1374</v>
      </c>
      <c r="D1039" s="76">
        <v>1.4635499999999999E-2</v>
      </c>
    </row>
    <row r="1040" spans="1:4" ht="15.75" customHeight="1" x14ac:dyDescent="0.15">
      <c r="A1040" s="71">
        <v>38</v>
      </c>
      <c r="B1040" s="71">
        <v>1</v>
      </c>
      <c r="C1040" s="72" t="s">
        <v>1375</v>
      </c>
      <c r="D1040" s="76">
        <v>3.8751300000000001E-3</v>
      </c>
    </row>
    <row r="1041" spans="1:4" ht="15.75" customHeight="1" x14ac:dyDescent="0.15">
      <c r="A1041" s="71">
        <v>38</v>
      </c>
      <c r="B1041" s="71">
        <v>1</v>
      </c>
      <c r="C1041" s="72" t="s">
        <v>1376</v>
      </c>
      <c r="D1041" s="76">
        <v>4.4836399999999997E-3</v>
      </c>
    </row>
    <row r="1042" spans="1:4" ht="15.75" customHeight="1" x14ac:dyDescent="0.15">
      <c r="A1042" s="71">
        <v>38</v>
      </c>
      <c r="B1042" s="71">
        <v>1</v>
      </c>
      <c r="C1042" s="72" t="s">
        <v>1377</v>
      </c>
      <c r="D1042" s="76">
        <v>3.8071200000000002E-3</v>
      </c>
    </row>
    <row r="1043" spans="1:4" ht="15.75" customHeight="1" x14ac:dyDescent="0.15">
      <c r="A1043" s="71">
        <v>38</v>
      </c>
      <c r="B1043" s="71">
        <v>1</v>
      </c>
      <c r="C1043" s="72" t="s">
        <v>1378</v>
      </c>
      <c r="D1043" s="76">
        <v>3.8259499999999998E-3</v>
      </c>
    </row>
    <row r="1044" spans="1:4" ht="15.75" customHeight="1" x14ac:dyDescent="0.15">
      <c r="A1044" s="71">
        <v>38</v>
      </c>
      <c r="B1044" s="71">
        <v>1</v>
      </c>
      <c r="C1044" s="72" t="s">
        <v>1379</v>
      </c>
      <c r="D1044" s="76">
        <v>4.2495099999999997E-3</v>
      </c>
    </row>
    <row r="1045" spans="1:4" ht="15.75" customHeight="1" x14ac:dyDescent="0.15">
      <c r="A1045" s="71">
        <v>38</v>
      </c>
      <c r="B1045" s="71">
        <v>1</v>
      </c>
      <c r="C1045" s="72" t="s">
        <v>1380</v>
      </c>
      <c r="D1045" s="76">
        <v>3.8653200000000002E-3</v>
      </c>
    </row>
    <row r="1046" spans="1:4" ht="15.75" customHeight="1" x14ac:dyDescent="0.15">
      <c r="A1046" s="71">
        <v>38</v>
      </c>
      <c r="B1046" s="71">
        <v>1</v>
      </c>
      <c r="C1046" s="72" t="s">
        <v>1381</v>
      </c>
      <c r="D1046" s="76">
        <v>3.7564500000000002E-3</v>
      </c>
    </row>
    <row r="1047" spans="1:4" ht="15.75" customHeight="1" x14ac:dyDescent="0.15">
      <c r="A1047" s="71">
        <v>38</v>
      </c>
      <c r="B1047" s="71">
        <v>1</v>
      </c>
      <c r="C1047" s="72" t="s">
        <v>1382</v>
      </c>
      <c r="D1047" s="76">
        <v>4.3324599999999998E-3</v>
      </c>
    </row>
    <row r="1048" spans="1:4" ht="15.75" customHeight="1" x14ac:dyDescent="0.15">
      <c r="A1048" s="71">
        <v>38</v>
      </c>
      <c r="B1048" s="71">
        <v>1</v>
      </c>
      <c r="C1048" s="72" t="s">
        <v>1383</v>
      </c>
      <c r="D1048" s="76">
        <v>4.0020699999999999E-3</v>
      </c>
    </row>
    <row r="1049" spans="1:4" ht="15.75" customHeight="1" x14ac:dyDescent="0.15">
      <c r="A1049" s="71">
        <v>38</v>
      </c>
      <c r="B1049" s="71">
        <v>1</v>
      </c>
      <c r="C1049" s="72" t="s">
        <v>1384</v>
      </c>
      <c r="D1049" s="76">
        <v>7.0357900000000001E-3</v>
      </c>
    </row>
    <row r="1050" spans="1:4" ht="15.75" customHeight="1" x14ac:dyDescent="0.15">
      <c r="A1050" s="71">
        <v>38</v>
      </c>
      <c r="B1050" s="71">
        <v>1</v>
      </c>
      <c r="C1050" s="72" t="s">
        <v>1385</v>
      </c>
      <c r="D1050" s="76">
        <v>6.3426999999999997E-3</v>
      </c>
    </row>
    <row r="1051" spans="1:4" ht="15.75" customHeight="1" x14ac:dyDescent="0.15">
      <c r="A1051" s="71">
        <v>38</v>
      </c>
      <c r="B1051" s="71">
        <v>1</v>
      </c>
      <c r="C1051" s="72" t="s">
        <v>1386</v>
      </c>
      <c r="D1051" s="76">
        <v>6.6032699999999996E-3</v>
      </c>
    </row>
    <row r="1052" spans="1:4" ht="15.75" customHeight="1" x14ac:dyDescent="0.15">
      <c r="A1052" s="71">
        <v>38</v>
      </c>
      <c r="B1052" s="71">
        <v>1</v>
      </c>
      <c r="C1052" s="72" t="s">
        <v>1387</v>
      </c>
      <c r="D1052" s="76">
        <v>4.4723100000000002E-3</v>
      </c>
    </row>
    <row r="1053" spans="1:4" ht="15.75" customHeight="1" x14ac:dyDescent="0.15">
      <c r="A1053" s="71">
        <v>38</v>
      </c>
      <c r="B1053" s="71">
        <v>1</v>
      </c>
      <c r="C1053" s="72" t="s">
        <v>1388</v>
      </c>
      <c r="D1053" s="76">
        <v>7.1102200000000004E-3</v>
      </c>
    </row>
    <row r="1054" spans="1:4" ht="15.75" customHeight="1" x14ac:dyDescent="0.15">
      <c r="A1054" s="71">
        <v>38</v>
      </c>
      <c r="B1054" s="71">
        <v>1</v>
      </c>
      <c r="C1054" s="72" t="s">
        <v>1389</v>
      </c>
      <c r="D1054" s="76">
        <v>7.4883199999999997E-3</v>
      </c>
    </row>
    <row r="1055" spans="1:4" ht="15.75" customHeight="1" x14ac:dyDescent="0.15">
      <c r="A1055" s="71">
        <v>38</v>
      </c>
      <c r="B1055" s="71">
        <v>1</v>
      </c>
      <c r="C1055" s="72" t="s">
        <v>1390</v>
      </c>
      <c r="D1055" s="76">
        <v>5.92728E-3</v>
      </c>
    </row>
    <row r="1056" spans="1:4" ht="15.75" customHeight="1" x14ac:dyDescent="0.15">
      <c r="A1056" s="71">
        <v>38</v>
      </c>
      <c r="B1056" s="71">
        <v>1</v>
      </c>
      <c r="C1056" s="72" t="s">
        <v>1391</v>
      </c>
      <c r="D1056" s="76">
        <v>8.7625099999999994E-3</v>
      </c>
    </row>
    <row r="1057" spans="1:4" ht="15.75" customHeight="1" x14ac:dyDescent="0.15">
      <c r="A1057" s="71">
        <v>38</v>
      </c>
      <c r="B1057" s="71">
        <v>1</v>
      </c>
      <c r="C1057" s="72" t="s">
        <v>1392</v>
      </c>
      <c r="D1057" s="76">
        <v>5.9108299999999997E-3</v>
      </c>
    </row>
    <row r="1058" spans="1:4" ht="15.75" customHeight="1" x14ac:dyDescent="0.15">
      <c r="A1058" s="71">
        <v>38</v>
      </c>
      <c r="B1058" s="71">
        <v>1</v>
      </c>
      <c r="C1058" s="72" t="s">
        <v>1393</v>
      </c>
      <c r="D1058" s="76">
        <v>3.8584800000000001E-3</v>
      </c>
    </row>
    <row r="1059" spans="1:4" ht="15.75" customHeight="1" x14ac:dyDescent="0.15">
      <c r="A1059" s="71">
        <v>38</v>
      </c>
      <c r="B1059" s="71">
        <v>1</v>
      </c>
      <c r="C1059" s="72" t="s">
        <v>1394</v>
      </c>
      <c r="D1059" s="76">
        <v>3.0853849999999999E-2</v>
      </c>
    </row>
    <row r="1060" spans="1:4" ht="15.75" customHeight="1" x14ac:dyDescent="0.15">
      <c r="A1060" s="71">
        <v>38</v>
      </c>
      <c r="B1060" s="71">
        <v>1</v>
      </c>
      <c r="C1060" s="72" t="s">
        <v>1395</v>
      </c>
      <c r="D1060" s="76">
        <v>1.6511270000000002E-2</v>
      </c>
    </row>
    <row r="1061" spans="1:4" ht="15.75" customHeight="1" x14ac:dyDescent="0.15">
      <c r="A1061" s="71">
        <v>38</v>
      </c>
      <c r="B1061" s="71">
        <v>1</v>
      </c>
      <c r="C1061" s="72" t="s">
        <v>1396</v>
      </c>
      <c r="D1061" s="76">
        <v>4.4019610000000001E-2</v>
      </c>
    </row>
    <row r="1062" spans="1:4" ht="15.75" customHeight="1" x14ac:dyDescent="0.15">
      <c r="A1062" s="71">
        <v>38</v>
      </c>
      <c r="B1062" s="71">
        <v>1</v>
      </c>
      <c r="C1062" s="72" t="s">
        <v>1397</v>
      </c>
      <c r="D1062" s="76">
        <v>2.614358E-2</v>
      </c>
    </row>
    <row r="1063" spans="1:4" ht="15.75" customHeight="1" x14ac:dyDescent="0.15">
      <c r="A1063" s="71">
        <v>38</v>
      </c>
      <c r="B1063" s="71">
        <v>1</v>
      </c>
      <c r="C1063" s="72" t="s">
        <v>1398</v>
      </c>
      <c r="D1063" s="76">
        <v>2.7206250000000001E-2</v>
      </c>
    </row>
    <row r="1064" spans="1:4" ht="15.75" customHeight="1" x14ac:dyDescent="0.15">
      <c r="A1064" s="71">
        <v>39</v>
      </c>
      <c r="B1064" s="71">
        <v>1</v>
      </c>
      <c r="C1064" s="72" t="s">
        <v>1399</v>
      </c>
      <c r="D1064" s="76">
        <v>7.4194709999999997E-2</v>
      </c>
    </row>
    <row r="1065" spans="1:4" ht="15.75" customHeight="1" x14ac:dyDescent="0.15">
      <c r="A1065" s="71">
        <v>39</v>
      </c>
      <c r="B1065" s="71">
        <v>1</v>
      </c>
      <c r="C1065" s="72" t="s">
        <v>323</v>
      </c>
      <c r="D1065" s="76">
        <v>0.53196663</v>
      </c>
    </row>
    <row r="1066" spans="1:4" ht="15.75" customHeight="1" x14ac:dyDescent="0.15">
      <c r="A1066" s="71">
        <v>39</v>
      </c>
      <c r="B1066" s="71">
        <v>1</v>
      </c>
      <c r="C1066" s="72" t="s">
        <v>1400</v>
      </c>
      <c r="D1066" s="76">
        <v>0.30575038999999998</v>
      </c>
    </row>
    <row r="1067" spans="1:4" ht="15.75" customHeight="1" x14ac:dyDescent="0.15">
      <c r="A1067" s="71">
        <v>39</v>
      </c>
      <c r="B1067" s="71">
        <v>1</v>
      </c>
      <c r="C1067" s="72" t="s">
        <v>1401</v>
      </c>
      <c r="D1067" s="76">
        <v>4.052045E-2</v>
      </c>
    </row>
    <row r="1068" spans="1:4" ht="15.75" customHeight="1" x14ac:dyDescent="0.15">
      <c r="A1068" s="71">
        <v>40</v>
      </c>
      <c r="B1068" s="71">
        <v>1</v>
      </c>
      <c r="C1068" s="72" t="s">
        <v>1402</v>
      </c>
      <c r="D1068" s="76">
        <v>0.10571477</v>
      </c>
    </row>
    <row r="1069" spans="1:4" ht="15.75" customHeight="1" x14ac:dyDescent="0.15">
      <c r="A1069" s="71">
        <v>40</v>
      </c>
      <c r="B1069" s="71">
        <v>1</v>
      </c>
      <c r="C1069" s="72" t="s">
        <v>1403</v>
      </c>
      <c r="D1069" s="76">
        <v>0.17898133999999999</v>
      </c>
    </row>
    <row r="1070" spans="1:4" ht="15.75" customHeight="1" x14ac:dyDescent="0.15">
      <c r="A1070" s="71">
        <v>40</v>
      </c>
      <c r="B1070" s="71">
        <v>1</v>
      </c>
      <c r="C1070" s="72" t="s">
        <v>325</v>
      </c>
      <c r="D1070" s="76">
        <v>0.24795576</v>
      </c>
    </row>
    <row r="1071" spans="1:4" ht="15.75" customHeight="1" x14ac:dyDescent="0.15">
      <c r="A1071" s="71">
        <v>40</v>
      </c>
      <c r="B1071" s="71">
        <v>1</v>
      </c>
      <c r="C1071" s="72" t="s">
        <v>1404</v>
      </c>
      <c r="D1071" s="76">
        <v>0.14408478</v>
      </c>
    </row>
    <row r="1072" spans="1:4" ht="15.75" customHeight="1" x14ac:dyDescent="0.15">
      <c r="A1072" s="71">
        <v>40</v>
      </c>
      <c r="B1072" s="71">
        <v>1</v>
      </c>
      <c r="C1072" s="72" t="s">
        <v>1405</v>
      </c>
      <c r="D1072" s="76">
        <v>0.20290739999999999</v>
      </c>
    </row>
    <row r="1073" spans="1:4" ht="15.75" customHeight="1" x14ac:dyDescent="0.15">
      <c r="A1073" s="71">
        <v>40</v>
      </c>
      <c r="B1073" s="71">
        <v>1</v>
      </c>
      <c r="C1073" s="72" t="s">
        <v>1406</v>
      </c>
      <c r="D1073" s="76">
        <v>9.7959599999999994E-2</v>
      </c>
    </row>
    <row r="1074" spans="1:4" ht="15.75" customHeight="1" x14ac:dyDescent="0.15">
      <c r="A1074" s="71">
        <v>41</v>
      </c>
      <c r="B1074" s="71">
        <v>1</v>
      </c>
      <c r="C1074" s="72" t="s">
        <v>1407</v>
      </c>
      <c r="D1074" s="76">
        <v>0.99523739</v>
      </c>
    </row>
    <row r="1075" spans="1:4" ht="15.75" customHeight="1" x14ac:dyDescent="0.15">
      <c r="A1075" s="71">
        <v>41</v>
      </c>
      <c r="B1075" s="71">
        <v>2</v>
      </c>
      <c r="C1075" s="72" t="s">
        <v>1408</v>
      </c>
      <c r="D1075" s="76">
        <v>4.69112E-3</v>
      </c>
    </row>
    <row r="1076" spans="1:4" ht="15.75" customHeight="1" x14ac:dyDescent="0.15">
      <c r="A1076" s="71">
        <v>41</v>
      </c>
      <c r="B1076" s="71">
        <v>2</v>
      </c>
      <c r="C1076" s="72" t="s">
        <v>1409</v>
      </c>
      <c r="D1076" s="76">
        <v>9.17749E-3</v>
      </c>
    </row>
    <row r="1077" spans="1:4" ht="15.75" customHeight="1" x14ac:dyDescent="0.15">
      <c r="A1077" s="71">
        <v>41</v>
      </c>
      <c r="B1077" s="71">
        <v>2</v>
      </c>
      <c r="C1077" s="72" t="s">
        <v>1410</v>
      </c>
      <c r="D1077" s="76">
        <v>2.309249E-2</v>
      </c>
    </row>
    <row r="1078" spans="1:4" ht="15.75" customHeight="1" x14ac:dyDescent="0.15">
      <c r="A1078" s="71">
        <v>41</v>
      </c>
      <c r="B1078" s="71">
        <v>2</v>
      </c>
      <c r="C1078" s="72" t="s">
        <v>1411</v>
      </c>
      <c r="D1078" s="76">
        <v>1.4753290000000001E-2</v>
      </c>
    </row>
    <row r="1079" spans="1:4" ht="15.75" customHeight="1" x14ac:dyDescent="0.15">
      <c r="A1079" s="71">
        <v>41</v>
      </c>
      <c r="B1079" s="71">
        <v>2</v>
      </c>
      <c r="C1079" s="72" t="s">
        <v>1412</v>
      </c>
      <c r="D1079" s="76">
        <v>1.409642E-2</v>
      </c>
    </row>
    <row r="1080" spans="1:4" ht="15.75" customHeight="1" x14ac:dyDescent="0.15">
      <c r="A1080" s="71">
        <v>41</v>
      </c>
      <c r="B1080" s="71">
        <v>2</v>
      </c>
      <c r="C1080" s="72" t="s">
        <v>1413</v>
      </c>
      <c r="D1080" s="76">
        <v>1.8279429999999999E-2</v>
      </c>
    </row>
    <row r="1081" spans="1:4" ht="15.75" customHeight="1" x14ac:dyDescent="0.15">
      <c r="A1081" s="71">
        <v>41</v>
      </c>
      <c r="B1081" s="71">
        <v>2</v>
      </c>
      <c r="C1081" s="72" t="s">
        <v>1414</v>
      </c>
      <c r="D1081" s="76">
        <v>1.91278E-3</v>
      </c>
    </row>
    <row r="1082" spans="1:4" ht="15.75" customHeight="1" x14ac:dyDescent="0.15">
      <c r="A1082" s="71">
        <v>41</v>
      </c>
      <c r="B1082" s="71">
        <v>2</v>
      </c>
      <c r="C1082" s="72" t="s">
        <v>1415</v>
      </c>
      <c r="D1082" s="76">
        <v>1.9744300000000001E-3</v>
      </c>
    </row>
    <row r="1083" spans="1:4" ht="15.75" customHeight="1" x14ac:dyDescent="0.15">
      <c r="A1083" s="71">
        <v>41</v>
      </c>
      <c r="B1083" s="71">
        <v>2</v>
      </c>
      <c r="C1083" s="72" t="s">
        <v>1416</v>
      </c>
      <c r="D1083" s="76">
        <v>2.2611300000000001E-3</v>
      </c>
    </row>
    <row r="1084" spans="1:4" ht="15.75" customHeight="1" x14ac:dyDescent="0.15">
      <c r="A1084" s="71">
        <v>41</v>
      </c>
      <c r="B1084" s="71">
        <v>2</v>
      </c>
      <c r="C1084" s="72" t="s">
        <v>1417</v>
      </c>
      <c r="D1084" s="76">
        <v>2.2650999999999999E-3</v>
      </c>
    </row>
    <row r="1085" spans="1:4" ht="15.75" customHeight="1" x14ac:dyDescent="0.15">
      <c r="A1085" s="71">
        <v>41</v>
      </c>
      <c r="B1085" s="71">
        <v>2</v>
      </c>
      <c r="C1085" s="72" t="s">
        <v>1418</v>
      </c>
      <c r="D1085" s="76">
        <v>0.11375787</v>
      </c>
    </row>
    <row r="1086" spans="1:4" ht="15.75" customHeight="1" x14ac:dyDescent="0.15">
      <c r="A1086" s="71">
        <v>41</v>
      </c>
      <c r="B1086" s="71">
        <v>2</v>
      </c>
      <c r="C1086" s="72" t="s">
        <v>1419</v>
      </c>
      <c r="D1086" s="76">
        <v>8.8776209999999994E-2</v>
      </c>
    </row>
    <row r="1087" spans="1:4" ht="15.75" customHeight="1" x14ac:dyDescent="0.15">
      <c r="A1087" s="71">
        <v>41</v>
      </c>
      <c r="B1087" s="71">
        <v>2</v>
      </c>
      <c r="C1087" s="72" t="s">
        <v>1420</v>
      </c>
      <c r="D1087" s="76">
        <v>4.6036390000000003E-2</v>
      </c>
    </row>
    <row r="1088" spans="1:4" ht="15.75" customHeight="1" x14ac:dyDescent="0.15">
      <c r="A1088" s="71">
        <v>41</v>
      </c>
      <c r="B1088" s="71">
        <v>2</v>
      </c>
      <c r="C1088" s="72" t="s">
        <v>1421</v>
      </c>
      <c r="D1088" s="76">
        <v>1.9558700000000002E-3</v>
      </c>
    </row>
    <row r="1089" spans="1:4" ht="15.75" customHeight="1" x14ac:dyDescent="0.15">
      <c r="A1089" s="71">
        <v>41</v>
      </c>
      <c r="B1089" s="71">
        <v>2</v>
      </c>
      <c r="C1089" s="72" t="s">
        <v>1422</v>
      </c>
      <c r="D1089" s="76">
        <v>5.033982E-2</v>
      </c>
    </row>
    <row r="1090" spans="1:4" ht="15.75" customHeight="1" x14ac:dyDescent="0.15">
      <c r="A1090" s="71">
        <v>41</v>
      </c>
      <c r="B1090" s="71">
        <v>2</v>
      </c>
      <c r="C1090" s="72" t="s">
        <v>1423</v>
      </c>
      <c r="D1090" s="76">
        <v>5.5297289999999999E-2</v>
      </c>
    </row>
    <row r="1091" spans="1:4" ht="15.75" customHeight="1" x14ac:dyDescent="0.15">
      <c r="A1091" s="71">
        <v>41</v>
      </c>
      <c r="B1091" s="71">
        <v>2</v>
      </c>
      <c r="C1091" s="72" t="s">
        <v>1424</v>
      </c>
      <c r="D1091" s="76">
        <v>4.4758799999999998E-3</v>
      </c>
    </row>
    <row r="1092" spans="1:4" ht="15.75" customHeight="1" x14ac:dyDescent="0.15">
      <c r="A1092" s="71">
        <v>41</v>
      </c>
      <c r="B1092" s="71">
        <v>2</v>
      </c>
      <c r="C1092" s="72" t="s">
        <v>1425</v>
      </c>
      <c r="D1092" s="76">
        <v>2.6515000000000002E-3</v>
      </c>
    </row>
    <row r="1093" spans="1:4" ht="15.75" customHeight="1" x14ac:dyDescent="0.15">
      <c r="A1093" s="71">
        <v>41</v>
      </c>
      <c r="B1093" s="71">
        <v>2</v>
      </c>
      <c r="C1093" s="72" t="s">
        <v>1426</v>
      </c>
      <c r="D1093" s="76">
        <v>3.1117100000000002E-3</v>
      </c>
    </row>
    <row r="1094" spans="1:4" ht="15.75" customHeight="1" x14ac:dyDescent="0.15">
      <c r="A1094" s="71">
        <v>41</v>
      </c>
      <c r="B1094" s="71">
        <v>2</v>
      </c>
      <c r="C1094" s="72" t="s">
        <v>1427</v>
      </c>
      <c r="D1094" s="76">
        <v>4.7802129999999998E-2</v>
      </c>
    </row>
    <row r="1095" spans="1:4" ht="15.75" customHeight="1" x14ac:dyDescent="0.15">
      <c r="A1095" s="71">
        <v>41</v>
      </c>
      <c r="B1095" s="71">
        <v>2</v>
      </c>
      <c r="C1095" s="72" t="s">
        <v>1428</v>
      </c>
      <c r="D1095" s="76">
        <v>6.2841499999999996E-3</v>
      </c>
    </row>
    <row r="1096" spans="1:4" ht="15.75" customHeight="1" x14ac:dyDescent="0.15">
      <c r="A1096" s="71">
        <v>41</v>
      </c>
      <c r="B1096" s="71">
        <v>2</v>
      </c>
      <c r="C1096" s="72" t="s">
        <v>1429</v>
      </c>
      <c r="D1096" s="76">
        <v>4.7541470000000002E-2</v>
      </c>
    </row>
    <row r="1097" spans="1:4" ht="15.75" customHeight="1" x14ac:dyDescent="0.15">
      <c r="A1097" s="71">
        <v>41</v>
      </c>
      <c r="B1097" s="71">
        <v>2</v>
      </c>
      <c r="C1097" s="72" t="s">
        <v>1430</v>
      </c>
      <c r="D1097" s="76">
        <v>6.5007480000000006E-2</v>
      </c>
    </row>
    <row r="1098" spans="1:4" ht="15.75" customHeight="1" x14ac:dyDescent="0.15">
      <c r="A1098" s="71">
        <v>41</v>
      </c>
      <c r="B1098" s="71">
        <v>2</v>
      </c>
      <c r="C1098" s="72" t="s">
        <v>1431</v>
      </c>
      <c r="D1098" s="76">
        <v>9.6183099999999994E-2</v>
      </c>
    </row>
    <row r="1099" spans="1:4" ht="15.75" customHeight="1" x14ac:dyDescent="0.15">
      <c r="A1099" s="71">
        <v>41</v>
      </c>
      <c r="B1099" s="71">
        <v>2</v>
      </c>
      <c r="C1099" s="72" t="s">
        <v>1432</v>
      </c>
      <c r="D1099" s="76">
        <v>9.0353169999999997E-2</v>
      </c>
    </row>
    <row r="1100" spans="1:4" ht="15.75" customHeight="1" x14ac:dyDescent="0.15">
      <c r="A1100" s="71">
        <v>41</v>
      </c>
      <c r="B1100" s="71">
        <v>2</v>
      </c>
      <c r="C1100" s="72" t="s">
        <v>1433</v>
      </c>
      <c r="D1100" s="76">
        <v>7.9317650000000003E-2</v>
      </c>
    </row>
    <row r="1101" spans="1:4" ht="15.75" customHeight="1" x14ac:dyDescent="0.15">
      <c r="A1101" s="71">
        <v>41</v>
      </c>
      <c r="B1101" s="71">
        <v>2</v>
      </c>
      <c r="C1101" s="72" t="s">
        <v>1434</v>
      </c>
      <c r="D1101" s="76">
        <v>5.9745979999999997E-2</v>
      </c>
    </row>
    <row r="1102" spans="1:4" ht="15.75" customHeight="1" x14ac:dyDescent="0.15">
      <c r="A1102" s="71">
        <v>42</v>
      </c>
      <c r="B1102" s="71">
        <v>1</v>
      </c>
      <c r="C1102" s="72" t="s">
        <v>1435</v>
      </c>
      <c r="D1102" s="76">
        <v>2.00044E-3</v>
      </c>
    </row>
    <row r="1103" spans="1:4" ht="15.75" customHeight="1" x14ac:dyDescent="0.15">
      <c r="A1103" s="71">
        <v>42</v>
      </c>
      <c r="B1103" s="71">
        <v>1</v>
      </c>
      <c r="C1103" s="72" t="s">
        <v>1436</v>
      </c>
      <c r="D1103" s="76">
        <v>2.0246700000000001E-3</v>
      </c>
    </row>
    <row r="1104" spans="1:4" ht="15.75" customHeight="1" x14ac:dyDescent="0.15">
      <c r="A1104" s="71">
        <v>42</v>
      </c>
      <c r="B1104" s="71">
        <v>1</v>
      </c>
      <c r="C1104" s="72" t="s">
        <v>1437</v>
      </c>
      <c r="D1104" s="76">
        <v>2.4312000000000001E-3</v>
      </c>
    </row>
    <row r="1105" spans="1:4" ht="15.75" customHeight="1" x14ac:dyDescent="0.15">
      <c r="A1105" s="71">
        <v>42</v>
      </c>
      <c r="B1105" s="71">
        <v>1</v>
      </c>
      <c r="C1105" s="72" t="s">
        <v>1438</v>
      </c>
      <c r="D1105" s="76">
        <v>2.0325600000000001E-3</v>
      </c>
    </row>
    <row r="1106" spans="1:4" ht="15.75" customHeight="1" x14ac:dyDescent="0.15">
      <c r="A1106" s="71">
        <v>42</v>
      </c>
      <c r="B1106" s="71">
        <v>1</v>
      </c>
      <c r="C1106" s="72" t="s">
        <v>1439</v>
      </c>
      <c r="D1106" s="76">
        <v>3.1658400000000001E-3</v>
      </c>
    </row>
    <row r="1107" spans="1:4" ht="15.75" customHeight="1" x14ac:dyDescent="0.15">
      <c r="A1107" s="71">
        <v>42</v>
      </c>
      <c r="B1107" s="71">
        <v>1</v>
      </c>
      <c r="C1107" s="72" t="s">
        <v>1440</v>
      </c>
      <c r="D1107" s="76">
        <v>2.24946E-3</v>
      </c>
    </row>
    <row r="1108" spans="1:4" ht="15.75" customHeight="1" x14ac:dyDescent="0.15">
      <c r="A1108" s="71">
        <v>42</v>
      </c>
      <c r="B1108" s="71">
        <v>1</v>
      </c>
      <c r="C1108" s="72" t="s">
        <v>1441</v>
      </c>
      <c r="D1108" s="76">
        <v>4.9524399999999998E-3</v>
      </c>
    </row>
    <row r="1109" spans="1:4" ht="15.75" customHeight="1" x14ac:dyDescent="0.15">
      <c r="A1109" s="71">
        <v>42</v>
      </c>
      <c r="B1109" s="71">
        <v>1</v>
      </c>
      <c r="C1109" s="72" t="s">
        <v>1442</v>
      </c>
      <c r="D1109" s="76">
        <v>4.2116200000000001E-3</v>
      </c>
    </row>
    <row r="1110" spans="1:4" ht="15.75" customHeight="1" x14ac:dyDescent="0.15">
      <c r="A1110" s="71">
        <v>42</v>
      </c>
      <c r="B1110" s="71">
        <v>1</v>
      </c>
      <c r="C1110" s="72" t="s">
        <v>1443</v>
      </c>
      <c r="D1110" s="76">
        <v>3.4929100000000001E-3</v>
      </c>
    </row>
    <row r="1111" spans="1:4" ht="15.75" customHeight="1" x14ac:dyDescent="0.15">
      <c r="A1111" s="71">
        <v>42</v>
      </c>
      <c r="B1111" s="71">
        <v>1</v>
      </c>
      <c r="C1111" s="72" t="s">
        <v>1444</v>
      </c>
      <c r="D1111" s="76">
        <v>5.1205199999999999E-3</v>
      </c>
    </row>
    <row r="1112" spans="1:4" ht="15.75" customHeight="1" x14ac:dyDescent="0.15">
      <c r="A1112" s="71">
        <v>42</v>
      </c>
      <c r="B1112" s="71">
        <v>1</v>
      </c>
      <c r="C1112" s="72" t="s">
        <v>1445</v>
      </c>
      <c r="D1112" s="76">
        <v>2.2337899999999998E-3</v>
      </c>
    </row>
    <row r="1113" spans="1:4" ht="15.75" customHeight="1" x14ac:dyDescent="0.15">
      <c r="A1113" s="71">
        <v>42</v>
      </c>
      <c r="B1113" s="71">
        <v>1</v>
      </c>
      <c r="C1113" s="72" t="s">
        <v>1446</v>
      </c>
      <c r="D1113" s="76">
        <v>3.2250600000000001E-3</v>
      </c>
    </row>
    <row r="1114" spans="1:4" ht="15.75" customHeight="1" x14ac:dyDescent="0.15">
      <c r="A1114" s="71">
        <v>42</v>
      </c>
      <c r="B1114" s="71">
        <v>1</v>
      </c>
      <c r="C1114" s="72" t="s">
        <v>1447</v>
      </c>
      <c r="D1114" s="76">
        <v>2.6389500000000001E-3</v>
      </c>
    </row>
    <row r="1115" spans="1:4" ht="15.75" customHeight="1" x14ac:dyDescent="0.15">
      <c r="A1115" s="71">
        <v>42</v>
      </c>
      <c r="B1115" s="71">
        <v>1</v>
      </c>
      <c r="C1115" s="72" t="s">
        <v>1448</v>
      </c>
      <c r="D1115" s="76">
        <v>3.4981499999999998E-3</v>
      </c>
    </row>
    <row r="1116" spans="1:4" ht="15.75" customHeight="1" x14ac:dyDescent="0.15">
      <c r="A1116" s="71">
        <v>42</v>
      </c>
      <c r="B1116" s="71">
        <v>1</v>
      </c>
      <c r="C1116" s="72" t="s">
        <v>1449</v>
      </c>
      <c r="D1116" s="76">
        <v>2.3865700000000002E-3</v>
      </c>
    </row>
    <row r="1117" spans="1:4" ht="15.75" customHeight="1" x14ac:dyDescent="0.15">
      <c r="A1117" s="71">
        <v>42</v>
      </c>
      <c r="B1117" s="71">
        <v>1</v>
      </c>
      <c r="C1117" s="72" t="s">
        <v>1450</v>
      </c>
      <c r="D1117" s="76">
        <v>2.42698E-3</v>
      </c>
    </row>
    <row r="1118" spans="1:4" ht="15.75" customHeight="1" x14ac:dyDescent="0.15">
      <c r="A1118" s="71">
        <v>42</v>
      </c>
      <c r="B1118" s="71">
        <v>1</v>
      </c>
      <c r="C1118" s="72" t="s">
        <v>1451</v>
      </c>
      <c r="D1118" s="76">
        <v>4.7868399999999997E-3</v>
      </c>
    </row>
    <row r="1119" spans="1:4" ht="15.75" customHeight="1" x14ac:dyDescent="0.15">
      <c r="A1119" s="71">
        <v>42</v>
      </c>
      <c r="B1119" s="71">
        <v>1</v>
      </c>
      <c r="C1119" s="72" t="s">
        <v>1452</v>
      </c>
      <c r="D1119" s="76">
        <v>4.5821100000000003E-3</v>
      </c>
    </row>
    <row r="1120" spans="1:4" ht="15.75" customHeight="1" x14ac:dyDescent="0.15">
      <c r="A1120" s="71">
        <v>42</v>
      </c>
      <c r="B1120" s="71">
        <v>1</v>
      </c>
      <c r="C1120" s="72" t="s">
        <v>1453</v>
      </c>
      <c r="D1120" s="76">
        <v>4.0114499999999997E-3</v>
      </c>
    </row>
    <row r="1121" spans="1:4" ht="15.75" customHeight="1" x14ac:dyDescent="0.15">
      <c r="A1121" s="71">
        <v>42</v>
      </c>
      <c r="B1121" s="71">
        <v>1</v>
      </c>
      <c r="C1121" s="72" t="s">
        <v>1454</v>
      </c>
      <c r="D1121" s="76">
        <v>3.7621400000000002E-3</v>
      </c>
    </row>
    <row r="1122" spans="1:4" ht="15.75" customHeight="1" x14ac:dyDescent="0.15">
      <c r="A1122" s="71">
        <v>42</v>
      </c>
      <c r="B1122" s="71">
        <v>1</v>
      </c>
      <c r="C1122" s="72" t="s">
        <v>1455</v>
      </c>
      <c r="D1122" s="76">
        <v>4.2435399999999996E-3</v>
      </c>
    </row>
    <row r="1123" spans="1:4" ht="15.75" customHeight="1" x14ac:dyDescent="0.15">
      <c r="A1123" s="71">
        <v>42</v>
      </c>
      <c r="B1123" s="71">
        <v>1</v>
      </c>
      <c r="C1123" s="72" t="s">
        <v>1456</v>
      </c>
      <c r="D1123" s="76">
        <v>2.65037E-3</v>
      </c>
    </row>
    <row r="1124" spans="1:4" ht="15.75" customHeight="1" x14ac:dyDescent="0.15">
      <c r="A1124" s="71">
        <v>42</v>
      </c>
      <c r="B1124" s="71">
        <v>1</v>
      </c>
      <c r="C1124" s="72" t="s">
        <v>1457</v>
      </c>
      <c r="D1124" s="76">
        <v>4.2183200000000002E-3</v>
      </c>
    </row>
    <row r="1125" spans="1:4" ht="15.75" customHeight="1" x14ac:dyDescent="0.15">
      <c r="A1125" s="71">
        <v>42</v>
      </c>
      <c r="B1125" s="71">
        <v>1</v>
      </c>
      <c r="C1125" s="72" t="s">
        <v>1458</v>
      </c>
      <c r="D1125" s="76">
        <v>4.6475199999999996E-3</v>
      </c>
    </row>
    <row r="1126" spans="1:4" ht="15.75" customHeight="1" x14ac:dyDescent="0.15">
      <c r="A1126" s="71">
        <v>42</v>
      </c>
      <c r="B1126" s="71">
        <v>1</v>
      </c>
      <c r="C1126" s="72" t="s">
        <v>1459</v>
      </c>
      <c r="D1126" s="76">
        <v>3.0184999999999999E-3</v>
      </c>
    </row>
    <row r="1127" spans="1:4" ht="15.75" customHeight="1" x14ac:dyDescent="0.15">
      <c r="A1127" s="71">
        <v>42</v>
      </c>
      <c r="B1127" s="71">
        <v>1</v>
      </c>
      <c r="C1127" s="72" t="s">
        <v>1460</v>
      </c>
      <c r="D1127" s="76">
        <v>2.7693399999999999E-3</v>
      </c>
    </row>
    <row r="1128" spans="1:4" ht="15.75" customHeight="1" x14ac:dyDescent="0.15">
      <c r="A1128" s="71">
        <v>42</v>
      </c>
      <c r="B1128" s="71">
        <v>1</v>
      </c>
      <c r="C1128" s="72" t="s">
        <v>1461</v>
      </c>
      <c r="D1128" s="76">
        <v>3.9224200000000002E-3</v>
      </c>
    </row>
    <row r="1129" spans="1:4" ht="15.75" customHeight="1" x14ac:dyDescent="0.15">
      <c r="A1129" s="71">
        <v>42</v>
      </c>
      <c r="B1129" s="71">
        <v>1</v>
      </c>
      <c r="C1129" s="72" t="s">
        <v>1462</v>
      </c>
      <c r="D1129" s="76">
        <v>3.8735100000000001E-3</v>
      </c>
    </row>
    <row r="1130" spans="1:4" ht="15.75" customHeight="1" x14ac:dyDescent="0.15">
      <c r="A1130" s="71">
        <v>42</v>
      </c>
      <c r="B1130" s="71">
        <v>1</v>
      </c>
      <c r="C1130" s="72" t="s">
        <v>1463</v>
      </c>
      <c r="D1130" s="76">
        <v>8.2317799999999993E-3</v>
      </c>
    </row>
    <row r="1131" spans="1:4" ht="15.75" customHeight="1" x14ac:dyDescent="0.15">
      <c r="A1131" s="71">
        <v>42</v>
      </c>
      <c r="B1131" s="71">
        <v>1</v>
      </c>
      <c r="C1131" s="72" t="s">
        <v>1464</v>
      </c>
      <c r="D1131" s="76">
        <v>7.0661200000000004E-3</v>
      </c>
    </row>
    <row r="1132" spans="1:4" ht="15.75" customHeight="1" x14ac:dyDescent="0.15">
      <c r="A1132" s="71">
        <v>42</v>
      </c>
      <c r="B1132" s="71">
        <v>1</v>
      </c>
      <c r="C1132" s="72" t="s">
        <v>1465</v>
      </c>
      <c r="D1132" s="76">
        <v>4.1455900000000002E-3</v>
      </c>
    </row>
    <row r="1133" spans="1:4" ht="15.75" customHeight="1" x14ac:dyDescent="0.15">
      <c r="A1133" s="71">
        <v>42</v>
      </c>
      <c r="B1133" s="71">
        <v>1</v>
      </c>
      <c r="C1133" s="72" t="s">
        <v>1466</v>
      </c>
      <c r="D1133" s="76">
        <v>3.8729200000000002E-3</v>
      </c>
    </row>
    <row r="1134" spans="1:4" ht="15.75" customHeight="1" x14ac:dyDescent="0.15">
      <c r="A1134" s="71">
        <v>42</v>
      </c>
      <c r="B1134" s="71">
        <v>1</v>
      </c>
      <c r="C1134" s="72" t="s">
        <v>1467</v>
      </c>
      <c r="D1134" s="76">
        <v>3.4917300000000002E-3</v>
      </c>
    </row>
    <row r="1135" spans="1:4" ht="15.75" customHeight="1" x14ac:dyDescent="0.15">
      <c r="A1135" s="71">
        <v>42</v>
      </c>
      <c r="B1135" s="71">
        <v>1</v>
      </c>
      <c r="C1135" s="72" t="s">
        <v>1468</v>
      </c>
      <c r="D1135" s="76">
        <v>3.71142E-3</v>
      </c>
    </row>
    <row r="1136" spans="1:4" ht="15.75" customHeight="1" x14ac:dyDescent="0.15">
      <c r="A1136" s="71">
        <v>42</v>
      </c>
      <c r="B1136" s="71">
        <v>1</v>
      </c>
      <c r="C1136" s="72" t="s">
        <v>1469</v>
      </c>
      <c r="D1136" s="76">
        <v>4.3333800000000004E-3</v>
      </c>
    </row>
    <row r="1137" spans="1:4" ht="15.75" customHeight="1" x14ac:dyDescent="0.15">
      <c r="A1137" s="71">
        <v>42</v>
      </c>
      <c r="B1137" s="71">
        <v>1</v>
      </c>
      <c r="C1137" s="72" t="s">
        <v>1470</v>
      </c>
      <c r="D1137" s="76">
        <v>6.5157599999999998E-3</v>
      </c>
    </row>
    <row r="1138" spans="1:4" ht="15.75" customHeight="1" x14ac:dyDescent="0.15">
      <c r="A1138" s="71">
        <v>42</v>
      </c>
      <c r="B1138" s="71">
        <v>1</v>
      </c>
      <c r="C1138" s="72" t="s">
        <v>1471</v>
      </c>
      <c r="D1138" s="76">
        <v>5.0806100000000002E-3</v>
      </c>
    </row>
    <row r="1139" spans="1:4" ht="15.75" customHeight="1" x14ac:dyDescent="0.15">
      <c r="A1139" s="71">
        <v>42</v>
      </c>
      <c r="B1139" s="71">
        <v>1</v>
      </c>
      <c r="C1139" s="72" t="s">
        <v>1472</v>
      </c>
      <c r="D1139" s="76">
        <v>6.0451000000000003E-3</v>
      </c>
    </row>
    <row r="1140" spans="1:4" ht="15.75" customHeight="1" x14ac:dyDescent="0.15">
      <c r="A1140" s="71">
        <v>42</v>
      </c>
      <c r="B1140" s="71">
        <v>1</v>
      </c>
      <c r="C1140" s="72" t="s">
        <v>1473</v>
      </c>
      <c r="D1140" s="76">
        <v>6.2766599999999999E-3</v>
      </c>
    </row>
    <row r="1141" spans="1:4" ht="15.75" customHeight="1" x14ac:dyDescent="0.15">
      <c r="A1141" s="71">
        <v>42</v>
      </c>
      <c r="B1141" s="71">
        <v>1</v>
      </c>
      <c r="C1141" s="72" t="s">
        <v>1474</v>
      </c>
      <c r="D1141" s="76">
        <v>5.9478300000000003E-3</v>
      </c>
    </row>
    <row r="1142" spans="1:4" ht="15.75" customHeight="1" x14ac:dyDescent="0.15">
      <c r="A1142" s="71">
        <v>42</v>
      </c>
      <c r="B1142" s="71">
        <v>1</v>
      </c>
      <c r="C1142" s="72" t="s">
        <v>1475</v>
      </c>
      <c r="D1142" s="76">
        <v>4.6273E-3</v>
      </c>
    </row>
    <row r="1143" spans="1:4" ht="15.75" customHeight="1" x14ac:dyDescent="0.15">
      <c r="A1143" s="71">
        <v>42</v>
      </c>
      <c r="B1143" s="71">
        <v>1</v>
      </c>
      <c r="C1143" s="72" t="s">
        <v>1476</v>
      </c>
      <c r="D1143" s="76">
        <v>7.4055400000000004E-3</v>
      </c>
    </row>
    <row r="1144" spans="1:4" ht="15.75" customHeight="1" x14ac:dyDescent="0.15">
      <c r="A1144" s="71">
        <v>42</v>
      </c>
      <c r="B1144" s="71">
        <v>1</v>
      </c>
      <c r="C1144" s="72" t="s">
        <v>1477</v>
      </c>
      <c r="D1144" s="76">
        <v>4.5110100000000002E-3</v>
      </c>
    </row>
    <row r="1145" spans="1:4" ht="15.75" customHeight="1" x14ac:dyDescent="0.15">
      <c r="A1145" s="71">
        <v>42</v>
      </c>
      <c r="B1145" s="71">
        <v>1</v>
      </c>
      <c r="C1145" s="72" t="s">
        <v>1478</v>
      </c>
      <c r="D1145" s="76">
        <v>4.8656200000000002E-3</v>
      </c>
    </row>
    <row r="1146" spans="1:4" ht="15.75" customHeight="1" x14ac:dyDescent="0.15">
      <c r="A1146" s="71">
        <v>42</v>
      </c>
      <c r="B1146" s="71">
        <v>1</v>
      </c>
      <c r="C1146" s="72" t="s">
        <v>1479</v>
      </c>
      <c r="D1146" s="76">
        <v>5.6569200000000002E-3</v>
      </c>
    </row>
    <row r="1147" spans="1:4" ht="15.75" customHeight="1" x14ac:dyDescent="0.15">
      <c r="A1147" s="71">
        <v>42</v>
      </c>
      <c r="B1147" s="71">
        <v>1</v>
      </c>
      <c r="C1147" s="72" t="s">
        <v>1480</v>
      </c>
      <c r="D1147" s="76">
        <v>3.5971499999999999E-3</v>
      </c>
    </row>
    <row r="1148" spans="1:4" ht="15.75" customHeight="1" x14ac:dyDescent="0.15">
      <c r="A1148" s="71">
        <v>42</v>
      </c>
      <c r="B1148" s="71">
        <v>1</v>
      </c>
      <c r="C1148" s="72" t="s">
        <v>1481</v>
      </c>
      <c r="D1148" s="76">
        <v>6.1749700000000001E-3</v>
      </c>
    </row>
    <row r="1149" spans="1:4" ht="15.75" customHeight="1" x14ac:dyDescent="0.15">
      <c r="A1149" s="71">
        <v>42</v>
      </c>
      <c r="B1149" s="71">
        <v>1</v>
      </c>
      <c r="C1149" s="72" t="s">
        <v>1482</v>
      </c>
      <c r="D1149" s="76">
        <v>6.8838600000000003E-3</v>
      </c>
    </row>
    <row r="1150" spans="1:4" ht="15.75" customHeight="1" x14ac:dyDescent="0.15">
      <c r="A1150" s="71">
        <v>42</v>
      </c>
      <c r="B1150" s="71">
        <v>1</v>
      </c>
      <c r="C1150" s="72" t="s">
        <v>1483</v>
      </c>
      <c r="D1150" s="76">
        <v>7.8474600000000005E-3</v>
      </c>
    </row>
    <row r="1151" spans="1:4" ht="15.75" customHeight="1" x14ac:dyDescent="0.15">
      <c r="A1151" s="71">
        <v>42</v>
      </c>
      <c r="B1151" s="71">
        <v>1</v>
      </c>
      <c r="C1151" s="72" t="s">
        <v>1484</v>
      </c>
      <c r="D1151" s="76">
        <v>8.0843000000000009E-3</v>
      </c>
    </row>
    <row r="1152" spans="1:4" ht="15.75" customHeight="1" x14ac:dyDescent="0.15">
      <c r="A1152" s="71">
        <v>42</v>
      </c>
      <c r="B1152" s="71">
        <v>1</v>
      </c>
      <c r="C1152" s="72" t="s">
        <v>1485</v>
      </c>
      <c r="D1152" s="76">
        <v>5.9676399999999998E-3</v>
      </c>
    </row>
    <row r="1153" spans="1:4" ht="15.75" customHeight="1" x14ac:dyDescent="0.15">
      <c r="A1153" s="71">
        <v>42</v>
      </c>
      <c r="B1153" s="71">
        <v>1</v>
      </c>
      <c r="C1153" s="72" t="s">
        <v>1486</v>
      </c>
      <c r="D1153" s="76">
        <v>6.8108999999999999E-3</v>
      </c>
    </row>
    <row r="1154" spans="1:4" ht="15.75" customHeight="1" x14ac:dyDescent="0.15">
      <c r="A1154" s="71">
        <v>42</v>
      </c>
      <c r="B1154" s="71">
        <v>1</v>
      </c>
      <c r="C1154" s="72" t="s">
        <v>1487</v>
      </c>
      <c r="D1154" s="76">
        <v>7.2417000000000002E-3</v>
      </c>
    </row>
    <row r="1155" spans="1:4" ht="15.75" customHeight="1" x14ac:dyDescent="0.15">
      <c r="A1155" s="71">
        <v>42</v>
      </c>
      <c r="B1155" s="71">
        <v>1</v>
      </c>
      <c r="C1155" s="72" t="s">
        <v>1488</v>
      </c>
      <c r="D1155" s="76">
        <v>6.3637199999999998E-3</v>
      </c>
    </row>
    <row r="1156" spans="1:4" ht="15.75" customHeight="1" x14ac:dyDescent="0.15">
      <c r="A1156" s="71">
        <v>42</v>
      </c>
      <c r="B1156" s="71">
        <v>1</v>
      </c>
      <c r="C1156" s="72" t="s">
        <v>1489</v>
      </c>
      <c r="D1156" s="76">
        <v>9.2289599999999996E-3</v>
      </c>
    </row>
    <row r="1157" spans="1:4" ht="15.75" customHeight="1" x14ac:dyDescent="0.15">
      <c r="A1157" s="71">
        <v>42</v>
      </c>
      <c r="B1157" s="71">
        <v>1</v>
      </c>
      <c r="C1157" s="72" t="s">
        <v>1490</v>
      </c>
      <c r="D1157" s="76">
        <v>6.6762100000000001E-3</v>
      </c>
    </row>
    <row r="1158" spans="1:4" ht="15.75" customHeight="1" x14ac:dyDescent="0.15">
      <c r="A1158" s="71">
        <v>42</v>
      </c>
      <c r="B1158" s="71">
        <v>1</v>
      </c>
      <c r="C1158" s="72" t="s">
        <v>1491</v>
      </c>
      <c r="D1158" s="76">
        <v>6.1182700000000003E-3</v>
      </c>
    </row>
    <row r="1159" spans="1:4" ht="15.75" customHeight="1" x14ac:dyDescent="0.15">
      <c r="A1159" s="71">
        <v>42</v>
      </c>
      <c r="B1159" s="71">
        <v>1</v>
      </c>
      <c r="C1159" s="72" t="s">
        <v>1492</v>
      </c>
      <c r="D1159" s="76">
        <v>1.1199310000000001E-2</v>
      </c>
    </row>
    <row r="1160" spans="1:4" ht="15.75" customHeight="1" x14ac:dyDescent="0.15">
      <c r="A1160" s="71">
        <v>42</v>
      </c>
      <c r="B1160" s="71">
        <v>1</v>
      </c>
      <c r="C1160" s="72" t="s">
        <v>1493</v>
      </c>
      <c r="D1160" s="76">
        <v>1.280418E-2</v>
      </c>
    </row>
    <row r="1161" spans="1:4" ht="15.75" customHeight="1" x14ac:dyDescent="0.15">
      <c r="A1161" s="71">
        <v>42</v>
      </c>
      <c r="B1161" s="71">
        <v>1</v>
      </c>
      <c r="C1161" s="72" t="s">
        <v>1494</v>
      </c>
      <c r="D1161" s="76">
        <v>7.0334999999999998E-3</v>
      </c>
    </row>
    <row r="1162" spans="1:4" ht="15.75" customHeight="1" x14ac:dyDescent="0.15">
      <c r="A1162" s="71">
        <v>42</v>
      </c>
      <c r="B1162" s="71">
        <v>1</v>
      </c>
      <c r="C1162" s="72" t="s">
        <v>1495</v>
      </c>
      <c r="D1162" s="76">
        <v>6.3483899999999998E-3</v>
      </c>
    </row>
    <row r="1163" spans="1:4" ht="15.75" customHeight="1" x14ac:dyDescent="0.15">
      <c r="A1163" s="71">
        <v>42</v>
      </c>
      <c r="B1163" s="71">
        <v>1</v>
      </c>
      <c r="C1163" s="72" t="s">
        <v>1496</v>
      </c>
      <c r="D1163" s="76">
        <v>7.3182400000000002E-3</v>
      </c>
    </row>
    <row r="1164" spans="1:4" ht="15.75" customHeight="1" x14ac:dyDescent="0.15">
      <c r="A1164" s="71">
        <v>42</v>
      </c>
      <c r="B1164" s="71">
        <v>1</v>
      </c>
      <c r="C1164" s="72" t="s">
        <v>1497</v>
      </c>
      <c r="D1164" s="76">
        <v>1.074491E-2</v>
      </c>
    </row>
    <row r="1165" spans="1:4" ht="15.75" customHeight="1" x14ac:dyDescent="0.15">
      <c r="A1165" s="71">
        <v>42</v>
      </c>
      <c r="B1165" s="71">
        <v>1</v>
      </c>
      <c r="C1165" s="72" t="s">
        <v>1498</v>
      </c>
      <c r="D1165" s="76">
        <v>1.185074E-2</v>
      </c>
    </row>
    <row r="1166" spans="1:4" ht="15.75" customHeight="1" x14ac:dyDescent="0.15">
      <c r="A1166" s="71">
        <v>42</v>
      </c>
      <c r="B1166" s="71">
        <v>1</v>
      </c>
      <c r="C1166" s="72" t="s">
        <v>1499</v>
      </c>
      <c r="D1166" s="76">
        <v>7.1601199999999999E-3</v>
      </c>
    </row>
    <row r="1167" spans="1:4" ht="15.75" customHeight="1" x14ac:dyDescent="0.15">
      <c r="A1167" s="71">
        <v>42</v>
      </c>
      <c r="B1167" s="71">
        <v>1</v>
      </c>
      <c r="C1167" s="72" t="s">
        <v>1500</v>
      </c>
      <c r="D1167" s="76">
        <v>7.9803099999999991E-3</v>
      </c>
    </row>
    <row r="1168" spans="1:4" ht="15.75" customHeight="1" x14ac:dyDescent="0.15">
      <c r="A1168" s="71">
        <v>42</v>
      </c>
      <c r="B1168" s="71">
        <v>1</v>
      </c>
      <c r="C1168" s="72" t="s">
        <v>1501</v>
      </c>
      <c r="D1168" s="76">
        <v>8.9595999999999999E-3</v>
      </c>
    </row>
    <row r="1169" spans="1:4" ht="15.75" customHeight="1" x14ac:dyDescent="0.15">
      <c r="A1169" s="71">
        <v>42</v>
      </c>
      <c r="B1169" s="71">
        <v>1</v>
      </c>
      <c r="C1169" s="72" t="s">
        <v>1502</v>
      </c>
      <c r="D1169" s="76">
        <v>7.0857999999999997E-3</v>
      </c>
    </row>
    <row r="1170" spans="1:4" ht="15.75" customHeight="1" x14ac:dyDescent="0.15">
      <c r="A1170" s="71">
        <v>42</v>
      </c>
      <c r="B1170" s="71">
        <v>1</v>
      </c>
      <c r="C1170" s="72" t="s">
        <v>1503</v>
      </c>
      <c r="D1170" s="76">
        <v>3.6561900000000001E-3</v>
      </c>
    </row>
    <row r="1171" spans="1:4" ht="15.75" customHeight="1" x14ac:dyDescent="0.15">
      <c r="A1171" s="71">
        <v>42</v>
      </c>
      <c r="B1171" s="71">
        <v>1</v>
      </c>
      <c r="C1171" s="72" t="s">
        <v>1504</v>
      </c>
      <c r="D1171" s="76">
        <v>7.0408399999999996E-3</v>
      </c>
    </row>
    <row r="1172" spans="1:4" ht="15.75" customHeight="1" x14ac:dyDescent="0.15">
      <c r="A1172" s="71">
        <v>42</v>
      </c>
      <c r="B1172" s="71">
        <v>1</v>
      </c>
      <c r="C1172" s="72" t="s">
        <v>1505</v>
      </c>
      <c r="D1172" s="76">
        <v>7.5105600000000003E-3</v>
      </c>
    </row>
    <row r="1173" spans="1:4" ht="15.75" customHeight="1" x14ac:dyDescent="0.15">
      <c r="A1173" s="71">
        <v>42</v>
      </c>
      <c r="B1173" s="71">
        <v>1</v>
      </c>
      <c r="C1173" s="72" t="s">
        <v>1506</v>
      </c>
      <c r="D1173" s="76">
        <v>6.2135899999999997E-3</v>
      </c>
    </row>
    <row r="1174" spans="1:4" ht="15.75" customHeight="1" x14ac:dyDescent="0.15">
      <c r="A1174" s="71">
        <v>42</v>
      </c>
      <c r="B1174" s="71">
        <v>1</v>
      </c>
      <c r="C1174" s="72" t="s">
        <v>1507</v>
      </c>
      <c r="D1174" s="76">
        <v>7.1656999999999997E-3</v>
      </c>
    </row>
    <row r="1175" spans="1:4" ht="15.75" customHeight="1" x14ac:dyDescent="0.15">
      <c r="A1175" s="71">
        <v>42</v>
      </c>
      <c r="B1175" s="71">
        <v>1</v>
      </c>
      <c r="C1175" s="72" t="s">
        <v>1508</v>
      </c>
      <c r="D1175" s="76">
        <v>6.2087899999999996E-3</v>
      </c>
    </row>
    <row r="1176" spans="1:4" ht="15.75" customHeight="1" x14ac:dyDescent="0.15">
      <c r="A1176" s="71">
        <v>42</v>
      </c>
      <c r="B1176" s="71">
        <v>1</v>
      </c>
      <c r="C1176" s="72" t="s">
        <v>1509</v>
      </c>
      <c r="D1176" s="76">
        <v>6.5667E-3</v>
      </c>
    </row>
    <row r="1177" spans="1:4" ht="15.75" customHeight="1" x14ac:dyDescent="0.15">
      <c r="A1177" s="71">
        <v>42</v>
      </c>
      <c r="B1177" s="71">
        <v>1</v>
      </c>
      <c r="C1177" s="72" t="s">
        <v>1510</v>
      </c>
      <c r="D1177" s="76">
        <v>6.7871399999999997E-3</v>
      </c>
    </row>
    <row r="1178" spans="1:4" ht="15.75" customHeight="1" x14ac:dyDescent="0.15">
      <c r="A1178" s="71">
        <v>42</v>
      </c>
      <c r="B1178" s="71">
        <v>1</v>
      </c>
      <c r="C1178" s="72" t="s">
        <v>1511</v>
      </c>
      <c r="D1178" s="76">
        <v>7.2060199999999996E-3</v>
      </c>
    </row>
    <row r="1179" spans="1:4" ht="15.75" customHeight="1" x14ac:dyDescent="0.15">
      <c r="A1179" s="71">
        <v>42</v>
      </c>
      <c r="B1179" s="71">
        <v>1</v>
      </c>
      <c r="C1179" s="72" t="s">
        <v>1512</v>
      </c>
      <c r="D1179" s="76">
        <v>1.0694169999999999E-2</v>
      </c>
    </row>
    <row r="1180" spans="1:4" ht="15.75" customHeight="1" x14ac:dyDescent="0.15">
      <c r="A1180" s="71">
        <v>42</v>
      </c>
      <c r="B1180" s="71">
        <v>1</v>
      </c>
      <c r="C1180" s="72" t="s">
        <v>1513</v>
      </c>
      <c r="D1180" s="76">
        <v>9.8431500000000002E-3</v>
      </c>
    </row>
    <row r="1181" spans="1:4" ht="15.75" customHeight="1" x14ac:dyDescent="0.15">
      <c r="A1181" s="71">
        <v>42</v>
      </c>
      <c r="B1181" s="71">
        <v>1</v>
      </c>
      <c r="C1181" s="72" t="s">
        <v>1514</v>
      </c>
      <c r="D1181" s="76">
        <v>1.042098E-2</v>
      </c>
    </row>
    <row r="1182" spans="1:4" ht="15.75" customHeight="1" x14ac:dyDescent="0.15">
      <c r="A1182" s="71">
        <v>42</v>
      </c>
      <c r="B1182" s="71">
        <v>1</v>
      </c>
      <c r="C1182" s="72" t="s">
        <v>1515</v>
      </c>
      <c r="D1182" s="76">
        <v>1.191973E-2</v>
      </c>
    </row>
    <row r="1183" spans="1:4" ht="15.75" customHeight="1" x14ac:dyDescent="0.15">
      <c r="A1183" s="71">
        <v>42</v>
      </c>
      <c r="B1183" s="71">
        <v>1</v>
      </c>
      <c r="C1183" s="72" t="s">
        <v>1516</v>
      </c>
      <c r="D1183" s="76">
        <v>7.77248E-3</v>
      </c>
    </row>
    <row r="1184" spans="1:4" ht="15.75" customHeight="1" x14ac:dyDescent="0.15">
      <c r="A1184" s="71">
        <v>42</v>
      </c>
      <c r="B1184" s="71">
        <v>1</v>
      </c>
      <c r="C1184" s="72" t="s">
        <v>1517</v>
      </c>
      <c r="D1184" s="76">
        <v>8.6473299999999999E-3</v>
      </c>
    </row>
    <row r="1185" spans="1:4" ht="15.75" customHeight="1" x14ac:dyDescent="0.15">
      <c r="A1185" s="71">
        <v>42</v>
      </c>
      <c r="B1185" s="71">
        <v>1</v>
      </c>
      <c r="C1185" s="72" t="s">
        <v>1518</v>
      </c>
      <c r="D1185" s="76">
        <v>8.2031099999999996E-3</v>
      </c>
    </row>
    <row r="1186" spans="1:4" ht="15.75" customHeight="1" x14ac:dyDescent="0.15">
      <c r="A1186" s="71">
        <v>42</v>
      </c>
      <c r="B1186" s="71">
        <v>1</v>
      </c>
      <c r="C1186" s="72" t="s">
        <v>1519</v>
      </c>
      <c r="D1186" s="76">
        <v>6.8981399999999997E-3</v>
      </c>
    </row>
    <row r="1187" spans="1:4" ht="15.75" customHeight="1" x14ac:dyDescent="0.15">
      <c r="A1187" s="71">
        <v>42</v>
      </c>
      <c r="B1187" s="71">
        <v>1</v>
      </c>
      <c r="C1187" s="72" t="s">
        <v>1520</v>
      </c>
      <c r="D1187" s="76">
        <v>8.4952399999999994E-3</v>
      </c>
    </row>
    <row r="1188" spans="1:4" ht="15.75" customHeight="1" x14ac:dyDescent="0.15">
      <c r="A1188" s="71">
        <v>42</v>
      </c>
      <c r="B1188" s="71">
        <v>1</v>
      </c>
      <c r="C1188" s="72" t="s">
        <v>1521</v>
      </c>
      <c r="D1188" s="76">
        <v>1.520443E-2</v>
      </c>
    </row>
    <row r="1189" spans="1:4" ht="15.75" customHeight="1" x14ac:dyDescent="0.15">
      <c r="A1189" s="71">
        <v>42</v>
      </c>
      <c r="B1189" s="71">
        <v>1</v>
      </c>
      <c r="C1189" s="72" t="s">
        <v>1522</v>
      </c>
      <c r="D1189" s="76">
        <v>1.1407830000000001E-2</v>
      </c>
    </row>
    <row r="1190" spans="1:4" ht="15.75" customHeight="1" x14ac:dyDescent="0.15">
      <c r="A1190" s="71">
        <v>42</v>
      </c>
      <c r="B1190" s="71">
        <v>1</v>
      </c>
      <c r="C1190" s="72" t="s">
        <v>1523</v>
      </c>
      <c r="D1190" s="76">
        <v>7.9844700000000005E-3</v>
      </c>
    </row>
    <row r="1191" spans="1:4" ht="15.75" customHeight="1" x14ac:dyDescent="0.15">
      <c r="A1191" s="71">
        <v>42</v>
      </c>
      <c r="B1191" s="71">
        <v>1</v>
      </c>
      <c r="C1191" s="72" t="s">
        <v>1524</v>
      </c>
      <c r="D1191" s="76">
        <v>8.77117E-3</v>
      </c>
    </row>
    <row r="1192" spans="1:4" ht="15.75" customHeight="1" x14ac:dyDescent="0.15">
      <c r="A1192" s="71">
        <v>42</v>
      </c>
      <c r="B1192" s="71">
        <v>1</v>
      </c>
      <c r="C1192" s="72" t="s">
        <v>1525</v>
      </c>
      <c r="D1192" s="76">
        <v>7.5005499999999999E-3</v>
      </c>
    </row>
    <row r="1193" spans="1:4" ht="15.75" customHeight="1" x14ac:dyDescent="0.15">
      <c r="A1193" s="71">
        <v>42</v>
      </c>
      <c r="B1193" s="71">
        <v>1</v>
      </c>
      <c r="C1193" s="72" t="s">
        <v>1526</v>
      </c>
      <c r="D1193" s="76">
        <v>7.9389899999999999E-3</v>
      </c>
    </row>
    <row r="1194" spans="1:4" ht="15.75" customHeight="1" x14ac:dyDescent="0.15">
      <c r="A1194" s="71">
        <v>42</v>
      </c>
      <c r="B1194" s="71">
        <v>1</v>
      </c>
      <c r="C1194" s="72" t="s">
        <v>1527</v>
      </c>
      <c r="D1194" s="76">
        <v>1.143257E-2</v>
      </c>
    </row>
    <row r="1195" spans="1:4" ht="15.75" customHeight="1" x14ac:dyDescent="0.15">
      <c r="A1195" s="71">
        <v>42</v>
      </c>
      <c r="B1195" s="71">
        <v>1</v>
      </c>
      <c r="C1195" s="72" t="s">
        <v>1528</v>
      </c>
      <c r="D1195" s="76">
        <v>8.1628699999999992E-3</v>
      </c>
    </row>
    <row r="1196" spans="1:4" ht="15.75" customHeight="1" x14ac:dyDescent="0.15">
      <c r="A1196" s="71">
        <v>42</v>
      </c>
      <c r="B1196" s="71">
        <v>1</v>
      </c>
      <c r="C1196" s="72" t="s">
        <v>1529</v>
      </c>
      <c r="D1196" s="76">
        <v>9.5151400000000001E-3</v>
      </c>
    </row>
    <row r="1197" spans="1:4" ht="15.75" customHeight="1" x14ac:dyDescent="0.15">
      <c r="A1197" s="71">
        <v>42</v>
      </c>
      <c r="B1197" s="71">
        <v>1</v>
      </c>
      <c r="C1197" s="72" t="s">
        <v>1530</v>
      </c>
      <c r="D1197" s="76">
        <v>1.3928970000000001E-2</v>
      </c>
    </row>
    <row r="1198" spans="1:4" ht="15.75" customHeight="1" x14ac:dyDescent="0.15">
      <c r="A1198" s="71">
        <v>42</v>
      </c>
      <c r="B1198" s="71">
        <v>1</v>
      </c>
      <c r="C1198" s="72" t="s">
        <v>1531</v>
      </c>
      <c r="D1198" s="76">
        <v>8.3729100000000008E-3</v>
      </c>
    </row>
    <row r="1199" spans="1:4" ht="15.75" customHeight="1" x14ac:dyDescent="0.15">
      <c r="A1199" s="71">
        <v>42</v>
      </c>
      <c r="B1199" s="71">
        <v>1</v>
      </c>
      <c r="C1199" s="72" t="s">
        <v>1532</v>
      </c>
      <c r="D1199" s="76">
        <v>8.1173400000000007E-3</v>
      </c>
    </row>
    <row r="1200" spans="1:4" ht="15.75" customHeight="1" x14ac:dyDescent="0.15">
      <c r="A1200" s="71">
        <v>42</v>
      </c>
      <c r="B1200" s="71">
        <v>1</v>
      </c>
      <c r="C1200" s="72" t="s">
        <v>1533</v>
      </c>
      <c r="D1200" s="76">
        <v>9.0618399999999998E-3</v>
      </c>
    </row>
    <row r="1201" spans="1:4" ht="15.75" customHeight="1" x14ac:dyDescent="0.15">
      <c r="A1201" s="71">
        <v>42</v>
      </c>
      <c r="B1201" s="71">
        <v>1</v>
      </c>
      <c r="C1201" s="72" t="s">
        <v>1534</v>
      </c>
      <c r="D1201" s="76">
        <v>1.128899E-2</v>
      </c>
    </row>
    <row r="1202" spans="1:4" ht="15.75" customHeight="1" x14ac:dyDescent="0.15">
      <c r="A1202" s="71">
        <v>42</v>
      </c>
      <c r="B1202" s="71">
        <v>1</v>
      </c>
      <c r="C1202" s="72" t="s">
        <v>1535</v>
      </c>
      <c r="D1202" s="76">
        <v>8.1227199999999999E-3</v>
      </c>
    </row>
    <row r="1203" spans="1:4" ht="15.75" customHeight="1" x14ac:dyDescent="0.15">
      <c r="A1203" s="71">
        <v>42</v>
      </c>
      <c r="B1203" s="71">
        <v>1</v>
      </c>
      <c r="C1203" s="72" t="s">
        <v>1536</v>
      </c>
      <c r="D1203" s="76">
        <v>8.90379E-3</v>
      </c>
    </row>
    <row r="1204" spans="1:4" ht="15.75" customHeight="1" x14ac:dyDescent="0.15">
      <c r="A1204" s="71">
        <v>42</v>
      </c>
      <c r="B1204" s="71">
        <v>1</v>
      </c>
      <c r="C1204" s="72" t="s">
        <v>1537</v>
      </c>
      <c r="D1204" s="76">
        <v>1.0334289999999999E-2</v>
      </c>
    </row>
    <row r="1205" spans="1:4" ht="15.75" customHeight="1" x14ac:dyDescent="0.15">
      <c r="A1205" s="71">
        <v>42</v>
      </c>
      <c r="B1205" s="71">
        <v>1</v>
      </c>
      <c r="C1205" s="72" t="s">
        <v>1538</v>
      </c>
      <c r="D1205" s="76">
        <v>9.8315699999999995E-3</v>
      </c>
    </row>
    <row r="1206" spans="1:4" ht="15.75" customHeight="1" x14ac:dyDescent="0.15">
      <c r="A1206" s="71">
        <v>42</v>
      </c>
      <c r="B1206" s="71">
        <v>1</v>
      </c>
      <c r="C1206" s="72" t="s">
        <v>1539</v>
      </c>
      <c r="D1206" s="76">
        <v>7.7143999999999997E-3</v>
      </c>
    </row>
    <row r="1207" spans="1:4" ht="15.75" customHeight="1" x14ac:dyDescent="0.15">
      <c r="A1207" s="71">
        <v>42</v>
      </c>
      <c r="B1207" s="71">
        <v>1</v>
      </c>
      <c r="C1207" s="72" t="s">
        <v>1540</v>
      </c>
      <c r="D1207" s="76">
        <v>8.4241100000000003E-3</v>
      </c>
    </row>
    <row r="1208" spans="1:4" ht="15.75" customHeight="1" x14ac:dyDescent="0.15">
      <c r="A1208" s="71">
        <v>42</v>
      </c>
      <c r="B1208" s="71">
        <v>1</v>
      </c>
      <c r="C1208" s="72" t="s">
        <v>1541</v>
      </c>
      <c r="D1208" s="76">
        <v>1.00143E-2</v>
      </c>
    </row>
    <row r="1209" spans="1:4" ht="15.75" customHeight="1" x14ac:dyDescent="0.15">
      <c r="A1209" s="71">
        <v>42</v>
      </c>
      <c r="B1209" s="71">
        <v>1</v>
      </c>
      <c r="C1209" s="72" t="s">
        <v>1542</v>
      </c>
      <c r="D1209" s="76">
        <v>1.157509E-2</v>
      </c>
    </row>
    <row r="1210" spans="1:4" ht="15.75" customHeight="1" x14ac:dyDescent="0.15">
      <c r="A1210" s="71">
        <v>42</v>
      </c>
      <c r="B1210" s="71">
        <v>1</v>
      </c>
      <c r="C1210" s="72" t="s">
        <v>1543</v>
      </c>
      <c r="D1210" s="76">
        <v>7.78271E-3</v>
      </c>
    </row>
    <row r="1211" spans="1:4" ht="15.75" customHeight="1" x14ac:dyDescent="0.15">
      <c r="A1211" s="71">
        <v>42</v>
      </c>
      <c r="B1211" s="71">
        <v>1</v>
      </c>
      <c r="C1211" s="72" t="s">
        <v>1544</v>
      </c>
      <c r="D1211" s="76">
        <v>7.8012200000000002E-3</v>
      </c>
    </row>
    <row r="1212" spans="1:4" ht="15.75" customHeight="1" x14ac:dyDescent="0.15">
      <c r="A1212" s="71">
        <v>42</v>
      </c>
      <c r="B1212" s="71">
        <v>1</v>
      </c>
      <c r="C1212" s="72" t="s">
        <v>1545</v>
      </c>
      <c r="D1212" s="76">
        <v>7.8420199999999999E-3</v>
      </c>
    </row>
    <row r="1213" spans="1:4" ht="15.75" customHeight="1" x14ac:dyDescent="0.15">
      <c r="A1213" s="71">
        <v>42</v>
      </c>
      <c r="B1213" s="71">
        <v>1</v>
      </c>
      <c r="C1213" s="72" t="s">
        <v>1546</v>
      </c>
      <c r="D1213" s="76">
        <v>9.9522599999999992E-3</v>
      </c>
    </row>
    <row r="1214" spans="1:4" ht="15.75" customHeight="1" x14ac:dyDescent="0.15">
      <c r="A1214" s="71">
        <v>42</v>
      </c>
      <c r="B1214" s="71">
        <v>1</v>
      </c>
      <c r="C1214" s="72" t="s">
        <v>1547</v>
      </c>
      <c r="D1214" s="76">
        <v>8.7111800000000007E-3</v>
      </c>
    </row>
    <row r="1215" spans="1:4" ht="15.75" customHeight="1" x14ac:dyDescent="0.15">
      <c r="A1215" s="71">
        <v>42</v>
      </c>
      <c r="B1215" s="71">
        <v>1</v>
      </c>
      <c r="C1215" s="72" t="s">
        <v>1548</v>
      </c>
      <c r="D1215" s="76">
        <v>8.7756199999999996E-3</v>
      </c>
    </row>
    <row r="1216" spans="1:4" ht="15.75" customHeight="1" x14ac:dyDescent="0.15">
      <c r="A1216" s="71">
        <v>42</v>
      </c>
      <c r="B1216" s="71">
        <v>1</v>
      </c>
      <c r="C1216" s="72" t="s">
        <v>1549</v>
      </c>
      <c r="D1216" s="76">
        <v>8.3183200000000006E-3</v>
      </c>
    </row>
    <row r="1217" spans="1:4" ht="15.75" customHeight="1" x14ac:dyDescent="0.15">
      <c r="A1217" s="71">
        <v>42</v>
      </c>
      <c r="B1217" s="71">
        <v>1</v>
      </c>
      <c r="C1217" s="72" t="s">
        <v>1550</v>
      </c>
      <c r="D1217" s="76">
        <v>5.3000499999999997E-3</v>
      </c>
    </row>
    <row r="1218" spans="1:4" ht="15.75" customHeight="1" x14ac:dyDescent="0.15">
      <c r="A1218" s="71">
        <v>42</v>
      </c>
      <c r="B1218" s="71">
        <v>1</v>
      </c>
      <c r="C1218" s="72" t="s">
        <v>1551</v>
      </c>
      <c r="D1218" s="76">
        <v>8.4613699999999993E-3</v>
      </c>
    </row>
    <row r="1219" spans="1:4" ht="15.75" customHeight="1" x14ac:dyDescent="0.15">
      <c r="A1219" s="71">
        <v>42</v>
      </c>
      <c r="B1219" s="71">
        <v>1</v>
      </c>
      <c r="C1219" s="72" t="s">
        <v>1552</v>
      </c>
      <c r="D1219" s="76">
        <v>1.075625E-2</v>
      </c>
    </row>
    <row r="1220" spans="1:4" ht="15.75" customHeight="1" x14ac:dyDescent="0.15">
      <c r="A1220" s="71">
        <v>42</v>
      </c>
      <c r="B1220" s="71">
        <v>1</v>
      </c>
      <c r="C1220" s="72" t="s">
        <v>1553</v>
      </c>
      <c r="D1220" s="76">
        <v>8.7383200000000008E-3</v>
      </c>
    </row>
    <row r="1221" spans="1:4" ht="15.75" customHeight="1" x14ac:dyDescent="0.15">
      <c r="A1221" s="71">
        <v>42</v>
      </c>
      <c r="B1221" s="71">
        <v>1</v>
      </c>
      <c r="C1221" s="72" t="s">
        <v>1554</v>
      </c>
      <c r="D1221" s="76">
        <v>7.20333E-3</v>
      </c>
    </row>
    <row r="1222" spans="1:4" ht="15.75" customHeight="1" x14ac:dyDescent="0.15">
      <c r="A1222" s="71">
        <v>42</v>
      </c>
      <c r="B1222" s="71">
        <v>1</v>
      </c>
      <c r="C1222" s="72" t="s">
        <v>1555</v>
      </c>
      <c r="D1222" s="76">
        <v>8.1747999999999994E-3</v>
      </c>
    </row>
    <row r="1223" spans="1:4" ht="15.75" customHeight="1" x14ac:dyDescent="0.15">
      <c r="A1223" s="71">
        <v>42</v>
      </c>
      <c r="B1223" s="71">
        <v>1</v>
      </c>
      <c r="C1223" s="72" t="s">
        <v>1556</v>
      </c>
      <c r="D1223" s="76">
        <v>7.8379899999999995E-3</v>
      </c>
    </row>
    <row r="1224" spans="1:4" ht="15.75" customHeight="1" x14ac:dyDescent="0.15">
      <c r="A1224" s="71">
        <v>42</v>
      </c>
      <c r="B1224" s="71">
        <v>1</v>
      </c>
      <c r="C1224" s="72" t="s">
        <v>1557</v>
      </c>
      <c r="D1224" s="76">
        <v>6.5169900000000003E-3</v>
      </c>
    </row>
    <row r="1225" spans="1:4" ht="15.75" customHeight="1" x14ac:dyDescent="0.15">
      <c r="A1225" s="71">
        <v>42</v>
      </c>
      <c r="B1225" s="71">
        <v>1</v>
      </c>
      <c r="C1225" s="72" t="s">
        <v>1558</v>
      </c>
      <c r="D1225" s="76">
        <v>1.385727E-2</v>
      </c>
    </row>
    <row r="1226" spans="1:4" ht="15.75" customHeight="1" x14ac:dyDescent="0.15">
      <c r="A1226" s="71">
        <v>42</v>
      </c>
      <c r="B1226" s="71">
        <v>1</v>
      </c>
      <c r="C1226" s="72" t="s">
        <v>1559</v>
      </c>
      <c r="D1226" s="76">
        <v>8.1141300000000006E-3</v>
      </c>
    </row>
    <row r="1227" spans="1:4" ht="15.75" customHeight="1" x14ac:dyDescent="0.15">
      <c r="A1227" s="71">
        <v>42</v>
      </c>
      <c r="B1227" s="71">
        <v>1</v>
      </c>
      <c r="C1227" s="72" t="s">
        <v>1560</v>
      </c>
      <c r="D1227" s="76">
        <v>9.6993300000000008E-3</v>
      </c>
    </row>
    <row r="1228" spans="1:4" ht="15.75" customHeight="1" x14ac:dyDescent="0.15">
      <c r="A1228" s="71">
        <v>42</v>
      </c>
      <c r="B1228" s="71">
        <v>1</v>
      </c>
      <c r="C1228" s="72" t="s">
        <v>1561</v>
      </c>
      <c r="D1228" s="76">
        <v>5.7834200000000001E-3</v>
      </c>
    </row>
    <row r="1229" spans="1:4" ht="15.75" customHeight="1" x14ac:dyDescent="0.15">
      <c r="A1229" s="71">
        <v>42</v>
      </c>
      <c r="B1229" s="71">
        <v>1</v>
      </c>
      <c r="C1229" s="72" t="s">
        <v>1562</v>
      </c>
      <c r="D1229" s="76">
        <v>8.1836700000000005E-3</v>
      </c>
    </row>
    <row r="1230" spans="1:4" ht="15.75" customHeight="1" x14ac:dyDescent="0.15">
      <c r="A1230" s="71">
        <v>42</v>
      </c>
      <c r="B1230" s="71">
        <v>1</v>
      </c>
      <c r="C1230" s="72" t="s">
        <v>1563</v>
      </c>
      <c r="D1230" s="76">
        <v>8.0182099999999996E-3</v>
      </c>
    </row>
    <row r="1231" spans="1:4" ht="15.75" customHeight="1" x14ac:dyDescent="0.15">
      <c r="A1231" s="71">
        <v>42</v>
      </c>
      <c r="B1231" s="71">
        <v>1</v>
      </c>
      <c r="C1231" s="72" t="s">
        <v>1564</v>
      </c>
      <c r="D1231" s="76">
        <v>7.3092599999999997E-3</v>
      </c>
    </row>
    <row r="1232" spans="1:4" ht="15.75" customHeight="1" x14ac:dyDescent="0.15">
      <c r="A1232" s="71">
        <v>42</v>
      </c>
      <c r="B1232" s="71">
        <v>1</v>
      </c>
      <c r="C1232" s="72" t="s">
        <v>1565</v>
      </c>
      <c r="D1232" s="76">
        <v>7.4459599999999997E-3</v>
      </c>
    </row>
    <row r="1233" spans="1:4" ht="15.75" customHeight="1" x14ac:dyDescent="0.15">
      <c r="A1233" s="71">
        <v>42</v>
      </c>
      <c r="B1233" s="71">
        <v>1</v>
      </c>
      <c r="C1233" s="72" t="s">
        <v>1566</v>
      </c>
      <c r="D1233" s="76">
        <v>5.69975E-3</v>
      </c>
    </row>
    <row r="1234" spans="1:4" ht="15.75" customHeight="1" x14ac:dyDescent="0.15">
      <c r="A1234" s="71">
        <v>42</v>
      </c>
      <c r="B1234" s="71">
        <v>1</v>
      </c>
      <c r="C1234" s="72" t="s">
        <v>1567</v>
      </c>
      <c r="D1234" s="76">
        <v>5.6950999999999998E-3</v>
      </c>
    </row>
    <row r="1235" spans="1:4" ht="15.75" customHeight="1" x14ac:dyDescent="0.15">
      <c r="A1235" s="71">
        <v>42</v>
      </c>
      <c r="B1235" s="71">
        <v>1</v>
      </c>
      <c r="C1235" s="72" t="s">
        <v>1568</v>
      </c>
      <c r="D1235" s="76">
        <v>4.9925500000000001E-3</v>
      </c>
    </row>
    <row r="1236" spans="1:4" ht="15.75" customHeight="1" x14ac:dyDescent="0.15">
      <c r="A1236" s="71">
        <v>42</v>
      </c>
      <c r="B1236" s="71">
        <v>1</v>
      </c>
      <c r="C1236" s="72" t="s">
        <v>1569</v>
      </c>
      <c r="D1236" s="76">
        <v>5.8710400000000001E-3</v>
      </c>
    </row>
    <row r="1237" spans="1:4" ht="15.75" customHeight="1" x14ac:dyDescent="0.15">
      <c r="A1237" s="71">
        <v>42</v>
      </c>
      <c r="B1237" s="71">
        <v>1</v>
      </c>
      <c r="C1237" s="72" t="s">
        <v>1570</v>
      </c>
      <c r="D1237" s="76">
        <v>5.9377800000000001E-3</v>
      </c>
    </row>
    <row r="1238" spans="1:4" ht="15.75" customHeight="1" x14ac:dyDescent="0.15">
      <c r="A1238" s="71">
        <v>42</v>
      </c>
      <c r="B1238" s="71">
        <v>1</v>
      </c>
      <c r="C1238" s="72" t="s">
        <v>1571</v>
      </c>
      <c r="D1238" s="76">
        <v>5.5411699999999998E-3</v>
      </c>
    </row>
    <row r="1239" spans="1:4" ht="15.75" customHeight="1" x14ac:dyDescent="0.15">
      <c r="A1239" s="71">
        <v>42</v>
      </c>
      <c r="B1239" s="71">
        <v>1</v>
      </c>
      <c r="C1239" s="72" t="s">
        <v>1572</v>
      </c>
      <c r="D1239" s="76">
        <v>5.0443399999999996E-3</v>
      </c>
    </row>
    <row r="1240" spans="1:4" ht="15.75" customHeight="1" x14ac:dyDescent="0.15">
      <c r="A1240" s="71">
        <v>43</v>
      </c>
      <c r="B1240" s="71">
        <v>1</v>
      </c>
      <c r="C1240" s="72" t="s">
        <v>331</v>
      </c>
      <c r="D1240" s="76">
        <v>0.99619502999999998</v>
      </c>
    </row>
    <row r="1241" spans="1:4" ht="15.75" customHeight="1" x14ac:dyDescent="0.15">
      <c r="A1241" s="71">
        <v>44</v>
      </c>
      <c r="B1241" s="71">
        <v>1</v>
      </c>
      <c r="C1241" s="72" t="s">
        <v>1573</v>
      </c>
      <c r="D1241" s="76">
        <v>3.3105000000000001E-3</v>
      </c>
    </row>
    <row r="1242" spans="1:4" ht="15.75" customHeight="1" x14ac:dyDescent="0.15">
      <c r="A1242" s="71">
        <v>44</v>
      </c>
      <c r="B1242" s="71">
        <v>1</v>
      </c>
      <c r="C1242" s="72" t="s">
        <v>1574</v>
      </c>
      <c r="D1242" s="76">
        <v>3.5834500000000002E-3</v>
      </c>
    </row>
    <row r="1243" spans="1:4" ht="15.75" customHeight="1" x14ac:dyDescent="0.15">
      <c r="A1243" s="71">
        <v>44</v>
      </c>
      <c r="B1243" s="71">
        <v>1</v>
      </c>
      <c r="C1243" s="72" t="s">
        <v>1575</v>
      </c>
      <c r="D1243" s="76">
        <v>5.0581599999999999E-3</v>
      </c>
    </row>
    <row r="1244" spans="1:4" ht="15.75" customHeight="1" x14ac:dyDescent="0.15">
      <c r="A1244" s="71">
        <v>44</v>
      </c>
      <c r="B1244" s="71">
        <v>1</v>
      </c>
      <c r="C1244" s="72" t="s">
        <v>1576</v>
      </c>
      <c r="D1244" s="76">
        <v>5.2959499999999998E-3</v>
      </c>
    </row>
    <row r="1245" spans="1:4" ht="15.75" customHeight="1" x14ac:dyDescent="0.15">
      <c r="A1245" s="71">
        <v>44</v>
      </c>
      <c r="B1245" s="71">
        <v>1</v>
      </c>
      <c r="C1245" s="72" t="s">
        <v>1577</v>
      </c>
      <c r="D1245" s="76">
        <v>3.91296E-3</v>
      </c>
    </row>
    <row r="1246" spans="1:4" ht="15.75" customHeight="1" x14ac:dyDescent="0.15">
      <c r="A1246" s="71">
        <v>44</v>
      </c>
      <c r="B1246" s="71">
        <v>1</v>
      </c>
      <c r="C1246" s="72" t="s">
        <v>1578</v>
      </c>
      <c r="D1246" s="76">
        <v>5.7061899999999999E-3</v>
      </c>
    </row>
    <row r="1247" spans="1:4" ht="15.75" customHeight="1" x14ac:dyDescent="0.15">
      <c r="A1247" s="71">
        <v>44</v>
      </c>
      <c r="B1247" s="71">
        <v>1</v>
      </c>
      <c r="C1247" s="72" t="s">
        <v>1579</v>
      </c>
      <c r="D1247" s="76">
        <v>6.5764600000000001E-3</v>
      </c>
    </row>
    <row r="1248" spans="1:4" ht="15.75" customHeight="1" x14ac:dyDescent="0.15">
      <c r="A1248" s="71">
        <v>44</v>
      </c>
      <c r="B1248" s="71">
        <v>1</v>
      </c>
      <c r="C1248" s="72" t="s">
        <v>1580</v>
      </c>
      <c r="D1248" s="76">
        <v>3.32175E-3</v>
      </c>
    </row>
    <row r="1249" spans="1:4" ht="15.75" customHeight="1" x14ac:dyDescent="0.15">
      <c r="A1249" s="71">
        <v>44</v>
      </c>
      <c r="B1249" s="71">
        <v>1</v>
      </c>
      <c r="C1249" s="72" t="s">
        <v>1581</v>
      </c>
      <c r="D1249" s="76">
        <v>5.2009100000000004E-3</v>
      </c>
    </row>
    <row r="1250" spans="1:4" ht="15.75" customHeight="1" x14ac:dyDescent="0.15">
      <c r="A1250" s="71">
        <v>44</v>
      </c>
      <c r="B1250" s="71">
        <v>1</v>
      </c>
      <c r="C1250" s="72" t="s">
        <v>1582</v>
      </c>
      <c r="D1250" s="76">
        <v>5.6673699999999997E-3</v>
      </c>
    </row>
    <row r="1251" spans="1:4" ht="15.75" customHeight="1" x14ac:dyDescent="0.15">
      <c r="A1251" s="71">
        <v>44</v>
      </c>
      <c r="B1251" s="71">
        <v>1</v>
      </c>
      <c r="C1251" s="72" t="s">
        <v>1583</v>
      </c>
      <c r="D1251" s="76">
        <v>7.0722900000000002E-3</v>
      </c>
    </row>
    <row r="1252" spans="1:4" ht="15.75" customHeight="1" x14ac:dyDescent="0.15">
      <c r="A1252" s="71">
        <v>44</v>
      </c>
      <c r="B1252" s="71">
        <v>1</v>
      </c>
      <c r="C1252" s="72" t="s">
        <v>1584</v>
      </c>
      <c r="D1252" s="76">
        <v>4.8772099999999999E-3</v>
      </c>
    </row>
    <row r="1253" spans="1:4" ht="15.75" customHeight="1" x14ac:dyDescent="0.15">
      <c r="A1253" s="71">
        <v>44</v>
      </c>
      <c r="B1253" s="71">
        <v>1</v>
      </c>
      <c r="C1253" s="72" t="s">
        <v>1585</v>
      </c>
      <c r="D1253" s="76">
        <v>4.5551999999999997E-3</v>
      </c>
    </row>
    <row r="1254" spans="1:4" ht="15.75" customHeight="1" x14ac:dyDescent="0.15">
      <c r="A1254" s="71">
        <v>44</v>
      </c>
      <c r="B1254" s="71">
        <v>1</v>
      </c>
      <c r="C1254" s="72" t="s">
        <v>1586</v>
      </c>
      <c r="D1254" s="76">
        <v>6.3911000000000003E-3</v>
      </c>
    </row>
    <row r="1255" spans="1:4" ht="15.75" customHeight="1" x14ac:dyDescent="0.15">
      <c r="A1255" s="71">
        <v>44</v>
      </c>
      <c r="B1255" s="71">
        <v>1</v>
      </c>
      <c r="C1255" s="72" t="s">
        <v>1587</v>
      </c>
      <c r="D1255" s="76">
        <v>7.0115999999999998E-3</v>
      </c>
    </row>
    <row r="1256" spans="1:4" ht="15.75" customHeight="1" x14ac:dyDescent="0.15">
      <c r="A1256" s="71">
        <v>44</v>
      </c>
      <c r="B1256" s="71">
        <v>1</v>
      </c>
      <c r="C1256" s="72" t="s">
        <v>1588</v>
      </c>
      <c r="D1256" s="76">
        <v>5.5185900000000003E-3</v>
      </c>
    </row>
    <row r="1257" spans="1:4" ht="15.75" customHeight="1" x14ac:dyDescent="0.15">
      <c r="A1257" s="71">
        <v>44</v>
      </c>
      <c r="B1257" s="71">
        <v>1</v>
      </c>
      <c r="C1257" s="72" t="s">
        <v>1589</v>
      </c>
      <c r="D1257" s="76">
        <v>6.3559899999999997E-3</v>
      </c>
    </row>
    <row r="1258" spans="1:4" ht="15.75" customHeight="1" x14ac:dyDescent="0.15">
      <c r="A1258" s="71">
        <v>44</v>
      </c>
      <c r="B1258" s="71">
        <v>1</v>
      </c>
      <c r="C1258" s="72" t="s">
        <v>1590</v>
      </c>
      <c r="D1258" s="76">
        <v>5.7063599999999997E-3</v>
      </c>
    </row>
    <row r="1259" spans="1:4" ht="15.75" customHeight="1" x14ac:dyDescent="0.15">
      <c r="A1259" s="71">
        <v>44</v>
      </c>
      <c r="B1259" s="71">
        <v>1</v>
      </c>
      <c r="C1259" s="72" t="s">
        <v>1591</v>
      </c>
      <c r="D1259" s="76">
        <v>6.1140500000000002E-3</v>
      </c>
    </row>
    <row r="1260" spans="1:4" ht="15.75" customHeight="1" x14ac:dyDescent="0.15">
      <c r="A1260" s="71">
        <v>44</v>
      </c>
      <c r="B1260" s="71">
        <v>1</v>
      </c>
      <c r="C1260" s="72" t="s">
        <v>1592</v>
      </c>
      <c r="D1260" s="76">
        <v>3.4295699999999998E-3</v>
      </c>
    </row>
    <row r="1261" spans="1:4" ht="15.75" customHeight="1" x14ac:dyDescent="0.15">
      <c r="A1261" s="71">
        <v>44</v>
      </c>
      <c r="B1261" s="71">
        <v>1</v>
      </c>
      <c r="C1261" s="72" t="s">
        <v>1593</v>
      </c>
      <c r="D1261" s="76">
        <v>5.7869899999999997E-3</v>
      </c>
    </row>
    <row r="1262" spans="1:4" ht="15.75" customHeight="1" x14ac:dyDescent="0.15">
      <c r="A1262" s="71">
        <v>44</v>
      </c>
      <c r="B1262" s="71">
        <v>1</v>
      </c>
      <c r="C1262" s="72" t="s">
        <v>1594</v>
      </c>
      <c r="D1262" s="76">
        <v>5.3657499999999999E-3</v>
      </c>
    </row>
    <row r="1263" spans="1:4" ht="15.75" customHeight="1" x14ac:dyDescent="0.15">
      <c r="A1263" s="71">
        <v>44</v>
      </c>
      <c r="B1263" s="71">
        <v>1</v>
      </c>
      <c r="C1263" s="72" t="s">
        <v>1595</v>
      </c>
      <c r="D1263" s="76">
        <v>5.74881E-3</v>
      </c>
    </row>
    <row r="1264" spans="1:4" ht="15.75" customHeight="1" x14ac:dyDescent="0.15">
      <c r="A1264" s="71">
        <v>44</v>
      </c>
      <c r="B1264" s="71">
        <v>1</v>
      </c>
      <c r="C1264" s="72" t="s">
        <v>1596</v>
      </c>
      <c r="D1264" s="76">
        <v>5.3575599999999999E-3</v>
      </c>
    </row>
    <row r="1265" spans="1:4" ht="15.75" customHeight="1" x14ac:dyDescent="0.15">
      <c r="A1265" s="71">
        <v>44</v>
      </c>
      <c r="B1265" s="71">
        <v>1</v>
      </c>
      <c r="C1265" s="72" t="s">
        <v>1597</v>
      </c>
      <c r="D1265" s="76">
        <v>5.9148500000000001E-3</v>
      </c>
    </row>
    <row r="1266" spans="1:4" ht="15.75" customHeight="1" x14ac:dyDescent="0.15">
      <c r="A1266" s="71">
        <v>44</v>
      </c>
      <c r="B1266" s="71">
        <v>1</v>
      </c>
      <c r="C1266" s="72" t="s">
        <v>1598</v>
      </c>
      <c r="D1266" s="76">
        <v>6.6641399999999998E-3</v>
      </c>
    </row>
    <row r="1267" spans="1:4" ht="15.75" customHeight="1" x14ac:dyDescent="0.15">
      <c r="A1267" s="71">
        <v>44</v>
      </c>
      <c r="B1267" s="71">
        <v>1</v>
      </c>
      <c r="C1267" s="72" t="s">
        <v>1599</v>
      </c>
      <c r="D1267" s="76">
        <v>6.9024400000000001E-3</v>
      </c>
    </row>
    <row r="1268" spans="1:4" ht="15.75" customHeight="1" x14ac:dyDescent="0.15">
      <c r="A1268" s="71">
        <v>44</v>
      </c>
      <c r="B1268" s="71">
        <v>1</v>
      </c>
      <c r="C1268" s="72" t="s">
        <v>1600</v>
      </c>
      <c r="D1268" s="76">
        <v>5.7321400000000002E-3</v>
      </c>
    </row>
    <row r="1269" spans="1:4" ht="15.75" customHeight="1" x14ac:dyDescent="0.15">
      <c r="A1269" s="71">
        <v>44</v>
      </c>
      <c r="B1269" s="71">
        <v>1</v>
      </c>
      <c r="C1269" s="72" t="s">
        <v>1601</v>
      </c>
      <c r="D1269" s="76">
        <v>5.6455200000000002E-3</v>
      </c>
    </row>
    <row r="1270" spans="1:4" ht="15.75" customHeight="1" x14ac:dyDescent="0.15">
      <c r="A1270" s="71">
        <v>44</v>
      </c>
      <c r="B1270" s="71">
        <v>1</v>
      </c>
      <c r="C1270" s="72" t="s">
        <v>1602</v>
      </c>
      <c r="D1270" s="76">
        <v>3.3517400000000002E-3</v>
      </c>
    </row>
    <row r="1271" spans="1:4" ht="15.75" customHeight="1" x14ac:dyDescent="0.15">
      <c r="A1271" s="71">
        <v>44</v>
      </c>
      <c r="B1271" s="71">
        <v>1</v>
      </c>
      <c r="C1271" s="72" t="s">
        <v>1603</v>
      </c>
      <c r="D1271" s="76">
        <v>3.3792900000000001E-3</v>
      </c>
    </row>
    <row r="1272" spans="1:4" ht="15.75" customHeight="1" x14ac:dyDescent="0.15">
      <c r="A1272" s="71">
        <v>44</v>
      </c>
      <c r="B1272" s="71">
        <v>1</v>
      </c>
      <c r="C1272" s="72" t="s">
        <v>1604</v>
      </c>
      <c r="D1272" s="76">
        <v>3.40705E-3</v>
      </c>
    </row>
    <row r="1273" spans="1:4" ht="15.75" customHeight="1" x14ac:dyDescent="0.15">
      <c r="A1273" s="71">
        <v>44</v>
      </c>
      <c r="B1273" s="71">
        <v>1</v>
      </c>
      <c r="C1273" s="72" t="s">
        <v>1605</v>
      </c>
      <c r="D1273" s="76">
        <v>3.3079300000000002E-3</v>
      </c>
    </row>
    <row r="1274" spans="1:4" ht="15.75" customHeight="1" x14ac:dyDescent="0.15">
      <c r="A1274" s="71">
        <v>44</v>
      </c>
      <c r="B1274" s="71">
        <v>1</v>
      </c>
      <c r="C1274" s="72" t="s">
        <v>1606</v>
      </c>
      <c r="D1274" s="76">
        <v>3.4384799999999998E-3</v>
      </c>
    </row>
    <row r="1275" spans="1:4" ht="15.75" customHeight="1" x14ac:dyDescent="0.15">
      <c r="A1275" s="71">
        <v>44</v>
      </c>
      <c r="B1275" s="71">
        <v>1</v>
      </c>
      <c r="C1275" s="72" t="s">
        <v>1607</v>
      </c>
      <c r="D1275" s="76">
        <v>3.43875E-3</v>
      </c>
    </row>
    <row r="1276" spans="1:4" ht="15.75" customHeight="1" x14ac:dyDescent="0.15">
      <c r="A1276" s="71">
        <v>44</v>
      </c>
      <c r="B1276" s="71">
        <v>1</v>
      </c>
      <c r="C1276" s="72" t="s">
        <v>1608</v>
      </c>
      <c r="D1276" s="76">
        <v>4.4081099999999998E-3</v>
      </c>
    </row>
    <row r="1277" spans="1:4" ht="15.75" customHeight="1" x14ac:dyDescent="0.15">
      <c r="A1277" s="71">
        <v>44</v>
      </c>
      <c r="B1277" s="71">
        <v>1</v>
      </c>
      <c r="C1277" s="72" t="s">
        <v>1609</v>
      </c>
      <c r="D1277" s="76">
        <v>3.6528300000000001E-3</v>
      </c>
    </row>
    <row r="1278" spans="1:4" ht="15.75" customHeight="1" x14ac:dyDescent="0.15">
      <c r="A1278" s="71">
        <v>44</v>
      </c>
      <c r="B1278" s="71">
        <v>1</v>
      </c>
      <c r="C1278" s="72" t="s">
        <v>1610</v>
      </c>
      <c r="D1278" s="76">
        <v>3.3663600000000001E-3</v>
      </c>
    </row>
    <row r="1279" spans="1:4" ht="15.75" customHeight="1" x14ac:dyDescent="0.15">
      <c r="A1279" s="71">
        <v>44</v>
      </c>
      <c r="B1279" s="71">
        <v>1</v>
      </c>
      <c r="C1279" s="72" t="s">
        <v>1611</v>
      </c>
      <c r="D1279" s="76">
        <v>3.9523500000000003E-3</v>
      </c>
    </row>
    <row r="1280" spans="1:4" ht="15.75" customHeight="1" x14ac:dyDescent="0.15">
      <c r="A1280" s="71">
        <v>44</v>
      </c>
      <c r="B1280" s="71">
        <v>1</v>
      </c>
      <c r="C1280" s="72" t="s">
        <v>1612</v>
      </c>
      <c r="D1280" s="76">
        <v>4.1829600000000003E-3</v>
      </c>
    </row>
    <row r="1281" spans="1:4" ht="15.75" customHeight="1" x14ac:dyDescent="0.15">
      <c r="A1281" s="71">
        <v>44</v>
      </c>
      <c r="B1281" s="71">
        <v>1</v>
      </c>
      <c r="C1281" s="72" t="s">
        <v>1613</v>
      </c>
      <c r="D1281" s="76">
        <v>4.0972600000000001E-3</v>
      </c>
    </row>
    <row r="1282" spans="1:4" ht="15.75" customHeight="1" x14ac:dyDescent="0.15">
      <c r="A1282" s="71">
        <v>44</v>
      </c>
      <c r="B1282" s="71">
        <v>1</v>
      </c>
      <c r="C1282" s="72" t="s">
        <v>1614</v>
      </c>
      <c r="D1282" s="76">
        <v>4.9222600000000004E-3</v>
      </c>
    </row>
    <row r="1283" spans="1:4" ht="15.75" customHeight="1" x14ac:dyDescent="0.15">
      <c r="A1283" s="71">
        <v>44</v>
      </c>
      <c r="B1283" s="71">
        <v>1</v>
      </c>
      <c r="C1283" s="72" t="s">
        <v>1615</v>
      </c>
      <c r="D1283" s="76">
        <v>3.83432E-3</v>
      </c>
    </row>
    <row r="1284" spans="1:4" ht="15.75" customHeight="1" x14ac:dyDescent="0.15">
      <c r="A1284" s="71">
        <v>44</v>
      </c>
      <c r="B1284" s="71">
        <v>1</v>
      </c>
      <c r="C1284" s="72" t="s">
        <v>1616</v>
      </c>
      <c r="D1284" s="76">
        <v>3.9968499999999997E-3</v>
      </c>
    </row>
    <row r="1285" spans="1:4" ht="15.75" customHeight="1" x14ac:dyDescent="0.15">
      <c r="A1285" s="71">
        <v>44</v>
      </c>
      <c r="B1285" s="71">
        <v>1</v>
      </c>
      <c r="C1285" s="72" t="s">
        <v>1617</v>
      </c>
      <c r="D1285" s="76">
        <v>3.7759199999999999E-3</v>
      </c>
    </row>
    <row r="1286" spans="1:4" ht="15.75" customHeight="1" x14ac:dyDescent="0.15">
      <c r="A1286" s="71">
        <v>44</v>
      </c>
      <c r="B1286" s="71">
        <v>1</v>
      </c>
      <c r="C1286" s="72" t="s">
        <v>1618</v>
      </c>
      <c r="D1286" s="76">
        <v>3.7813399999999998E-3</v>
      </c>
    </row>
    <row r="1287" spans="1:4" ht="15.75" customHeight="1" x14ac:dyDescent="0.15">
      <c r="A1287" s="71">
        <v>44</v>
      </c>
      <c r="B1287" s="71">
        <v>1</v>
      </c>
      <c r="C1287" s="72" t="s">
        <v>1619</v>
      </c>
      <c r="D1287" s="76">
        <v>4.0589800000000002E-3</v>
      </c>
    </row>
    <row r="1288" spans="1:4" ht="15.75" customHeight="1" x14ac:dyDescent="0.15">
      <c r="A1288" s="71">
        <v>44</v>
      </c>
      <c r="B1288" s="71">
        <v>1</v>
      </c>
      <c r="C1288" s="72" t="s">
        <v>1620</v>
      </c>
      <c r="D1288" s="76">
        <v>4.4421900000000004E-3</v>
      </c>
    </row>
    <row r="1289" spans="1:4" ht="15.75" customHeight="1" x14ac:dyDescent="0.15">
      <c r="A1289" s="71">
        <v>44</v>
      </c>
      <c r="B1289" s="71">
        <v>1</v>
      </c>
      <c r="C1289" s="72" t="s">
        <v>1621</v>
      </c>
      <c r="D1289" s="76">
        <v>4.2838700000000004E-3</v>
      </c>
    </row>
    <row r="1290" spans="1:4" ht="15.75" customHeight="1" x14ac:dyDescent="0.15">
      <c r="A1290" s="71">
        <v>44</v>
      </c>
      <c r="B1290" s="71">
        <v>1</v>
      </c>
      <c r="C1290" s="72" t="s">
        <v>1622</v>
      </c>
      <c r="D1290" s="76">
        <v>4.1081499999999996E-3</v>
      </c>
    </row>
    <row r="1291" spans="1:4" ht="15.75" customHeight="1" x14ac:dyDescent="0.15">
      <c r="A1291" s="71">
        <v>44</v>
      </c>
      <c r="B1291" s="71">
        <v>1</v>
      </c>
      <c r="C1291" s="72" t="s">
        <v>1623</v>
      </c>
      <c r="D1291" s="76">
        <v>4.4079699999999998E-3</v>
      </c>
    </row>
    <row r="1292" spans="1:4" ht="15.75" customHeight="1" x14ac:dyDescent="0.15">
      <c r="A1292" s="71">
        <v>44</v>
      </c>
      <c r="B1292" s="71">
        <v>1</v>
      </c>
      <c r="C1292" s="72" t="s">
        <v>1624</v>
      </c>
      <c r="D1292" s="76">
        <v>4.04689E-3</v>
      </c>
    </row>
    <row r="1293" spans="1:4" ht="15.75" customHeight="1" x14ac:dyDescent="0.15">
      <c r="A1293" s="71">
        <v>44</v>
      </c>
      <c r="B1293" s="71">
        <v>1</v>
      </c>
      <c r="C1293" s="72" t="s">
        <v>1625</v>
      </c>
      <c r="D1293" s="76">
        <v>3.9129000000000004E-3</v>
      </c>
    </row>
    <row r="1294" spans="1:4" ht="15.75" customHeight="1" x14ac:dyDescent="0.15">
      <c r="A1294" s="71">
        <v>44</v>
      </c>
      <c r="B1294" s="71">
        <v>1</v>
      </c>
      <c r="C1294" s="72" t="s">
        <v>1626</v>
      </c>
      <c r="D1294" s="76">
        <v>0.67599343999999995</v>
      </c>
    </row>
    <row r="1295" spans="1:4" ht="15.75" customHeight="1" x14ac:dyDescent="0.15">
      <c r="A1295" s="71">
        <v>44</v>
      </c>
      <c r="B1295" s="71">
        <v>1</v>
      </c>
      <c r="C1295" s="72" t="s">
        <v>1627</v>
      </c>
      <c r="D1295" s="76">
        <v>4.0134899999999998E-3</v>
      </c>
    </row>
    <row r="1296" spans="1:4" ht="15.75" customHeight="1" x14ac:dyDescent="0.15">
      <c r="A1296" s="71">
        <v>44</v>
      </c>
      <c r="B1296" s="71">
        <v>1</v>
      </c>
      <c r="C1296" s="72" t="s">
        <v>1628</v>
      </c>
      <c r="D1296" s="76">
        <v>3.3592499999999998E-3</v>
      </c>
    </row>
    <row r="1297" spans="1:4" ht="15.75" customHeight="1" x14ac:dyDescent="0.15">
      <c r="A1297" s="71">
        <v>44</v>
      </c>
      <c r="B1297" s="71">
        <v>1</v>
      </c>
      <c r="C1297" s="72" t="s">
        <v>1629</v>
      </c>
      <c r="D1297" s="76">
        <v>3.36601E-3</v>
      </c>
    </row>
    <row r="1298" spans="1:4" ht="15.75" customHeight="1" x14ac:dyDescent="0.15">
      <c r="A1298" s="71">
        <v>44</v>
      </c>
      <c r="B1298" s="71">
        <v>1</v>
      </c>
      <c r="C1298" s="72" t="s">
        <v>1630</v>
      </c>
      <c r="D1298" s="76">
        <v>5.8075499999999999E-3</v>
      </c>
    </row>
    <row r="1299" spans="1:4" ht="15.75" customHeight="1" x14ac:dyDescent="0.15">
      <c r="A1299" s="71">
        <v>44</v>
      </c>
      <c r="B1299" s="71">
        <v>1</v>
      </c>
      <c r="C1299" s="72" t="s">
        <v>1631</v>
      </c>
      <c r="D1299" s="76">
        <v>4.4695400000000001E-3</v>
      </c>
    </row>
    <row r="1300" spans="1:4" ht="15.75" customHeight="1" x14ac:dyDescent="0.15">
      <c r="A1300" s="71">
        <v>44</v>
      </c>
      <c r="B1300" s="71">
        <v>1</v>
      </c>
      <c r="C1300" s="72" t="s">
        <v>1632</v>
      </c>
      <c r="D1300" s="76">
        <v>3.7097599999999999E-3</v>
      </c>
    </row>
    <row r="1301" spans="1:4" ht="15.75" customHeight="1" x14ac:dyDescent="0.15">
      <c r="A1301" s="71">
        <v>44</v>
      </c>
      <c r="B1301" s="71">
        <v>2</v>
      </c>
      <c r="C1301" s="72" t="s">
        <v>1633</v>
      </c>
      <c r="D1301" s="76">
        <v>7.2161690000000001E-2</v>
      </c>
    </row>
    <row r="1302" spans="1:4" ht="15.75" customHeight="1" x14ac:dyDescent="0.15">
      <c r="A1302" s="71">
        <v>44</v>
      </c>
      <c r="B1302" s="71">
        <v>2</v>
      </c>
      <c r="C1302" s="72" t="s">
        <v>1634</v>
      </c>
      <c r="D1302" s="76">
        <v>5.4857459999999997E-2</v>
      </c>
    </row>
    <row r="1303" spans="1:4" ht="15.75" customHeight="1" x14ac:dyDescent="0.15">
      <c r="A1303" s="71">
        <v>44</v>
      </c>
      <c r="B1303" s="71">
        <v>2</v>
      </c>
      <c r="C1303" s="72" t="s">
        <v>1635</v>
      </c>
      <c r="D1303" s="76">
        <v>5.0264370000000003E-2</v>
      </c>
    </row>
    <row r="1304" spans="1:4" ht="15.75" customHeight="1" x14ac:dyDescent="0.15">
      <c r="A1304" s="71">
        <v>44</v>
      </c>
      <c r="B1304" s="71">
        <v>2</v>
      </c>
      <c r="C1304" s="72" t="s">
        <v>1636</v>
      </c>
      <c r="D1304" s="76">
        <v>4.4318009999999998E-2</v>
      </c>
    </row>
    <row r="1305" spans="1:4" ht="15.75" customHeight="1" x14ac:dyDescent="0.15">
      <c r="A1305" s="71">
        <v>44</v>
      </c>
      <c r="B1305" s="71">
        <v>2</v>
      </c>
      <c r="C1305" s="72" t="s">
        <v>1637</v>
      </c>
      <c r="D1305" s="76">
        <v>2.7412180000000001E-2</v>
      </c>
    </row>
    <row r="1306" spans="1:4" ht="15.75" customHeight="1" x14ac:dyDescent="0.15">
      <c r="A1306" s="71">
        <v>44</v>
      </c>
      <c r="B1306" s="71">
        <v>2</v>
      </c>
      <c r="C1306" s="72" t="s">
        <v>1638</v>
      </c>
      <c r="D1306" s="76">
        <v>7.4250880000000005E-2</v>
      </c>
    </row>
    <row r="1307" spans="1:4" ht="15.75" customHeight="1" x14ac:dyDescent="0.15">
      <c r="A1307" s="71">
        <v>44</v>
      </c>
      <c r="B1307" s="71">
        <v>2</v>
      </c>
      <c r="C1307" s="72" t="s">
        <v>1639</v>
      </c>
      <c r="D1307" s="76">
        <v>8.7357199999999996E-2</v>
      </c>
    </row>
    <row r="1308" spans="1:4" ht="15.75" customHeight="1" x14ac:dyDescent="0.15">
      <c r="A1308" s="71">
        <v>44</v>
      </c>
      <c r="B1308" s="71">
        <v>2</v>
      </c>
      <c r="C1308" s="72" t="s">
        <v>1640</v>
      </c>
      <c r="D1308" s="76">
        <v>0.10913531999999999</v>
      </c>
    </row>
    <row r="1309" spans="1:4" ht="15.75" customHeight="1" x14ac:dyDescent="0.15">
      <c r="A1309" s="71">
        <v>44</v>
      </c>
      <c r="B1309" s="71">
        <v>2</v>
      </c>
      <c r="C1309" s="72" t="s">
        <v>1641</v>
      </c>
      <c r="D1309" s="76">
        <v>4.7903759999999997E-2</v>
      </c>
    </row>
    <row r="1310" spans="1:4" ht="15.75" customHeight="1" x14ac:dyDescent="0.15">
      <c r="A1310" s="71">
        <v>44</v>
      </c>
      <c r="B1310" s="71">
        <v>2</v>
      </c>
      <c r="C1310" s="72" t="s">
        <v>1642</v>
      </c>
      <c r="D1310" s="76">
        <v>4.6829519999999999E-2</v>
      </c>
    </row>
    <row r="1311" spans="1:4" ht="15.75" customHeight="1" x14ac:dyDescent="0.15">
      <c r="A1311" s="71">
        <v>44</v>
      </c>
      <c r="B1311" s="71">
        <v>2</v>
      </c>
      <c r="C1311" s="72" t="s">
        <v>1643</v>
      </c>
      <c r="D1311" s="76">
        <v>5.2560999999999997E-2</v>
      </c>
    </row>
    <row r="1312" spans="1:4" ht="15.75" customHeight="1" x14ac:dyDescent="0.15">
      <c r="A1312" s="71">
        <v>44</v>
      </c>
      <c r="B1312" s="71">
        <v>2</v>
      </c>
      <c r="C1312" s="72" t="s">
        <v>1644</v>
      </c>
      <c r="D1312" s="76">
        <v>4.2068710000000002E-2</v>
      </c>
    </row>
    <row r="1313" spans="1:4" ht="15.75" customHeight="1" x14ac:dyDescent="0.15">
      <c r="A1313" s="71">
        <v>44</v>
      </c>
      <c r="B1313" s="71">
        <v>2</v>
      </c>
      <c r="C1313" s="72" t="s">
        <v>1645</v>
      </c>
      <c r="D1313" s="76">
        <v>2.2858340000000001E-2</v>
      </c>
    </row>
    <row r="1314" spans="1:4" ht="15.75" customHeight="1" x14ac:dyDescent="0.15">
      <c r="A1314" s="71">
        <v>44</v>
      </c>
      <c r="B1314" s="71">
        <v>2</v>
      </c>
      <c r="C1314" s="72" t="s">
        <v>1646</v>
      </c>
      <c r="D1314" s="76">
        <v>1.7161699999999998E-2</v>
      </c>
    </row>
    <row r="1315" spans="1:4" ht="15.75" customHeight="1" x14ac:dyDescent="0.15">
      <c r="A1315" s="71">
        <v>44</v>
      </c>
      <c r="B1315" s="71">
        <v>2</v>
      </c>
      <c r="C1315" s="72" t="s">
        <v>1647</v>
      </c>
      <c r="D1315" s="76">
        <v>2.3713120000000001E-2</v>
      </c>
    </row>
    <row r="1316" spans="1:4" ht="15.75" customHeight="1" x14ac:dyDescent="0.15">
      <c r="A1316" s="71">
        <v>44</v>
      </c>
      <c r="B1316" s="71">
        <v>2</v>
      </c>
      <c r="C1316" s="72" t="s">
        <v>1648</v>
      </c>
      <c r="D1316" s="76">
        <v>3.3909799999999997E-2</v>
      </c>
    </row>
    <row r="1317" spans="1:4" ht="15.75" customHeight="1" x14ac:dyDescent="0.15">
      <c r="A1317" s="71">
        <v>44</v>
      </c>
      <c r="B1317" s="71">
        <v>2</v>
      </c>
      <c r="C1317" s="72" t="s">
        <v>1649</v>
      </c>
      <c r="D1317" s="76">
        <v>2.3532399999999998E-2</v>
      </c>
    </row>
    <row r="1318" spans="1:4" ht="15.75" customHeight="1" x14ac:dyDescent="0.15">
      <c r="A1318" s="71">
        <v>44</v>
      </c>
      <c r="B1318" s="71">
        <v>2</v>
      </c>
      <c r="C1318" s="72" t="s">
        <v>1650</v>
      </c>
      <c r="D1318" s="76">
        <v>1.266285E-2</v>
      </c>
    </row>
    <row r="1319" spans="1:4" ht="15.75" customHeight="1" x14ac:dyDescent="0.15">
      <c r="A1319" s="71">
        <v>44</v>
      </c>
      <c r="B1319" s="71">
        <v>2</v>
      </c>
      <c r="C1319" s="72" t="s">
        <v>1651</v>
      </c>
      <c r="D1319" s="76">
        <v>1.349146E-2</v>
      </c>
    </row>
    <row r="1320" spans="1:4" ht="15.75" customHeight="1" x14ac:dyDescent="0.15">
      <c r="A1320" s="71">
        <v>44</v>
      </c>
      <c r="B1320" s="71">
        <v>2</v>
      </c>
      <c r="C1320" s="72" t="s">
        <v>1652</v>
      </c>
      <c r="D1320" s="76">
        <v>1.632076E-2</v>
      </c>
    </row>
    <row r="1321" spans="1:4" ht="15.75" customHeight="1" x14ac:dyDescent="0.15">
      <c r="A1321" s="71">
        <v>44</v>
      </c>
      <c r="B1321" s="71">
        <v>2</v>
      </c>
      <c r="C1321" s="72" t="s">
        <v>1653</v>
      </c>
      <c r="D1321" s="76">
        <v>2.2593419999999999E-2</v>
      </c>
    </row>
    <row r="1322" spans="1:4" ht="15.75" customHeight="1" x14ac:dyDescent="0.15">
      <c r="A1322" s="71">
        <v>44</v>
      </c>
      <c r="B1322" s="71">
        <v>2</v>
      </c>
      <c r="C1322" s="72" t="s">
        <v>1654</v>
      </c>
      <c r="D1322" s="76">
        <v>2.0823009999999999E-2</v>
      </c>
    </row>
    <row r="1323" spans="1:4" ht="15.75" customHeight="1" x14ac:dyDescent="0.15">
      <c r="A1323" s="71">
        <v>44</v>
      </c>
      <c r="B1323" s="71">
        <v>2</v>
      </c>
      <c r="C1323" s="72" t="s">
        <v>1655</v>
      </c>
      <c r="D1323" s="76">
        <v>1.931828E-2</v>
      </c>
    </row>
    <row r="1324" spans="1:4" ht="15.75" customHeight="1" x14ac:dyDescent="0.15">
      <c r="A1324" s="71">
        <v>44</v>
      </c>
      <c r="B1324" s="71">
        <v>2</v>
      </c>
      <c r="C1324" s="72" t="s">
        <v>1656</v>
      </c>
      <c r="D1324" s="76">
        <v>2.1046909999999999E-2</v>
      </c>
    </row>
    <row r="1325" spans="1:4" ht="15.75" customHeight="1" x14ac:dyDescent="0.15">
      <c r="A1325" s="71">
        <v>45</v>
      </c>
      <c r="B1325" s="71">
        <v>1</v>
      </c>
      <c r="C1325" s="72" t="s">
        <v>1657</v>
      </c>
      <c r="D1325" s="76">
        <v>9.0659299999999998E-3</v>
      </c>
    </row>
    <row r="1326" spans="1:4" ht="15.75" customHeight="1" x14ac:dyDescent="0.15">
      <c r="A1326" s="71">
        <v>45</v>
      </c>
      <c r="B1326" s="71">
        <v>1</v>
      </c>
      <c r="C1326" s="72" t="s">
        <v>1658</v>
      </c>
      <c r="D1326" s="76">
        <v>8.1106500000000005E-3</v>
      </c>
    </row>
    <row r="1327" spans="1:4" ht="15.75" customHeight="1" x14ac:dyDescent="0.15">
      <c r="A1327" s="71">
        <v>45</v>
      </c>
      <c r="B1327" s="71">
        <v>1</v>
      </c>
      <c r="C1327" s="72" t="s">
        <v>1659</v>
      </c>
      <c r="D1327" s="76">
        <v>6.43993E-3</v>
      </c>
    </row>
    <row r="1328" spans="1:4" ht="15.75" customHeight="1" x14ac:dyDescent="0.15">
      <c r="A1328" s="71">
        <v>45</v>
      </c>
      <c r="B1328" s="71">
        <v>1</v>
      </c>
      <c r="C1328" s="72" t="s">
        <v>1660</v>
      </c>
      <c r="D1328" s="76">
        <v>0.92952866999999995</v>
      </c>
    </row>
    <row r="1329" spans="1:4" ht="15.75" customHeight="1" x14ac:dyDescent="0.15">
      <c r="A1329" s="71">
        <v>46</v>
      </c>
      <c r="B1329" s="71">
        <v>1</v>
      </c>
      <c r="C1329" s="72" t="s">
        <v>1661</v>
      </c>
      <c r="D1329" s="76">
        <v>0.12424739</v>
      </c>
    </row>
    <row r="1330" spans="1:4" ht="15.75" customHeight="1" x14ac:dyDescent="0.15">
      <c r="A1330" s="71">
        <v>46</v>
      </c>
      <c r="B1330" s="71">
        <v>1</v>
      </c>
      <c r="C1330" s="72" t="s">
        <v>1662</v>
      </c>
      <c r="D1330" s="76">
        <v>0.31667822000000001</v>
      </c>
    </row>
    <row r="1331" spans="1:4" ht="15.75" customHeight="1" x14ac:dyDescent="0.15">
      <c r="A1331" s="71">
        <v>46</v>
      </c>
      <c r="B1331" s="71">
        <v>1</v>
      </c>
      <c r="C1331" s="72" t="s">
        <v>339</v>
      </c>
      <c r="D1331" s="76">
        <v>0.48426532</v>
      </c>
    </row>
    <row r="1332" spans="1:4" ht="15.75" customHeight="1" x14ac:dyDescent="0.15">
      <c r="A1332" s="71">
        <v>46</v>
      </c>
      <c r="B1332" s="71">
        <v>1</v>
      </c>
      <c r="C1332" s="72" t="s">
        <v>1663</v>
      </c>
      <c r="D1332" s="76">
        <v>1.328185E-2</v>
      </c>
    </row>
    <row r="1333" spans="1:4" ht="15.75" customHeight="1" x14ac:dyDescent="0.15">
      <c r="A1333" s="71">
        <v>46</v>
      </c>
      <c r="B1333" s="71">
        <v>1</v>
      </c>
      <c r="C1333" s="72" t="s">
        <v>1664</v>
      </c>
      <c r="D1333" s="76">
        <v>1.8165939999999998E-2</v>
      </c>
    </row>
    <row r="1334" spans="1:4" ht="15.75" customHeight="1" x14ac:dyDescent="0.15">
      <c r="A1334" s="71">
        <v>47</v>
      </c>
      <c r="B1334" s="71">
        <v>1</v>
      </c>
      <c r="C1334" s="72" t="s">
        <v>1665</v>
      </c>
      <c r="D1334" s="76">
        <v>2.4807700000000002E-3</v>
      </c>
    </row>
    <row r="1335" spans="1:4" ht="15.75" customHeight="1" x14ac:dyDescent="0.15">
      <c r="A1335" s="71">
        <v>47</v>
      </c>
      <c r="B1335" s="71">
        <v>1</v>
      </c>
      <c r="C1335" s="72" t="s">
        <v>1666</v>
      </c>
      <c r="D1335" s="76">
        <v>4.8816600000000003E-3</v>
      </c>
    </row>
    <row r="1336" spans="1:4" ht="15.75" customHeight="1" x14ac:dyDescent="0.15">
      <c r="A1336" s="71">
        <v>47</v>
      </c>
      <c r="B1336" s="71">
        <v>1</v>
      </c>
      <c r="C1336" s="72" t="s">
        <v>1667</v>
      </c>
      <c r="D1336" s="76">
        <v>6.3396199999999998E-3</v>
      </c>
    </row>
    <row r="1337" spans="1:4" ht="15.75" customHeight="1" x14ac:dyDescent="0.15">
      <c r="A1337" s="71">
        <v>47</v>
      </c>
      <c r="B1337" s="71">
        <v>1</v>
      </c>
      <c r="C1337" s="72" t="s">
        <v>1668</v>
      </c>
      <c r="D1337" s="76">
        <v>3.1417900000000002E-3</v>
      </c>
    </row>
    <row r="1338" spans="1:4" ht="15.75" customHeight="1" x14ac:dyDescent="0.15">
      <c r="A1338" s="71">
        <v>47</v>
      </c>
      <c r="B1338" s="71">
        <v>1</v>
      </c>
      <c r="C1338" s="72" t="s">
        <v>1669</v>
      </c>
      <c r="D1338" s="76">
        <v>2.47467E-3</v>
      </c>
    </row>
    <row r="1339" spans="1:4" ht="15.75" customHeight="1" x14ac:dyDescent="0.15">
      <c r="A1339" s="71">
        <v>47</v>
      </c>
      <c r="B1339" s="71">
        <v>1</v>
      </c>
      <c r="C1339" s="72" t="s">
        <v>1670</v>
      </c>
      <c r="D1339" s="76">
        <v>3.9137900000000003E-3</v>
      </c>
    </row>
    <row r="1340" spans="1:4" ht="15.75" customHeight="1" x14ac:dyDescent="0.15">
      <c r="A1340" s="71">
        <v>47</v>
      </c>
      <c r="B1340" s="71">
        <v>1</v>
      </c>
      <c r="C1340" s="72" t="s">
        <v>1671</v>
      </c>
      <c r="D1340" s="76">
        <v>3.57633E-3</v>
      </c>
    </row>
    <row r="1341" spans="1:4" ht="15.75" customHeight="1" x14ac:dyDescent="0.15">
      <c r="A1341" s="71">
        <v>47</v>
      </c>
      <c r="B1341" s="71">
        <v>1</v>
      </c>
      <c r="C1341" s="72" t="s">
        <v>1672</v>
      </c>
      <c r="D1341" s="76">
        <v>3.8499799999999998E-3</v>
      </c>
    </row>
    <row r="1342" spans="1:4" ht="15.75" customHeight="1" x14ac:dyDescent="0.15">
      <c r="A1342" s="71">
        <v>47</v>
      </c>
      <c r="B1342" s="71">
        <v>1</v>
      </c>
      <c r="C1342" s="72" t="s">
        <v>1673</v>
      </c>
      <c r="D1342" s="76">
        <v>2.8624200000000001E-3</v>
      </c>
    </row>
    <row r="1343" spans="1:4" ht="15.75" customHeight="1" x14ac:dyDescent="0.15">
      <c r="A1343" s="71">
        <v>47</v>
      </c>
      <c r="B1343" s="71">
        <v>1</v>
      </c>
      <c r="C1343" s="72" t="s">
        <v>1674</v>
      </c>
      <c r="D1343" s="76">
        <v>2.2847900000000001E-3</v>
      </c>
    </row>
    <row r="1344" spans="1:4" ht="15.75" customHeight="1" x14ac:dyDescent="0.15">
      <c r="A1344" s="71">
        <v>47</v>
      </c>
      <c r="B1344" s="71">
        <v>1</v>
      </c>
      <c r="C1344" s="72" t="s">
        <v>1675</v>
      </c>
      <c r="D1344" s="76">
        <v>3.0112699999999999E-3</v>
      </c>
    </row>
    <row r="1345" spans="1:4" ht="15.75" customHeight="1" x14ac:dyDescent="0.15">
      <c r="A1345" s="71">
        <v>47</v>
      </c>
      <c r="B1345" s="71">
        <v>1</v>
      </c>
      <c r="C1345" s="72" t="s">
        <v>1676</v>
      </c>
      <c r="D1345" s="76">
        <v>3.0119000000000001E-3</v>
      </c>
    </row>
    <row r="1346" spans="1:4" ht="15.75" customHeight="1" x14ac:dyDescent="0.15">
      <c r="A1346" s="71">
        <v>47</v>
      </c>
      <c r="B1346" s="71">
        <v>1</v>
      </c>
      <c r="C1346" s="72" t="s">
        <v>1677</v>
      </c>
      <c r="D1346" s="76">
        <v>1.76534E-3</v>
      </c>
    </row>
    <row r="1347" spans="1:4" ht="15.75" customHeight="1" x14ac:dyDescent="0.15">
      <c r="A1347" s="71">
        <v>47</v>
      </c>
      <c r="B1347" s="71">
        <v>1</v>
      </c>
      <c r="C1347" s="72" t="s">
        <v>1678</v>
      </c>
      <c r="D1347" s="76">
        <v>2.73691E-3</v>
      </c>
    </row>
    <row r="1348" spans="1:4" ht="15.75" customHeight="1" x14ac:dyDescent="0.15">
      <c r="A1348" s="71">
        <v>47</v>
      </c>
      <c r="B1348" s="71">
        <v>1</v>
      </c>
      <c r="C1348" s="72" t="s">
        <v>1679</v>
      </c>
      <c r="D1348" s="76">
        <v>2.3844500000000002E-3</v>
      </c>
    </row>
    <row r="1349" spans="1:4" ht="15.75" customHeight="1" x14ac:dyDescent="0.15">
      <c r="A1349" s="71">
        <v>47</v>
      </c>
      <c r="B1349" s="71">
        <v>1</v>
      </c>
      <c r="C1349" s="72" t="s">
        <v>1680</v>
      </c>
      <c r="D1349" s="76">
        <v>2.4670600000000001E-3</v>
      </c>
    </row>
    <row r="1350" spans="1:4" ht="15.75" customHeight="1" x14ac:dyDescent="0.15">
      <c r="A1350" s="71">
        <v>47</v>
      </c>
      <c r="B1350" s="71">
        <v>1</v>
      </c>
      <c r="C1350" s="72" t="s">
        <v>1681</v>
      </c>
      <c r="D1350" s="76">
        <v>1.7939E-3</v>
      </c>
    </row>
    <row r="1351" spans="1:4" ht="15.75" customHeight="1" x14ac:dyDescent="0.15">
      <c r="A1351" s="71">
        <v>47</v>
      </c>
      <c r="B1351" s="71">
        <v>1</v>
      </c>
      <c r="C1351" s="72" t="s">
        <v>1682</v>
      </c>
      <c r="D1351" s="76">
        <v>2.3404599999999999E-3</v>
      </c>
    </row>
    <row r="1352" spans="1:4" ht="15.75" customHeight="1" x14ac:dyDescent="0.15">
      <c r="A1352" s="71">
        <v>47</v>
      </c>
      <c r="B1352" s="71">
        <v>1</v>
      </c>
      <c r="C1352" s="72" t="s">
        <v>1683</v>
      </c>
      <c r="D1352" s="76">
        <v>2.2193899999999999E-3</v>
      </c>
    </row>
    <row r="1353" spans="1:4" ht="15.75" customHeight="1" x14ac:dyDescent="0.15">
      <c r="A1353" s="71">
        <v>47</v>
      </c>
      <c r="B1353" s="71">
        <v>1</v>
      </c>
      <c r="C1353" s="72" t="s">
        <v>1684</v>
      </c>
      <c r="D1353" s="76">
        <v>1.6576200000000001E-3</v>
      </c>
    </row>
    <row r="1354" spans="1:4" ht="15.75" customHeight="1" x14ac:dyDescent="0.15">
      <c r="A1354" s="71">
        <v>47</v>
      </c>
      <c r="B1354" s="71">
        <v>1</v>
      </c>
      <c r="C1354" s="72" t="s">
        <v>1685</v>
      </c>
      <c r="D1354" s="76">
        <v>1.3689799999999999E-3</v>
      </c>
    </row>
    <row r="1355" spans="1:4" ht="15.75" customHeight="1" x14ac:dyDescent="0.15">
      <c r="A1355" s="71">
        <v>47</v>
      </c>
      <c r="B1355" s="71">
        <v>1</v>
      </c>
      <c r="C1355" s="72" t="s">
        <v>1686</v>
      </c>
      <c r="D1355" s="76">
        <v>1.38215E-3</v>
      </c>
    </row>
    <row r="1356" spans="1:4" ht="15.75" customHeight="1" x14ac:dyDescent="0.15">
      <c r="A1356" s="71">
        <v>47</v>
      </c>
      <c r="B1356" s="71">
        <v>1</v>
      </c>
      <c r="C1356" s="72" t="s">
        <v>1687</v>
      </c>
      <c r="D1356" s="76">
        <v>1.4908199999999999E-3</v>
      </c>
    </row>
    <row r="1357" spans="1:4" ht="15.75" customHeight="1" x14ac:dyDescent="0.15">
      <c r="A1357" s="71">
        <v>47</v>
      </c>
      <c r="B1357" s="71">
        <v>1</v>
      </c>
      <c r="C1357" s="72" t="s">
        <v>1688</v>
      </c>
      <c r="D1357" s="76">
        <v>9.9164000000000001E-4</v>
      </c>
    </row>
    <row r="1358" spans="1:4" ht="15.75" customHeight="1" x14ac:dyDescent="0.15">
      <c r="A1358" s="71">
        <v>47</v>
      </c>
      <c r="B1358" s="71">
        <v>1</v>
      </c>
      <c r="C1358" s="72" t="s">
        <v>1689</v>
      </c>
      <c r="D1358" s="76">
        <v>1.05503E-3</v>
      </c>
    </row>
    <row r="1359" spans="1:4" ht="15.75" customHeight="1" x14ac:dyDescent="0.15">
      <c r="A1359" s="71">
        <v>47</v>
      </c>
      <c r="B1359" s="71">
        <v>1</v>
      </c>
      <c r="C1359" s="72" t="s">
        <v>1690</v>
      </c>
      <c r="D1359" s="76">
        <v>1.0751199999999999E-3</v>
      </c>
    </row>
    <row r="1360" spans="1:4" ht="15.75" customHeight="1" x14ac:dyDescent="0.15">
      <c r="A1360" s="71">
        <v>47</v>
      </c>
      <c r="B1360" s="71">
        <v>1</v>
      </c>
      <c r="C1360" s="72" t="s">
        <v>1691</v>
      </c>
      <c r="D1360" s="76">
        <v>8.1930999999999996E-4</v>
      </c>
    </row>
    <row r="1361" spans="1:4" ht="15.75" customHeight="1" x14ac:dyDescent="0.15">
      <c r="A1361" s="71">
        <v>47</v>
      </c>
      <c r="B1361" s="71">
        <v>1</v>
      </c>
      <c r="C1361" s="72" t="s">
        <v>1692</v>
      </c>
      <c r="D1361" s="76">
        <v>1.1316E-3</v>
      </c>
    </row>
    <row r="1362" spans="1:4" ht="15.75" customHeight="1" x14ac:dyDescent="0.15">
      <c r="A1362" s="71">
        <v>47</v>
      </c>
      <c r="B1362" s="71">
        <v>1</v>
      </c>
      <c r="C1362" s="72" t="s">
        <v>1693</v>
      </c>
      <c r="D1362" s="76">
        <v>8.3792999999999997E-4</v>
      </c>
    </row>
    <row r="1363" spans="1:4" ht="15.75" customHeight="1" x14ac:dyDescent="0.15">
      <c r="A1363" s="71">
        <v>47</v>
      </c>
      <c r="B1363" s="71">
        <v>1</v>
      </c>
      <c r="C1363" s="72" t="s">
        <v>1694</v>
      </c>
      <c r="D1363" s="76">
        <v>1.0285100000000001E-3</v>
      </c>
    </row>
    <row r="1364" spans="1:4" ht="15.75" customHeight="1" x14ac:dyDescent="0.15">
      <c r="A1364" s="71">
        <v>47</v>
      </c>
      <c r="B1364" s="71">
        <v>1</v>
      </c>
      <c r="C1364" s="72" t="s">
        <v>1695</v>
      </c>
      <c r="D1364" s="76">
        <v>8.0937000000000001E-4</v>
      </c>
    </row>
    <row r="1365" spans="1:4" ht="15.75" customHeight="1" x14ac:dyDescent="0.15">
      <c r="A1365" s="71">
        <v>47</v>
      </c>
      <c r="B1365" s="71">
        <v>1</v>
      </c>
      <c r="C1365" s="72" t="s">
        <v>1696</v>
      </c>
      <c r="D1365" s="76">
        <v>9.7766999999999993E-4</v>
      </c>
    </row>
    <row r="1366" spans="1:4" ht="15.75" customHeight="1" x14ac:dyDescent="0.15">
      <c r="A1366" s="71">
        <v>47</v>
      </c>
      <c r="B1366" s="71">
        <v>1</v>
      </c>
      <c r="C1366" s="72" t="s">
        <v>1697</v>
      </c>
      <c r="D1366" s="76">
        <v>9.0516000000000001E-4</v>
      </c>
    </row>
    <row r="1367" spans="1:4" ht="15.75" customHeight="1" x14ac:dyDescent="0.15">
      <c r="A1367" s="71">
        <v>47</v>
      </c>
      <c r="B1367" s="71">
        <v>1</v>
      </c>
      <c r="C1367" s="72" t="s">
        <v>1698</v>
      </c>
      <c r="D1367" s="76">
        <v>9.2133999999999998E-4</v>
      </c>
    </row>
    <row r="1368" spans="1:4" ht="15.75" customHeight="1" x14ac:dyDescent="0.15">
      <c r="A1368" s="71">
        <v>47</v>
      </c>
      <c r="B1368" s="71">
        <v>1</v>
      </c>
      <c r="C1368" s="72" t="s">
        <v>1699</v>
      </c>
      <c r="D1368" s="76">
        <v>1.8842399999999999E-3</v>
      </c>
    </row>
    <row r="1369" spans="1:4" ht="15.75" customHeight="1" x14ac:dyDescent="0.15">
      <c r="A1369" s="71">
        <v>47</v>
      </c>
      <c r="B1369" s="71">
        <v>1</v>
      </c>
      <c r="C1369" s="72" t="s">
        <v>1700</v>
      </c>
      <c r="D1369" s="76">
        <v>8.7235000000000004E-4</v>
      </c>
    </row>
    <row r="1370" spans="1:4" ht="15.75" customHeight="1" x14ac:dyDescent="0.15">
      <c r="A1370" s="71">
        <v>47</v>
      </c>
      <c r="B1370" s="71">
        <v>1</v>
      </c>
      <c r="C1370" s="72" t="s">
        <v>1701</v>
      </c>
      <c r="D1370" s="76">
        <v>1.1934599999999999E-3</v>
      </c>
    </row>
    <row r="1371" spans="1:4" ht="15.75" customHeight="1" x14ac:dyDescent="0.15">
      <c r="A1371" s="71">
        <v>47</v>
      </c>
      <c r="B1371" s="71">
        <v>1</v>
      </c>
      <c r="C1371" s="72" t="s">
        <v>1702</v>
      </c>
      <c r="D1371" s="76">
        <v>1.08198E-3</v>
      </c>
    </row>
    <row r="1372" spans="1:4" ht="15.75" customHeight="1" x14ac:dyDescent="0.15">
      <c r="A1372" s="71">
        <v>47</v>
      </c>
      <c r="B1372" s="71">
        <v>1</v>
      </c>
      <c r="C1372" s="72" t="s">
        <v>1703</v>
      </c>
      <c r="D1372" s="76">
        <v>2.7756399999999998E-3</v>
      </c>
    </row>
    <row r="1373" spans="1:4" ht="15.75" customHeight="1" x14ac:dyDescent="0.15">
      <c r="A1373" s="71">
        <v>47</v>
      </c>
      <c r="B1373" s="71">
        <v>1</v>
      </c>
      <c r="C1373" s="72" t="s">
        <v>1704</v>
      </c>
      <c r="D1373" s="76">
        <v>2.1819399999999998E-3</v>
      </c>
    </row>
    <row r="1374" spans="1:4" ht="15.75" customHeight="1" x14ac:dyDescent="0.15">
      <c r="A1374" s="71">
        <v>47</v>
      </c>
      <c r="B1374" s="71">
        <v>1</v>
      </c>
      <c r="C1374" s="72" t="s">
        <v>1705</v>
      </c>
      <c r="D1374" s="76">
        <v>2.2924600000000001E-3</v>
      </c>
    </row>
    <row r="1375" spans="1:4" ht="15.75" customHeight="1" x14ac:dyDescent="0.15">
      <c r="A1375" s="71">
        <v>47</v>
      </c>
      <c r="B1375" s="71">
        <v>1</v>
      </c>
      <c r="C1375" s="72" t="s">
        <v>1706</v>
      </c>
      <c r="D1375" s="76">
        <v>2.77809E-3</v>
      </c>
    </row>
    <row r="1376" spans="1:4" ht="15.75" customHeight="1" x14ac:dyDescent="0.15">
      <c r="A1376" s="71">
        <v>47</v>
      </c>
      <c r="B1376" s="71">
        <v>1</v>
      </c>
      <c r="C1376" s="72" t="s">
        <v>1707</v>
      </c>
      <c r="D1376" s="76">
        <v>2.0402100000000002E-3</v>
      </c>
    </row>
    <row r="1377" spans="1:4" ht="15.75" customHeight="1" x14ac:dyDescent="0.15">
      <c r="A1377" s="71">
        <v>47</v>
      </c>
      <c r="B1377" s="71">
        <v>1</v>
      </c>
      <c r="C1377" s="72" t="s">
        <v>1708</v>
      </c>
      <c r="D1377" s="76">
        <v>2.1370899999999999E-3</v>
      </c>
    </row>
    <row r="1378" spans="1:4" ht="15.75" customHeight="1" x14ac:dyDescent="0.15">
      <c r="A1378" s="71">
        <v>47</v>
      </c>
      <c r="B1378" s="71">
        <v>1</v>
      </c>
      <c r="C1378" s="72" t="s">
        <v>1709</v>
      </c>
      <c r="D1378" s="76">
        <v>2.5766999999999999E-3</v>
      </c>
    </row>
    <row r="1379" spans="1:4" ht="15.75" customHeight="1" x14ac:dyDescent="0.15">
      <c r="A1379" s="71">
        <v>47</v>
      </c>
      <c r="B1379" s="71">
        <v>1</v>
      </c>
      <c r="C1379" s="72" t="s">
        <v>1710</v>
      </c>
      <c r="D1379" s="76">
        <v>3.2420000000000001E-3</v>
      </c>
    </row>
    <row r="1380" spans="1:4" ht="15.75" customHeight="1" x14ac:dyDescent="0.15">
      <c r="A1380" s="71">
        <v>47</v>
      </c>
      <c r="B1380" s="71">
        <v>1</v>
      </c>
      <c r="C1380" s="72" t="s">
        <v>1711</v>
      </c>
      <c r="D1380" s="76">
        <v>2.6854299999999999E-3</v>
      </c>
    </row>
    <row r="1381" spans="1:4" ht="15.75" customHeight="1" x14ac:dyDescent="0.15">
      <c r="A1381" s="71">
        <v>47</v>
      </c>
      <c r="B1381" s="71">
        <v>1</v>
      </c>
      <c r="C1381" s="72" t="s">
        <v>1712</v>
      </c>
      <c r="D1381" s="76">
        <v>3.27947E-3</v>
      </c>
    </row>
    <row r="1382" spans="1:4" ht="15.75" customHeight="1" x14ac:dyDescent="0.15">
      <c r="A1382" s="71">
        <v>47</v>
      </c>
      <c r="B1382" s="71">
        <v>1</v>
      </c>
      <c r="C1382" s="72" t="s">
        <v>1713</v>
      </c>
      <c r="D1382" s="76">
        <v>3.41538E-3</v>
      </c>
    </row>
    <row r="1383" spans="1:4" ht="15.75" customHeight="1" x14ac:dyDescent="0.15">
      <c r="A1383" s="71">
        <v>47</v>
      </c>
      <c r="B1383" s="71">
        <v>1</v>
      </c>
      <c r="C1383" s="72" t="s">
        <v>1714</v>
      </c>
      <c r="D1383" s="76">
        <v>2.60268E-3</v>
      </c>
    </row>
    <row r="1384" spans="1:4" ht="15.75" customHeight="1" x14ac:dyDescent="0.15">
      <c r="A1384" s="71">
        <v>47</v>
      </c>
      <c r="B1384" s="71">
        <v>1</v>
      </c>
      <c r="C1384" s="72" t="s">
        <v>1715</v>
      </c>
      <c r="D1384" s="76">
        <v>3.69974E-3</v>
      </c>
    </row>
    <row r="1385" spans="1:4" ht="15.75" customHeight="1" x14ac:dyDescent="0.15">
      <c r="A1385" s="71">
        <v>47</v>
      </c>
      <c r="B1385" s="71">
        <v>1</v>
      </c>
      <c r="C1385" s="72" t="s">
        <v>1716</v>
      </c>
      <c r="D1385" s="76">
        <v>6.2299599999999997E-3</v>
      </c>
    </row>
    <row r="1386" spans="1:4" ht="15.75" customHeight="1" x14ac:dyDescent="0.15">
      <c r="A1386" s="71">
        <v>47</v>
      </c>
      <c r="B1386" s="71">
        <v>1</v>
      </c>
      <c r="C1386" s="72" t="s">
        <v>1717</v>
      </c>
      <c r="D1386" s="76">
        <v>7.2604100000000001E-3</v>
      </c>
    </row>
    <row r="1387" spans="1:4" ht="15.75" customHeight="1" x14ac:dyDescent="0.15">
      <c r="A1387" s="71">
        <v>47</v>
      </c>
      <c r="B1387" s="71">
        <v>1</v>
      </c>
      <c r="C1387" s="72" t="s">
        <v>1718</v>
      </c>
      <c r="D1387" s="76">
        <v>7.0897900000000003E-3</v>
      </c>
    </row>
    <row r="1388" spans="1:4" ht="15.75" customHeight="1" x14ac:dyDescent="0.15">
      <c r="A1388" s="71">
        <v>47</v>
      </c>
      <c r="B1388" s="71">
        <v>1</v>
      </c>
      <c r="C1388" s="72" t="s">
        <v>1719</v>
      </c>
      <c r="D1388" s="76">
        <v>4.653E-3</v>
      </c>
    </row>
    <row r="1389" spans="1:4" ht="15.75" customHeight="1" x14ac:dyDescent="0.15">
      <c r="A1389" s="71">
        <v>47</v>
      </c>
      <c r="B1389" s="71">
        <v>1</v>
      </c>
      <c r="C1389" s="72" t="s">
        <v>1720</v>
      </c>
      <c r="D1389" s="76">
        <v>5.7016200000000001E-3</v>
      </c>
    </row>
    <row r="1390" spans="1:4" ht="15.75" customHeight="1" x14ac:dyDescent="0.15">
      <c r="A1390" s="71">
        <v>47</v>
      </c>
      <c r="B1390" s="71">
        <v>1</v>
      </c>
      <c r="C1390" s="72" t="s">
        <v>1721</v>
      </c>
      <c r="D1390" s="76">
        <v>6.0507399999999998E-3</v>
      </c>
    </row>
    <row r="1391" spans="1:4" ht="15.75" customHeight="1" x14ac:dyDescent="0.15">
      <c r="A1391" s="71">
        <v>47</v>
      </c>
      <c r="B1391" s="71">
        <v>1</v>
      </c>
      <c r="C1391" s="72" t="s">
        <v>1722</v>
      </c>
      <c r="D1391" s="76">
        <v>4.7856299999999999E-3</v>
      </c>
    </row>
    <row r="1392" spans="1:4" ht="15.75" customHeight="1" x14ac:dyDescent="0.15">
      <c r="A1392" s="71">
        <v>47</v>
      </c>
      <c r="B1392" s="71">
        <v>1</v>
      </c>
      <c r="C1392" s="72" t="s">
        <v>1723</v>
      </c>
      <c r="D1392" s="76">
        <v>3.5997500000000001E-3</v>
      </c>
    </row>
    <row r="1393" spans="1:4" ht="15.75" customHeight="1" x14ac:dyDescent="0.15">
      <c r="A1393" s="71">
        <v>47</v>
      </c>
      <c r="B1393" s="71">
        <v>1</v>
      </c>
      <c r="C1393" s="72" t="s">
        <v>1724</v>
      </c>
      <c r="D1393" s="76">
        <v>2.93706E-3</v>
      </c>
    </row>
    <row r="1394" spans="1:4" ht="15.75" customHeight="1" x14ac:dyDescent="0.15">
      <c r="A1394" s="71">
        <v>47</v>
      </c>
      <c r="B1394" s="71">
        <v>1</v>
      </c>
      <c r="C1394" s="72" t="s">
        <v>1725</v>
      </c>
      <c r="D1394" s="76">
        <v>2.3675900000000001E-3</v>
      </c>
    </row>
    <row r="1395" spans="1:4" ht="15.75" customHeight="1" x14ac:dyDescent="0.15">
      <c r="A1395" s="71">
        <v>47</v>
      </c>
      <c r="B1395" s="71">
        <v>1</v>
      </c>
      <c r="C1395" s="72" t="s">
        <v>1726</v>
      </c>
      <c r="D1395" s="76">
        <v>1.0550500000000001E-3</v>
      </c>
    </row>
    <row r="1396" spans="1:4" ht="15.75" customHeight="1" x14ac:dyDescent="0.15">
      <c r="A1396" s="71">
        <v>47</v>
      </c>
      <c r="B1396" s="71">
        <v>1</v>
      </c>
      <c r="C1396" s="72" t="s">
        <v>1727</v>
      </c>
      <c r="D1396" s="76">
        <v>1.1333300000000001E-3</v>
      </c>
    </row>
    <row r="1397" spans="1:4" ht="15.75" customHeight="1" x14ac:dyDescent="0.15">
      <c r="A1397" s="71">
        <v>47</v>
      </c>
      <c r="B1397" s="71">
        <v>1</v>
      </c>
      <c r="C1397" s="72" t="s">
        <v>1728</v>
      </c>
      <c r="D1397" s="76">
        <v>1.6694100000000001E-3</v>
      </c>
    </row>
    <row r="1398" spans="1:4" ht="15.75" customHeight="1" x14ac:dyDescent="0.15">
      <c r="A1398" s="71">
        <v>47</v>
      </c>
      <c r="B1398" s="71">
        <v>1</v>
      </c>
      <c r="C1398" s="72" t="s">
        <v>1729</v>
      </c>
      <c r="D1398" s="76">
        <v>1.80835E-3</v>
      </c>
    </row>
    <row r="1399" spans="1:4" ht="15.75" customHeight="1" x14ac:dyDescent="0.15">
      <c r="A1399" s="71">
        <v>47</v>
      </c>
      <c r="B1399" s="71">
        <v>1</v>
      </c>
      <c r="C1399" s="72" t="s">
        <v>1730</v>
      </c>
      <c r="D1399" s="76">
        <v>2.2045400000000001E-3</v>
      </c>
    </row>
    <row r="1400" spans="1:4" ht="15.75" customHeight="1" x14ac:dyDescent="0.15">
      <c r="A1400" s="71">
        <v>47</v>
      </c>
      <c r="B1400" s="71">
        <v>1</v>
      </c>
      <c r="C1400" s="72" t="s">
        <v>1731</v>
      </c>
      <c r="D1400" s="76">
        <v>1.8382800000000001E-3</v>
      </c>
    </row>
    <row r="1401" spans="1:4" ht="15.75" customHeight="1" x14ac:dyDescent="0.15">
      <c r="A1401" s="71">
        <v>47</v>
      </c>
      <c r="B1401" s="71">
        <v>1</v>
      </c>
      <c r="C1401" s="72" t="s">
        <v>1732</v>
      </c>
      <c r="D1401" s="76">
        <v>2.1181099999999999E-3</v>
      </c>
    </row>
    <row r="1402" spans="1:4" ht="15.75" customHeight="1" x14ac:dyDescent="0.15">
      <c r="A1402" s="71">
        <v>47</v>
      </c>
      <c r="B1402" s="71">
        <v>1</v>
      </c>
      <c r="C1402" s="72" t="s">
        <v>1733</v>
      </c>
      <c r="D1402" s="76">
        <v>1.3975299999999999E-3</v>
      </c>
    </row>
    <row r="1403" spans="1:4" ht="15.75" customHeight="1" x14ac:dyDescent="0.15">
      <c r="A1403" s="71">
        <v>47</v>
      </c>
      <c r="B1403" s="71">
        <v>1</v>
      </c>
      <c r="C1403" s="72" t="s">
        <v>1734</v>
      </c>
      <c r="D1403" s="76">
        <v>7.5343000000000003E-4</v>
      </c>
    </row>
    <row r="1404" spans="1:4" ht="15.75" customHeight="1" x14ac:dyDescent="0.15">
      <c r="A1404" s="71">
        <v>47</v>
      </c>
      <c r="B1404" s="71">
        <v>1</v>
      </c>
      <c r="C1404" s="72" t="s">
        <v>1735</v>
      </c>
      <c r="D1404" s="76">
        <v>1.6737799999999999E-3</v>
      </c>
    </row>
    <row r="1405" spans="1:4" ht="15.75" customHeight="1" x14ac:dyDescent="0.15">
      <c r="A1405" s="71">
        <v>47</v>
      </c>
      <c r="B1405" s="71">
        <v>1</v>
      </c>
      <c r="C1405" s="72" t="s">
        <v>1736</v>
      </c>
      <c r="D1405" s="76">
        <v>2.4271499999999999E-3</v>
      </c>
    </row>
    <row r="1406" spans="1:4" ht="15.75" customHeight="1" x14ac:dyDescent="0.15">
      <c r="A1406" s="71">
        <v>47</v>
      </c>
      <c r="B1406" s="71">
        <v>1</v>
      </c>
      <c r="C1406" s="72" t="s">
        <v>1737</v>
      </c>
      <c r="D1406" s="76">
        <v>1.1527600000000001E-3</v>
      </c>
    </row>
    <row r="1407" spans="1:4" ht="15.75" customHeight="1" x14ac:dyDescent="0.15">
      <c r="A1407" s="71">
        <v>47</v>
      </c>
      <c r="B1407" s="71">
        <v>1</v>
      </c>
      <c r="C1407" s="72" t="s">
        <v>1738</v>
      </c>
      <c r="D1407" s="76">
        <v>2.9253500000000002E-3</v>
      </c>
    </row>
    <row r="1408" spans="1:4" ht="15.75" customHeight="1" x14ac:dyDescent="0.15">
      <c r="A1408" s="71">
        <v>47</v>
      </c>
      <c r="B1408" s="71">
        <v>1</v>
      </c>
      <c r="C1408" s="72" t="s">
        <v>1739</v>
      </c>
      <c r="D1408" s="76">
        <v>2.7091200000000002E-3</v>
      </c>
    </row>
    <row r="1409" spans="1:4" ht="15.75" customHeight="1" x14ac:dyDescent="0.15">
      <c r="A1409" s="71">
        <v>47</v>
      </c>
      <c r="B1409" s="71">
        <v>1</v>
      </c>
      <c r="C1409" s="72" t="s">
        <v>1740</v>
      </c>
      <c r="D1409" s="76">
        <v>1.7080400000000001E-3</v>
      </c>
    </row>
    <row r="1410" spans="1:4" ht="15.75" customHeight="1" x14ac:dyDescent="0.15">
      <c r="A1410" s="71">
        <v>47</v>
      </c>
      <c r="B1410" s="71">
        <v>1</v>
      </c>
      <c r="C1410" s="72" t="s">
        <v>1741</v>
      </c>
      <c r="D1410" s="76">
        <v>9.0666E-4</v>
      </c>
    </row>
    <row r="1411" spans="1:4" ht="15.75" customHeight="1" x14ac:dyDescent="0.15">
      <c r="A1411" s="71">
        <v>47</v>
      </c>
      <c r="B1411" s="71">
        <v>1</v>
      </c>
      <c r="C1411" s="72" t="s">
        <v>1742</v>
      </c>
      <c r="D1411" s="76">
        <v>7.0575E-4</v>
      </c>
    </row>
    <row r="1412" spans="1:4" ht="15.75" customHeight="1" x14ac:dyDescent="0.15">
      <c r="A1412" s="71">
        <v>47</v>
      </c>
      <c r="B1412" s="71">
        <v>1</v>
      </c>
      <c r="C1412" s="72" t="s">
        <v>1743</v>
      </c>
      <c r="D1412" s="76">
        <v>6.5463000000000001E-4</v>
      </c>
    </row>
    <row r="1413" spans="1:4" ht="15.75" customHeight="1" x14ac:dyDescent="0.15">
      <c r="A1413" s="71">
        <v>47</v>
      </c>
      <c r="B1413" s="71">
        <v>1</v>
      </c>
      <c r="C1413" s="72" t="s">
        <v>1744</v>
      </c>
      <c r="D1413" s="76">
        <v>8.2191000000000002E-4</v>
      </c>
    </row>
    <row r="1414" spans="1:4" ht="15.75" customHeight="1" x14ac:dyDescent="0.15">
      <c r="A1414" s="71">
        <v>47</v>
      </c>
      <c r="B1414" s="71">
        <v>1</v>
      </c>
      <c r="C1414" s="72" t="s">
        <v>1745</v>
      </c>
      <c r="D1414" s="76">
        <v>6.4084000000000005E-4</v>
      </c>
    </row>
    <row r="1415" spans="1:4" ht="15.75" customHeight="1" x14ac:dyDescent="0.15">
      <c r="A1415" s="71">
        <v>47</v>
      </c>
      <c r="B1415" s="71">
        <v>1</v>
      </c>
      <c r="C1415" s="72" t="s">
        <v>1746</v>
      </c>
      <c r="D1415" s="76">
        <v>6.3918999999999998E-4</v>
      </c>
    </row>
    <row r="1416" spans="1:4" ht="15.75" customHeight="1" x14ac:dyDescent="0.15">
      <c r="A1416" s="71">
        <v>47</v>
      </c>
      <c r="B1416" s="71">
        <v>1</v>
      </c>
      <c r="C1416" s="72" t="s">
        <v>1747</v>
      </c>
      <c r="D1416" s="76">
        <v>8.0440999999999998E-4</v>
      </c>
    </row>
    <row r="1417" spans="1:4" ht="15.75" customHeight="1" x14ac:dyDescent="0.15">
      <c r="A1417" s="71">
        <v>47</v>
      </c>
      <c r="B1417" s="71">
        <v>1</v>
      </c>
      <c r="C1417" s="72" t="s">
        <v>1748</v>
      </c>
      <c r="D1417" s="76">
        <v>6.4360999999999997E-4</v>
      </c>
    </row>
    <row r="1418" spans="1:4" ht="15.75" customHeight="1" x14ac:dyDescent="0.15">
      <c r="A1418" s="71">
        <v>47</v>
      </c>
      <c r="B1418" s="71">
        <v>1</v>
      </c>
      <c r="C1418" s="72" t="s">
        <v>1749</v>
      </c>
      <c r="D1418" s="76">
        <v>6.4528999999999997E-4</v>
      </c>
    </row>
    <row r="1419" spans="1:4" ht="15.75" customHeight="1" x14ac:dyDescent="0.15">
      <c r="A1419" s="71">
        <v>47</v>
      </c>
      <c r="B1419" s="71">
        <v>1</v>
      </c>
      <c r="C1419" s="72" t="s">
        <v>1750</v>
      </c>
      <c r="D1419" s="76">
        <v>6.4311000000000001E-4</v>
      </c>
    </row>
    <row r="1420" spans="1:4" ht="15.75" customHeight="1" x14ac:dyDescent="0.15">
      <c r="A1420" s="71">
        <v>47</v>
      </c>
      <c r="B1420" s="71">
        <v>1</v>
      </c>
      <c r="C1420" s="72" t="s">
        <v>1751</v>
      </c>
      <c r="D1420" s="76">
        <v>2.324058E-2</v>
      </c>
    </row>
    <row r="1421" spans="1:4" ht="15.75" customHeight="1" x14ac:dyDescent="0.15">
      <c r="A1421" s="71">
        <v>47</v>
      </c>
      <c r="B1421" s="71">
        <v>1</v>
      </c>
      <c r="C1421" s="72" t="s">
        <v>1752</v>
      </c>
      <c r="D1421" s="76">
        <v>2.8081229999999999E-2</v>
      </c>
    </row>
    <row r="1422" spans="1:4" ht="15.75" customHeight="1" x14ac:dyDescent="0.15">
      <c r="A1422" s="71">
        <v>47</v>
      </c>
      <c r="B1422" s="71">
        <v>1</v>
      </c>
      <c r="C1422" s="72" t="s">
        <v>1753</v>
      </c>
      <c r="D1422" s="76">
        <v>2.072761E-2</v>
      </c>
    </row>
    <row r="1423" spans="1:4" ht="15.75" customHeight="1" x14ac:dyDescent="0.15">
      <c r="A1423" s="71">
        <v>47</v>
      </c>
      <c r="B1423" s="71">
        <v>1</v>
      </c>
      <c r="C1423" s="72" t="s">
        <v>1754</v>
      </c>
      <c r="D1423" s="76">
        <v>1.7579890000000001E-2</v>
      </c>
    </row>
    <row r="1424" spans="1:4" ht="15.75" customHeight="1" x14ac:dyDescent="0.15">
      <c r="A1424" s="71">
        <v>47</v>
      </c>
      <c r="B1424" s="71">
        <v>1</v>
      </c>
      <c r="C1424" s="72" t="s">
        <v>1755</v>
      </c>
      <c r="D1424" s="76">
        <v>3.1852680000000001E-2</v>
      </c>
    </row>
    <row r="1425" spans="1:4" ht="15.75" customHeight="1" x14ac:dyDescent="0.15">
      <c r="A1425" s="71">
        <v>47</v>
      </c>
      <c r="B1425" s="71">
        <v>1</v>
      </c>
      <c r="C1425" s="72" t="s">
        <v>1756</v>
      </c>
      <c r="D1425" s="76">
        <v>2.502238E-2</v>
      </c>
    </row>
    <row r="1426" spans="1:4" ht="15.75" customHeight="1" x14ac:dyDescent="0.15">
      <c r="A1426" s="71">
        <v>47</v>
      </c>
      <c r="B1426" s="71">
        <v>1</v>
      </c>
      <c r="C1426" s="72" t="s">
        <v>1757</v>
      </c>
      <c r="D1426" s="76">
        <v>3.2046239999999997E-2</v>
      </c>
    </row>
    <row r="1427" spans="1:4" ht="15.75" customHeight="1" x14ac:dyDescent="0.15">
      <c r="A1427" s="71">
        <v>47</v>
      </c>
      <c r="B1427" s="71">
        <v>1</v>
      </c>
      <c r="C1427" s="72" t="s">
        <v>1758</v>
      </c>
      <c r="D1427" s="76">
        <v>3.2249319999999998E-2</v>
      </c>
    </row>
    <row r="1428" spans="1:4" ht="15.75" customHeight="1" x14ac:dyDescent="0.15">
      <c r="A1428" s="71">
        <v>47</v>
      </c>
      <c r="B1428" s="71">
        <v>1</v>
      </c>
      <c r="C1428" s="72" t="s">
        <v>1759</v>
      </c>
      <c r="D1428" s="76">
        <v>1.335839E-2</v>
      </c>
    </row>
    <row r="1429" spans="1:4" ht="15.75" customHeight="1" x14ac:dyDescent="0.15">
      <c r="A1429" s="71">
        <v>47</v>
      </c>
      <c r="B1429" s="71">
        <v>1</v>
      </c>
      <c r="C1429" s="72" t="s">
        <v>1760</v>
      </c>
      <c r="D1429" s="76">
        <v>1.8234549999999999E-2</v>
      </c>
    </row>
    <row r="1430" spans="1:4" ht="15.75" customHeight="1" x14ac:dyDescent="0.15">
      <c r="A1430" s="71">
        <v>47</v>
      </c>
      <c r="B1430" s="71">
        <v>1</v>
      </c>
      <c r="C1430" s="72" t="s">
        <v>1761</v>
      </c>
      <c r="D1430" s="76">
        <v>2.85389E-3</v>
      </c>
    </row>
    <row r="1431" spans="1:4" ht="15.75" customHeight="1" x14ac:dyDescent="0.15">
      <c r="A1431" s="71">
        <v>47</v>
      </c>
      <c r="B1431" s="71">
        <v>1</v>
      </c>
      <c r="C1431" s="72" t="s">
        <v>1762</v>
      </c>
      <c r="D1431" s="76">
        <v>1.8052370000000002E-2</v>
      </c>
    </row>
    <row r="1432" spans="1:4" ht="15.75" customHeight="1" x14ac:dyDescent="0.15">
      <c r="A1432" s="71">
        <v>47</v>
      </c>
      <c r="B1432" s="71">
        <v>1</v>
      </c>
      <c r="C1432" s="72" t="s">
        <v>1763</v>
      </c>
      <c r="D1432" s="76">
        <v>1.427553E-2</v>
      </c>
    </row>
    <row r="1433" spans="1:4" ht="15.75" customHeight="1" x14ac:dyDescent="0.15">
      <c r="A1433" s="71">
        <v>47</v>
      </c>
      <c r="B1433" s="71">
        <v>1</v>
      </c>
      <c r="C1433" s="72" t="s">
        <v>1764</v>
      </c>
      <c r="D1433" s="76">
        <v>5.375974E-2</v>
      </c>
    </row>
    <row r="1434" spans="1:4" ht="15.75" customHeight="1" x14ac:dyDescent="0.15">
      <c r="A1434" s="71">
        <v>47</v>
      </c>
      <c r="B1434" s="71">
        <v>1</v>
      </c>
      <c r="C1434" s="72" t="s">
        <v>1765</v>
      </c>
      <c r="D1434" s="76">
        <v>1.77849E-3</v>
      </c>
    </row>
    <row r="1435" spans="1:4" ht="15.75" customHeight="1" x14ac:dyDescent="0.15">
      <c r="A1435" s="71">
        <v>47</v>
      </c>
      <c r="B1435" s="71">
        <v>1</v>
      </c>
      <c r="C1435" s="72" t="s">
        <v>1766</v>
      </c>
      <c r="D1435" s="76">
        <v>1.100926E-2</v>
      </c>
    </row>
    <row r="1436" spans="1:4" ht="15.75" customHeight="1" x14ac:dyDescent="0.15">
      <c r="A1436" s="71">
        <v>47</v>
      </c>
      <c r="B1436" s="71">
        <v>1</v>
      </c>
      <c r="C1436" s="72" t="s">
        <v>1767</v>
      </c>
      <c r="D1436" s="76">
        <v>1.883754E-2</v>
      </c>
    </row>
    <row r="1437" spans="1:4" ht="15.75" customHeight="1" x14ac:dyDescent="0.15">
      <c r="A1437" s="71">
        <v>47</v>
      </c>
      <c r="B1437" s="71">
        <v>1</v>
      </c>
      <c r="C1437" s="72" t="s">
        <v>1768</v>
      </c>
      <c r="D1437" s="76">
        <v>2.3064879999999999E-2</v>
      </c>
    </row>
    <row r="1438" spans="1:4" ht="15.75" customHeight="1" x14ac:dyDescent="0.15">
      <c r="A1438" s="71">
        <v>47</v>
      </c>
      <c r="B1438" s="71">
        <v>1</v>
      </c>
      <c r="C1438" s="72" t="s">
        <v>1769</v>
      </c>
      <c r="D1438" s="76">
        <v>1.913403E-2</v>
      </c>
    </row>
    <row r="1439" spans="1:4" ht="15.75" customHeight="1" x14ac:dyDescent="0.15">
      <c r="A1439" s="71">
        <v>47</v>
      </c>
      <c r="B1439" s="71">
        <v>1</v>
      </c>
      <c r="C1439" s="72" t="s">
        <v>1770</v>
      </c>
      <c r="D1439" s="76">
        <v>1.666685E-2</v>
      </c>
    </row>
    <row r="1440" spans="1:4" ht="15.75" customHeight="1" x14ac:dyDescent="0.15">
      <c r="A1440" s="71">
        <v>47</v>
      </c>
      <c r="B1440" s="71">
        <v>1</v>
      </c>
      <c r="C1440" s="72" t="s">
        <v>1771</v>
      </c>
      <c r="D1440" s="76">
        <v>1.764808E-2</v>
      </c>
    </row>
    <row r="1441" spans="1:4" ht="15.75" customHeight="1" x14ac:dyDescent="0.15">
      <c r="A1441" s="71">
        <v>47</v>
      </c>
      <c r="B1441" s="71">
        <v>1</v>
      </c>
      <c r="C1441" s="72" t="s">
        <v>1772</v>
      </c>
      <c r="D1441" s="76">
        <v>2.099875E-2</v>
      </c>
    </row>
    <row r="1442" spans="1:4" ht="15.75" customHeight="1" x14ac:dyDescent="0.15">
      <c r="A1442" s="71">
        <v>47</v>
      </c>
      <c r="B1442" s="71">
        <v>1</v>
      </c>
      <c r="C1442" s="72" t="s">
        <v>1773</v>
      </c>
      <c r="D1442" s="76">
        <v>1.6489219999999999E-2</v>
      </c>
    </row>
    <row r="1443" spans="1:4" ht="15.75" customHeight="1" x14ac:dyDescent="0.15">
      <c r="A1443" s="71">
        <v>47</v>
      </c>
      <c r="B1443" s="71">
        <v>1</v>
      </c>
      <c r="C1443" s="72" t="s">
        <v>1774</v>
      </c>
      <c r="D1443" s="76">
        <v>1.802906E-2</v>
      </c>
    </row>
    <row r="1444" spans="1:4" ht="15.75" customHeight="1" x14ac:dyDescent="0.15">
      <c r="A1444" s="71">
        <v>47</v>
      </c>
      <c r="B1444" s="71">
        <v>1</v>
      </c>
      <c r="C1444" s="72" t="s">
        <v>1775</v>
      </c>
      <c r="D1444" s="76">
        <v>1.0467310000000001E-2</v>
      </c>
    </row>
    <row r="1445" spans="1:4" ht="15.75" customHeight="1" x14ac:dyDescent="0.15">
      <c r="A1445" s="71">
        <v>47</v>
      </c>
      <c r="B1445" s="71">
        <v>1</v>
      </c>
      <c r="C1445" s="72" t="s">
        <v>1776</v>
      </c>
      <c r="D1445" s="76">
        <v>1.2598959999999999E-2</v>
      </c>
    </row>
    <row r="1446" spans="1:4" ht="15.75" customHeight="1" x14ac:dyDescent="0.15">
      <c r="A1446" s="71">
        <v>47</v>
      </c>
      <c r="B1446" s="71">
        <v>1</v>
      </c>
      <c r="C1446" s="72" t="s">
        <v>1777</v>
      </c>
      <c r="D1446" s="76">
        <v>1.1496289999999999E-2</v>
      </c>
    </row>
    <row r="1447" spans="1:4" ht="15.75" customHeight="1" x14ac:dyDescent="0.15">
      <c r="A1447" s="71">
        <v>47</v>
      </c>
      <c r="B1447" s="71">
        <v>1</v>
      </c>
      <c r="C1447" s="72" t="s">
        <v>1778</v>
      </c>
      <c r="D1447" s="76">
        <v>9.6372899999999997E-3</v>
      </c>
    </row>
    <row r="1448" spans="1:4" ht="15.75" customHeight="1" x14ac:dyDescent="0.15">
      <c r="A1448" s="71">
        <v>47</v>
      </c>
      <c r="B1448" s="71">
        <v>1</v>
      </c>
      <c r="C1448" s="72" t="s">
        <v>1779</v>
      </c>
      <c r="D1448" s="76">
        <v>5.9130199999999997E-3</v>
      </c>
    </row>
    <row r="1449" spans="1:4" ht="15.75" customHeight="1" x14ac:dyDescent="0.15">
      <c r="A1449" s="71">
        <v>47</v>
      </c>
      <c r="B1449" s="71">
        <v>1</v>
      </c>
      <c r="C1449" s="72" t="s">
        <v>1780</v>
      </c>
      <c r="D1449" s="76">
        <v>7.7837499999999999E-3</v>
      </c>
    </row>
    <row r="1450" spans="1:4" ht="15.75" customHeight="1" x14ac:dyDescent="0.15">
      <c r="A1450" s="71">
        <v>47</v>
      </c>
      <c r="B1450" s="71">
        <v>1</v>
      </c>
      <c r="C1450" s="72" t="s">
        <v>1781</v>
      </c>
      <c r="D1450" s="76">
        <v>1.331951E-2</v>
      </c>
    </row>
    <row r="1451" spans="1:4" ht="15.75" customHeight="1" x14ac:dyDescent="0.15">
      <c r="A1451" s="71">
        <v>47</v>
      </c>
      <c r="B1451" s="71">
        <v>1</v>
      </c>
      <c r="C1451" s="72" t="s">
        <v>1782</v>
      </c>
      <c r="D1451" s="76">
        <v>8.7548799999999996E-3</v>
      </c>
    </row>
    <row r="1452" spans="1:4" ht="15.75" customHeight="1" x14ac:dyDescent="0.15">
      <c r="A1452" s="71">
        <v>47</v>
      </c>
      <c r="B1452" s="71">
        <v>1</v>
      </c>
      <c r="C1452" s="72" t="s">
        <v>1783</v>
      </c>
      <c r="D1452" s="76">
        <v>1.269324E-2</v>
      </c>
    </row>
    <row r="1453" spans="1:4" ht="15.75" customHeight="1" x14ac:dyDescent="0.15">
      <c r="A1453" s="71">
        <v>47</v>
      </c>
      <c r="B1453" s="71">
        <v>1</v>
      </c>
      <c r="C1453" s="72" t="s">
        <v>1784</v>
      </c>
      <c r="D1453" s="76">
        <v>1.5632750000000001E-2</v>
      </c>
    </row>
    <row r="1454" spans="1:4" ht="15.75" customHeight="1" x14ac:dyDescent="0.15">
      <c r="A1454" s="71">
        <v>47</v>
      </c>
      <c r="B1454" s="71">
        <v>1</v>
      </c>
      <c r="C1454" s="72" t="s">
        <v>1785</v>
      </c>
      <c r="D1454" s="76">
        <v>1.7134119999999999E-2</v>
      </c>
    </row>
    <row r="1455" spans="1:4" ht="15.75" customHeight="1" x14ac:dyDescent="0.15">
      <c r="A1455" s="71">
        <v>47</v>
      </c>
      <c r="B1455" s="71">
        <v>1</v>
      </c>
      <c r="C1455" s="72" t="s">
        <v>1786</v>
      </c>
      <c r="D1455" s="76">
        <v>1.2714639999999999E-2</v>
      </c>
    </row>
    <row r="1456" spans="1:4" ht="15.75" customHeight="1" x14ac:dyDescent="0.15">
      <c r="A1456" s="71">
        <v>47</v>
      </c>
      <c r="B1456" s="71">
        <v>1</v>
      </c>
      <c r="C1456" s="72" t="s">
        <v>1787</v>
      </c>
      <c r="D1456" s="76">
        <v>1.88813E-2</v>
      </c>
    </row>
    <row r="1457" spans="1:4" ht="15.75" customHeight="1" x14ac:dyDescent="0.15">
      <c r="A1457" s="71">
        <v>47</v>
      </c>
      <c r="B1457" s="71">
        <v>1</v>
      </c>
      <c r="C1457" s="72" t="s">
        <v>1788</v>
      </c>
      <c r="D1457" s="76">
        <v>2.8222110000000002E-2</v>
      </c>
    </row>
    <row r="1458" spans="1:4" ht="15.75" customHeight="1" x14ac:dyDescent="0.15">
      <c r="A1458" s="71">
        <v>47</v>
      </c>
      <c r="B1458" s="71">
        <v>1</v>
      </c>
      <c r="C1458" s="72" t="s">
        <v>1789</v>
      </c>
      <c r="D1458" s="76">
        <v>1.4946310000000001E-2</v>
      </c>
    </row>
    <row r="1459" spans="1:4" ht="15.75" customHeight="1" x14ac:dyDescent="0.15">
      <c r="A1459" s="71">
        <v>47</v>
      </c>
      <c r="B1459" s="71">
        <v>1</v>
      </c>
      <c r="C1459" s="72" t="s">
        <v>1790</v>
      </c>
      <c r="D1459" s="76">
        <v>1.419424E-2</v>
      </c>
    </row>
    <row r="1460" spans="1:4" ht="15.75" customHeight="1" x14ac:dyDescent="0.15">
      <c r="A1460" s="71">
        <v>47</v>
      </c>
      <c r="B1460" s="71">
        <v>1</v>
      </c>
      <c r="C1460" s="72" t="s">
        <v>1791</v>
      </c>
      <c r="D1460" s="76">
        <v>1.5048799999999999E-2</v>
      </c>
    </row>
    <row r="1461" spans="1:4" ht="15.75" customHeight="1" x14ac:dyDescent="0.15">
      <c r="A1461" s="71">
        <v>47</v>
      </c>
      <c r="B1461" s="71">
        <v>1</v>
      </c>
      <c r="C1461" s="72" t="s">
        <v>1792</v>
      </c>
      <c r="D1461" s="76">
        <v>9.3571100000000001E-3</v>
      </c>
    </row>
    <row r="1462" spans="1:4" ht="15.75" customHeight="1" x14ac:dyDescent="0.15">
      <c r="A1462" s="71">
        <v>47</v>
      </c>
      <c r="B1462" s="71">
        <v>1</v>
      </c>
      <c r="C1462" s="72" t="s">
        <v>1793</v>
      </c>
      <c r="D1462" s="76">
        <v>2.0959400000000001E-3</v>
      </c>
    </row>
    <row r="1463" spans="1:4" ht="15.75" customHeight="1" x14ac:dyDescent="0.15">
      <c r="A1463" s="71">
        <v>47</v>
      </c>
      <c r="B1463" s="71">
        <v>1</v>
      </c>
      <c r="C1463" s="72" t="s">
        <v>1794</v>
      </c>
      <c r="D1463" s="76">
        <v>7.5283999999999995E-4</v>
      </c>
    </row>
    <row r="1464" spans="1:4" ht="15.75" customHeight="1" x14ac:dyDescent="0.15">
      <c r="A1464" s="71">
        <v>47</v>
      </c>
      <c r="B1464" s="71">
        <v>1</v>
      </c>
      <c r="C1464" s="72" t="s">
        <v>1795</v>
      </c>
      <c r="D1464" s="76">
        <v>1.68794E-3</v>
      </c>
    </row>
    <row r="1465" spans="1:4" ht="15.75" customHeight="1" x14ac:dyDescent="0.15">
      <c r="A1465" s="71">
        <v>47</v>
      </c>
      <c r="B1465" s="71">
        <v>1</v>
      </c>
      <c r="C1465" s="72" t="s">
        <v>1796</v>
      </c>
      <c r="D1465" s="76">
        <v>7.4248999999999995E-4</v>
      </c>
    </row>
    <row r="1466" spans="1:4" ht="15.75" customHeight="1" x14ac:dyDescent="0.15">
      <c r="A1466" s="71">
        <v>47</v>
      </c>
      <c r="B1466" s="71">
        <v>1</v>
      </c>
      <c r="C1466" s="72" t="s">
        <v>1797</v>
      </c>
      <c r="D1466" s="76">
        <v>8.0026999999999995E-4</v>
      </c>
    </row>
    <row r="1467" spans="1:4" ht="15.75" customHeight="1" x14ac:dyDescent="0.15">
      <c r="A1467" s="71">
        <v>47</v>
      </c>
      <c r="B1467" s="71">
        <v>1</v>
      </c>
      <c r="C1467" s="72" t="s">
        <v>1798</v>
      </c>
      <c r="D1467" s="76">
        <v>8.5986000000000005E-4</v>
      </c>
    </row>
    <row r="1468" spans="1:4" ht="15.75" customHeight="1" x14ac:dyDescent="0.15">
      <c r="A1468" s="71">
        <v>47</v>
      </c>
      <c r="B1468" s="71">
        <v>1</v>
      </c>
      <c r="C1468" s="72" t="s">
        <v>1799</v>
      </c>
      <c r="D1468" s="76">
        <v>1.3482800000000001E-3</v>
      </c>
    </row>
    <row r="1469" spans="1:4" ht="15.75" customHeight="1" x14ac:dyDescent="0.15">
      <c r="A1469" s="71">
        <v>47</v>
      </c>
      <c r="B1469" s="71">
        <v>1</v>
      </c>
      <c r="C1469" s="72" t="s">
        <v>1800</v>
      </c>
      <c r="D1469" s="76">
        <v>1.08037E-3</v>
      </c>
    </row>
    <row r="1470" spans="1:4" ht="15.75" customHeight="1" x14ac:dyDescent="0.15">
      <c r="A1470" s="71">
        <v>47</v>
      </c>
      <c r="B1470" s="71">
        <v>1</v>
      </c>
      <c r="C1470" s="72" t="s">
        <v>1801</v>
      </c>
      <c r="D1470" s="76">
        <v>9.6336000000000002E-4</v>
      </c>
    </row>
    <row r="1471" spans="1:4" ht="15.75" customHeight="1" x14ac:dyDescent="0.15">
      <c r="A1471" s="71">
        <v>47</v>
      </c>
      <c r="B1471" s="71">
        <v>1</v>
      </c>
      <c r="C1471" s="72" t="s">
        <v>1802</v>
      </c>
      <c r="D1471" s="76">
        <v>7.7402999999999999E-4</v>
      </c>
    </row>
    <row r="1472" spans="1:4" ht="15.75" customHeight="1" x14ac:dyDescent="0.15">
      <c r="A1472" s="71">
        <v>47</v>
      </c>
      <c r="B1472" s="71">
        <v>1</v>
      </c>
      <c r="C1472" s="72" t="s">
        <v>1803</v>
      </c>
      <c r="D1472" s="76">
        <v>6.3789999999999995E-4</v>
      </c>
    </row>
    <row r="1473" spans="1:4" ht="15.75" customHeight="1" x14ac:dyDescent="0.15">
      <c r="A1473" s="71">
        <v>47</v>
      </c>
      <c r="B1473" s="71">
        <v>1</v>
      </c>
      <c r="C1473" s="72" t="s">
        <v>1804</v>
      </c>
      <c r="D1473" s="76">
        <v>1.23175E-3</v>
      </c>
    </row>
    <row r="1474" spans="1:4" ht="15.75" customHeight="1" x14ac:dyDescent="0.15">
      <c r="A1474" s="71">
        <v>47</v>
      </c>
      <c r="B1474" s="71">
        <v>1</v>
      </c>
      <c r="C1474" s="72" t="s">
        <v>1805</v>
      </c>
      <c r="D1474" s="76">
        <v>6.4329000000000003E-4</v>
      </c>
    </row>
    <row r="1475" spans="1:4" ht="15.75" customHeight="1" x14ac:dyDescent="0.15">
      <c r="A1475" s="71">
        <v>47</v>
      </c>
      <c r="B1475" s="71">
        <v>1</v>
      </c>
      <c r="C1475" s="72" t="s">
        <v>1806</v>
      </c>
      <c r="D1475" s="76">
        <v>8.5134999999999996E-4</v>
      </c>
    </row>
    <row r="1476" spans="1:4" ht="15.75" customHeight="1" x14ac:dyDescent="0.15">
      <c r="A1476" s="71">
        <v>47</v>
      </c>
      <c r="B1476" s="71">
        <v>1</v>
      </c>
      <c r="C1476" s="72" t="s">
        <v>1807</v>
      </c>
      <c r="D1476" s="76">
        <v>7.9294000000000001E-4</v>
      </c>
    </row>
    <row r="1477" spans="1:4" ht="15.75" customHeight="1" x14ac:dyDescent="0.15">
      <c r="A1477" s="71">
        <v>47</v>
      </c>
      <c r="B1477" s="71">
        <v>1</v>
      </c>
      <c r="C1477" s="72" t="s">
        <v>1808</v>
      </c>
      <c r="D1477" s="76">
        <v>6.7509000000000004E-4</v>
      </c>
    </row>
    <row r="1478" spans="1:4" ht="15.75" customHeight="1" x14ac:dyDescent="0.15">
      <c r="A1478" s="71">
        <v>47</v>
      </c>
      <c r="B1478" s="71">
        <v>1</v>
      </c>
      <c r="C1478" s="72" t="s">
        <v>1809</v>
      </c>
      <c r="D1478" s="76">
        <v>6.9094999999999996E-4</v>
      </c>
    </row>
    <row r="1479" spans="1:4" ht="15.75" customHeight="1" x14ac:dyDescent="0.15">
      <c r="A1479" s="71">
        <v>47</v>
      </c>
      <c r="B1479" s="71">
        <v>1</v>
      </c>
      <c r="C1479" s="72" t="s">
        <v>1810</v>
      </c>
      <c r="D1479" s="76">
        <v>6.6109000000000003E-4</v>
      </c>
    </row>
    <row r="1480" spans="1:4" ht="15.75" customHeight="1" x14ac:dyDescent="0.15">
      <c r="A1480" s="71">
        <v>48</v>
      </c>
      <c r="B1480" s="71">
        <v>1</v>
      </c>
      <c r="C1480" s="72" t="s">
        <v>1811</v>
      </c>
      <c r="D1480" s="76">
        <v>2.3884849999999999E-2</v>
      </c>
    </row>
    <row r="1481" spans="1:4" ht="15.75" customHeight="1" x14ac:dyDescent="0.15">
      <c r="A1481" s="71">
        <v>48</v>
      </c>
      <c r="B1481" s="71">
        <v>1</v>
      </c>
      <c r="C1481" s="72" t="s">
        <v>1812</v>
      </c>
      <c r="D1481" s="76">
        <v>1.903622E-2</v>
      </c>
    </row>
    <row r="1482" spans="1:4" ht="15.75" customHeight="1" x14ac:dyDescent="0.15">
      <c r="A1482" s="71">
        <v>48</v>
      </c>
      <c r="B1482" s="71">
        <v>1</v>
      </c>
      <c r="C1482" s="72" t="s">
        <v>1813</v>
      </c>
      <c r="D1482" s="76">
        <v>1.5989139999999999E-2</v>
      </c>
    </row>
    <row r="1483" spans="1:4" ht="15.75" customHeight="1" x14ac:dyDescent="0.15">
      <c r="A1483" s="71">
        <v>48</v>
      </c>
      <c r="B1483" s="71">
        <v>1</v>
      </c>
      <c r="C1483" s="72" t="s">
        <v>1814</v>
      </c>
      <c r="D1483" s="76">
        <v>1.6168129999999999E-2</v>
      </c>
    </row>
    <row r="1484" spans="1:4" ht="15.75" customHeight="1" x14ac:dyDescent="0.15">
      <c r="A1484" s="71">
        <v>48</v>
      </c>
      <c r="B1484" s="71">
        <v>1</v>
      </c>
      <c r="C1484" s="72" t="s">
        <v>1815</v>
      </c>
      <c r="D1484" s="76">
        <v>1.6035000000000001E-2</v>
      </c>
    </row>
    <row r="1485" spans="1:4" ht="15.75" customHeight="1" x14ac:dyDescent="0.15">
      <c r="A1485" s="71">
        <v>48</v>
      </c>
      <c r="B1485" s="71">
        <v>1</v>
      </c>
      <c r="C1485" s="72" t="s">
        <v>1816</v>
      </c>
      <c r="D1485" s="76">
        <v>1.085595E-2</v>
      </c>
    </row>
    <row r="1486" spans="1:4" ht="15.75" customHeight="1" x14ac:dyDescent="0.15">
      <c r="A1486" s="71">
        <v>48</v>
      </c>
      <c r="B1486" s="71">
        <v>1</v>
      </c>
      <c r="C1486" s="72" t="s">
        <v>1817</v>
      </c>
      <c r="D1486" s="76">
        <v>2.5006540000000001E-2</v>
      </c>
    </row>
    <row r="1487" spans="1:4" ht="15.75" customHeight="1" x14ac:dyDescent="0.15">
      <c r="A1487" s="71">
        <v>48</v>
      </c>
      <c r="B1487" s="71">
        <v>1</v>
      </c>
      <c r="C1487" s="72" t="s">
        <v>1818</v>
      </c>
      <c r="D1487" s="76">
        <v>1.2435160000000001E-2</v>
      </c>
    </row>
    <row r="1488" spans="1:4" ht="15.75" customHeight="1" x14ac:dyDescent="0.15">
      <c r="A1488" s="71">
        <v>48</v>
      </c>
      <c r="B1488" s="71">
        <v>1</v>
      </c>
      <c r="C1488" s="72" t="s">
        <v>1819</v>
      </c>
      <c r="D1488" s="76">
        <v>1.1432670000000001E-2</v>
      </c>
    </row>
    <row r="1489" spans="1:4" ht="15.75" customHeight="1" x14ac:dyDescent="0.15">
      <c r="A1489" s="71">
        <v>48</v>
      </c>
      <c r="B1489" s="71">
        <v>1</v>
      </c>
      <c r="C1489" s="72" t="s">
        <v>1820</v>
      </c>
      <c r="D1489" s="76">
        <v>1.1681479999999999E-2</v>
      </c>
    </row>
    <row r="1490" spans="1:4" ht="15.75" customHeight="1" x14ac:dyDescent="0.15">
      <c r="A1490" s="71">
        <v>48</v>
      </c>
      <c r="B1490" s="71">
        <v>1</v>
      </c>
      <c r="C1490" s="72" t="s">
        <v>1821</v>
      </c>
      <c r="D1490" s="76">
        <v>2.5232049999999999E-2</v>
      </c>
    </row>
    <row r="1491" spans="1:4" ht="15.75" customHeight="1" x14ac:dyDescent="0.15">
      <c r="A1491" s="71">
        <v>48</v>
      </c>
      <c r="B1491" s="71">
        <v>1</v>
      </c>
      <c r="C1491" s="72" t="s">
        <v>1822</v>
      </c>
      <c r="D1491" s="76">
        <v>2.9782380000000001E-2</v>
      </c>
    </row>
    <row r="1492" spans="1:4" ht="15.75" customHeight="1" x14ac:dyDescent="0.15">
      <c r="A1492" s="71">
        <v>48</v>
      </c>
      <c r="B1492" s="71">
        <v>1</v>
      </c>
      <c r="C1492" s="72" t="s">
        <v>1823</v>
      </c>
      <c r="D1492" s="76">
        <v>2.635701E-2</v>
      </c>
    </row>
    <row r="1493" spans="1:4" ht="15.75" customHeight="1" x14ac:dyDescent="0.15">
      <c r="A1493" s="71">
        <v>48</v>
      </c>
      <c r="B1493" s="71">
        <v>1</v>
      </c>
      <c r="C1493" s="72" t="s">
        <v>1824</v>
      </c>
      <c r="D1493" s="76">
        <v>2.6128180000000001E-2</v>
      </c>
    </row>
    <row r="1494" spans="1:4" ht="15.75" customHeight="1" x14ac:dyDescent="0.15">
      <c r="A1494" s="71">
        <v>48</v>
      </c>
      <c r="B1494" s="71">
        <v>1</v>
      </c>
      <c r="C1494" s="72" t="s">
        <v>1825</v>
      </c>
      <c r="D1494" s="76">
        <v>2.9159810000000001E-2</v>
      </c>
    </row>
    <row r="1495" spans="1:4" ht="15.75" customHeight="1" x14ac:dyDescent="0.15">
      <c r="A1495" s="71">
        <v>48</v>
      </c>
      <c r="B1495" s="71">
        <v>1</v>
      </c>
      <c r="C1495" s="72" t="s">
        <v>1826</v>
      </c>
      <c r="D1495" s="76">
        <v>1.402806E-2</v>
      </c>
    </row>
    <row r="1496" spans="1:4" ht="15.75" customHeight="1" x14ac:dyDescent="0.15">
      <c r="A1496" s="71">
        <v>48</v>
      </c>
      <c r="B1496" s="71">
        <v>1</v>
      </c>
      <c r="C1496" s="72" t="s">
        <v>1827</v>
      </c>
      <c r="D1496" s="76">
        <v>0.11173766</v>
      </c>
    </row>
    <row r="1497" spans="1:4" ht="15.75" customHeight="1" x14ac:dyDescent="0.15">
      <c r="A1497" s="71">
        <v>48</v>
      </c>
      <c r="B1497" s="71">
        <v>1</v>
      </c>
      <c r="C1497" s="72" t="s">
        <v>1828</v>
      </c>
      <c r="D1497" s="76">
        <v>0.11741683999999999</v>
      </c>
    </row>
    <row r="1498" spans="1:4" ht="15.75" customHeight="1" x14ac:dyDescent="0.15">
      <c r="A1498" s="71">
        <v>48</v>
      </c>
      <c r="B1498" s="71">
        <v>1</v>
      </c>
      <c r="C1498" s="72" t="s">
        <v>1829</v>
      </c>
      <c r="D1498" s="76">
        <v>0.20084426</v>
      </c>
    </row>
    <row r="1499" spans="1:4" ht="15.75" customHeight="1" x14ac:dyDescent="0.15">
      <c r="A1499" s="71">
        <v>48</v>
      </c>
      <c r="B1499" s="71">
        <v>1</v>
      </c>
      <c r="C1499" s="72" t="s">
        <v>1830</v>
      </c>
      <c r="D1499" s="76">
        <v>0.11221116</v>
      </c>
    </row>
    <row r="1500" spans="1:4" ht="15.75" customHeight="1" x14ac:dyDescent="0.15">
      <c r="A1500" s="71">
        <v>48</v>
      </c>
      <c r="B1500" s="71">
        <v>1</v>
      </c>
      <c r="C1500" s="72" t="s">
        <v>1831</v>
      </c>
      <c r="D1500" s="76">
        <v>5.2371349999999997E-2</v>
      </c>
    </row>
    <row r="1501" spans="1:4" ht="15.75" customHeight="1" x14ac:dyDescent="0.15">
      <c r="A1501" s="71">
        <v>48</v>
      </c>
      <c r="B1501" s="71">
        <v>1</v>
      </c>
      <c r="C1501" s="72" t="s">
        <v>1832</v>
      </c>
      <c r="D1501" s="76">
        <v>5.2838599999999996E-3</v>
      </c>
    </row>
    <row r="1502" spans="1:4" ht="15.75" customHeight="1" x14ac:dyDescent="0.15">
      <c r="A1502" s="71">
        <v>48</v>
      </c>
      <c r="B1502" s="71">
        <v>1</v>
      </c>
      <c r="C1502" s="72" t="s">
        <v>1833</v>
      </c>
      <c r="D1502" s="76">
        <v>3.780244E-2</v>
      </c>
    </row>
  </sheetData>
  <mergeCells count="1">
    <mergeCell ref="A1:D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P1166"/>
  <sheetViews>
    <sheetView workbookViewId="0">
      <selection sqref="A1:P1"/>
    </sheetView>
  </sheetViews>
  <sheetFormatPr baseColWidth="10" defaultColWidth="12.6640625" defaultRowHeight="15" customHeight="1" x14ac:dyDescent="0.15"/>
  <cols>
    <col min="1" max="1" width="7.1640625" customWidth="1"/>
    <col min="2" max="2" width="6.6640625" customWidth="1"/>
    <col min="3" max="3" width="17.83203125" customWidth="1"/>
    <col min="4" max="5" width="12.6640625" customWidth="1"/>
    <col min="6" max="6" width="13.6640625" customWidth="1"/>
    <col min="7" max="7" width="17.6640625" customWidth="1"/>
    <col min="8" max="8" width="11" customWidth="1"/>
    <col min="9" max="9" width="12.1640625" customWidth="1"/>
    <col min="10" max="10" width="14.83203125" customWidth="1"/>
    <col min="11" max="11" width="18.6640625" customWidth="1"/>
    <col min="12" max="12" width="16.33203125" customWidth="1"/>
    <col min="13" max="13" width="17.83203125" customWidth="1"/>
    <col min="14" max="14" width="27.6640625" customWidth="1"/>
    <col min="15" max="15" width="17.1640625" customWidth="1"/>
    <col min="16" max="16" width="15.83203125" customWidth="1"/>
  </cols>
  <sheetData>
    <row r="1" spans="1:16" ht="69" customHeight="1" x14ac:dyDescent="0.15">
      <c r="A1" s="92" t="s">
        <v>1834</v>
      </c>
      <c r="B1" s="93"/>
      <c r="C1" s="93"/>
      <c r="D1" s="93"/>
      <c r="E1" s="93"/>
      <c r="F1" s="93"/>
      <c r="G1" s="93"/>
      <c r="H1" s="93"/>
      <c r="I1" s="93"/>
      <c r="J1" s="93"/>
      <c r="K1" s="93"/>
      <c r="L1" s="93"/>
      <c r="M1" s="93"/>
      <c r="N1" s="93"/>
      <c r="O1" s="93"/>
      <c r="P1" s="94"/>
    </row>
    <row r="2" spans="1:16" ht="15.75" customHeight="1" x14ac:dyDescent="0.15">
      <c r="A2" s="69" t="s">
        <v>347</v>
      </c>
      <c r="B2" s="69" t="s">
        <v>348</v>
      </c>
      <c r="C2" s="69" t="s">
        <v>349</v>
      </c>
      <c r="D2" s="69" t="s">
        <v>213</v>
      </c>
      <c r="E2" s="75" t="s">
        <v>350</v>
      </c>
      <c r="F2" s="75" t="s">
        <v>1835</v>
      </c>
      <c r="G2" s="75" t="s">
        <v>1836</v>
      </c>
      <c r="H2" s="75" t="s">
        <v>1837</v>
      </c>
      <c r="I2" s="75" t="s">
        <v>1838</v>
      </c>
      <c r="J2" s="75" t="s">
        <v>1839</v>
      </c>
      <c r="K2" s="75" t="s">
        <v>1840</v>
      </c>
      <c r="L2" s="75" t="s">
        <v>1841</v>
      </c>
      <c r="M2" s="75" t="s">
        <v>1842</v>
      </c>
      <c r="N2" s="77" t="s">
        <v>1843</v>
      </c>
      <c r="O2" s="69" t="s">
        <v>1844</v>
      </c>
      <c r="P2" s="69" t="s">
        <v>1845</v>
      </c>
    </row>
    <row r="3" spans="1:16" ht="15.75" customHeight="1" x14ac:dyDescent="0.15">
      <c r="A3" s="71">
        <v>1</v>
      </c>
      <c r="B3" s="71">
        <v>1</v>
      </c>
      <c r="C3" s="72" t="s">
        <v>370</v>
      </c>
      <c r="D3" s="72" t="s">
        <v>226</v>
      </c>
      <c r="E3" s="76">
        <v>7.8434669999999998E-2</v>
      </c>
      <c r="F3" s="78" t="s">
        <v>1846</v>
      </c>
      <c r="G3" s="78" t="s">
        <v>1847</v>
      </c>
      <c r="H3" s="76">
        <v>5.3110150000000002E-2</v>
      </c>
      <c r="I3" s="76">
        <v>0.28866782000000002</v>
      </c>
      <c r="J3" s="76">
        <v>0.27999984999999999</v>
      </c>
      <c r="K3" s="76">
        <v>0.50947151999999996</v>
      </c>
      <c r="L3" s="76">
        <v>2.705811E-2</v>
      </c>
      <c r="M3" s="76">
        <v>4.9656440000000003E-2</v>
      </c>
      <c r="N3" s="79" t="s">
        <v>1848</v>
      </c>
      <c r="O3" s="71">
        <v>0</v>
      </c>
      <c r="P3" s="71">
        <v>0</v>
      </c>
    </row>
    <row r="4" spans="1:16" ht="15.75" customHeight="1" x14ac:dyDescent="0.15">
      <c r="A4" s="71">
        <v>1</v>
      </c>
      <c r="B4" s="71">
        <v>1</v>
      </c>
      <c r="C4" s="72" t="s">
        <v>370</v>
      </c>
      <c r="D4" s="72" t="s">
        <v>226</v>
      </c>
      <c r="E4" s="76">
        <v>7.8434669999999998E-2</v>
      </c>
      <c r="F4" s="78" t="s">
        <v>1849</v>
      </c>
      <c r="G4" s="78" t="s">
        <v>1850</v>
      </c>
      <c r="H4" s="76">
        <v>2.8439909999999999E-2</v>
      </c>
      <c r="I4" s="76">
        <v>-9.1463799999999998E-2</v>
      </c>
      <c r="J4" s="76">
        <v>0.14993687999999999</v>
      </c>
      <c r="K4" s="76">
        <v>0.35696620000000001</v>
      </c>
      <c r="L4" s="76">
        <v>1.0152080000000001E-2</v>
      </c>
      <c r="M4" s="76">
        <v>1.8630879999999999E-2</v>
      </c>
      <c r="N4" s="79" t="s">
        <v>1848</v>
      </c>
      <c r="O4" s="71">
        <v>0</v>
      </c>
      <c r="P4" s="71">
        <v>0</v>
      </c>
    </row>
    <row r="5" spans="1:16" ht="15.75" customHeight="1" x14ac:dyDescent="0.15">
      <c r="A5" s="71">
        <v>1</v>
      </c>
      <c r="B5" s="71">
        <v>1</v>
      </c>
      <c r="C5" s="72" t="s">
        <v>370</v>
      </c>
      <c r="D5" s="72" t="s">
        <v>226</v>
      </c>
      <c r="E5" s="76">
        <v>7.8434669999999998E-2</v>
      </c>
      <c r="F5" s="78" t="s">
        <v>1851</v>
      </c>
      <c r="G5" s="78" t="s">
        <v>1852</v>
      </c>
      <c r="H5" s="76">
        <v>2.2808140000000001E-2</v>
      </c>
      <c r="I5" s="76">
        <v>0.14038202999999999</v>
      </c>
      <c r="J5" s="76">
        <v>0.12024587</v>
      </c>
      <c r="K5" s="76">
        <v>0.44998062</v>
      </c>
      <c r="L5" s="76">
        <v>1.026322E-2</v>
      </c>
      <c r="M5" s="76">
        <v>1.8834839999999999E-2</v>
      </c>
      <c r="N5" s="79" t="s">
        <v>1848</v>
      </c>
      <c r="O5" s="71">
        <v>0</v>
      </c>
      <c r="P5" s="71">
        <v>0</v>
      </c>
    </row>
    <row r="6" spans="1:16" ht="15.75" customHeight="1" x14ac:dyDescent="0.15">
      <c r="A6" s="71">
        <v>1</v>
      </c>
      <c r="B6" s="71">
        <v>1</v>
      </c>
      <c r="C6" s="72" t="s">
        <v>370</v>
      </c>
      <c r="D6" s="72" t="s">
        <v>226</v>
      </c>
      <c r="E6" s="76">
        <v>7.8434669999999998E-2</v>
      </c>
      <c r="F6" s="78" t="s">
        <v>1853</v>
      </c>
      <c r="G6" s="78" t="s">
        <v>1854</v>
      </c>
      <c r="H6" s="76">
        <v>5.432323E-2</v>
      </c>
      <c r="I6" s="76">
        <v>8.3162199999999992E-3</v>
      </c>
      <c r="J6" s="76">
        <v>0.28639530000000002</v>
      </c>
      <c r="K6" s="76">
        <v>0.39699701999999998</v>
      </c>
      <c r="L6" s="76">
        <v>2.1566160000000001E-2</v>
      </c>
      <c r="M6" s="76">
        <v>3.957774E-2</v>
      </c>
      <c r="N6" s="79" t="s">
        <v>1848</v>
      </c>
      <c r="O6" s="71">
        <v>0</v>
      </c>
      <c r="P6" s="71">
        <v>0</v>
      </c>
    </row>
    <row r="7" spans="1:16" ht="15.75" customHeight="1" x14ac:dyDescent="0.15">
      <c r="A7" s="71">
        <v>1</v>
      </c>
      <c r="B7" s="71">
        <v>1</v>
      </c>
      <c r="C7" s="72" t="s">
        <v>370</v>
      </c>
      <c r="D7" s="72" t="s">
        <v>226</v>
      </c>
      <c r="E7" s="76">
        <v>7.8434669999999998E-2</v>
      </c>
      <c r="F7" s="78" t="s">
        <v>1855</v>
      </c>
      <c r="G7" s="78" t="s">
        <v>1856</v>
      </c>
      <c r="H7" s="76">
        <v>7.4178820000000006E-2</v>
      </c>
      <c r="I7" s="76">
        <v>9.7510360000000004E-2</v>
      </c>
      <c r="J7" s="76">
        <v>0.39107515999999998</v>
      </c>
      <c r="K7" s="76">
        <v>0.43278090000000002</v>
      </c>
      <c r="L7" s="76">
        <v>3.2103180000000002E-2</v>
      </c>
      <c r="M7" s="76">
        <v>5.8915040000000002E-2</v>
      </c>
      <c r="N7" s="79" t="s">
        <v>1848</v>
      </c>
      <c r="O7" s="71">
        <v>0</v>
      </c>
      <c r="P7" s="71">
        <v>0</v>
      </c>
    </row>
    <row r="8" spans="1:16" ht="15.75" customHeight="1" x14ac:dyDescent="0.15">
      <c r="A8" s="71">
        <v>1</v>
      </c>
      <c r="B8" s="71">
        <v>1</v>
      </c>
      <c r="C8" s="72" t="s">
        <v>370</v>
      </c>
      <c r="D8" s="72" t="s">
        <v>226</v>
      </c>
      <c r="E8" s="76">
        <v>7.8434669999999998E-2</v>
      </c>
      <c r="F8" s="78" t="s">
        <v>1857</v>
      </c>
      <c r="G8" s="78" t="s">
        <v>1858</v>
      </c>
      <c r="H8" s="76">
        <v>4.3588519999999999E-2</v>
      </c>
      <c r="I8" s="76">
        <v>-1.8362400000000001E-2</v>
      </c>
      <c r="J8" s="76">
        <v>0.22980127</v>
      </c>
      <c r="K8" s="76">
        <v>0.38629381000000002</v>
      </c>
      <c r="L8" s="76">
        <v>1.6837979999999999E-2</v>
      </c>
      <c r="M8" s="76">
        <v>3.090068E-2</v>
      </c>
      <c r="N8" s="79" t="s">
        <v>1848</v>
      </c>
      <c r="O8" s="71">
        <v>0</v>
      </c>
      <c r="P8" s="71">
        <v>0</v>
      </c>
    </row>
    <row r="9" spans="1:16" ht="15.75" customHeight="1" x14ac:dyDescent="0.15">
      <c r="A9" s="71">
        <v>1</v>
      </c>
      <c r="B9" s="71">
        <v>1</v>
      </c>
      <c r="C9" s="72" t="s">
        <v>370</v>
      </c>
      <c r="D9" s="72" t="s">
        <v>226</v>
      </c>
      <c r="E9" s="76">
        <v>7.8434669999999998E-2</v>
      </c>
      <c r="F9" s="78" t="s">
        <v>1859</v>
      </c>
      <c r="G9" s="78" t="s">
        <v>1860</v>
      </c>
      <c r="H9" s="76">
        <v>3.8051910000000001E-2</v>
      </c>
      <c r="I9" s="76">
        <v>-5.5684200000000003E-2</v>
      </c>
      <c r="J9" s="76">
        <v>0.20061196000000001</v>
      </c>
      <c r="K9" s="76">
        <v>0.37132063999999998</v>
      </c>
      <c r="L9" s="76">
        <v>1.412946E-2</v>
      </c>
      <c r="M9" s="76">
        <v>2.5930080000000001E-2</v>
      </c>
      <c r="N9" s="79" t="s">
        <v>1848</v>
      </c>
      <c r="O9" s="71">
        <v>0</v>
      </c>
      <c r="P9" s="71">
        <v>0</v>
      </c>
    </row>
    <row r="10" spans="1:16" ht="15.75" customHeight="1" x14ac:dyDescent="0.15">
      <c r="A10" s="71">
        <v>1</v>
      </c>
      <c r="B10" s="71">
        <v>1</v>
      </c>
      <c r="C10" s="72" t="s">
        <v>370</v>
      </c>
      <c r="D10" s="72" t="s">
        <v>226</v>
      </c>
      <c r="E10" s="76">
        <v>7.8434669999999998E-2</v>
      </c>
      <c r="F10" s="78" t="s">
        <v>1861</v>
      </c>
      <c r="G10" s="78" t="s">
        <v>1862</v>
      </c>
      <c r="H10" s="76">
        <v>4.6172360000000003E-2</v>
      </c>
      <c r="I10" s="76">
        <v>-0.1154877</v>
      </c>
      <c r="J10" s="76">
        <v>0.24342342</v>
      </c>
      <c r="K10" s="76">
        <v>0.34732802000000002</v>
      </c>
      <c r="L10" s="76">
        <v>1.6036950000000001E-2</v>
      </c>
      <c r="M10" s="76">
        <v>2.9430660000000001E-2</v>
      </c>
      <c r="N10" s="79" t="s">
        <v>1848</v>
      </c>
      <c r="O10" s="71">
        <v>0</v>
      </c>
      <c r="P10" s="71">
        <v>0</v>
      </c>
    </row>
    <row r="11" spans="1:16" ht="15.75" customHeight="1" x14ac:dyDescent="0.15">
      <c r="A11" s="71">
        <v>1</v>
      </c>
      <c r="B11" s="71">
        <v>1</v>
      </c>
      <c r="C11" s="72" t="s">
        <v>370</v>
      </c>
      <c r="D11" s="72" t="s">
        <v>226</v>
      </c>
      <c r="E11" s="76">
        <v>7.8434669999999998E-2</v>
      </c>
      <c r="F11" s="78" t="s">
        <v>1863</v>
      </c>
      <c r="G11" s="78" t="s">
        <v>1864</v>
      </c>
      <c r="H11" s="76">
        <v>9.1852740000000002E-2</v>
      </c>
      <c r="I11" s="76">
        <v>-0.2285471</v>
      </c>
      <c r="J11" s="76">
        <v>0.48425309999999999</v>
      </c>
      <c r="K11" s="76">
        <v>0.30196963999999998</v>
      </c>
      <c r="L11" s="76">
        <v>2.7736739999999999E-2</v>
      </c>
      <c r="M11" s="76">
        <v>5.0901849999999998E-2</v>
      </c>
      <c r="N11" s="79" t="s">
        <v>1848</v>
      </c>
      <c r="O11" s="71">
        <v>0</v>
      </c>
      <c r="P11" s="71">
        <v>0</v>
      </c>
    </row>
    <row r="12" spans="1:16" ht="15.75" customHeight="1" x14ac:dyDescent="0.15">
      <c r="A12" s="71">
        <v>1</v>
      </c>
      <c r="B12" s="71">
        <v>1</v>
      </c>
      <c r="C12" s="72" t="s">
        <v>370</v>
      </c>
      <c r="D12" s="72" t="s">
        <v>226</v>
      </c>
      <c r="E12" s="76">
        <v>7.8434669999999998E-2</v>
      </c>
      <c r="F12" s="78" t="s">
        <v>1865</v>
      </c>
      <c r="G12" s="78" t="s">
        <v>1866</v>
      </c>
      <c r="H12" s="76">
        <v>0.18967919</v>
      </c>
      <c r="I12" s="76">
        <v>0.98827913999999994</v>
      </c>
      <c r="J12" s="76">
        <v>1</v>
      </c>
      <c r="K12" s="76">
        <v>0.79014918000000001</v>
      </c>
      <c r="L12" s="76">
        <v>0.14987486</v>
      </c>
      <c r="M12" s="76">
        <v>0.27504703000000003</v>
      </c>
      <c r="N12" s="79">
        <v>0.76874867999999996</v>
      </c>
      <c r="O12" s="71">
        <v>1</v>
      </c>
      <c r="P12" s="71">
        <v>1</v>
      </c>
    </row>
    <row r="13" spans="1:16" ht="15.75" customHeight="1" x14ac:dyDescent="0.15">
      <c r="A13" s="71">
        <v>1</v>
      </c>
      <c r="B13" s="71">
        <v>1</v>
      </c>
      <c r="C13" s="72" t="s">
        <v>370</v>
      </c>
      <c r="D13" s="72" t="s">
        <v>226</v>
      </c>
      <c r="E13" s="76">
        <v>7.8434669999999998E-2</v>
      </c>
      <c r="F13" s="78" t="s">
        <v>1867</v>
      </c>
      <c r="G13" s="78" t="s">
        <v>1868</v>
      </c>
      <c r="H13" s="76">
        <v>8.5082019999999994E-2</v>
      </c>
      <c r="I13" s="76">
        <v>1.5113489600000001</v>
      </c>
      <c r="J13" s="76">
        <v>0.4485575</v>
      </c>
      <c r="K13" s="76">
        <v>1</v>
      </c>
      <c r="L13" s="76">
        <v>0.13468484999999999</v>
      </c>
      <c r="M13" s="76">
        <v>0.24717065999999999</v>
      </c>
      <c r="N13" s="79" t="s">
        <v>1848</v>
      </c>
      <c r="O13" s="71">
        <v>0</v>
      </c>
      <c r="P13" s="71">
        <v>0</v>
      </c>
    </row>
    <row r="14" spans="1:16" ht="15.75" customHeight="1" x14ac:dyDescent="0.15">
      <c r="A14" s="71">
        <v>1</v>
      </c>
      <c r="B14" s="71">
        <v>1</v>
      </c>
      <c r="C14" s="72" t="s">
        <v>370</v>
      </c>
      <c r="D14" s="72" t="s">
        <v>226</v>
      </c>
      <c r="E14" s="76">
        <v>7.8434669999999998E-2</v>
      </c>
      <c r="F14" s="78" t="s">
        <v>1869</v>
      </c>
      <c r="G14" s="78" t="s">
        <v>1870</v>
      </c>
      <c r="H14" s="76">
        <v>2.9013830000000001E-2</v>
      </c>
      <c r="I14" s="76">
        <v>4.6894310000000002E-2</v>
      </c>
      <c r="J14" s="76">
        <v>0.15296262999999999</v>
      </c>
      <c r="K14" s="76">
        <v>0.41247420000000001</v>
      </c>
      <c r="L14" s="76">
        <v>1.1967449999999999E-2</v>
      </c>
      <c r="M14" s="76">
        <v>2.1962410000000002E-2</v>
      </c>
      <c r="N14" s="79" t="s">
        <v>1848</v>
      </c>
      <c r="O14" s="71">
        <v>0</v>
      </c>
      <c r="P14" s="71">
        <v>0</v>
      </c>
    </row>
    <row r="15" spans="1:16" ht="15.75" customHeight="1" x14ac:dyDescent="0.15">
      <c r="A15" s="71">
        <v>1</v>
      </c>
      <c r="B15" s="71">
        <v>1</v>
      </c>
      <c r="C15" s="72" t="s">
        <v>370</v>
      </c>
      <c r="D15" s="72" t="s">
        <v>226</v>
      </c>
      <c r="E15" s="76">
        <v>7.8434669999999998E-2</v>
      </c>
      <c r="F15" s="78" t="s">
        <v>1871</v>
      </c>
      <c r="G15" s="78" t="s">
        <v>1872</v>
      </c>
      <c r="H15" s="76">
        <v>2.3879839999999999E-2</v>
      </c>
      <c r="I15" s="76">
        <v>-0.21407989999999999</v>
      </c>
      <c r="J15" s="76">
        <v>0.12589591999999999</v>
      </c>
      <c r="K15" s="76">
        <v>0.30777375000000001</v>
      </c>
      <c r="L15" s="76">
        <v>7.3495899999999996E-3</v>
      </c>
      <c r="M15" s="76">
        <v>1.3487799999999999E-2</v>
      </c>
      <c r="N15" s="79" t="s">
        <v>1848</v>
      </c>
      <c r="O15" s="71">
        <v>0</v>
      </c>
      <c r="P15" s="71">
        <v>0</v>
      </c>
    </row>
    <row r="16" spans="1:16" ht="15.75" customHeight="1" x14ac:dyDescent="0.15">
      <c r="A16" s="71">
        <v>1</v>
      </c>
      <c r="B16" s="71">
        <v>1</v>
      </c>
      <c r="C16" s="72" t="s">
        <v>370</v>
      </c>
      <c r="D16" s="72" t="s">
        <v>226</v>
      </c>
      <c r="E16" s="76">
        <v>7.8434669999999998E-2</v>
      </c>
      <c r="F16" s="78" t="s">
        <v>1873</v>
      </c>
      <c r="G16" s="78" t="s">
        <v>1874</v>
      </c>
      <c r="H16" s="76">
        <v>5.366829E-2</v>
      </c>
      <c r="I16" s="76">
        <v>-0.21979170000000001</v>
      </c>
      <c r="J16" s="76">
        <v>0.28294239999999998</v>
      </c>
      <c r="K16" s="76">
        <v>0.30548223000000002</v>
      </c>
      <c r="L16" s="76">
        <v>1.639471E-2</v>
      </c>
      <c r="M16" s="76">
        <v>3.008721E-2</v>
      </c>
      <c r="N16" s="79" t="s">
        <v>1848</v>
      </c>
      <c r="O16" s="71">
        <v>0</v>
      </c>
      <c r="P16" s="71">
        <v>0</v>
      </c>
    </row>
    <row r="17" spans="1:16" ht="15.75" customHeight="1" x14ac:dyDescent="0.15">
      <c r="A17" s="71">
        <v>1</v>
      </c>
      <c r="B17" s="71">
        <v>1</v>
      </c>
      <c r="C17" s="72" t="s">
        <v>370</v>
      </c>
      <c r="D17" s="72" t="s">
        <v>226</v>
      </c>
      <c r="E17" s="76">
        <v>7.8434669999999998E-2</v>
      </c>
      <c r="F17" s="78" t="s">
        <v>1875</v>
      </c>
      <c r="G17" s="78" t="s">
        <v>1876</v>
      </c>
      <c r="H17" s="76">
        <v>5.366829E-2</v>
      </c>
      <c r="I17" s="76">
        <v>-0.1072789</v>
      </c>
      <c r="J17" s="76">
        <v>0.28294239999999998</v>
      </c>
      <c r="K17" s="76">
        <v>0.35062133000000001</v>
      </c>
      <c r="L17" s="76">
        <v>1.8817250000000001E-2</v>
      </c>
      <c r="M17" s="76">
        <v>3.4533000000000001E-2</v>
      </c>
      <c r="N17" s="79" t="s">
        <v>1848</v>
      </c>
      <c r="O17" s="71">
        <v>0</v>
      </c>
      <c r="P17" s="71">
        <v>0</v>
      </c>
    </row>
    <row r="18" spans="1:16" ht="15.75" customHeight="1" x14ac:dyDescent="0.15">
      <c r="A18" s="71">
        <v>1</v>
      </c>
      <c r="B18" s="71">
        <v>1</v>
      </c>
      <c r="C18" s="72" t="s">
        <v>370</v>
      </c>
      <c r="D18" s="72" t="s">
        <v>226</v>
      </c>
      <c r="E18" s="76">
        <v>7.8434669999999998E-2</v>
      </c>
      <c r="F18" s="78" t="s">
        <v>1877</v>
      </c>
      <c r="G18" s="78" t="s">
        <v>1878</v>
      </c>
      <c r="H18" s="76">
        <v>6.7324599999999998E-2</v>
      </c>
      <c r="I18" s="76">
        <v>-0.25339719999999999</v>
      </c>
      <c r="J18" s="76">
        <v>0.35493930000000001</v>
      </c>
      <c r="K18" s="76">
        <v>0.29199999999999998</v>
      </c>
      <c r="L18" s="76">
        <v>1.9658780000000001E-2</v>
      </c>
      <c r="M18" s="76">
        <v>3.6077369999999997E-2</v>
      </c>
      <c r="N18" s="79" t="s">
        <v>1848</v>
      </c>
      <c r="O18" s="71">
        <v>0</v>
      </c>
      <c r="P18" s="71">
        <v>0</v>
      </c>
    </row>
    <row r="19" spans="1:16" ht="15.75" customHeight="1" x14ac:dyDescent="0.15">
      <c r="A19" s="71">
        <v>1</v>
      </c>
      <c r="B19" s="71">
        <v>1</v>
      </c>
      <c r="C19" s="72" t="s">
        <v>370</v>
      </c>
      <c r="D19" s="72" t="s">
        <v>226</v>
      </c>
      <c r="E19" s="76">
        <v>7.8434669999999998E-2</v>
      </c>
      <c r="F19" s="78" t="s">
        <v>1879</v>
      </c>
      <c r="G19" s="78" t="s">
        <v>1880</v>
      </c>
      <c r="H19" s="76">
        <v>2.2808140000000001E-2</v>
      </c>
      <c r="I19" s="76">
        <v>0.14166052000000001</v>
      </c>
      <c r="J19" s="76">
        <v>0.12024587</v>
      </c>
      <c r="K19" s="76">
        <v>0.45049354000000003</v>
      </c>
      <c r="L19" s="76">
        <v>1.027492E-2</v>
      </c>
      <c r="M19" s="76">
        <v>1.8856310000000001E-2</v>
      </c>
      <c r="N19" s="79" t="s">
        <v>1848</v>
      </c>
      <c r="O19" s="71">
        <v>0</v>
      </c>
      <c r="P19" s="71">
        <v>0</v>
      </c>
    </row>
    <row r="20" spans="1:16" ht="15.75" customHeight="1" x14ac:dyDescent="0.15">
      <c r="A20" s="71">
        <v>2</v>
      </c>
      <c r="B20" s="71">
        <v>1</v>
      </c>
      <c r="C20" s="72" t="s">
        <v>372</v>
      </c>
      <c r="D20" s="72" t="s">
        <v>228</v>
      </c>
      <c r="E20" s="76">
        <v>0.71635848999999996</v>
      </c>
      <c r="F20" s="78" t="s">
        <v>1881</v>
      </c>
      <c r="G20" s="78" t="s">
        <v>1882</v>
      </c>
      <c r="H20" s="76">
        <v>2.2808140000000001E-2</v>
      </c>
      <c r="I20" s="76">
        <v>-0.28759790000000002</v>
      </c>
      <c r="J20" s="76">
        <v>5.3093899999999999E-2</v>
      </c>
      <c r="K20" s="76">
        <v>0.29199999999999998</v>
      </c>
      <c r="L20" s="76">
        <v>6.6599800000000002E-3</v>
      </c>
      <c r="M20" s="76">
        <v>6.0702100000000004E-3</v>
      </c>
      <c r="N20" s="79" t="s">
        <v>1848</v>
      </c>
      <c r="O20" s="71">
        <v>0</v>
      </c>
      <c r="P20" s="71">
        <v>0</v>
      </c>
    </row>
    <row r="21" spans="1:16" ht="15.75" customHeight="1" x14ac:dyDescent="0.15">
      <c r="A21" s="71">
        <v>2</v>
      </c>
      <c r="B21" s="71">
        <v>1</v>
      </c>
      <c r="C21" s="72" t="s">
        <v>372</v>
      </c>
      <c r="D21" s="72" t="s">
        <v>228</v>
      </c>
      <c r="E21" s="76">
        <v>0.71635848999999996</v>
      </c>
      <c r="F21" s="78" t="s">
        <v>1883</v>
      </c>
      <c r="G21" s="78" t="s">
        <v>1884</v>
      </c>
      <c r="H21" s="76">
        <v>2.2808140000000001E-2</v>
      </c>
      <c r="I21" s="76">
        <v>-0.10537340000000001</v>
      </c>
      <c r="J21" s="76">
        <v>5.3093899999999999E-2</v>
      </c>
      <c r="K21" s="76">
        <v>0.57990956000000005</v>
      </c>
      <c r="L21" s="76">
        <v>1.3226659999999999E-2</v>
      </c>
      <c r="M21" s="76">
        <v>1.2055389999999999E-2</v>
      </c>
      <c r="N21" s="79" t="s">
        <v>1848</v>
      </c>
      <c r="O21" s="71">
        <v>0</v>
      </c>
      <c r="P21" s="71">
        <v>0</v>
      </c>
    </row>
    <row r="22" spans="1:16" ht="15.75" customHeight="1" x14ac:dyDescent="0.15">
      <c r="A22" s="71">
        <v>2</v>
      </c>
      <c r="B22" s="71">
        <v>1</v>
      </c>
      <c r="C22" s="72" t="s">
        <v>372</v>
      </c>
      <c r="D22" s="72" t="s">
        <v>228</v>
      </c>
      <c r="E22" s="76">
        <v>0.71635848999999996</v>
      </c>
      <c r="F22" s="78" t="s">
        <v>1885</v>
      </c>
      <c r="G22" s="78" t="s">
        <v>1886</v>
      </c>
      <c r="H22" s="76">
        <v>2.2808140000000001E-2</v>
      </c>
      <c r="I22" s="76">
        <v>-0.17518909999999999</v>
      </c>
      <c r="J22" s="76">
        <v>5.3093899999999999E-2</v>
      </c>
      <c r="K22" s="76">
        <v>0.46960266000000001</v>
      </c>
      <c r="L22" s="76">
        <v>1.071076E-2</v>
      </c>
      <c r="M22" s="76">
        <v>9.7622899999999999E-3</v>
      </c>
      <c r="N22" s="79" t="s">
        <v>1848</v>
      </c>
      <c r="O22" s="71">
        <v>0</v>
      </c>
      <c r="P22" s="71">
        <v>0</v>
      </c>
    </row>
    <row r="23" spans="1:16" ht="15.75" customHeight="1" x14ac:dyDescent="0.15">
      <c r="A23" s="71">
        <v>2</v>
      </c>
      <c r="B23" s="71">
        <v>1</v>
      </c>
      <c r="C23" s="72" t="s">
        <v>372</v>
      </c>
      <c r="D23" s="72" t="s">
        <v>228</v>
      </c>
      <c r="E23" s="76">
        <v>0.71635848999999996</v>
      </c>
      <c r="F23" s="78" t="s">
        <v>1887</v>
      </c>
      <c r="G23" s="78" t="s">
        <v>1888</v>
      </c>
      <c r="H23" s="76">
        <v>2.2808140000000001E-2</v>
      </c>
      <c r="I23" s="76">
        <v>-0.1785533</v>
      </c>
      <c r="J23" s="76">
        <v>5.3093899999999999E-2</v>
      </c>
      <c r="K23" s="76">
        <v>0.46428745999999999</v>
      </c>
      <c r="L23" s="76">
        <v>1.058953E-2</v>
      </c>
      <c r="M23" s="76">
        <v>9.6517900000000004E-3</v>
      </c>
      <c r="N23" s="79" t="s">
        <v>1848</v>
      </c>
      <c r="O23" s="71">
        <v>0</v>
      </c>
      <c r="P23" s="71">
        <v>0</v>
      </c>
    </row>
    <row r="24" spans="1:16" ht="15.75" customHeight="1" x14ac:dyDescent="0.15">
      <c r="A24" s="71">
        <v>2</v>
      </c>
      <c r="B24" s="71">
        <v>1</v>
      </c>
      <c r="C24" s="72" t="s">
        <v>372</v>
      </c>
      <c r="D24" s="72" t="s">
        <v>228</v>
      </c>
      <c r="E24" s="76">
        <v>0.71635848999999996</v>
      </c>
      <c r="F24" s="78" t="s">
        <v>1889</v>
      </c>
      <c r="G24" s="78" t="s">
        <v>1890</v>
      </c>
      <c r="H24" s="76">
        <v>2.1294199999999999E-2</v>
      </c>
      <c r="I24" s="76">
        <v>-0.1586215</v>
      </c>
      <c r="J24" s="76">
        <v>4.9569679999999998E-2</v>
      </c>
      <c r="K24" s="76">
        <v>0.49577905</v>
      </c>
      <c r="L24" s="76">
        <v>1.0557220000000001E-2</v>
      </c>
      <c r="M24" s="76">
        <v>9.6223400000000001E-3</v>
      </c>
      <c r="N24" s="79" t="s">
        <v>1848</v>
      </c>
      <c r="O24" s="71">
        <v>0</v>
      </c>
      <c r="P24" s="71">
        <v>0</v>
      </c>
    </row>
    <row r="25" spans="1:16" ht="15.75" customHeight="1" x14ac:dyDescent="0.15">
      <c r="A25" s="71">
        <v>2</v>
      </c>
      <c r="B25" s="71">
        <v>1</v>
      </c>
      <c r="C25" s="72" t="s">
        <v>372</v>
      </c>
      <c r="D25" s="72" t="s">
        <v>228</v>
      </c>
      <c r="E25" s="76">
        <v>0.71635848999999996</v>
      </c>
      <c r="F25" s="78" t="s">
        <v>1891</v>
      </c>
      <c r="G25" s="78" t="s">
        <v>1892</v>
      </c>
      <c r="H25" s="76">
        <v>2.3417179999999999E-2</v>
      </c>
      <c r="I25" s="76">
        <v>-0.19129959999999999</v>
      </c>
      <c r="J25" s="76">
        <v>5.4511660000000003E-2</v>
      </c>
      <c r="K25" s="76">
        <v>0.44414863999999998</v>
      </c>
      <c r="L25" s="76">
        <v>1.0400710000000001E-2</v>
      </c>
      <c r="M25" s="76">
        <v>9.4796900000000007E-3</v>
      </c>
      <c r="N25" s="79" t="s">
        <v>1848</v>
      </c>
      <c r="O25" s="71">
        <v>0</v>
      </c>
      <c r="P25" s="71">
        <v>0</v>
      </c>
    </row>
    <row r="26" spans="1:16" ht="15.75" customHeight="1" x14ac:dyDescent="0.15">
      <c r="A26" s="71">
        <v>2</v>
      </c>
      <c r="B26" s="71">
        <v>1</v>
      </c>
      <c r="C26" s="72" t="s">
        <v>372</v>
      </c>
      <c r="D26" s="72" t="s">
        <v>228</v>
      </c>
      <c r="E26" s="76">
        <v>0.71635848999999996</v>
      </c>
      <c r="F26" s="78" t="s">
        <v>1893</v>
      </c>
      <c r="G26" s="78" t="s">
        <v>1894</v>
      </c>
      <c r="H26" s="76">
        <v>0.10452377</v>
      </c>
      <c r="I26" s="76">
        <v>0.10229837</v>
      </c>
      <c r="J26" s="76">
        <v>0.24331549999999999</v>
      </c>
      <c r="K26" s="76">
        <v>0.90802501000000002</v>
      </c>
      <c r="L26" s="76">
        <v>9.49102E-2</v>
      </c>
      <c r="M26" s="76">
        <v>8.650555E-2</v>
      </c>
      <c r="N26" s="79" t="s">
        <v>1848</v>
      </c>
      <c r="O26" s="71">
        <v>0</v>
      </c>
      <c r="P26" s="71">
        <v>0</v>
      </c>
    </row>
    <row r="27" spans="1:16" ht="15.75" customHeight="1" x14ac:dyDescent="0.15">
      <c r="A27" s="71">
        <v>2</v>
      </c>
      <c r="B27" s="71">
        <v>1</v>
      </c>
      <c r="C27" s="72" t="s">
        <v>372</v>
      </c>
      <c r="D27" s="72" t="s">
        <v>228</v>
      </c>
      <c r="E27" s="76">
        <v>0.71635848999999996</v>
      </c>
      <c r="F27" s="78" t="s">
        <v>1895</v>
      </c>
      <c r="G27" s="78" t="s">
        <v>1896</v>
      </c>
      <c r="H27" s="76">
        <v>4.6504650000000002E-2</v>
      </c>
      <c r="I27" s="76">
        <v>0.10301467</v>
      </c>
      <c r="J27" s="76">
        <v>0.10825578</v>
      </c>
      <c r="K27" s="76">
        <v>0.90915674000000002</v>
      </c>
      <c r="L27" s="76">
        <v>4.2280020000000001E-2</v>
      </c>
      <c r="M27" s="76">
        <v>3.8535970000000003E-2</v>
      </c>
      <c r="N27" s="79" t="s">
        <v>1848</v>
      </c>
      <c r="O27" s="71">
        <v>0</v>
      </c>
      <c r="P27" s="71">
        <v>0</v>
      </c>
    </row>
    <row r="28" spans="1:16" ht="15.75" customHeight="1" x14ac:dyDescent="0.15">
      <c r="A28" s="71">
        <v>2</v>
      </c>
      <c r="B28" s="71">
        <v>1</v>
      </c>
      <c r="C28" s="72" t="s">
        <v>372</v>
      </c>
      <c r="D28" s="72" t="s">
        <v>228</v>
      </c>
      <c r="E28" s="76">
        <v>0.71635848999999996</v>
      </c>
      <c r="F28" s="78" t="s">
        <v>1897</v>
      </c>
      <c r="G28" s="78" t="s">
        <v>1898</v>
      </c>
      <c r="H28" s="76">
        <v>9.1070890000000002E-2</v>
      </c>
      <c r="I28" s="76">
        <v>-2.1623699999999999E-2</v>
      </c>
      <c r="J28" s="76">
        <v>0.21199924000000001</v>
      </c>
      <c r="K28" s="76">
        <v>0.71223161999999995</v>
      </c>
      <c r="L28" s="76">
        <v>6.4863569999999995E-2</v>
      </c>
      <c r="M28" s="76">
        <v>5.9119659999999997E-2</v>
      </c>
      <c r="N28" s="79" t="s">
        <v>1848</v>
      </c>
      <c r="O28" s="71">
        <v>0</v>
      </c>
      <c r="P28" s="71">
        <v>0</v>
      </c>
    </row>
    <row r="29" spans="1:16" ht="15.75" customHeight="1" x14ac:dyDescent="0.15">
      <c r="A29" s="71">
        <v>2</v>
      </c>
      <c r="B29" s="71">
        <v>1</v>
      </c>
      <c r="C29" s="72" t="s">
        <v>372</v>
      </c>
      <c r="D29" s="72" t="s">
        <v>228</v>
      </c>
      <c r="E29" s="76">
        <v>0.71635848999999996</v>
      </c>
      <c r="F29" s="78" t="s">
        <v>1899</v>
      </c>
      <c r="G29" s="78" t="s">
        <v>1900</v>
      </c>
      <c r="H29" s="76">
        <v>6.3640959999999996E-2</v>
      </c>
      <c r="I29" s="76">
        <v>0.13988547000000001</v>
      </c>
      <c r="J29" s="76">
        <v>0.14814651000000001</v>
      </c>
      <c r="K29" s="76">
        <v>0.96741155000000001</v>
      </c>
      <c r="L29" s="76">
        <v>6.1566999999999997E-2</v>
      </c>
      <c r="M29" s="76">
        <v>5.6115020000000002E-2</v>
      </c>
      <c r="N29" s="79" t="s">
        <v>1848</v>
      </c>
      <c r="O29" s="71">
        <v>0</v>
      </c>
      <c r="P29" s="71">
        <v>0</v>
      </c>
    </row>
    <row r="30" spans="1:16" ht="15.75" customHeight="1" x14ac:dyDescent="0.15">
      <c r="A30" s="71">
        <v>2</v>
      </c>
      <c r="B30" s="71">
        <v>1</v>
      </c>
      <c r="C30" s="72" t="s">
        <v>372</v>
      </c>
      <c r="D30" s="72" t="s">
        <v>228</v>
      </c>
      <c r="E30" s="76">
        <v>0.71635848999999996</v>
      </c>
      <c r="F30" s="78" t="s">
        <v>1901</v>
      </c>
      <c r="G30" s="78" t="s">
        <v>1902</v>
      </c>
      <c r="H30" s="76">
        <v>0.42958121999999999</v>
      </c>
      <c r="I30" s="76">
        <v>0.16051144000000001</v>
      </c>
      <c r="J30" s="76">
        <v>1</v>
      </c>
      <c r="K30" s="76">
        <v>1</v>
      </c>
      <c r="L30" s="76">
        <v>0.68002706999999996</v>
      </c>
      <c r="M30" s="76">
        <v>0.61980818000000004</v>
      </c>
      <c r="N30" s="79">
        <v>0.88485765000000005</v>
      </c>
      <c r="O30" s="71">
        <v>1</v>
      </c>
      <c r="P30" s="71">
        <v>1</v>
      </c>
    </row>
    <row r="31" spans="1:16" ht="15.75" customHeight="1" x14ac:dyDescent="0.15">
      <c r="A31" s="71">
        <v>2</v>
      </c>
      <c r="B31" s="71">
        <v>1</v>
      </c>
      <c r="C31" s="72" t="s">
        <v>372</v>
      </c>
      <c r="D31" s="72" t="s">
        <v>228</v>
      </c>
      <c r="E31" s="76">
        <v>0.71635848999999996</v>
      </c>
      <c r="F31" s="78" t="s">
        <v>1903</v>
      </c>
      <c r="G31" s="78" t="s">
        <v>1904</v>
      </c>
      <c r="H31" s="76">
        <v>3.4163209999999999E-2</v>
      </c>
      <c r="I31" s="76">
        <v>4.209156E-2</v>
      </c>
      <c r="J31" s="76">
        <v>7.9526780000000005E-2</v>
      </c>
      <c r="K31" s="76">
        <v>0.81289997000000003</v>
      </c>
      <c r="L31" s="76">
        <v>2.7771270000000001E-2</v>
      </c>
      <c r="M31" s="76">
        <v>2.5312020000000001E-2</v>
      </c>
      <c r="N31" s="79" t="s">
        <v>1848</v>
      </c>
      <c r="O31" s="71">
        <v>0</v>
      </c>
      <c r="P31" s="71">
        <v>0</v>
      </c>
    </row>
    <row r="32" spans="1:16" ht="15.75" customHeight="1" x14ac:dyDescent="0.15">
      <c r="A32" s="71">
        <v>2</v>
      </c>
      <c r="B32" s="71">
        <v>1</v>
      </c>
      <c r="C32" s="72" t="s">
        <v>372</v>
      </c>
      <c r="D32" s="72" t="s">
        <v>228</v>
      </c>
      <c r="E32" s="76">
        <v>0.71635848999999996</v>
      </c>
      <c r="F32" s="78" t="s">
        <v>1905</v>
      </c>
      <c r="G32" s="78" t="s">
        <v>1906</v>
      </c>
      <c r="H32" s="76">
        <v>3.3175999999999997E-2</v>
      </c>
      <c r="I32" s="76">
        <v>-9.5020400000000005E-2</v>
      </c>
      <c r="J32" s="76">
        <v>7.7228699999999997E-2</v>
      </c>
      <c r="K32" s="76">
        <v>0.59626703000000003</v>
      </c>
      <c r="L32" s="76">
        <v>1.9781759999999999E-2</v>
      </c>
      <c r="M32" s="76">
        <v>1.8030009999999999E-2</v>
      </c>
      <c r="N32" s="79" t="s">
        <v>1848</v>
      </c>
      <c r="O32" s="71">
        <v>0</v>
      </c>
      <c r="P32" s="71">
        <v>0</v>
      </c>
    </row>
    <row r="33" spans="1:16" ht="15.75" customHeight="1" x14ac:dyDescent="0.15">
      <c r="A33" s="71">
        <v>2</v>
      </c>
      <c r="B33" s="71">
        <v>1</v>
      </c>
      <c r="C33" s="72" t="s">
        <v>372</v>
      </c>
      <c r="D33" s="72" t="s">
        <v>228</v>
      </c>
      <c r="E33" s="76">
        <v>0.71635848999999996</v>
      </c>
      <c r="F33" s="78" t="s">
        <v>1907</v>
      </c>
      <c r="G33" s="78" t="s">
        <v>1908</v>
      </c>
      <c r="H33" s="76">
        <v>1.9066380000000001E-2</v>
      </c>
      <c r="I33" s="76">
        <v>0</v>
      </c>
      <c r="J33" s="76">
        <v>4.4383649999999997E-2</v>
      </c>
      <c r="K33" s="76">
        <v>0.74639650000000002</v>
      </c>
      <c r="L33" s="76">
        <v>1.423108E-2</v>
      </c>
      <c r="M33" s="76">
        <v>1.2970870000000001E-2</v>
      </c>
      <c r="N33" s="79" t="s">
        <v>1848</v>
      </c>
      <c r="O33" s="71">
        <v>0</v>
      </c>
      <c r="P33" s="71">
        <v>0</v>
      </c>
    </row>
    <row r="34" spans="1:16" ht="15.75" customHeight="1" x14ac:dyDescent="0.15">
      <c r="A34" s="71">
        <v>2</v>
      </c>
      <c r="B34" s="71">
        <v>1</v>
      </c>
      <c r="C34" s="72" t="s">
        <v>372</v>
      </c>
      <c r="D34" s="72" t="s">
        <v>228</v>
      </c>
      <c r="E34" s="76">
        <v>0.71635848999999996</v>
      </c>
      <c r="F34" s="78" t="s">
        <v>1909</v>
      </c>
      <c r="G34" s="78" t="s">
        <v>1910</v>
      </c>
      <c r="H34" s="76">
        <v>4.0217830000000003E-2</v>
      </c>
      <c r="I34" s="76">
        <v>-6.8923999999999999E-3</v>
      </c>
      <c r="J34" s="76">
        <v>9.3621019999999999E-2</v>
      </c>
      <c r="K34" s="76">
        <v>0.73550674999999999</v>
      </c>
      <c r="L34" s="76">
        <v>2.9580490000000001E-2</v>
      </c>
      <c r="M34" s="76">
        <v>2.696103E-2</v>
      </c>
      <c r="N34" s="79" t="s">
        <v>1848</v>
      </c>
      <c r="O34" s="71">
        <v>0</v>
      </c>
      <c r="P34" s="71">
        <v>0</v>
      </c>
    </row>
    <row r="35" spans="1:16" ht="15.75" customHeight="1" x14ac:dyDescent="0.15">
      <c r="A35" s="71">
        <v>4</v>
      </c>
      <c r="B35" s="71">
        <v>1</v>
      </c>
      <c r="C35" s="72" t="s">
        <v>400</v>
      </c>
      <c r="D35" s="72" t="s">
        <v>1911</v>
      </c>
      <c r="E35" s="76">
        <v>6.1507140000000002E-2</v>
      </c>
      <c r="F35" s="78" t="s">
        <v>1912</v>
      </c>
      <c r="G35" s="78" t="s">
        <v>1913</v>
      </c>
      <c r="H35" s="76">
        <v>0.73976609999999998</v>
      </c>
      <c r="I35" s="76">
        <v>0.21824162</v>
      </c>
      <c r="J35" s="76">
        <v>1</v>
      </c>
      <c r="K35" s="76">
        <v>0.66440275000000004</v>
      </c>
      <c r="L35" s="76">
        <v>0.49150263999999999</v>
      </c>
      <c r="M35" s="76">
        <v>0.84755278999999994</v>
      </c>
      <c r="N35" s="79">
        <v>0.95990138999999997</v>
      </c>
      <c r="O35" s="71">
        <v>1</v>
      </c>
      <c r="P35" s="71">
        <v>1</v>
      </c>
    </row>
    <row r="36" spans="1:16" ht="15.75" customHeight="1" x14ac:dyDescent="0.15">
      <c r="A36" s="71">
        <v>4</v>
      </c>
      <c r="B36" s="71">
        <v>1</v>
      </c>
      <c r="C36" s="72" t="s">
        <v>400</v>
      </c>
      <c r="D36" s="72" t="s">
        <v>1911</v>
      </c>
      <c r="E36" s="76">
        <v>6.1507140000000002E-2</v>
      </c>
      <c r="F36" s="78" t="s">
        <v>1914</v>
      </c>
      <c r="G36" s="78" t="s">
        <v>1915</v>
      </c>
      <c r="H36" s="76">
        <v>3.4219289999999999E-2</v>
      </c>
      <c r="I36" s="76">
        <v>2.948274E-2</v>
      </c>
      <c r="J36" s="76">
        <v>4.6256899999999997E-2</v>
      </c>
      <c r="K36" s="76">
        <v>0.29199999999999998</v>
      </c>
      <c r="L36" s="76">
        <v>9.9920300000000007E-3</v>
      </c>
      <c r="M36" s="76">
        <v>1.723038E-2</v>
      </c>
      <c r="N36" s="79" t="s">
        <v>1848</v>
      </c>
      <c r="O36" s="71">
        <v>0</v>
      </c>
      <c r="P36" s="71">
        <v>0</v>
      </c>
    </row>
    <row r="37" spans="1:16" ht="15.75" customHeight="1" x14ac:dyDescent="0.15">
      <c r="A37" s="71">
        <v>4</v>
      </c>
      <c r="B37" s="71">
        <v>1</v>
      </c>
      <c r="C37" s="72" t="s">
        <v>400</v>
      </c>
      <c r="D37" s="72" t="s">
        <v>1911</v>
      </c>
      <c r="E37" s="76">
        <v>6.1507140000000002E-2</v>
      </c>
      <c r="F37" s="78" t="s">
        <v>1916</v>
      </c>
      <c r="G37" s="78" t="s">
        <v>1917</v>
      </c>
      <c r="H37" s="76">
        <v>3.0918520000000001E-2</v>
      </c>
      <c r="I37" s="76">
        <v>0.38834499</v>
      </c>
      <c r="J37" s="76">
        <v>4.1794989999999997E-2</v>
      </c>
      <c r="K37" s="76">
        <v>1</v>
      </c>
      <c r="L37" s="76">
        <v>4.8944010000000003E-2</v>
      </c>
      <c r="M37" s="76">
        <v>8.439961E-2</v>
      </c>
      <c r="N37" s="79" t="s">
        <v>1848</v>
      </c>
      <c r="O37" s="71">
        <v>0</v>
      </c>
      <c r="P37" s="71">
        <v>0</v>
      </c>
    </row>
    <row r="38" spans="1:16" ht="15.75" customHeight="1" x14ac:dyDescent="0.15">
      <c r="A38" s="71">
        <v>4</v>
      </c>
      <c r="B38" s="71">
        <v>1</v>
      </c>
      <c r="C38" s="72" t="s">
        <v>400</v>
      </c>
      <c r="D38" s="72" t="s">
        <v>1911</v>
      </c>
      <c r="E38" s="76">
        <v>6.1507140000000002E-2</v>
      </c>
      <c r="F38" s="78" t="s">
        <v>1918</v>
      </c>
      <c r="G38" s="78" t="s">
        <v>1919</v>
      </c>
      <c r="H38" s="76">
        <v>2.9584570000000001E-2</v>
      </c>
      <c r="I38" s="76">
        <v>0.19368500999999999</v>
      </c>
      <c r="J38" s="76">
        <v>3.9991789999999999E-2</v>
      </c>
      <c r="K38" s="76">
        <v>0.61595496999999999</v>
      </c>
      <c r="L38" s="76">
        <v>1.8222760000000001E-2</v>
      </c>
      <c r="M38" s="76">
        <v>3.142354E-2</v>
      </c>
      <c r="N38" s="79" t="s">
        <v>1848</v>
      </c>
      <c r="O38" s="71">
        <v>0</v>
      </c>
      <c r="P38" s="71">
        <v>0</v>
      </c>
    </row>
    <row r="39" spans="1:16" ht="15.75" customHeight="1" x14ac:dyDescent="0.15">
      <c r="A39" s="71">
        <v>4</v>
      </c>
      <c r="B39" s="71">
        <v>1</v>
      </c>
      <c r="C39" s="72" t="s">
        <v>400</v>
      </c>
      <c r="D39" s="72" t="s">
        <v>1911</v>
      </c>
      <c r="E39" s="76">
        <v>6.1507140000000002E-2</v>
      </c>
      <c r="F39" s="78" t="s">
        <v>1920</v>
      </c>
      <c r="G39" s="78" t="s">
        <v>1921</v>
      </c>
      <c r="H39" s="76">
        <v>3.0522959999999998E-2</v>
      </c>
      <c r="I39" s="76">
        <v>6.823891E-2</v>
      </c>
      <c r="J39" s="76">
        <v>4.1260280000000003E-2</v>
      </c>
      <c r="K39" s="76">
        <v>0.36846213</v>
      </c>
      <c r="L39" s="76">
        <v>1.1246549999999999E-2</v>
      </c>
      <c r="M39" s="76">
        <v>1.9393690000000002E-2</v>
      </c>
      <c r="N39" s="79" t="s">
        <v>1848</v>
      </c>
      <c r="O39" s="71">
        <v>0</v>
      </c>
      <c r="P39" s="71">
        <v>0</v>
      </c>
    </row>
    <row r="40" spans="1:16" ht="15.75" customHeight="1" x14ac:dyDescent="0.15">
      <c r="A40" s="71">
        <v>5</v>
      </c>
      <c r="B40" s="71">
        <v>1</v>
      </c>
      <c r="C40" s="72" t="s">
        <v>233</v>
      </c>
      <c r="D40" s="72" t="s">
        <v>234</v>
      </c>
      <c r="E40" s="76">
        <v>0.99983588999999995</v>
      </c>
      <c r="F40" s="78" t="s">
        <v>1912</v>
      </c>
      <c r="G40" s="78" t="s">
        <v>1913</v>
      </c>
      <c r="H40" s="76">
        <v>2.2808140000000001E-2</v>
      </c>
      <c r="I40" s="76">
        <v>0.21824162</v>
      </c>
      <c r="J40" s="76">
        <v>7.5134019999999996E-2</v>
      </c>
      <c r="K40" s="76">
        <v>0.57578689000000005</v>
      </c>
      <c r="L40" s="76">
        <v>1.3132629999999999E-2</v>
      </c>
      <c r="M40" s="76">
        <v>2.286622E-2</v>
      </c>
      <c r="N40" s="79" t="s">
        <v>1848</v>
      </c>
      <c r="O40" s="71">
        <v>0</v>
      </c>
      <c r="P40" s="71">
        <v>0</v>
      </c>
    </row>
    <row r="41" spans="1:16" ht="15.75" customHeight="1" x14ac:dyDescent="0.15">
      <c r="A41" s="71">
        <v>5</v>
      </c>
      <c r="B41" s="71">
        <v>1</v>
      </c>
      <c r="C41" s="72" t="s">
        <v>233</v>
      </c>
      <c r="D41" s="72" t="s">
        <v>234</v>
      </c>
      <c r="E41" s="76">
        <v>0.99983588999999995</v>
      </c>
      <c r="F41" s="78" t="s">
        <v>1914</v>
      </c>
      <c r="G41" s="78" t="s">
        <v>1915</v>
      </c>
      <c r="H41" s="76">
        <v>3.0718349999999998E-2</v>
      </c>
      <c r="I41" s="76">
        <v>2.948274E-2</v>
      </c>
      <c r="J41" s="76">
        <v>0.10119162</v>
      </c>
      <c r="K41" s="76">
        <v>0.38612125000000003</v>
      </c>
      <c r="L41" s="76">
        <v>1.186101E-2</v>
      </c>
      <c r="M41" s="76">
        <v>2.0652110000000001E-2</v>
      </c>
      <c r="N41" s="79" t="s">
        <v>1848</v>
      </c>
      <c r="O41" s="71">
        <v>0</v>
      </c>
      <c r="P41" s="71">
        <v>0</v>
      </c>
    </row>
    <row r="42" spans="1:16" ht="15.75" customHeight="1" x14ac:dyDescent="0.15">
      <c r="A42" s="71">
        <v>5</v>
      </c>
      <c r="B42" s="71">
        <v>1</v>
      </c>
      <c r="C42" s="72" t="s">
        <v>233</v>
      </c>
      <c r="D42" s="72" t="s">
        <v>234</v>
      </c>
      <c r="E42" s="76">
        <v>0.99983588999999995</v>
      </c>
      <c r="F42" s="78" t="s">
        <v>1916</v>
      </c>
      <c r="G42" s="78" t="s">
        <v>1917</v>
      </c>
      <c r="H42" s="76">
        <v>3.1680340000000001E-2</v>
      </c>
      <c r="I42" s="76">
        <v>0.38834499</v>
      </c>
      <c r="J42" s="76">
        <v>0.1043606</v>
      </c>
      <c r="K42" s="76">
        <v>0.74670740000000002</v>
      </c>
      <c r="L42" s="76">
        <v>2.3655949999999999E-2</v>
      </c>
      <c r="M42" s="76">
        <v>4.1189179999999999E-2</v>
      </c>
      <c r="N42" s="79" t="s">
        <v>1848</v>
      </c>
      <c r="O42" s="71">
        <v>0</v>
      </c>
      <c r="P42" s="71">
        <v>0</v>
      </c>
    </row>
    <row r="43" spans="1:16" ht="15.75" customHeight="1" x14ac:dyDescent="0.15">
      <c r="A43" s="71">
        <v>5</v>
      </c>
      <c r="B43" s="71">
        <v>1</v>
      </c>
      <c r="C43" s="72" t="s">
        <v>233</v>
      </c>
      <c r="D43" s="72" t="s">
        <v>234</v>
      </c>
      <c r="E43" s="76">
        <v>0.99983588999999995</v>
      </c>
      <c r="F43" s="78" t="s">
        <v>1918</v>
      </c>
      <c r="G43" s="78" t="s">
        <v>1919</v>
      </c>
      <c r="H43" s="76">
        <v>4.3521520000000001E-2</v>
      </c>
      <c r="I43" s="76">
        <v>0.19368500999999999</v>
      </c>
      <c r="J43" s="76">
        <v>0.14336752999999999</v>
      </c>
      <c r="K43" s="76">
        <v>0.55111231999999999</v>
      </c>
      <c r="L43" s="76">
        <v>2.398525E-2</v>
      </c>
      <c r="M43" s="76">
        <v>4.1762550000000002E-2</v>
      </c>
      <c r="N43" s="79" t="s">
        <v>1848</v>
      </c>
      <c r="O43" s="71">
        <v>0</v>
      </c>
      <c r="P43" s="71">
        <v>0</v>
      </c>
    </row>
    <row r="44" spans="1:16" ht="15.75" customHeight="1" x14ac:dyDescent="0.15">
      <c r="A44" s="71">
        <v>5</v>
      </c>
      <c r="B44" s="71">
        <v>1</v>
      </c>
      <c r="C44" s="72" t="s">
        <v>233</v>
      </c>
      <c r="D44" s="72" t="s">
        <v>234</v>
      </c>
      <c r="E44" s="76">
        <v>0.99983588999999995</v>
      </c>
      <c r="F44" s="78" t="s">
        <v>1920</v>
      </c>
      <c r="G44" s="78" t="s">
        <v>1921</v>
      </c>
      <c r="H44" s="76">
        <v>6.2235650000000003E-2</v>
      </c>
      <c r="I44" s="76">
        <v>6.823891E-2</v>
      </c>
      <c r="J44" s="76">
        <v>0.20501515000000001</v>
      </c>
      <c r="K44" s="76">
        <v>0.42506359999999999</v>
      </c>
      <c r="L44" s="76">
        <v>2.6454109999999999E-2</v>
      </c>
      <c r="M44" s="76">
        <v>4.6061280000000003E-2</v>
      </c>
      <c r="N44" s="79" t="s">
        <v>1848</v>
      </c>
      <c r="O44" s="71">
        <v>0</v>
      </c>
      <c r="P44" s="71">
        <v>0</v>
      </c>
    </row>
    <row r="45" spans="1:16" ht="15.75" customHeight="1" x14ac:dyDescent="0.15">
      <c r="A45" s="71">
        <v>5</v>
      </c>
      <c r="B45" s="71">
        <v>1</v>
      </c>
      <c r="C45" s="72" t="s">
        <v>233</v>
      </c>
      <c r="D45" s="72" t="s">
        <v>234</v>
      </c>
      <c r="E45" s="76">
        <v>0.99983588999999995</v>
      </c>
      <c r="F45" s="78" t="s">
        <v>1922</v>
      </c>
      <c r="G45" s="78" t="s">
        <v>1923</v>
      </c>
      <c r="H45" s="76">
        <v>5.2614399999999999E-2</v>
      </c>
      <c r="I45" s="76">
        <v>4.2098730000000001E-2</v>
      </c>
      <c r="J45" s="76">
        <v>0.17332106999999999</v>
      </c>
      <c r="K45" s="76">
        <v>0.39879786</v>
      </c>
      <c r="L45" s="76">
        <v>2.0982509999999999E-2</v>
      </c>
      <c r="M45" s="76">
        <v>3.6534259999999999E-2</v>
      </c>
      <c r="N45" s="79" t="s">
        <v>1848</v>
      </c>
      <c r="O45" s="71">
        <v>0</v>
      </c>
      <c r="P45" s="71">
        <v>0</v>
      </c>
    </row>
    <row r="46" spans="1:16" ht="15.75" customHeight="1" x14ac:dyDescent="0.15">
      <c r="A46" s="71">
        <v>5</v>
      </c>
      <c r="B46" s="71">
        <v>1</v>
      </c>
      <c r="C46" s="72" t="s">
        <v>233</v>
      </c>
      <c r="D46" s="72" t="s">
        <v>234</v>
      </c>
      <c r="E46" s="76">
        <v>0.99983588999999995</v>
      </c>
      <c r="F46" s="78" t="s">
        <v>1924</v>
      </c>
      <c r="G46" s="78" t="s">
        <v>1925</v>
      </c>
      <c r="H46" s="76">
        <v>5.2614399999999999E-2</v>
      </c>
      <c r="I46" s="76">
        <v>-6.4188499999999996E-2</v>
      </c>
      <c r="J46" s="76">
        <v>0.17332106999999999</v>
      </c>
      <c r="K46" s="76">
        <v>0.29199999999999998</v>
      </c>
      <c r="L46" s="76">
        <v>1.5363409999999999E-2</v>
      </c>
      <c r="M46" s="76">
        <v>2.6750400000000001E-2</v>
      </c>
      <c r="N46" s="79" t="s">
        <v>1848</v>
      </c>
      <c r="O46" s="71">
        <v>0</v>
      </c>
      <c r="P46" s="71">
        <v>0</v>
      </c>
    </row>
    <row r="47" spans="1:16" ht="15.75" customHeight="1" x14ac:dyDescent="0.15">
      <c r="A47" s="71">
        <v>5</v>
      </c>
      <c r="B47" s="71">
        <v>1</v>
      </c>
      <c r="C47" s="72" t="s">
        <v>233</v>
      </c>
      <c r="D47" s="72" t="s">
        <v>234</v>
      </c>
      <c r="E47" s="76">
        <v>0.99983588999999995</v>
      </c>
      <c r="F47" s="78" t="s">
        <v>1926</v>
      </c>
      <c r="G47" s="78" t="s">
        <v>1927</v>
      </c>
      <c r="H47" s="76">
        <v>8.5509429999999997E-2</v>
      </c>
      <c r="I47" s="76">
        <v>5.9517300000000002E-2</v>
      </c>
      <c r="J47" s="76">
        <v>0.28168310000000002</v>
      </c>
      <c r="K47" s="76">
        <v>0.41630010000000001</v>
      </c>
      <c r="L47" s="76">
        <v>3.5597589999999998E-2</v>
      </c>
      <c r="M47" s="76">
        <v>6.1981679999999997E-2</v>
      </c>
      <c r="N47" s="79" t="s">
        <v>1848</v>
      </c>
      <c r="O47" s="71">
        <v>0</v>
      </c>
      <c r="P47" s="71">
        <v>0</v>
      </c>
    </row>
    <row r="48" spans="1:16" ht="15.75" customHeight="1" x14ac:dyDescent="0.15">
      <c r="A48" s="71">
        <v>5</v>
      </c>
      <c r="B48" s="71">
        <v>1</v>
      </c>
      <c r="C48" s="72" t="s">
        <v>233</v>
      </c>
      <c r="D48" s="72" t="s">
        <v>234</v>
      </c>
      <c r="E48" s="76">
        <v>0.99983588999999995</v>
      </c>
      <c r="F48" s="78" t="s">
        <v>1928</v>
      </c>
      <c r="G48" s="78" t="s">
        <v>1929</v>
      </c>
      <c r="H48" s="76">
        <v>0.30356610000000001</v>
      </c>
      <c r="I48" s="76">
        <v>0.63492356000000005</v>
      </c>
      <c r="J48" s="76">
        <v>1</v>
      </c>
      <c r="K48" s="76">
        <v>0.99447047</v>
      </c>
      <c r="L48" s="76">
        <v>0.30188752000000002</v>
      </c>
      <c r="M48" s="76">
        <v>0.52563948999999999</v>
      </c>
      <c r="N48" s="79">
        <v>0.86542770000000002</v>
      </c>
      <c r="O48" s="71">
        <v>1</v>
      </c>
      <c r="P48" s="71">
        <v>1</v>
      </c>
    </row>
    <row r="49" spans="1:16" ht="15.75" customHeight="1" x14ac:dyDescent="0.15">
      <c r="A49" s="71">
        <v>5</v>
      </c>
      <c r="B49" s="71">
        <v>1</v>
      </c>
      <c r="C49" s="72" t="s">
        <v>233</v>
      </c>
      <c r="D49" s="72" t="s">
        <v>234</v>
      </c>
      <c r="E49" s="76">
        <v>0.99983588999999995</v>
      </c>
      <c r="F49" s="78" t="s">
        <v>1930</v>
      </c>
      <c r="G49" s="78" t="s">
        <v>1931</v>
      </c>
      <c r="H49" s="76">
        <v>4.3521520000000001E-2</v>
      </c>
      <c r="I49" s="76">
        <v>0.64042664999999999</v>
      </c>
      <c r="J49" s="76">
        <v>0.14336752999999999</v>
      </c>
      <c r="K49" s="76">
        <v>1</v>
      </c>
      <c r="L49" s="76">
        <v>6.8894570000000002E-2</v>
      </c>
      <c r="M49" s="76">
        <v>0.1199576</v>
      </c>
      <c r="N49" s="79" t="s">
        <v>1848</v>
      </c>
      <c r="O49" s="71">
        <v>0</v>
      </c>
      <c r="P49" s="71">
        <v>0</v>
      </c>
    </row>
    <row r="50" spans="1:16" ht="15.75" customHeight="1" x14ac:dyDescent="0.15">
      <c r="A50" s="71">
        <v>5</v>
      </c>
      <c r="B50" s="71">
        <v>1</v>
      </c>
      <c r="C50" s="72" t="s">
        <v>233</v>
      </c>
      <c r="D50" s="72" t="s">
        <v>234</v>
      </c>
      <c r="E50" s="76">
        <v>0.99983588999999995</v>
      </c>
      <c r="F50" s="78" t="s">
        <v>1932</v>
      </c>
      <c r="G50" s="78" t="s">
        <v>1933</v>
      </c>
      <c r="H50" s="76">
        <v>2.2983E-2</v>
      </c>
      <c r="I50" s="76">
        <v>4.7518350000000001E-2</v>
      </c>
      <c r="J50" s="76">
        <v>7.5710020000000003E-2</v>
      </c>
      <c r="K50" s="76">
        <v>0.40424350999999997</v>
      </c>
      <c r="L50" s="76">
        <v>9.2907300000000005E-3</v>
      </c>
      <c r="M50" s="76">
        <v>1.6176800000000002E-2</v>
      </c>
      <c r="N50" s="79" t="s">
        <v>1848</v>
      </c>
      <c r="O50" s="71">
        <v>0</v>
      </c>
      <c r="P50" s="71">
        <v>0</v>
      </c>
    </row>
    <row r="51" spans="1:16" ht="15.75" customHeight="1" x14ac:dyDescent="0.15">
      <c r="A51" s="71">
        <v>5</v>
      </c>
      <c r="B51" s="71">
        <v>1</v>
      </c>
      <c r="C51" s="72" t="s">
        <v>233</v>
      </c>
      <c r="D51" s="72" t="s">
        <v>234</v>
      </c>
      <c r="E51" s="76">
        <v>0.99983588999999995</v>
      </c>
      <c r="F51" s="78" t="s">
        <v>1934</v>
      </c>
      <c r="G51" s="78" t="s">
        <v>1935</v>
      </c>
      <c r="H51" s="76">
        <v>2.8439909999999999E-2</v>
      </c>
      <c r="I51" s="76">
        <v>1.09724E-3</v>
      </c>
      <c r="J51" s="76">
        <v>9.3686039999999998E-2</v>
      </c>
      <c r="K51" s="76">
        <v>0.35759940000000001</v>
      </c>
      <c r="L51" s="76">
        <v>1.017009E-2</v>
      </c>
      <c r="M51" s="76">
        <v>1.770793E-2</v>
      </c>
      <c r="N51" s="79" t="s">
        <v>1848</v>
      </c>
      <c r="O51" s="71">
        <v>0</v>
      </c>
      <c r="P51" s="71">
        <v>0</v>
      </c>
    </row>
    <row r="52" spans="1:16" ht="15.75" customHeight="1" x14ac:dyDescent="0.15">
      <c r="A52" s="71">
        <v>5</v>
      </c>
      <c r="B52" s="71">
        <v>1</v>
      </c>
      <c r="C52" s="72" t="s">
        <v>233</v>
      </c>
      <c r="D52" s="72" t="s">
        <v>234</v>
      </c>
      <c r="E52" s="76">
        <v>0.99983588999999995</v>
      </c>
      <c r="F52" s="78" t="s">
        <v>1936</v>
      </c>
      <c r="G52" s="78" t="s">
        <v>1937</v>
      </c>
      <c r="H52" s="76">
        <v>2.2808140000000001E-2</v>
      </c>
      <c r="I52" s="76">
        <v>0.2145899</v>
      </c>
      <c r="J52" s="76">
        <v>7.5134019999999996E-2</v>
      </c>
      <c r="K52" s="76">
        <v>0.57211763000000004</v>
      </c>
      <c r="L52" s="76">
        <v>1.304894E-2</v>
      </c>
      <c r="M52" s="76">
        <v>2.2720509999999999E-2</v>
      </c>
      <c r="N52" s="79" t="s">
        <v>1848</v>
      </c>
      <c r="O52" s="71">
        <v>0</v>
      </c>
      <c r="P52" s="71">
        <v>0</v>
      </c>
    </row>
    <row r="53" spans="1:16" ht="15.75" customHeight="1" x14ac:dyDescent="0.15">
      <c r="A53" s="71">
        <v>6</v>
      </c>
      <c r="B53" s="71">
        <v>1</v>
      </c>
      <c r="C53" s="72" t="s">
        <v>235</v>
      </c>
      <c r="D53" s="72" t="s">
        <v>236</v>
      </c>
      <c r="E53" s="76">
        <v>0.45502688000000002</v>
      </c>
      <c r="F53" s="78" t="s">
        <v>1938</v>
      </c>
      <c r="G53" s="78" t="s">
        <v>1939</v>
      </c>
      <c r="H53" s="76">
        <v>3.7858120000000002E-2</v>
      </c>
      <c r="I53" s="76">
        <v>-0.2299573</v>
      </c>
      <c r="J53" s="76">
        <v>0.15512206000000001</v>
      </c>
      <c r="K53" s="76">
        <v>0.45375678000000003</v>
      </c>
      <c r="L53" s="76">
        <v>1.717838E-2</v>
      </c>
      <c r="M53" s="76">
        <v>1.633099E-2</v>
      </c>
      <c r="N53" s="79" t="s">
        <v>1848</v>
      </c>
      <c r="O53" s="71">
        <v>0</v>
      </c>
      <c r="P53" s="71">
        <v>0</v>
      </c>
    </row>
    <row r="54" spans="1:16" ht="15.75" customHeight="1" x14ac:dyDescent="0.15">
      <c r="A54" s="71">
        <v>6</v>
      </c>
      <c r="B54" s="71">
        <v>1</v>
      </c>
      <c r="C54" s="72" t="s">
        <v>235</v>
      </c>
      <c r="D54" s="72" t="s">
        <v>236</v>
      </c>
      <c r="E54" s="76">
        <v>0.45502688000000002</v>
      </c>
      <c r="F54" s="78" t="s">
        <v>1940</v>
      </c>
      <c r="G54" s="78" t="s">
        <v>1941</v>
      </c>
      <c r="H54" s="76">
        <v>3.4021089999999997E-2</v>
      </c>
      <c r="I54" s="76">
        <v>-5.6618399999999999E-2</v>
      </c>
      <c r="J54" s="76">
        <v>0.1394</v>
      </c>
      <c r="K54" s="76">
        <v>0.56449822999999999</v>
      </c>
      <c r="L54" s="76">
        <v>1.9204849999999999E-2</v>
      </c>
      <c r="M54" s="76">
        <v>1.8257490000000001E-2</v>
      </c>
      <c r="N54" s="79" t="s">
        <v>1848</v>
      </c>
      <c r="O54" s="71">
        <v>0</v>
      </c>
      <c r="P54" s="71">
        <v>0</v>
      </c>
    </row>
    <row r="55" spans="1:16" ht="15.75" customHeight="1" x14ac:dyDescent="0.15">
      <c r="A55" s="71">
        <v>6</v>
      </c>
      <c r="B55" s="71">
        <v>1</v>
      </c>
      <c r="C55" s="72" t="s">
        <v>235</v>
      </c>
      <c r="D55" s="72" t="s">
        <v>236</v>
      </c>
      <c r="E55" s="76">
        <v>0.45502688000000002</v>
      </c>
      <c r="F55" s="78" t="s">
        <v>1942</v>
      </c>
      <c r="G55" s="78" t="s">
        <v>1943</v>
      </c>
      <c r="H55" s="76">
        <v>2.2983E-2</v>
      </c>
      <c r="I55" s="76">
        <v>0</v>
      </c>
      <c r="J55" s="76">
        <v>9.4171870000000005E-2</v>
      </c>
      <c r="K55" s="76">
        <v>0.60067017</v>
      </c>
      <c r="L55" s="76">
        <v>1.38052E-2</v>
      </c>
      <c r="M55" s="76">
        <v>1.3124210000000001E-2</v>
      </c>
      <c r="N55" s="79" t="s">
        <v>1848</v>
      </c>
      <c r="O55" s="71">
        <v>0</v>
      </c>
      <c r="P55" s="71">
        <v>0</v>
      </c>
    </row>
    <row r="56" spans="1:16" ht="15.75" customHeight="1" x14ac:dyDescent="0.15">
      <c r="A56" s="71">
        <v>6</v>
      </c>
      <c r="B56" s="71">
        <v>1</v>
      </c>
      <c r="C56" s="72" t="s">
        <v>235</v>
      </c>
      <c r="D56" s="72" t="s">
        <v>236</v>
      </c>
      <c r="E56" s="76">
        <v>0.45502688000000002</v>
      </c>
      <c r="F56" s="78" t="s">
        <v>1944</v>
      </c>
      <c r="G56" s="78" t="s">
        <v>1945</v>
      </c>
      <c r="H56" s="76">
        <v>4.6160470000000002E-2</v>
      </c>
      <c r="I56" s="76">
        <v>-0.10148210000000001</v>
      </c>
      <c r="J56" s="76">
        <v>0.18914062000000001</v>
      </c>
      <c r="K56" s="76">
        <v>0.53583605999999995</v>
      </c>
      <c r="L56" s="76">
        <v>2.4734450000000002E-2</v>
      </c>
      <c r="M56" s="76">
        <v>2.351433E-2</v>
      </c>
      <c r="N56" s="79" t="s">
        <v>1848</v>
      </c>
      <c r="O56" s="71">
        <v>0</v>
      </c>
      <c r="P56" s="71">
        <v>0</v>
      </c>
    </row>
    <row r="57" spans="1:16" ht="15.75" customHeight="1" x14ac:dyDescent="0.15">
      <c r="A57" s="71">
        <v>6</v>
      </c>
      <c r="B57" s="71">
        <v>1</v>
      </c>
      <c r="C57" s="72" t="s">
        <v>235</v>
      </c>
      <c r="D57" s="72" t="s">
        <v>236</v>
      </c>
      <c r="E57" s="76">
        <v>0.45502688000000002</v>
      </c>
      <c r="F57" s="78" t="s">
        <v>1946</v>
      </c>
      <c r="G57" s="78" t="s">
        <v>1947</v>
      </c>
      <c r="H57" s="76">
        <v>4.1413999999999999E-2</v>
      </c>
      <c r="I57" s="76">
        <v>0.21498258000000001</v>
      </c>
      <c r="J57" s="76">
        <v>0.16969216000000001</v>
      </c>
      <c r="K57" s="76">
        <v>0.73801664</v>
      </c>
      <c r="L57" s="76">
        <v>3.056422E-2</v>
      </c>
      <c r="M57" s="76">
        <v>2.9056530000000001E-2</v>
      </c>
      <c r="N57" s="79" t="s">
        <v>1848</v>
      </c>
      <c r="O57" s="71">
        <v>0</v>
      </c>
      <c r="P57" s="71">
        <v>0</v>
      </c>
    </row>
    <row r="58" spans="1:16" ht="15.75" customHeight="1" x14ac:dyDescent="0.15">
      <c r="A58" s="71">
        <v>6</v>
      </c>
      <c r="B58" s="71">
        <v>1</v>
      </c>
      <c r="C58" s="72" t="s">
        <v>235</v>
      </c>
      <c r="D58" s="72" t="s">
        <v>236</v>
      </c>
      <c r="E58" s="76">
        <v>0.45502688000000002</v>
      </c>
      <c r="F58" s="78" t="s">
        <v>1948</v>
      </c>
      <c r="G58" s="78" t="s">
        <v>1949</v>
      </c>
      <c r="H58" s="76">
        <v>7.5537960000000001E-2</v>
      </c>
      <c r="I58" s="76">
        <v>0.62505398000000001</v>
      </c>
      <c r="J58" s="76">
        <v>0.30951362999999998</v>
      </c>
      <c r="K58" s="76">
        <v>1</v>
      </c>
      <c r="L58" s="76">
        <v>0.11957659</v>
      </c>
      <c r="M58" s="76">
        <v>0.11367802</v>
      </c>
      <c r="N58" s="79" t="s">
        <v>1848</v>
      </c>
      <c r="O58" s="71">
        <v>0</v>
      </c>
      <c r="P58" s="71">
        <v>0</v>
      </c>
    </row>
    <row r="59" spans="1:16" ht="15.75" customHeight="1" x14ac:dyDescent="0.15">
      <c r="A59" s="71">
        <v>6</v>
      </c>
      <c r="B59" s="71">
        <v>1</v>
      </c>
      <c r="C59" s="72" t="s">
        <v>235</v>
      </c>
      <c r="D59" s="72" t="s">
        <v>236</v>
      </c>
      <c r="E59" s="76">
        <v>0.45502688000000002</v>
      </c>
      <c r="F59" s="78" t="s">
        <v>1950</v>
      </c>
      <c r="G59" s="78" t="s">
        <v>1951</v>
      </c>
      <c r="H59" s="76">
        <v>0.24405373999999999</v>
      </c>
      <c r="I59" s="76">
        <v>0.20115329000000001</v>
      </c>
      <c r="J59" s="76">
        <v>1</v>
      </c>
      <c r="K59" s="76">
        <v>0.72918148999999999</v>
      </c>
      <c r="L59" s="76">
        <v>0.17795947000000001</v>
      </c>
      <c r="M59" s="76">
        <v>0.16918094</v>
      </c>
      <c r="N59" s="79">
        <v>0.68143279999999995</v>
      </c>
      <c r="O59" s="71">
        <v>1</v>
      </c>
      <c r="P59" s="71">
        <v>0</v>
      </c>
    </row>
    <row r="60" spans="1:16" ht="15.75" customHeight="1" x14ac:dyDescent="0.15">
      <c r="A60" s="71">
        <v>6</v>
      </c>
      <c r="B60" s="71">
        <v>1</v>
      </c>
      <c r="C60" s="72" t="s">
        <v>235</v>
      </c>
      <c r="D60" s="72" t="s">
        <v>236</v>
      </c>
      <c r="E60" s="76">
        <v>0.45502688000000002</v>
      </c>
      <c r="F60" s="78" t="s">
        <v>1952</v>
      </c>
      <c r="G60" s="78" t="s">
        <v>1953</v>
      </c>
      <c r="H60" s="76">
        <v>0.11456747</v>
      </c>
      <c r="I60" s="76">
        <v>4.5924920000000001E-2</v>
      </c>
      <c r="J60" s="76">
        <v>0.46943541999999999</v>
      </c>
      <c r="K60" s="76">
        <v>0.63001034</v>
      </c>
      <c r="L60" s="76">
        <v>7.2178690000000004E-2</v>
      </c>
      <c r="M60" s="76">
        <v>6.8618200000000004E-2</v>
      </c>
      <c r="N60" s="79" t="s">
        <v>1848</v>
      </c>
      <c r="O60" s="71">
        <v>0</v>
      </c>
      <c r="P60" s="71">
        <v>0</v>
      </c>
    </row>
    <row r="61" spans="1:16" ht="15.75" customHeight="1" x14ac:dyDescent="0.15">
      <c r="A61" s="71">
        <v>6</v>
      </c>
      <c r="B61" s="71">
        <v>1</v>
      </c>
      <c r="C61" s="72" t="s">
        <v>235</v>
      </c>
      <c r="D61" s="72" t="s">
        <v>236</v>
      </c>
      <c r="E61" s="76">
        <v>0.45502688000000002</v>
      </c>
      <c r="F61" s="78" t="s">
        <v>1954</v>
      </c>
      <c r="G61" s="78" t="s">
        <v>1955</v>
      </c>
      <c r="H61" s="76">
        <v>9.695426E-2</v>
      </c>
      <c r="I61" s="76">
        <v>0.16050139999999999</v>
      </c>
      <c r="J61" s="76">
        <v>0.39726605999999998</v>
      </c>
      <c r="K61" s="76">
        <v>0.70321011</v>
      </c>
      <c r="L61" s="76">
        <v>6.8179219999999999E-2</v>
      </c>
      <c r="M61" s="76">
        <v>6.4816020000000002E-2</v>
      </c>
      <c r="N61" s="79" t="s">
        <v>1848</v>
      </c>
      <c r="O61" s="71">
        <v>0</v>
      </c>
      <c r="P61" s="71">
        <v>0</v>
      </c>
    </row>
    <row r="62" spans="1:16" ht="15.75" customHeight="1" x14ac:dyDescent="0.15">
      <c r="A62" s="71">
        <v>6</v>
      </c>
      <c r="B62" s="71">
        <v>1</v>
      </c>
      <c r="C62" s="72" t="s">
        <v>235</v>
      </c>
      <c r="D62" s="72" t="s">
        <v>236</v>
      </c>
      <c r="E62" s="76">
        <v>0.45502688000000002</v>
      </c>
      <c r="F62" s="78" t="s">
        <v>1956</v>
      </c>
      <c r="G62" s="78" t="s">
        <v>1957</v>
      </c>
      <c r="H62" s="76">
        <v>8.6156940000000001E-2</v>
      </c>
      <c r="I62" s="76">
        <v>0.15647116999999999</v>
      </c>
      <c r="J62" s="76">
        <v>0.35302447999999997</v>
      </c>
      <c r="K62" s="76">
        <v>0.70063531000000001</v>
      </c>
      <c r="L62" s="76">
        <v>6.0364599999999997E-2</v>
      </c>
      <c r="M62" s="76">
        <v>5.7386880000000001E-2</v>
      </c>
      <c r="N62" s="79" t="s">
        <v>1848</v>
      </c>
      <c r="O62" s="71">
        <v>0</v>
      </c>
      <c r="P62" s="71">
        <v>0</v>
      </c>
    </row>
    <row r="63" spans="1:16" ht="15.75" customHeight="1" x14ac:dyDescent="0.15">
      <c r="A63" s="71">
        <v>6</v>
      </c>
      <c r="B63" s="71">
        <v>1</v>
      </c>
      <c r="C63" s="72" t="s">
        <v>235</v>
      </c>
      <c r="D63" s="72" t="s">
        <v>236</v>
      </c>
      <c r="E63" s="76">
        <v>0.45502688000000002</v>
      </c>
      <c r="F63" s="78" t="s">
        <v>1958</v>
      </c>
      <c r="G63" s="78" t="s">
        <v>1959</v>
      </c>
      <c r="H63" s="76">
        <v>8.2646769999999994E-2</v>
      </c>
      <c r="I63" s="76">
        <v>-2.31302E-2</v>
      </c>
      <c r="J63" s="76">
        <v>0.33864169999999999</v>
      </c>
      <c r="K63" s="76">
        <v>0.58589292000000004</v>
      </c>
      <c r="L63" s="76">
        <v>4.8422159999999999E-2</v>
      </c>
      <c r="M63" s="76">
        <v>4.6033549999999999E-2</v>
      </c>
      <c r="N63" s="79" t="s">
        <v>1848</v>
      </c>
      <c r="O63" s="71">
        <v>0</v>
      </c>
      <c r="P63" s="71">
        <v>0</v>
      </c>
    </row>
    <row r="64" spans="1:16" ht="15.75" customHeight="1" x14ac:dyDescent="0.15">
      <c r="A64" s="71">
        <v>6</v>
      </c>
      <c r="B64" s="71">
        <v>1</v>
      </c>
      <c r="C64" s="72" t="s">
        <v>235</v>
      </c>
      <c r="D64" s="72" t="s">
        <v>236</v>
      </c>
      <c r="E64" s="76">
        <v>0.45502688000000002</v>
      </c>
      <c r="F64" s="78" t="s">
        <v>1960</v>
      </c>
      <c r="G64" s="78" t="s">
        <v>1961</v>
      </c>
      <c r="H64" s="76">
        <v>7.3008249999999997E-2</v>
      </c>
      <c r="I64" s="76">
        <v>0.21235145</v>
      </c>
      <c r="J64" s="76">
        <v>0.29914823000000001</v>
      </c>
      <c r="K64" s="76">
        <v>0.73633568999999999</v>
      </c>
      <c r="L64" s="76">
        <v>5.375858E-2</v>
      </c>
      <c r="M64" s="76">
        <v>5.1106730000000003E-2</v>
      </c>
      <c r="N64" s="79" t="s">
        <v>1848</v>
      </c>
      <c r="O64" s="71">
        <v>0</v>
      </c>
      <c r="P64" s="71">
        <v>0</v>
      </c>
    </row>
    <row r="65" spans="1:16" ht="15.75" customHeight="1" x14ac:dyDescent="0.15">
      <c r="A65" s="71">
        <v>6</v>
      </c>
      <c r="B65" s="71">
        <v>1</v>
      </c>
      <c r="C65" s="72" t="s">
        <v>235</v>
      </c>
      <c r="D65" s="72" t="s">
        <v>236</v>
      </c>
      <c r="E65" s="76">
        <v>0.45502688000000002</v>
      </c>
      <c r="F65" s="78" t="s">
        <v>1962</v>
      </c>
      <c r="G65" s="78" t="s">
        <v>1963</v>
      </c>
      <c r="H65" s="76">
        <v>6.5875859999999994E-2</v>
      </c>
      <c r="I65" s="76">
        <v>4.9774029999999997E-2</v>
      </c>
      <c r="J65" s="76">
        <v>0.26992357</v>
      </c>
      <c r="K65" s="76">
        <v>0.63246943</v>
      </c>
      <c r="L65" s="76">
        <v>4.1664470000000002E-2</v>
      </c>
      <c r="M65" s="76">
        <v>3.9609209999999999E-2</v>
      </c>
      <c r="N65" s="79" t="s">
        <v>1848</v>
      </c>
      <c r="O65" s="71">
        <v>0</v>
      </c>
      <c r="P65" s="71">
        <v>0</v>
      </c>
    </row>
    <row r="66" spans="1:16" ht="15.75" customHeight="1" x14ac:dyDescent="0.15">
      <c r="A66" s="71">
        <v>6</v>
      </c>
      <c r="B66" s="71">
        <v>1</v>
      </c>
      <c r="C66" s="72" t="s">
        <v>235</v>
      </c>
      <c r="D66" s="72" t="s">
        <v>236</v>
      </c>
      <c r="E66" s="76">
        <v>0.45502688000000002</v>
      </c>
      <c r="F66" s="78" t="s">
        <v>1964</v>
      </c>
      <c r="G66" s="78" t="s">
        <v>1965</v>
      </c>
      <c r="H66" s="76">
        <v>5.9805179999999999E-2</v>
      </c>
      <c r="I66" s="76">
        <v>-0.13682169999999999</v>
      </c>
      <c r="J66" s="76">
        <v>0.24504922000000001</v>
      </c>
      <c r="K66" s="76">
        <v>0.51325856000000003</v>
      </c>
      <c r="L66" s="76">
        <v>3.069552E-2</v>
      </c>
      <c r="M66" s="76">
        <v>2.9181350000000002E-2</v>
      </c>
      <c r="N66" s="79" t="s">
        <v>1848</v>
      </c>
      <c r="O66" s="71">
        <v>0</v>
      </c>
      <c r="P66" s="71">
        <v>0</v>
      </c>
    </row>
    <row r="67" spans="1:16" ht="15.75" customHeight="1" x14ac:dyDescent="0.15">
      <c r="A67" s="71">
        <v>6</v>
      </c>
      <c r="B67" s="71">
        <v>1</v>
      </c>
      <c r="C67" s="72" t="s">
        <v>235</v>
      </c>
      <c r="D67" s="72" t="s">
        <v>236</v>
      </c>
      <c r="E67" s="76">
        <v>0.45502688000000002</v>
      </c>
      <c r="F67" s="78" t="s">
        <v>1966</v>
      </c>
      <c r="G67" s="78" t="s">
        <v>1967</v>
      </c>
      <c r="H67" s="76">
        <v>5.7654749999999998E-2</v>
      </c>
      <c r="I67" s="76">
        <v>-0.153331</v>
      </c>
      <c r="J67" s="76">
        <v>0.23623794000000001</v>
      </c>
      <c r="K67" s="76">
        <v>0.50271120000000002</v>
      </c>
      <c r="L67" s="76">
        <v>2.8983689999999999E-2</v>
      </c>
      <c r="M67" s="76">
        <v>2.7553959999999999E-2</v>
      </c>
      <c r="N67" s="79" t="s">
        <v>1848</v>
      </c>
      <c r="O67" s="71">
        <v>0</v>
      </c>
      <c r="P67" s="71">
        <v>0</v>
      </c>
    </row>
    <row r="68" spans="1:16" ht="15.75" customHeight="1" x14ac:dyDescent="0.15">
      <c r="A68" s="71">
        <v>6</v>
      </c>
      <c r="B68" s="71">
        <v>1</v>
      </c>
      <c r="C68" s="72" t="s">
        <v>235</v>
      </c>
      <c r="D68" s="72" t="s">
        <v>236</v>
      </c>
      <c r="E68" s="76">
        <v>0.45502688000000002</v>
      </c>
      <c r="F68" s="78" t="s">
        <v>1968</v>
      </c>
      <c r="G68" s="78" t="s">
        <v>1969</v>
      </c>
      <c r="H68" s="76">
        <v>8.6483809999999994E-2</v>
      </c>
      <c r="I68" s="76">
        <v>6.3124269999999996E-2</v>
      </c>
      <c r="J68" s="76">
        <v>0.35436380000000001</v>
      </c>
      <c r="K68" s="76">
        <v>0.64099854000000001</v>
      </c>
      <c r="L68" s="76">
        <v>5.5435989999999997E-2</v>
      </c>
      <c r="M68" s="76">
        <v>5.2701400000000002E-2</v>
      </c>
      <c r="N68" s="79" t="s">
        <v>1848</v>
      </c>
      <c r="O68" s="71">
        <v>0</v>
      </c>
      <c r="P68" s="71">
        <v>0</v>
      </c>
    </row>
    <row r="69" spans="1:16" ht="15.75" customHeight="1" x14ac:dyDescent="0.15">
      <c r="A69" s="71">
        <v>6</v>
      </c>
      <c r="B69" s="71">
        <v>1</v>
      </c>
      <c r="C69" s="72" t="s">
        <v>235</v>
      </c>
      <c r="D69" s="72" t="s">
        <v>236</v>
      </c>
      <c r="E69" s="76">
        <v>0.45502688000000002</v>
      </c>
      <c r="F69" s="78" t="s">
        <v>1970</v>
      </c>
      <c r="G69" s="78" t="s">
        <v>1971</v>
      </c>
      <c r="H69" s="76">
        <v>4.1413999999999999E-2</v>
      </c>
      <c r="I69" s="76">
        <v>-1.31E-5</v>
      </c>
      <c r="J69" s="76">
        <v>0.16969216000000001</v>
      </c>
      <c r="K69" s="76">
        <v>0.60066180000000002</v>
      </c>
      <c r="L69" s="76">
        <v>2.4875810000000002E-2</v>
      </c>
      <c r="M69" s="76">
        <v>2.3648720000000002E-2</v>
      </c>
      <c r="N69" s="79" t="s">
        <v>1848</v>
      </c>
      <c r="O69" s="71">
        <v>0</v>
      </c>
      <c r="P69" s="71">
        <v>0</v>
      </c>
    </row>
    <row r="70" spans="1:16" ht="15.75" customHeight="1" x14ac:dyDescent="0.15">
      <c r="A70" s="71">
        <v>6</v>
      </c>
      <c r="B70" s="71">
        <v>1</v>
      </c>
      <c r="C70" s="72" t="s">
        <v>235</v>
      </c>
      <c r="D70" s="72" t="s">
        <v>236</v>
      </c>
      <c r="E70" s="76">
        <v>0.45502688000000002</v>
      </c>
      <c r="F70" s="78" t="s">
        <v>1972</v>
      </c>
      <c r="G70" s="78" t="s">
        <v>1973</v>
      </c>
      <c r="H70" s="76">
        <v>4.1413999999999999E-2</v>
      </c>
      <c r="I70" s="76">
        <v>3.3785379999999997E-2</v>
      </c>
      <c r="J70" s="76">
        <v>0.16969216000000001</v>
      </c>
      <c r="K70" s="76">
        <v>0.62225472000000004</v>
      </c>
      <c r="L70" s="76">
        <v>2.5770060000000001E-2</v>
      </c>
      <c r="M70" s="76">
        <v>2.4498849999999999E-2</v>
      </c>
      <c r="N70" s="79" t="s">
        <v>1848</v>
      </c>
      <c r="O70" s="71">
        <v>0</v>
      </c>
      <c r="P70" s="71">
        <v>0</v>
      </c>
    </row>
    <row r="71" spans="1:16" ht="15.75" customHeight="1" x14ac:dyDescent="0.15">
      <c r="A71" s="71">
        <v>6</v>
      </c>
      <c r="B71" s="71">
        <v>1</v>
      </c>
      <c r="C71" s="72" t="s">
        <v>235</v>
      </c>
      <c r="D71" s="72" t="s">
        <v>236</v>
      </c>
      <c r="E71" s="76">
        <v>0.45502688000000002</v>
      </c>
      <c r="F71" s="78" t="s">
        <v>1974</v>
      </c>
      <c r="G71" s="78" t="s">
        <v>1975</v>
      </c>
      <c r="H71" s="76">
        <v>4.040361E-2</v>
      </c>
      <c r="I71" s="76">
        <v>7.9922290000000007E-2</v>
      </c>
      <c r="J71" s="76">
        <v>0.16555210000000001</v>
      </c>
      <c r="K71" s="76">
        <v>0.65173033000000002</v>
      </c>
      <c r="L71" s="76">
        <v>2.633226E-2</v>
      </c>
      <c r="M71" s="76">
        <v>2.5033320000000001E-2</v>
      </c>
      <c r="N71" s="79" t="s">
        <v>1848</v>
      </c>
      <c r="O71" s="71">
        <v>0</v>
      </c>
      <c r="P71" s="71">
        <v>0</v>
      </c>
    </row>
    <row r="72" spans="1:16" ht="15.75" customHeight="1" x14ac:dyDescent="0.15">
      <c r="A72" s="71">
        <v>6</v>
      </c>
      <c r="B72" s="71">
        <v>1</v>
      </c>
      <c r="C72" s="72" t="s">
        <v>235</v>
      </c>
      <c r="D72" s="72" t="s">
        <v>236</v>
      </c>
      <c r="E72" s="76">
        <v>0.45502688000000002</v>
      </c>
      <c r="F72" s="78" t="s">
        <v>1976</v>
      </c>
      <c r="G72" s="78" t="s">
        <v>1977</v>
      </c>
      <c r="H72" s="76">
        <v>2.493337E-2</v>
      </c>
      <c r="I72" s="76">
        <v>-0.3146661</v>
      </c>
      <c r="J72" s="76">
        <v>0.10216343</v>
      </c>
      <c r="K72" s="76">
        <v>0.39963865999999998</v>
      </c>
      <c r="L72" s="76">
        <v>9.9643400000000003E-3</v>
      </c>
      <c r="M72" s="76">
        <v>9.4728099999999999E-3</v>
      </c>
      <c r="N72" s="79" t="s">
        <v>1848</v>
      </c>
      <c r="O72" s="71">
        <v>0</v>
      </c>
      <c r="P72" s="71">
        <v>0</v>
      </c>
    </row>
    <row r="73" spans="1:16" ht="15.75" customHeight="1" x14ac:dyDescent="0.15">
      <c r="A73" s="71">
        <v>6</v>
      </c>
      <c r="B73" s="71">
        <v>1</v>
      </c>
      <c r="C73" s="72" t="s">
        <v>235</v>
      </c>
      <c r="D73" s="72" t="s">
        <v>236</v>
      </c>
      <c r="E73" s="76">
        <v>0.45502688000000002</v>
      </c>
      <c r="F73" s="78" t="s">
        <v>1978</v>
      </c>
      <c r="G73" s="78" t="s">
        <v>1979</v>
      </c>
      <c r="H73" s="76">
        <v>3.3633870000000003E-2</v>
      </c>
      <c r="I73" s="76">
        <v>-0.48314829999999998</v>
      </c>
      <c r="J73" s="76">
        <v>0.13781336</v>
      </c>
      <c r="K73" s="76">
        <v>0.29199999999999998</v>
      </c>
      <c r="L73" s="76">
        <v>9.8210899999999993E-3</v>
      </c>
      <c r="M73" s="76">
        <v>9.3366300000000003E-3</v>
      </c>
      <c r="N73" s="79" t="s">
        <v>1848</v>
      </c>
      <c r="O73" s="71">
        <v>0</v>
      </c>
      <c r="P73" s="71">
        <v>0</v>
      </c>
    </row>
    <row r="74" spans="1:16" ht="15.75" customHeight="1" x14ac:dyDescent="0.15">
      <c r="A74" s="71">
        <v>6</v>
      </c>
      <c r="B74" s="71">
        <v>1</v>
      </c>
      <c r="C74" s="72" t="s">
        <v>235</v>
      </c>
      <c r="D74" s="72" t="s">
        <v>236</v>
      </c>
      <c r="E74" s="76">
        <v>0.45502688000000002</v>
      </c>
      <c r="F74" s="78" t="s">
        <v>1980</v>
      </c>
      <c r="G74" s="78" t="s">
        <v>1981</v>
      </c>
      <c r="H74" s="76">
        <v>2.9829499999999998E-2</v>
      </c>
      <c r="I74" s="76">
        <v>-0.2096877</v>
      </c>
      <c r="J74" s="76">
        <v>0.12222515</v>
      </c>
      <c r="K74" s="76">
        <v>0.46670642000000001</v>
      </c>
      <c r="L74" s="76">
        <v>1.3921619999999999E-2</v>
      </c>
      <c r="M74" s="76">
        <v>1.3234879999999999E-2</v>
      </c>
      <c r="N74" s="79" t="s">
        <v>1848</v>
      </c>
      <c r="O74" s="71">
        <v>0</v>
      </c>
      <c r="P74" s="71">
        <v>0</v>
      </c>
    </row>
    <row r="75" spans="1:16" ht="15.75" customHeight="1" x14ac:dyDescent="0.15">
      <c r="A75" s="71">
        <v>6</v>
      </c>
      <c r="B75" s="71">
        <v>1</v>
      </c>
      <c r="C75" s="72" t="s">
        <v>235</v>
      </c>
      <c r="D75" s="72" t="s">
        <v>236</v>
      </c>
      <c r="E75" s="76">
        <v>0.45502688000000002</v>
      </c>
      <c r="F75" s="78" t="s">
        <v>1982</v>
      </c>
      <c r="G75" s="78" t="s">
        <v>1983</v>
      </c>
      <c r="H75" s="76">
        <v>5.2993470000000001E-2</v>
      </c>
      <c r="I75" s="76">
        <v>-3.8905700000000001E-2</v>
      </c>
      <c r="J75" s="76">
        <v>0.21713853999999999</v>
      </c>
      <c r="K75" s="76">
        <v>0.57581441</v>
      </c>
      <c r="L75" s="76">
        <v>3.0514409999999999E-2</v>
      </c>
      <c r="M75" s="76">
        <v>2.9009170000000001E-2</v>
      </c>
      <c r="N75" s="79" t="s">
        <v>1848</v>
      </c>
      <c r="O75" s="71">
        <v>0</v>
      </c>
      <c r="P75" s="71">
        <v>0</v>
      </c>
    </row>
    <row r="76" spans="1:16" ht="15.75" customHeight="1" x14ac:dyDescent="0.15">
      <c r="A76" s="71">
        <v>6</v>
      </c>
      <c r="B76" s="71">
        <v>1</v>
      </c>
      <c r="C76" s="72" t="s">
        <v>235</v>
      </c>
      <c r="D76" s="72" t="s">
        <v>236</v>
      </c>
      <c r="E76" s="76">
        <v>0.45502688000000002</v>
      </c>
      <c r="F76" s="78" t="s">
        <v>1984</v>
      </c>
      <c r="G76" s="78" t="s">
        <v>1985</v>
      </c>
      <c r="H76" s="76">
        <v>6.4734529999999998E-2</v>
      </c>
      <c r="I76" s="76">
        <v>0.22000175999999999</v>
      </c>
      <c r="J76" s="76">
        <v>0.26524704999999998</v>
      </c>
      <c r="K76" s="76">
        <v>0.74122325</v>
      </c>
      <c r="L76" s="76">
        <v>4.7982740000000003E-2</v>
      </c>
      <c r="M76" s="76">
        <v>4.561581E-2</v>
      </c>
      <c r="N76" s="79" t="s">
        <v>1848</v>
      </c>
      <c r="O76" s="71">
        <v>0</v>
      </c>
      <c r="P76" s="71">
        <v>0</v>
      </c>
    </row>
    <row r="77" spans="1:16" ht="15.75" customHeight="1" x14ac:dyDescent="0.15">
      <c r="A77" s="71">
        <v>7</v>
      </c>
      <c r="B77" s="71">
        <v>1</v>
      </c>
      <c r="C77" s="72" t="s">
        <v>441</v>
      </c>
      <c r="D77" s="72" t="s">
        <v>239</v>
      </c>
      <c r="E77" s="76">
        <v>6.7814230000000003E-2</v>
      </c>
      <c r="F77" s="78" t="s">
        <v>1986</v>
      </c>
      <c r="G77" s="78" t="s">
        <v>1987</v>
      </c>
      <c r="H77" s="76">
        <v>3.8091510000000002E-2</v>
      </c>
      <c r="I77" s="76">
        <v>0.14142984</v>
      </c>
      <c r="J77" s="76">
        <v>0.26449470000000003</v>
      </c>
      <c r="K77" s="76">
        <v>0.77810765000000004</v>
      </c>
      <c r="L77" s="76">
        <v>2.96393E-2</v>
      </c>
      <c r="M77" s="76">
        <v>2.826178E-2</v>
      </c>
      <c r="N77" s="79" t="s">
        <v>1848</v>
      </c>
      <c r="O77" s="71">
        <v>0</v>
      </c>
      <c r="P77" s="71">
        <v>0</v>
      </c>
    </row>
    <row r="78" spans="1:16" ht="15.75" customHeight="1" x14ac:dyDescent="0.15">
      <c r="A78" s="71">
        <v>7</v>
      </c>
      <c r="B78" s="71">
        <v>1</v>
      </c>
      <c r="C78" s="72" t="s">
        <v>441</v>
      </c>
      <c r="D78" s="72" t="s">
        <v>239</v>
      </c>
      <c r="E78" s="76">
        <v>6.7814230000000003E-2</v>
      </c>
      <c r="F78" s="78" t="s">
        <v>1988</v>
      </c>
      <c r="G78" s="78" t="s">
        <v>1989</v>
      </c>
      <c r="H78" s="76">
        <v>0.11604789</v>
      </c>
      <c r="I78" s="76">
        <v>0.10735844999999999</v>
      </c>
      <c r="J78" s="76">
        <v>0.8057976</v>
      </c>
      <c r="K78" s="76">
        <v>0.72970142000000005</v>
      </c>
      <c r="L78" s="76">
        <v>8.4680309999999995E-2</v>
      </c>
      <c r="M78" s="76">
        <v>8.0744689999999994E-2</v>
      </c>
      <c r="N78" s="79" t="s">
        <v>1848</v>
      </c>
      <c r="O78" s="71">
        <v>0</v>
      </c>
      <c r="P78" s="71">
        <v>0</v>
      </c>
    </row>
    <row r="79" spans="1:16" ht="15.75" customHeight="1" x14ac:dyDescent="0.15">
      <c r="A79" s="71">
        <v>7</v>
      </c>
      <c r="B79" s="71">
        <v>1</v>
      </c>
      <c r="C79" s="72" t="s">
        <v>441</v>
      </c>
      <c r="D79" s="72" t="s">
        <v>239</v>
      </c>
      <c r="E79" s="76">
        <v>6.7814230000000003E-2</v>
      </c>
      <c r="F79" s="78" t="s">
        <v>1990</v>
      </c>
      <c r="G79" s="78" t="s">
        <v>1991</v>
      </c>
      <c r="H79" s="76">
        <v>7.5333709999999998E-2</v>
      </c>
      <c r="I79" s="76">
        <v>-3.2331400000000003E-2</v>
      </c>
      <c r="J79" s="76">
        <v>0.523092</v>
      </c>
      <c r="K79" s="76">
        <v>0.53123993000000003</v>
      </c>
      <c r="L79" s="76">
        <v>4.0020269999999997E-2</v>
      </c>
      <c r="M79" s="76">
        <v>3.8160279999999998E-2</v>
      </c>
      <c r="N79" s="79" t="s">
        <v>1848</v>
      </c>
      <c r="O79" s="71">
        <v>0</v>
      </c>
      <c r="P79" s="71">
        <v>0</v>
      </c>
    </row>
    <row r="80" spans="1:16" ht="15.75" customHeight="1" x14ac:dyDescent="0.15">
      <c r="A80" s="71">
        <v>7</v>
      </c>
      <c r="B80" s="71">
        <v>1</v>
      </c>
      <c r="C80" s="72" t="s">
        <v>441</v>
      </c>
      <c r="D80" s="72" t="s">
        <v>239</v>
      </c>
      <c r="E80" s="76">
        <v>6.7814230000000003E-2</v>
      </c>
      <c r="F80" s="78" t="s">
        <v>1992</v>
      </c>
      <c r="G80" s="78" t="s">
        <v>1993</v>
      </c>
      <c r="H80" s="76">
        <v>0.10692509</v>
      </c>
      <c r="I80" s="76">
        <v>0.17837285</v>
      </c>
      <c r="J80" s="76">
        <v>0.74245196999999996</v>
      </c>
      <c r="K80" s="76">
        <v>0.83059368</v>
      </c>
      <c r="L80" s="76">
        <v>8.8811310000000004E-2</v>
      </c>
      <c r="M80" s="76">
        <v>8.4683700000000001E-2</v>
      </c>
      <c r="N80" s="79" t="s">
        <v>1848</v>
      </c>
      <c r="O80" s="71">
        <v>0</v>
      </c>
      <c r="P80" s="71">
        <v>0</v>
      </c>
    </row>
    <row r="81" spans="1:16" ht="15.75" customHeight="1" x14ac:dyDescent="0.15">
      <c r="A81" s="71">
        <v>7</v>
      </c>
      <c r="B81" s="71">
        <v>1</v>
      </c>
      <c r="C81" s="72" t="s">
        <v>441</v>
      </c>
      <c r="D81" s="72" t="s">
        <v>239</v>
      </c>
      <c r="E81" s="76">
        <v>6.7814230000000003E-2</v>
      </c>
      <c r="F81" s="78" t="s">
        <v>1994</v>
      </c>
      <c r="G81" s="78" t="s">
        <v>1995</v>
      </c>
      <c r="H81" s="76">
        <v>9.4297400000000003E-2</v>
      </c>
      <c r="I81" s="76">
        <v>6.9680610000000004E-2</v>
      </c>
      <c r="J81" s="76">
        <v>0.65476953999999998</v>
      </c>
      <c r="K81" s="76">
        <v>0.67617139000000004</v>
      </c>
      <c r="L81" s="76">
        <v>6.3761200000000004E-2</v>
      </c>
      <c r="M81" s="76">
        <v>6.0797829999999997E-2</v>
      </c>
      <c r="N81" s="79" t="s">
        <v>1848</v>
      </c>
      <c r="O81" s="71">
        <v>0</v>
      </c>
      <c r="P81" s="71">
        <v>0</v>
      </c>
    </row>
    <row r="82" spans="1:16" ht="15.75" customHeight="1" x14ac:dyDescent="0.15">
      <c r="A82" s="71">
        <v>7</v>
      </c>
      <c r="B82" s="71">
        <v>1</v>
      </c>
      <c r="C82" s="72" t="s">
        <v>441</v>
      </c>
      <c r="D82" s="72" t="s">
        <v>239</v>
      </c>
      <c r="E82" s="76">
        <v>6.7814230000000003E-2</v>
      </c>
      <c r="F82" s="78" t="s">
        <v>1996</v>
      </c>
      <c r="G82" s="78" t="s">
        <v>1997</v>
      </c>
      <c r="H82" s="76">
        <v>0.10490509000000001</v>
      </c>
      <c r="I82" s="76">
        <v>9.7542589999999998E-2</v>
      </c>
      <c r="J82" s="76">
        <v>0.72842574000000004</v>
      </c>
      <c r="K82" s="76">
        <v>0.71575573000000003</v>
      </c>
      <c r="L82" s="76">
        <v>7.5086420000000001E-2</v>
      </c>
      <c r="M82" s="76">
        <v>7.1596690000000004E-2</v>
      </c>
      <c r="N82" s="79" t="s">
        <v>1848</v>
      </c>
      <c r="O82" s="71">
        <v>0</v>
      </c>
      <c r="P82" s="71">
        <v>0</v>
      </c>
    </row>
    <row r="83" spans="1:16" ht="15.75" customHeight="1" x14ac:dyDescent="0.15">
      <c r="A83" s="71">
        <v>7</v>
      </c>
      <c r="B83" s="71">
        <v>1</v>
      </c>
      <c r="C83" s="72" t="s">
        <v>441</v>
      </c>
      <c r="D83" s="72" t="s">
        <v>239</v>
      </c>
      <c r="E83" s="76">
        <v>6.7814230000000003E-2</v>
      </c>
      <c r="F83" s="78" t="s">
        <v>1998</v>
      </c>
      <c r="G83" s="78" t="s">
        <v>1999</v>
      </c>
      <c r="H83" s="76">
        <v>0.1196498</v>
      </c>
      <c r="I83" s="76">
        <v>-7.7046900000000001E-2</v>
      </c>
      <c r="J83" s="76">
        <v>0.83080803999999997</v>
      </c>
      <c r="K83" s="76">
        <v>0.46771118</v>
      </c>
      <c r="L83" s="76">
        <v>5.5961549999999999E-2</v>
      </c>
      <c r="M83" s="76">
        <v>5.3360669999999999E-2</v>
      </c>
      <c r="N83" s="79" t="s">
        <v>1848</v>
      </c>
      <c r="O83" s="71">
        <v>0</v>
      </c>
      <c r="P83" s="71">
        <v>0</v>
      </c>
    </row>
    <row r="84" spans="1:16" ht="15.75" customHeight="1" x14ac:dyDescent="0.15">
      <c r="A84" s="71">
        <v>7</v>
      </c>
      <c r="B84" s="71">
        <v>1</v>
      </c>
      <c r="C84" s="72" t="s">
        <v>441</v>
      </c>
      <c r="D84" s="72" t="s">
        <v>239</v>
      </c>
      <c r="E84" s="76">
        <v>6.7814230000000003E-2</v>
      </c>
      <c r="F84" s="78" t="s">
        <v>2000</v>
      </c>
      <c r="G84" s="78" t="s">
        <v>2001</v>
      </c>
      <c r="H84" s="76">
        <v>0.14401617999999999</v>
      </c>
      <c r="I84" s="76">
        <v>0.12573131000000001</v>
      </c>
      <c r="J84" s="76">
        <v>1</v>
      </c>
      <c r="K84" s="76">
        <v>0.75580427999999999</v>
      </c>
      <c r="L84" s="76">
        <v>0.10884803999999999</v>
      </c>
      <c r="M84" s="76">
        <v>0.1037892</v>
      </c>
      <c r="N84" s="79" t="s">
        <v>1848</v>
      </c>
      <c r="O84" s="71">
        <v>0</v>
      </c>
      <c r="P84" s="71">
        <v>0</v>
      </c>
    </row>
    <row r="85" spans="1:16" ht="15.75" customHeight="1" x14ac:dyDescent="0.15">
      <c r="A85" s="71">
        <v>7</v>
      </c>
      <c r="B85" s="71">
        <v>1</v>
      </c>
      <c r="C85" s="72" t="s">
        <v>441</v>
      </c>
      <c r="D85" s="72" t="s">
        <v>239</v>
      </c>
      <c r="E85" s="76">
        <v>6.7814230000000003E-2</v>
      </c>
      <c r="F85" s="78" t="s">
        <v>2002</v>
      </c>
      <c r="G85" s="78" t="s">
        <v>2003</v>
      </c>
      <c r="H85" s="76">
        <v>7.8390520000000005E-2</v>
      </c>
      <c r="I85" s="76">
        <v>-0.2007236</v>
      </c>
      <c r="J85" s="76">
        <v>0.54431739999999995</v>
      </c>
      <c r="K85" s="76">
        <v>0.29199999999999998</v>
      </c>
      <c r="L85" s="76">
        <v>2.2890029999999999E-2</v>
      </c>
      <c r="M85" s="76">
        <v>2.1826189999999999E-2</v>
      </c>
      <c r="N85" s="79" t="s">
        <v>1848</v>
      </c>
      <c r="O85" s="71">
        <v>0</v>
      </c>
      <c r="P85" s="71">
        <v>0</v>
      </c>
    </row>
    <row r="86" spans="1:16" ht="15.75" customHeight="1" x14ac:dyDescent="0.15">
      <c r="A86" s="71">
        <v>7</v>
      </c>
      <c r="B86" s="71">
        <v>1</v>
      </c>
      <c r="C86" s="72" t="s">
        <v>441</v>
      </c>
      <c r="D86" s="72" t="s">
        <v>239</v>
      </c>
      <c r="E86" s="76">
        <v>6.7814230000000003E-2</v>
      </c>
      <c r="F86" s="78" t="s">
        <v>2004</v>
      </c>
      <c r="G86" s="78" t="s">
        <v>2005</v>
      </c>
      <c r="H86" s="76">
        <v>0.10738017</v>
      </c>
      <c r="I86" s="76">
        <v>0</v>
      </c>
      <c r="J86" s="76">
        <v>0.74561189999999999</v>
      </c>
      <c r="K86" s="76">
        <v>0.57717406999999998</v>
      </c>
      <c r="L86" s="76">
        <v>6.1977049999999999E-2</v>
      </c>
      <c r="M86" s="76">
        <v>5.9096599999999999E-2</v>
      </c>
      <c r="N86" s="79" t="s">
        <v>1848</v>
      </c>
      <c r="O86" s="71">
        <v>0</v>
      </c>
      <c r="P86" s="71">
        <v>0</v>
      </c>
    </row>
    <row r="87" spans="1:16" ht="15.75" customHeight="1" x14ac:dyDescent="0.15">
      <c r="A87" s="71">
        <v>7</v>
      </c>
      <c r="B87" s="71">
        <v>1</v>
      </c>
      <c r="C87" s="72" t="s">
        <v>441</v>
      </c>
      <c r="D87" s="72" t="s">
        <v>239</v>
      </c>
      <c r="E87" s="76">
        <v>6.7814230000000003E-2</v>
      </c>
      <c r="F87" s="78" t="s">
        <v>2006</v>
      </c>
      <c r="G87" s="78" t="s">
        <v>2007</v>
      </c>
      <c r="H87" s="76">
        <v>7.8835550000000004E-2</v>
      </c>
      <c r="I87" s="76">
        <v>3.6564869999999999E-2</v>
      </c>
      <c r="J87" s="76">
        <v>0.54740756999999995</v>
      </c>
      <c r="K87" s="76">
        <v>0.62912287</v>
      </c>
      <c r="L87" s="76">
        <v>4.9597250000000002E-2</v>
      </c>
      <c r="M87" s="76">
        <v>4.729216E-2</v>
      </c>
      <c r="N87" s="79" t="s">
        <v>1848</v>
      </c>
      <c r="O87" s="71">
        <v>0</v>
      </c>
      <c r="P87" s="71">
        <v>0</v>
      </c>
    </row>
    <row r="88" spans="1:16" ht="15.75" customHeight="1" x14ac:dyDescent="0.15">
      <c r="A88" s="71">
        <v>7</v>
      </c>
      <c r="B88" s="71">
        <v>1</v>
      </c>
      <c r="C88" s="72" t="s">
        <v>441</v>
      </c>
      <c r="D88" s="72" t="s">
        <v>239</v>
      </c>
      <c r="E88" s="76">
        <v>6.7814230000000003E-2</v>
      </c>
      <c r="F88" s="78" t="s">
        <v>2008</v>
      </c>
      <c r="G88" s="78" t="s">
        <v>2009</v>
      </c>
      <c r="H88" s="76">
        <v>6.1825909999999998E-2</v>
      </c>
      <c r="I88" s="76">
        <v>0.20529827</v>
      </c>
      <c r="J88" s="76">
        <v>0.42929834</v>
      </c>
      <c r="K88" s="76">
        <v>0.86884742999999998</v>
      </c>
      <c r="L88" s="76">
        <v>5.3717279999999999E-2</v>
      </c>
      <c r="M88" s="76">
        <v>5.1220700000000001E-2</v>
      </c>
      <c r="N88" s="79" t="s">
        <v>1848</v>
      </c>
      <c r="O88" s="71">
        <v>0</v>
      </c>
      <c r="P88" s="71">
        <v>0</v>
      </c>
    </row>
    <row r="89" spans="1:16" ht="15.75" customHeight="1" x14ac:dyDescent="0.15">
      <c r="A89" s="71">
        <v>7</v>
      </c>
      <c r="B89" s="71">
        <v>1</v>
      </c>
      <c r="C89" s="72" t="s">
        <v>441</v>
      </c>
      <c r="D89" s="72" t="s">
        <v>239</v>
      </c>
      <c r="E89" s="76">
        <v>6.7814230000000003E-2</v>
      </c>
      <c r="F89" s="78" t="s">
        <v>2010</v>
      </c>
      <c r="G89" s="78" t="s">
        <v>2011</v>
      </c>
      <c r="H89" s="76">
        <v>3.8045589999999997E-2</v>
      </c>
      <c r="I89" s="76">
        <v>0</v>
      </c>
      <c r="J89" s="76">
        <v>0.26417580000000002</v>
      </c>
      <c r="K89" s="76">
        <v>0.57717406999999998</v>
      </c>
      <c r="L89" s="76">
        <v>2.1958930000000002E-2</v>
      </c>
      <c r="M89" s="76">
        <v>2.093836E-2</v>
      </c>
      <c r="N89" s="79" t="s">
        <v>1848</v>
      </c>
      <c r="O89" s="71">
        <v>0</v>
      </c>
      <c r="P89" s="71">
        <v>0</v>
      </c>
    </row>
    <row r="90" spans="1:16" ht="15.75" customHeight="1" x14ac:dyDescent="0.15">
      <c r="A90" s="71">
        <v>7</v>
      </c>
      <c r="B90" s="71">
        <v>1</v>
      </c>
      <c r="C90" s="72" t="s">
        <v>441</v>
      </c>
      <c r="D90" s="72" t="s">
        <v>239</v>
      </c>
      <c r="E90" s="76">
        <v>6.7814230000000003E-2</v>
      </c>
      <c r="F90" s="78" t="s">
        <v>2012</v>
      </c>
      <c r="G90" s="78" t="s">
        <v>2013</v>
      </c>
      <c r="H90" s="76">
        <v>8.0862859999999995E-2</v>
      </c>
      <c r="I90" s="76">
        <v>5.4791409999999999E-2</v>
      </c>
      <c r="J90" s="76">
        <v>0.5614846</v>
      </c>
      <c r="K90" s="76">
        <v>0.65501785000000001</v>
      </c>
      <c r="L90" s="76">
        <v>5.2966619999999999E-2</v>
      </c>
      <c r="M90" s="76">
        <v>5.0504930000000003E-2</v>
      </c>
      <c r="N90" s="79" t="s">
        <v>1848</v>
      </c>
      <c r="O90" s="71">
        <v>0</v>
      </c>
      <c r="P90" s="71">
        <v>0</v>
      </c>
    </row>
    <row r="91" spans="1:16" ht="15.75" customHeight="1" x14ac:dyDescent="0.15">
      <c r="A91" s="71">
        <v>7</v>
      </c>
      <c r="B91" s="71">
        <v>1</v>
      </c>
      <c r="C91" s="72" t="s">
        <v>441</v>
      </c>
      <c r="D91" s="72" t="s">
        <v>239</v>
      </c>
      <c r="E91" s="76">
        <v>6.7814230000000003E-2</v>
      </c>
      <c r="F91" s="78" t="s">
        <v>2014</v>
      </c>
      <c r="G91" s="78" t="s">
        <v>2015</v>
      </c>
      <c r="H91" s="76">
        <v>3.120419E-2</v>
      </c>
      <c r="I91" s="76">
        <v>-2.6036400000000001E-2</v>
      </c>
      <c r="J91" s="76">
        <v>0.21667138999999999</v>
      </c>
      <c r="K91" s="76">
        <v>0.54018332000000002</v>
      </c>
      <c r="L91" s="76">
        <v>1.685598E-2</v>
      </c>
      <c r="M91" s="76">
        <v>1.607258E-2</v>
      </c>
      <c r="N91" s="79" t="s">
        <v>1848</v>
      </c>
      <c r="O91" s="71">
        <v>0</v>
      </c>
      <c r="P91" s="71">
        <v>0</v>
      </c>
    </row>
    <row r="92" spans="1:16" ht="15.75" customHeight="1" x14ac:dyDescent="0.15">
      <c r="A92" s="71">
        <v>7</v>
      </c>
      <c r="B92" s="71">
        <v>1</v>
      </c>
      <c r="C92" s="72" t="s">
        <v>441</v>
      </c>
      <c r="D92" s="72" t="s">
        <v>239</v>
      </c>
      <c r="E92" s="76">
        <v>6.7814230000000003E-2</v>
      </c>
      <c r="F92" s="78" t="s">
        <v>2016</v>
      </c>
      <c r="G92" s="78" t="s">
        <v>2017</v>
      </c>
      <c r="H92" s="76">
        <v>0.14022107</v>
      </c>
      <c r="I92" s="76">
        <v>0.29761178999999999</v>
      </c>
      <c r="J92" s="76">
        <v>0.97364810000000002</v>
      </c>
      <c r="K92" s="76">
        <v>1</v>
      </c>
      <c r="L92" s="76">
        <v>0.22196995999999999</v>
      </c>
      <c r="M92" s="76">
        <v>0.21165365</v>
      </c>
      <c r="N92" s="79">
        <v>0.7211128</v>
      </c>
      <c r="O92" s="71">
        <v>1</v>
      </c>
      <c r="P92" s="71">
        <v>0</v>
      </c>
    </row>
    <row r="93" spans="1:16" ht="15.75" customHeight="1" x14ac:dyDescent="0.15">
      <c r="A93" s="71">
        <v>8</v>
      </c>
      <c r="B93" s="71">
        <v>1</v>
      </c>
      <c r="C93" s="72" t="s">
        <v>513</v>
      </c>
      <c r="D93" s="72" t="s">
        <v>241</v>
      </c>
      <c r="E93" s="76">
        <v>0.92058525999999996</v>
      </c>
      <c r="F93" s="78" t="s">
        <v>2018</v>
      </c>
      <c r="G93" s="78" t="s">
        <v>2019</v>
      </c>
      <c r="H93" s="76">
        <v>2.8439909999999999E-2</v>
      </c>
      <c r="I93" s="76">
        <v>-9.3069700000000005E-2</v>
      </c>
      <c r="J93" s="76">
        <v>6.21354E-2</v>
      </c>
      <c r="K93" s="76">
        <v>0.29199999999999998</v>
      </c>
      <c r="L93" s="76">
        <v>8.3044499999999997E-3</v>
      </c>
      <c r="M93" s="76">
        <v>8.4121400000000002E-3</v>
      </c>
      <c r="N93" s="79" t="s">
        <v>1848</v>
      </c>
      <c r="O93" s="71">
        <v>0</v>
      </c>
      <c r="P93" s="71">
        <v>0</v>
      </c>
    </row>
    <row r="94" spans="1:16" ht="15.75" customHeight="1" x14ac:dyDescent="0.15">
      <c r="A94" s="71">
        <v>8</v>
      </c>
      <c r="B94" s="71">
        <v>1</v>
      </c>
      <c r="C94" s="72" t="s">
        <v>513</v>
      </c>
      <c r="D94" s="72" t="s">
        <v>241</v>
      </c>
      <c r="E94" s="76">
        <v>0.92058525999999996</v>
      </c>
      <c r="F94" s="78" t="s">
        <v>2020</v>
      </c>
      <c r="G94" s="78" t="s">
        <v>2021</v>
      </c>
      <c r="H94" s="76">
        <v>2.2808140000000001E-2</v>
      </c>
      <c r="I94" s="76">
        <v>0.22560284</v>
      </c>
      <c r="J94" s="76">
        <v>4.9831140000000003E-2</v>
      </c>
      <c r="K94" s="76">
        <v>0.63934016000000005</v>
      </c>
      <c r="L94" s="76">
        <v>1.458216E-2</v>
      </c>
      <c r="M94" s="76">
        <v>1.477126E-2</v>
      </c>
      <c r="N94" s="79" t="s">
        <v>1848</v>
      </c>
      <c r="O94" s="71">
        <v>0</v>
      </c>
      <c r="P94" s="71">
        <v>0</v>
      </c>
    </row>
    <row r="95" spans="1:16" ht="15.75" customHeight="1" x14ac:dyDescent="0.15">
      <c r="A95" s="71">
        <v>8</v>
      </c>
      <c r="B95" s="71">
        <v>1</v>
      </c>
      <c r="C95" s="72" t="s">
        <v>513</v>
      </c>
      <c r="D95" s="72" t="s">
        <v>241</v>
      </c>
      <c r="E95" s="76">
        <v>0.92058525999999996</v>
      </c>
      <c r="F95" s="78" t="s">
        <v>2022</v>
      </c>
      <c r="G95" s="78" t="s">
        <v>2023</v>
      </c>
      <c r="H95" s="76">
        <v>0.45770856999999998</v>
      </c>
      <c r="I95" s="76">
        <v>0.55649570999999998</v>
      </c>
      <c r="J95" s="76">
        <v>1</v>
      </c>
      <c r="K95" s="76">
        <v>1</v>
      </c>
      <c r="L95" s="76">
        <v>0.72455265999999996</v>
      </c>
      <c r="M95" s="76">
        <v>0.73394853999999998</v>
      </c>
      <c r="N95" s="79">
        <v>0.91324486000000005</v>
      </c>
      <c r="O95" s="71">
        <v>1</v>
      </c>
      <c r="P95" s="71">
        <v>1</v>
      </c>
    </row>
    <row r="96" spans="1:16" ht="15.75" customHeight="1" x14ac:dyDescent="0.15">
      <c r="A96" s="71">
        <v>8</v>
      </c>
      <c r="B96" s="71">
        <v>1</v>
      </c>
      <c r="C96" s="72" t="s">
        <v>513</v>
      </c>
      <c r="D96" s="72" t="s">
        <v>241</v>
      </c>
      <c r="E96" s="76">
        <v>0.92058525999999996</v>
      </c>
      <c r="F96" s="78" t="s">
        <v>2024</v>
      </c>
      <c r="G96" s="78" t="s">
        <v>2025</v>
      </c>
      <c r="H96" s="76">
        <v>0.43810507999999998</v>
      </c>
      <c r="I96" s="76">
        <v>9.0943700000000002E-2</v>
      </c>
      <c r="J96" s="76">
        <v>0.95717037000000005</v>
      </c>
      <c r="K96" s="76">
        <v>0.49256715000000001</v>
      </c>
      <c r="L96" s="76">
        <v>0.21579617000000001</v>
      </c>
      <c r="M96" s="76">
        <v>0.21859458000000001</v>
      </c>
      <c r="N96" s="79" t="s">
        <v>1848</v>
      </c>
      <c r="O96" s="71">
        <v>0</v>
      </c>
      <c r="P96" s="71">
        <v>0</v>
      </c>
    </row>
    <row r="97" spans="1:16" ht="15.75" customHeight="1" x14ac:dyDescent="0.15">
      <c r="A97" s="71">
        <v>8</v>
      </c>
      <c r="B97" s="71">
        <v>1</v>
      </c>
      <c r="C97" s="72" t="s">
        <v>513</v>
      </c>
      <c r="D97" s="72" t="s">
        <v>241</v>
      </c>
      <c r="E97" s="76">
        <v>0.92058525999999996</v>
      </c>
      <c r="F97" s="78" t="s">
        <v>2026</v>
      </c>
      <c r="G97" s="78" t="s">
        <v>2027</v>
      </c>
      <c r="H97" s="76">
        <v>2.697227E-2</v>
      </c>
      <c r="I97" s="76">
        <v>0.12960638999999999</v>
      </c>
      <c r="J97" s="76">
        <v>5.8928920000000003E-2</v>
      </c>
      <c r="K97" s="76">
        <v>0.53470792</v>
      </c>
      <c r="L97" s="76">
        <v>1.4422290000000001E-2</v>
      </c>
      <c r="M97" s="76">
        <v>1.460931E-2</v>
      </c>
      <c r="N97" s="79" t="s">
        <v>1848</v>
      </c>
      <c r="O97" s="71">
        <v>0</v>
      </c>
      <c r="P97" s="71">
        <v>0</v>
      </c>
    </row>
    <row r="98" spans="1:16" ht="15.75" customHeight="1" x14ac:dyDescent="0.15">
      <c r="A98" s="71">
        <v>8</v>
      </c>
      <c r="B98" s="71">
        <v>1</v>
      </c>
      <c r="C98" s="72" t="s">
        <v>513</v>
      </c>
      <c r="D98" s="72" t="s">
        <v>241</v>
      </c>
      <c r="E98" s="76">
        <v>0.92058525999999996</v>
      </c>
      <c r="F98" s="78" t="s">
        <v>2028</v>
      </c>
      <c r="G98" s="78" t="s">
        <v>2029</v>
      </c>
      <c r="H98" s="76">
        <v>2.6695050000000001E-2</v>
      </c>
      <c r="I98" s="76">
        <v>-3.3080100000000001E-2</v>
      </c>
      <c r="J98" s="76">
        <v>5.832325E-2</v>
      </c>
      <c r="K98" s="76">
        <v>0.35738624000000002</v>
      </c>
      <c r="L98" s="76">
        <v>9.5404400000000007E-3</v>
      </c>
      <c r="M98" s="76">
        <v>9.6641599999999998E-3</v>
      </c>
      <c r="N98" s="79" t="s">
        <v>1848</v>
      </c>
      <c r="O98" s="71">
        <v>0</v>
      </c>
      <c r="P98" s="71">
        <v>0</v>
      </c>
    </row>
    <row r="99" spans="1:16" ht="15.75" customHeight="1" x14ac:dyDescent="0.15">
      <c r="A99" s="71">
        <v>9</v>
      </c>
      <c r="B99" s="71">
        <v>1</v>
      </c>
      <c r="C99" s="72" t="s">
        <v>554</v>
      </c>
      <c r="D99" s="72" t="s">
        <v>2030</v>
      </c>
      <c r="E99" s="76">
        <v>3.3057570000000001E-2</v>
      </c>
      <c r="F99" s="78" t="s">
        <v>2031</v>
      </c>
      <c r="G99" s="78" t="s">
        <v>2032</v>
      </c>
      <c r="H99" s="76">
        <v>6.1938899999999998E-2</v>
      </c>
      <c r="I99" s="76">
        <v>-2.40521E-2</v>
      </c>
      <c r="J99" s="76">
        <v>0.24627014999999999</v>
      </c>
      <c r="K99" s="76">
        <v>0.40773225000000002</v>
      </c>
      <c r="L99" s="76">
        <v>2.5254490000000001E-2</v>
      </c>
      <c r="M99" s="76">
        <v>3.1933830000000003E-2</v>
      </c>
      <c r="N99" s="79" t="s">
        <v>1848</v>
      </c>
      <c r="O99" s="71">
        <v>0</v>
      </c>
      <c r="P99" s="71">
        <v>0</v>
      </c>
    </row>
    <row r="100" spans="1:16" ht="15.75" customHeight="1" x14ac:dyDescent="0.15">
      <c r="A100" s="71">
        <v>9</v>
      </c>
      <c r="B100" s="71">
        <v>1</v>
      </c>
      <c r="C100" s="72" t="s">
        <v>554</v>
      </c>
      <c r="D100" s="72" t="s">
        <v>2030</v>
      </c>
      <c r="E100" s="76">
        <v>3.3057570000000001E-2</v>
      </c>
      <c r="F100" s="78" t="s">
        <v>2033</v>
      </c>
      <c r="G100" s="78" t="s">
        <v>2034</v>
      </c>
      <c r="H100" s="76">
        <v>2.9522380000000001E-2</v>
      </c>
      <c r="I100" s="76">
        <v>-6.9639400000000004E-2</v>
      </c>
      <c r="J100" s="76">
        <v>0.11738150999999999</v>
      </c>
      <c r="K100" s="76">
        <v>0.37767286</v>
      </c>
      <c r="L100" s="76">
        <v>1.11498E-2</v>
      </c>
      <c r="M100" s="76">
        <v>1.409872E-2</v>
      </c>
      <c r="N100" s="79" t="s">
        <v>1848</v>
      </c>
      <c r="O100" s="71">
        <v>0</v>
      </c>
      <c r="P100" s="71">
        <v>0</v>
      </c>
    </row>
    <row r="101" spans="1:16" ht="15.75" customHeight="1" x14ac:dyDescent="0.15">
      <c r="A101" s="71">
        <v>9</v>
      </c>
      <c r="B101" s="71">
        <v>1</v>
      </c>
      <c r="C101" s="72" t="s">
        <v>554</v>
      </c>
      <c r="D101" s="72" t="s">
        <v>2030</v>
      </c>
      <c r="E101" s="76">
        <v>3.3057570000000001E-2</v>
      </c>
      <c r="F101" s="78" t="s">
        <v>2035</v>
      </c>
      <c r="G101" s="78" t="s">
        <v>2036</v>
      </c>
      <c r="H101" s="76">
        <v>7.2931070000000001E-2</v>
      </c>
      <c r="I101" s="76">
        <v>0.47377279999999999</v>
      </c>
      <c r="J101" s="76">
        <v>0.28997522999999997</v>
      </c>
      <c r="K101" s="76">
        <v>0.73598814999999995</v>
      </c>
      <c r="L101" s="76">
        <v>5.3676410000000001E-2</v>
      </c>
      <c r="M101" s="76">
        <v>6.7872829999999995E-2</v>
      </c>
      <c r="N101" s="79" t="s">
        <v>1848</v>
      </c>
      <c r="O101" s="71">
        <v>0</v>
      </c>
      <c r="P101" s="71">
        <v>0</v>
      </c>
    </row>
    <row r="102" spans="1:16" ht="15.75" customHeight="1" x14ac:dyDescent="0.15">
      <c r="A102" s="71">
        <v>9</v>
      </c>
      <c r="B102" s="71">
        <v>1</v>
      </c>
      <c r="C102" s="72" t="s">
        <v>554</v>
      </c>
      <c r="D102" s="72" t="s">
        <v>2030</v>
      </c>
      <c r="E102" s="76">
        <v>3.3057570000000001E-2</v>
      </c>
      <c r="F102" s="78" t="s">
        <v>2037</v>
      </c>
      <c r="G102" s="78" t="s">
        <v>2038</v>
      </c>
      <c r="H102" s="76">
        <v>0.10928068000000001</v>
      </c>
      <c r="I102" s="76">
        <v>0.87416673</v>
      </c>
      <c r="J102" s="76">
        <v>0.43450191999999999</v>
      </c>
      <c r="K102" s="76">
        <v>1</v>
      </c>
      <c r="L102" s="76">
        <v>0.17299132</v>
      </c>
      <c r="M102" s="76">
        <v>0.21874435</v>
      </c>
      <c r="N102" s="79" t="s">
        <v>1848</v>
      </c>
      <c r="O102" s="71">
        <v>0</v>
      </c>
      <c r="P102" s="71">
        <v>0</v>
      </c>
    </row>
    <row r="103" spans="1:16" ht="15.75" customHeight="1" x14ac:dyDescent="0.15">
      <c r="A103" s="71">
        <v>9</v>
      </c>
      <c r="B103" s="71">
        <v>1</v>
      </c>
      <c r="C103" s="72" t="s">
        <v>554</v>
      </c>
      <c r="D103" s="72" t="s">
        <v>2030</v>
      </c>
      <c r="E103" s="76">
        <v>3.3057570000000001E-2</v>
      </c>
      <c r="F103" s="78" t="s">
        <v>2039</v>
      </c>
      <c r="G103" s="78" t="s">
        <v>2040</v>
      </c>
      <c r="H103" s="76">
        <v>0.10254033</v>
      </c>
      <c r="I103" s="76">
        <v>0.13610555999999999</v>
      </c>
      <c r="J103" s="76">
        <v>0.40770214999999999</v>
      </c>
      <c r="K103" s="76">
        <v>0.51333702999999997</v>
      </c>
      <c r="L103" s="76">
        <v>5.2637749999999997E-2</v>
      </c>
      <c r="M103" s="76">
        <v>6.6559469999999996E-2</v>
      </c>
      <c r="N103" s="79" t="s">
        <v>1848</v>
      </c>
      <c r="O103" s="71">
        <v>0</v>
      </c>
      <c r="P103" s="71">
        <v>0</v>
      </c>
    </row>
    <row r="104" spans="1:16" ht="15.75" customHeight="1" x14ac:dyDescent="0.15">
      <c r="A104" s="71">
        <v>9</v>
      </c>
      <c r="B104" s="71">
        <v>1</v>
      </c>
      <c r="C104" s="72" t="s">
        <v>554</v>
      </c>
      <c r="D104" s="72" t="s">
        <v>2030</v>
      </c>
      <c r="E104" s="76">
        <v>3.3057570000000001E-2</v>
      </c>
      <c r="F104" s="78" t="s">
        <v>2041</v>
      </c>
      <c r="G104" s="78" t="s">
        <v>2042</v>
      </c>
      <c r="H104" s="76">
        <v>0.25150793999999999</v>
      </c>
      <c r="I104" s="76">
        <v>0.58894561000000001</v>
      </c>
      <c r="J104" s="76">
        <v>1</v>
      </c>
      <c r="K104" s="76">
        <v>0.81193082000000005</v>
      </c>
      <c r="L104" s="76">
        <v>0.20420705</v>
      </c>
      <c r="M104" s="76">
        <v>0.25821606000000003</v>
      </c>
      <c r="N104" s="79">
        <v>0.75734455999999994</v>
      </c>
      <c r="O104" s="71">
        <v>1</v>
      </c>
      <c r="P104" s="71">
        <v>1</v>
      </c>
    </row>
    <row r="105" spans="1:16" ht="15.75" customHeight="1" x14ac:dyDescent="0.15">
      <c r="A105" s="71">
        <v>9</v>
      </c>
      <c r="B105" s="71">
        <v>1</v>
      </c>
      <c r="C105" s="72" t="s">
        <v>554</v>
      </c>
      <c r="D105" s="72" t="s">
        <v>2030</v>
      </c>
      <c r="E105" s="76">
        <v>3.3057570000000001E-2</v>
      </c>
      <c r="F105" s="78" t="s">
        <v>2043</v>
      </c>
      <c r="G105" s="78" t="s">
        <v>2044</v>
      </c>
      <c r="H105" s="76">
        <v>6.3987840000000004E-2</v>
      </c>
      <c r="I105" s="76">
        <v>0.43004745</v>
      </c>
      <c r="J105" s="76">
        <v>0.25441676000000002</v>
      </c>
      <c r="K105" s="76">
        <v>0.70715651000000002</v>
      </c>
      <c r="L105" s="76">
        <v>4.5249419999999999E-2</v>
      </c>
      <c r="M105" s="76">
        <v>5.7217049999999998E-2</v>
      </c>
      <c r="N105" s="79" t="s">
        <v>1848</v>
      </c>
      <c r="O105" s="71">
        <v>0</v>
      </c>
      <c r="P105" s="71">
        <v>0</v>
      </c>
    </row>
    <row r="106" spans="1:16" ht="15.75" customHeight="1" x14ac:dyDescent="0.15">
      <c r="A106" s="71">
        <v>9</v>
      </c>
      <c r="B106" s="71">
        <v>1</v>
      </c>
      <c r="C106" s="72" t="s">
        <v>554</v>
      </c>
      <c r="D106" s="72" t="s">
        <v>2030</v>
      </c>
      <c r="E106" s="76">
        <v>3.3057570000000001E-2</v>
      </c>
      <c r="F106" s="78" t="s">
        <v>2045</v>
      </c>
      <c r="G106" s="78" t="s">
        <v>2046</v>
      </c>
      <c r="H106" s="76">
        <v>0.11123075</v>
      </c>
      <c r="I106" s="76">
        <v>0.25756508</v>
      </c>
      <c r="J106" s="76">
        <v>0.44225540000000002</v>
      </c>
      <c r="K106" s="76">
        <v>0.59342503999999996</v>
      </c>
      <c r="L106" s="76">
        <v>6.6007109999999994E-2</v>
      </c>
      <c r="M106" s="76">
        <v>8.3464780000000002E-2</v>
      </c>
      <c r="N106" s="79" t="s">
        <v>1848</v>
      </c>
      <c r="O106" s="71">
        <v>0</v>
      </c>
      <c r="P106" s="71">
        <v>0</v>
      </c>
    </row>
    <row r="107" spans="1:16" ht="15.75" customHeight="1" x14ac:dyDescent="0.15">
      <c r="A107" s="71">
        <v>9</v>
      </c>
      <c r="B107" s="71">
        <v>1</v>
      </c>
      <c r="C107" s="72" t="s">
        <v>554</v>
      </c>
      <c r="D107" s="72" t="s">
        <v>2030</v>
      </c>
      <c r="E107" s="76">
        <v>3.3057570000000001E-2</v>
      </c>
      <c r="F107" s="78" t="s">
        <v>2047</v>
      </c>
      <c r="G107" s="78" t="s">
        <v>2048</v>
      </c>
      <c r="H107" s="76">
        <v>0.12679133000000001</v>
      </c>
      <c r="I107" s="76">
        <v>0.33467248999999999</v>
      </c>
      <c r="J107" s="76">
        <v>0.50412460000000003</v>
      </c>
      <c r="K107" s="76">
        <v>0.64426815000000004</v>
      </c>
      <c r="L107" s="76">
        <v>8.1687609999999994E-2</v>
      </c>
      <c r="M107" s="76">
        <v>0.10329249</v>
      </c>
      <c r="N107" s="79" t="s">
        <v>1848</v>
      </c>
      <c r="O107" s="71">
        <v>0</v>
      </c>
      <c r="P107" s="71">
        <v>0</v>
      </c>
    </row>
    <row r="108" spans="1:16" ht="15.75" customHeight="1" x14ac:dyDescent="0.15">
      <c r="A108" s="71">
        <v>9</v>
      </c>
      <c r="B108" s="71">
        <v>1</v>
      </c>
      <c r="C108" s="72" t="s">
        <v>554</v>
      </c>
      <c r="D108" s="72" t="s">
        <v>2030</v>
      </c>
      <c r="E108" s="76">
        <v>3.3057570000000001E-2</v>
      </c>
      <c r="F108" s="78" t="s">
        <v>2049</v>
      </c>
      <c r="G108" s="78" t="s">
        <v>2050</v>
      </c>
      <c r="H108" s="76">
        <v>2.195971E-2</v>
      </c>
      <c r="I108" s="76">
        <v>-9.5051899999999995E-2</v>
      </c>
      <c r="J108" s="76">
        <v>8.7312180000000003E-2</v>
      </c>
      <c r="K108" s="76">
        <v>0.36091637999999998</v>
      </c>
      <c r="L108" s="76">
        <v>7.9256199999999995E-3</v>
      </c>
      <c r="M108" s="76">
        <v>1.0021800000000001E-2</v>
      </c>
      <c r="N108" s="79" t="s">
        <v>1848</v>
      </c>
      <c r="O108" s="71">
        <v>0</v>
      </c>
      <c r="P108" s="71">
        <v>0</v>
      </c>
    </row>
    <row r="109" spans="1:16" ht="15.75" customHeight="1" x14ac:dyDescent="0.15">
      <c r="A109" s="71">
        <v>9</v>
      </c>
      <c r="B109" s="71">
        <v>1</v>
      </c>
      <c r="C109" s="72" t="s">
        <v>554</v>
      </c>
      <c r="D109" s="72" t="s">
        <v>2030</v>
      </c>
      <c r="E109" s="76">
        <v>3.3057570000000001E-2</v>
      </c>
      <c r="F109" s="78" t="s">
        <v>2051</v>
      </c>
      <c r="G109" s="78" t="s">
        <v>2052</v>
      </c>
      <c r="H109" s="76">
        <v>4.8347609999999999E-2</v>
      </c>
      <c r="I109" s="76">
        <v>-0.19956879999999999</v>
      </c>
      <c r="J109" s="76">
        <v>0.19223093999999999</v>
      </c>
      <c r="K109" s="76">
        <v>0.29199999999999998</v>
      </c>
      <c r="L109" s="76">
        <v>1.41175E-2</v>
      </c>
      <c r="M109" s="76">
        <v>1.785132E-2</v>
      </c>
      <c r="N109" s="79" t="s">
        <v>1848</v>
      </c>
      <c r="O109" s="71">
        <v>0</v>
      </c>
      <c r="P109" s="71">
        <v>0</v>
      </c>
    </row>
    <row r="110" spans="1:16" ht="15.75" customHeight="1" x14ac:dyDescent="0.15">
      <c r="A110" s="71">
        <v>9</v>
      </c>
      <c r="B110" s="71">
        <v>1</v>
      </c>
      <c r="C110" s="72" t="s">
        <v>554</v>
      </c>
      <c r="D110" s="72" t="s">
        <v>2030</v>
      </c>
      <c r="E110" s="76">
        <v>3.3057570000000001E-2</v>
      </c>
      <c r="F110" s="78" t="s">
        <v>2053</v>
      </c>
      <c r="G110" s="78" t="s">
        <v>2054</v>
      </c>
      <c r="H110" s="76">
        <v>0.11956048</v>
      </c>
      <c r="I110" s="76">
        <v>-4.2865E-2</v>
      </c>
      <c r="J110" s="76">
        <v>0.47537457999999999</v>
      </c>
      <c r="K110" s="76">
        <v>0.39532737000000001</v>
      </c>
      <c r="L110" s="76">
        <v>4.726553E-2</v>
      </c>
      <c r="M110" s="76">
        <v>5.9766390000000003E-2</v>
      </c>
      <c r="N110" s="79" t="s">
        <v>1848</v>
      </c>
      <c r="O110" s="71">
        <v>0</v>
      </c>
      <c r="P110" s="71">
        <v>0</v>
      </c>
    </row>
    <row r="111" spans="1:16" ht="15.75" customHeight="1" x14ac:dyDescent="0.15">
      <c r="A111" s="71">
        <v>9</v>
      </c>
      <c r="B111" s="71">
        <v>1</v>
      </c>
      <c r="C111" s="72" t="s">
        <v>554</v>
      </c>
      <c r="D111" s="72" t="s">
        <v>2030</v>
      </c>
      <c r="E111" s="76">
        <v>3.3057570000000001E-2</v>
      </c>
      <c r="F111" s="78" t="s">
        <v>2055</v>
      </c>
      <c r="G111" s="78" t="s">
        <v>2056</v>
      </c>
      <c r="H111" s="76">
        <v>2.2983E-2</v>
      </c>
      <c r="I111" s="76">
        <v>-7.0414900000000002E-2</v>
      </c>
      <c r="J111" s="76">
        <v>9.1380799999999998E-2</v>
      </c>
      <c r="K111" s="76">
        <v>0.37716155000000001</v>
      </c>
      <c r="L111" s="76">
        <v>8.6683000000000003E-3</v>
      </c>
      <c r="M111" s="76">
        <v>1.0960910000000001E-2</v>
      </c>
      <c r="N111" s="79" t="s">
        <v>1848</v>
      </c>
      <c r="O111" s="71">
        <v>0</v>
      </c>
      <c r="P111" s="71">
        <v>0</v>
      </c>
    </row>
    <row r="112" spans="1:16" ht="15.75" customHeight="1" x14ac:dyDescent="0.15">
      <c r="A112" s="71">
        <v>9</v>
      </c>
      <c r="B112" s="71">
        <v>2</v>
      </c>
      <c r="C112" s="72" t="s">
        <v>578</v>
      </c>
      <c r="D112" s="72" t="s">
        <v>2057</v>
      </c>
      <c r="E112" s="76">
        <v>7.2586399999999995E-2</v>
      </c>
      <c r="F112" s="78" t="s">
        <v>2058</v>
      </c>
      <c r="G112" s="78" t="s">
        <v>2059</v>
      </c>
      <c r="H112" s="76">
        <v>2.2808140000000001E-2</v>
      </c>
      <c r="I112" s="76">
        <v>-0.14921110000000001</v>
      </c>
      <c r="J112" s="76">
        <v>0.10069082</v>
      </c>
      <c r="K112" s="76">
        <v>0.29199999999999998</v>
      </c>
      <c r="L112" s="76">
        <v>6.6599800000000002E-3</v>
      </c>
      <c r="M112" s="76">
        <v>1.200208E-2</v>
      </c>
      <c r="N112" s="79" t="s">
        <v>1848</v>
      </c>
      <c r="O112" s="71">
        <v>0</v>
      </c>
      <c r="P112" s="71">
        <v>0</v>
      </c>
    </row>
    <row r="113" spans="1:16" ht="15.75" customHeight="1" x14ac:dyDescent="0.15">
      <c r="A113" s="71">
        <v>9</v>
      </c>
      <c r="B113" s="71">
        <v>2</v>
      </c>
      <c r="C113" s="72" t="s">
        <v>578</v>
      </c>
      <c r="D113" s="72" t="s">
        <v>2057</v>
      </c>
      <c r="E113" s="76">
        <v>7.2586399999999995E-2</v>
      </c>
      <c r="F113" s="78" t="s">
        <v>2060</v>
      </c>
      <c r="G113" s="78" t="s">
        <v>2061</v>
      </c>
      <c r="H113" s="76">
        <v>2.8997129999999999E-2</v>
      </c>
      <c r="I113" s="76">
        <v>0.15672742000000001</v>
      </c>
      <c r="J113" s="76">
        <v>0.1280133</v>
      </c>
      <c r="K113" s="76">
        <v>0.5036564</v>
      </c>
      <c r="L113" s="76">
        <v>1.4604590000000001E-2</v>
      </c>
      <c r="M113" s="76">
        <v>2.6319229999999999E-2</v>
      </c>
      <c r="N113" s="79" t="s">
        <v>1848</v>
      </c>
      <c r="O113" s="71">
        <v>0</v>
      </c>
      <c r="P113" s="71">
        <v>0</v>
      </c>
    </row>
    <row r="114" spans="1:16" ht="15.75" customHeight="1" x14ac:dyDescent="0.15">
      <c r="A114" s="71">
        <v>9</v>
      </c>
      <c r="B114" s="71">
        <v>2</v>
      </c>
      <c r="C114" s="72" t="s">
        <v>578</v>
      </c>
      <c r="D114" s="72" t="s">
        <v>2057</v>
      </c>
      <c r="E114" s="76">
        <v>7.2586399999999995E-2</v>
      </c>
      <c r="F114" s="78" t="s">
        <v>2062</v>
      </c>
      <c r="G114" s="78" t="s">
        <v>2063</v>
      </c>
      <c r="H114" s="76">
        <v>4.6219070000000001E-2</v>
      </c>
      <c r="I114" s="76">
        <v>0.15446483</v>
      </c>
      <c r="J114" s="76">
        <v>0.20404279</v>
      </c>
      <c r="K114" s="76">
        <v>0.50209108000000002</v>
      </c>
      <c r="L114" s="76">
        <v>2.320618E-2</v>
      </c>
      <c r="M114" s="76">
        <v>4.1820339999999998E-2</v>
      </c>
      <c r="N114" s="79" t="s">
        <v>1848</v>
      </c>
      <c r="O114" s="71">
        <v>0</v>
      </c>
      <c r="P114" s="71">
        <v>0</v>
      </c>
    </row>
    <row r="115" spans="1:16" ht="15.75" customHeight="1" x14ac:dyDescent="0.15">
      <c r="A115" s="71">
        <v>9</v>
      </c>
      <c r="B115" s="71">
        <v>2</v>
      </c>
      <c r="C115" s="72" t="s">
        <v>578</v>
      </c>
      <c r="D115" s="72" t="s">
        <v>2057</v>
      </c>
      <c r="E115" s="76">
        <v>7.2586399999999995E-2</v>
      </c>
      <c r="F115" s="78" t="s">
        <v>2031</v>
      </c>
      <c r="G115" s="78" t="s">
        <v>2032</v>
      </c>
      <c r="H115" s="76">
        <v>9.1960799999999995E-2</v>
      </c>
      <c r="I115" s="76">
        <v>-2.40521E-2</v>
      </c>
      <c r="J115" s="76">
        <v>0.40597825999999998</v>
      </c>
      <c r="K115" s="76">
        <v>0.37858834000000002</v>
      </c>
      <c r="L115" s="76">
        <v>3.4815289999999999E-2</v>
      </c>
      <c r="M115" s="76">
        <v>6.2741340000000007E-2</v>
      </c>
      <c r="N115" s="79" t="s">
        <v>1848</v>
      </c>
      <c r="O115" s="71">
        <v>0</v>
      </c>
      <c r="P115" s="71">
        <v>0</v>
      </c>
    </row>
    <row r="116" spans="1:16" ht="15.75" customHeight="1" x14ac:dyDescent="0.15">
      <c r="A116" s="71">
        <v>9</v>
      </c>
      <c r="B116" s="71">
        <v>2</v>
      </c>
      <c r="C116" s="72" t="s">
        <v>578</v>
      </c>
      <c r="D116" s="72" t="s">
        <v>2057</v>
      </c>
      <c r="E116" s="76">
        <v>7.2586399999999995E-2</v>
      </c>
      <c r="F116" s="78" t="s">
        <v>2033</v>
      </c>
      <c r="G116" s="78" t="s">
        <v>2034</v>
      </c>
      <c r="H116" s="76">
        <v>4.4537779999999999E-2</v>
      </c>
      <c r="I116" s="76">
        <v>-6.9639400000000004E-2</v>
      </c>
      <c r="J116" s="76">
        <v>0.1966204</v>
      </c>
      <c r="K116" s="76">
        <v>0.34704980000000002</v>
      </c>
      <c r="L116" s="76">
        <v>1.545683E-2</v>
      </c>
      <c r="M116" s="76">
        <v>2.7855069999999999E-2</v>
      </c>
      <c r="N116" s="79" t="s">
        <v>1848</v>
      </c>
      <c r="O116" s="71">
        <v>0</v>
      </c>
      <c r="P116" s="71">
        <v>0</v>
      </c>
    </row>
    <row r="117" spans="1:16" ht="15.75" customHeight="1" x14ac:dyDescent="0.15">
      <c r="A117" s="71">
        <v>9</v>
      </c>
      <c r="B117" s="71">
        <v>2</v>
      </c>
      <c r="C117" s="72" t="s">
        <v>578</v>
      </c>
      <c r="D117" s="72" t="s">
        <v>2057</v>
      </c>
      <c r="E117" s="76">
        <v>7.2586399999999995E-2</v>
      </c>
      <c r="F117" s="78" t="s">
        <v>2035</v>
      </c>
      <c r="G117" s="78" t="s">
        <v>2036</v>
      </c>
      <c r="H117" s="76">
        <v>0.22651657</v>
      </c>
      <c r="I117" s="76">
        <v>0.47377279999999999</v>
      </c>
      <c r="J117" s="76">
        <v>1</v>
      </c>
      <c r="K117" s="76">
        <v>0.72299683000000003</v>
      </c>
      <c r="L117" s="76">
        <v>0.16377075999999999</v>
      </c>
      <c r="M117" s="76">
        <v>0.29513465999999999</v>
      </c>
      <c r="N117" s="79" t="s">
        <v>1848</v>
      </c>
      <c r="O117" s="71">
        <v>0</v>
      </c>
      <c r="P117" s="71">
        <v>0</v>
      </c>
    </row>
    <row r="118" spans="1:16" ht="15.75" customHeight="1" x14ac:dyDescent="0.15">
      <c r="A118" s="71">
        <v>9</v>
      </c>
      <c r="B118" s="71">
        <v>2</v>
      </c>
      <c r="C118" s="72" t="s">
        <v>578</v>
      </c>
      <c r="D118" s="72" t="s">
        <v>2057</v>
      </c>
      <c r="E118" s="76">
        <v>7.2586399999999995E-2</v>
      </c>
      <c r="F118" s="78" t="s">
        <v>2037</v>
      </c>
      <c r="G118" s="78" t="s">
        <v>2038</v>
      </c>
      <c r="H118" s="76">
        <v>0.11015962999999999</v>
      </c>
      <c r="I118" s="76">
        <v>0.87416673</v>
      </c>
      <c r="J118" s="76">
        <v>0.48632038</v>
      </c>
      <c r="K118" s="76">
        <v>1</v>
      </c>
      <c r="L118" s="76">
        <v>0.17438269000000001</v>
      </c>
      <c r="M118" s="76">
        <v>0.31425863999999998</v>
      </c>
      <c r="N118" s="79">
        <v>0.79218679999999997</v>
      </c>
      <c r="O118" s="71">
        <v>1</v>
      </c>
      <c r="P118" s="71">
        <v>1</v>
      </c>
    </row>
    <row r="119" spans="1:16" ht="15.75" customHeight="1" x14ac:dyDescent="0.15">
      <c r="A119" s="71">
        <v>9</v>
      </c>
      <c r="B119" s="71">
        <v>2</v>
      </c>
      <c r="C119" s="72" t="s">
        <v>578</v>
      </c>
      <c r="D119" s="72" t="s">
        <v>2057</v>
      </c>
      <c r="E119" s="76">
        <v>7.2586399999999995E-2</v>
      </c>
      <c r="F119" s="78" t="s">
        <v>2039</v>
      </c>
      <c r="G119" s="78" t="s">
        <v>2040</v>
      </c>
      <c r="H119" s="76">
        <v>6.3945070000000007E-2</v>
      </c>
      <c r="I119" s="76">
        <v>0.13610555999999999</v>
      </c>
      <c r="J119" s="76">
        <v>0.28229752000000002</v>
      </c>
      <c r="K119" s="76">
        <v>0.48938965000000001</v>
      </c>
      <c r="L119" s="76">
        <v>3.1294059999999999E-2</v>
      </c>
      <c r="M119" s="76">
        <v>5.639566E-2</v>
      </c>
      <c r="N119" s="79" t="s">
        <v>1848</v>
      </c>
      <c r="O119" s="71">
        <v>0</v>
      </c>
      <c r="P119" s="71">
        <v>0</v>
      </c>
    </row>
    <row r="120" spans="1:16" ht="15.75" customHeight="1" x14ac:dyDescent="0.15">
      <c r="A120" s="71">
        <v>9</v>
      </c>
      <c r="B120" s="71">
        <v>2</v>
      </c>
      <c r="C120" s="72" t="s">
        <v>578</v>
      </c>
      <c r="D120" s="72" t="s">
        <v>2057</v>
      </c>
      <c r="E120" s="76">
        <v>7.2586399999999995E-2</v>
      </c>
      <c r="F120" s="78" t="s">
        <v>2041</v>
      </c>
      <c r="G120" s="78" t="s">
        <v>2042</v>
      </c>
      <c r="H120" s="76">
        <v>3.0918520000000001E-2</v>
      </c>
      <c r="I120" s="76">
        <v>0.58894561000000001</v>
      </c>
      <c r="J120" s="76">
        <v>0.13649559999999999</v>
      </c>
      <c r="K120" s="76">
        <v>0.80267644000000005</v>
      </c>
      <c r="L120" s="76">
        <v>2.4817559999999999E-2</v>
      </c>
      <c r="M120" s="76">
        <v>4.4724239999999998E-2</v>
      </c>
      <c r="N120" s="79" t="s">
        <v>1848</v>
      </c>
      <c r="O120" s="71">
        <v>0</v>
      </c>
      <c r="P120" s="71">
        <v>0</v>
      </c>
    </row>
    <row r="121" spans="1:16" ht="15.75" customHeight="1" x14ac:dyDescent="0.15">
      <c r="A121" s="71">
        <v>9</v>
      </c>
      <c r="B121" s="71">
        <v>2</v>
      </c>
      <c r="C121" s="72" t="s">
        <v>578</v>
      </c>
      <c r="D121" s="72" t="s">
        <v>2057</v>
      </c>
      <c r="E121" s="76">
        <v>7.2586399999999995E-2</v>
      </c>
      <c r="F121" s="78" t="s">
        <v>2043</v>
      </c>
      <c r="G121" s="78" t="s">
        <v>2044</v>
      </c>
      <c r="H121" s="76">
        <v>2.529926E-2</v>
      </c>
      <c r="I121" s="76">
        <v>0.43004745</v>
      </c>
      <c r="J121" s="76">
        <v>0.11168831999999999</v>
      </c>
      <c r="K121" s="76">
        <v>0.69274647</v>
      </c>
      <c r="L121" s="76">
        <v>1.7525969999999998E-2</v>
      </c>
      <c r="M121" s="76">
        <v>3.158391E-2</v>
      </c>
      <c r="N121" s="79" t="s">
        <v>1848</v>
      </c>
      <c r="O121" s="71">
        <v>0</v>
      </c>
      <c r="P121" s="71">
        <v>0</v>
      </c>
    </row>
    <row r="122" spans="1:16" ht="15.75" customHeight="1" x14ac:dyDescent="0.15">
      <c r="A122" s="71">
        <v>9</v>
      </c>
      <c r="B122" s="71">
        <v>2</v>
      </c>
      <c r="C122" s="72" t="s">
        <v>578</v>
      </c>
      <c r="D122" s="72" t="s">
        <v>2057</v>
      </c>
      <c r="E122" s="76">
        <v>7.2586399999999995E-2</v>
      </c>
      <c r="F122" s="78" t="s">
        <v>2045</v>
      </c>
      <c r="G122" s="78" t="s">
        <v>2046</v>
      </c>
      <c r="H122" s="76">
        <v>5.0987619999999997E-2</v>
      </c>
      <c r="I122" s="76">
        <v>0.25756508</v>
      </c>
      <c r="J122" s="76">
        <v>0.22509441999999999</v>
      </c>
      <c r="K122" s="76">
        <v>0.57341856999999996</v>
      </c>
      <c r="L122" s="76">
        <v>2.9237249999999999E-2</v>
      </c>
      <c r="M122" s="76">
        <v>5.2689039999999999E-2</v>
      </c>
      <c r="N122" s="79" t="s">
        <v>1848</v>
      </c>
      <c r="O122" s="71">
        <v>0</v>
      </c>
      <c r="P122" s="71">
        <v>0</v>
      </c>
    </row>
    <row r="123" spans="1:16" ht="15.75" customHeight="1" x14ac:dyDescent="0.15">
      <c r="A123" s="71">
        <v>9</v>
      </c>
      <c r="B123" s="71">
        <v>2</v>
      </c>
      <c r="C123" s="72" t="s">
        <v>578</v>
      </c>
      <c r="D123" s="72" t="s">
        <v>2057</v>
      </c>
      <c r="E123" s="76">
        <v>7.2586399999999995E-2</v>
      </c>
      <c r="F123" s="78" t="s">
        <v>2047</v>
      </c>
      <c r="G123" s="78" t="s">
        <v>2048</v>
      </c>
      <c r="H123" s="76">
        <v>3.0522959999999998E-2</v>
      </c>
      <c r="I123" s="76">
        <v>0.33467248999999999</v>
      </c>
      <c r="J123" s="76">
        <v>0.13474932000000001</v>
      </c>
      <c r="K123" s="76">
        <v>0.62676352999999996</v>
      </c>
      <c r="L123" s="76">
        <v>1.9130680000000001E-2</v>
      </c>
      <c r="M123" s="76">
        <v>3.4475779999999998E-2</v>
      </c>
      <c r="N123" s="79" t="s">
        <v>1848</v>
      </c>
      <c r="O123" s="71">
        <v>0</v>
      </c>
      <c r="P123" s="71">
        <v>0</v>
      </c>
    </row>
    <row r="124" spans="1:16" ht="15.75" customHeight="1" x14ac:dyDescent="0.15">
      <c r="A124" s="71">
        <v>10</v>
      </c>
      <c r="B124" s="71">
        <v>1</v>
      </c>
      <c r="C124" s="72" t="s">
        <v>616</v>
      </c>
      <c r="D124" s="72" t="s">
        <v>248</v>
      </c>
      <c r="E124" s="76">
        <v>2.1101680000000001E-2</v>
      </c>
      <c r="F124" s="78" t="s">
        <v>2064</v>
      </c>
      <c r="G124" s="78" t="s">
        <v>2065</v>
      </c>
      <c r="H124" s="76">
        <v>7.0728840000000001E-2</v>
      </c>
      <c r="I124" s="76">
        <v>0.24720218999999999</v>
      </c>
      <c r="J124" s="76">
        <v>0.24498005</v>
      </c>
      <c r="K124" s="76">
        <v>0.61507356999999996</v>
      </c>
      <c r="L124" s="76">
        <v>4.3503439999999997E-2</v>
      </c>
      <c r="M124" s="76">
        <v>5.1565649999999998E-2</v>
      </c>
      <c r="N124" s="79" t="s">
        <v>1848</v>
      </c>
      <c r="O124" s="71">
        <v>0</v>
      </c>
      <c r="P124" s="71">
        <v>0</v>
      </c>
    </row>
    <row r="125" spans="1:16" ht="15.75" customHeight="1" x14ac:dyDescent="0.15">
      <c r="A125" s="71">
        <v>10</v>
      </c>
      <c r="B125" s="71">
        <v>1</v>
      </c>
      <c r="C125" s="72" t="s">
        <v>616</v>
      </c>
      <c r="D125" s="72" t="s">
        <v>248</v>
      </c>
      <c r="E125" s="76">
        <v>2.1101680000000001E-2</v>
      </c>
      <c r="F125" s="78" t="s">
        <v>2066</v>
      </c>
      <c r="G125" s="78" t="s">
        <v>2067</v>
      </c>
      <c r="H125" s="76">
        <v>0.18480478</v>
      </c>
      <c r="I125" s="76">
        <v>-0.1088075</v>
      </c>
      <c r="J125" s="76">
        <v>0.64009934999999996</v>
      </c>
      <c r="K125" s="76">
        <v>0.29199999999999998</v>
      </c>
      <c r="L125" s="76">
        <v>5.3962999999999997E-2</v>
      </c>
      <c r="M125" s="76">
        <v>6.3963610000000004E-2</v>
      </c>
      <c r="N125" s="79" t="s">
        <v>1848</v>
      </c>
      <c r="O125" s="71">
        <v>0</v>
      </c>
      <c r="P125" s="71">
        <v>0</v>
      </c>
    </row>
    <row r="126" spans="1:16" ht="15.75" customHeight="1" x14ac:dyDescent="0.15">
      <c r="A126" s="71">
        <v>10</v>
      </c>
      <c r="B126" s="71">
        <v>1</v>
      </c>
      <c r="C126" s="72" t="s">
        <v>616</v>
      </c>
      <c r="D126" s="72" t="s">
        <v>248</v>
      </c>
      <c r="E126" s="76">
        <v>2.1101680000000001E-2</v>
      </c>
      <c r="F126" s="78" t="s">
        <v>2068</v>
      </c>
      <c r="G126" s="78" t="s">
        <v>2069</v>
      </c>
      <c r="H126" s="76">
        <v>8.0046419999999993E-2</v>
      </c>
      <c r="I126" s="76">
        <v>-6.8586999999999995E-2</v>
      </c>
      <c r="J126" s="76">
        <v>0.27725290000000002</v>
      </c>
      <c r="K126" s="76">
        <v>0.32849947000000002</v>
      </c>
      <c r="L126" s="76">
        <v>2.6295209999999999E-2</v>
      </c>
      <c r="M126" s="76">
        <v>3.1168330000000001E-2</v>
      </c>
      <c r="N126" s="79" t="s">
        <v>1848</v>
      </c>
      <c r="O126" s="71">
        <v>0</v>
      </c>
      <c r="P126" s="71">
        <v>0</v>
      </c>
    </row>
    <row r="127" spans="1:16" ht="15.75" customHeight="1" x14ac:dyDescent="0.15">
      <c r="A127" s="71">
        <v>10</v>
      </c>
      <c r="B127" s="71">
        <v>1</v>
      </c>
      <c r="C127" s="72" t="s">
        <v>616</v>
      </c>
      <c r="D127" s="72" t="s">
        <v>248</v>
      </c>
      <c r="E127" s="76">
        <v>2.1101680000000001E-2</v>
      </c>
      <c r="F127" s="78" t="s">
        <v>2070</v>
      </c>
      <c r="G127" s="78" t="s">
        <v>2071</v>
      </c>
      <c r="H127" s="76">
        <v>7.4173059999999999E-2</v>
      </c>
      <c r="I127" s="76">
        <v>0.18525768000000001</v>
      </c>
      <c r="J127" s="76">
        <v>0.25690963999999999</v>
      </c>
      <c r="K127" s="76">
        <v>0.55885982999999995</v>
      </c>
      <c r="L127" s="76">
        <v>4.1452349999999999E-2</v>
      </c>
      <c r="M127" s="76">
        <v>4.9134440000000001E-2</v>
      </c>
      <c r="N127" s="79" t="s">
        <v>1848</v>
      </c>
      <c r="O127" s="71">
        <v>0</v>
      </c>
      <c r="P127" s="71">
        <v>0</v>
      </c>
    </row>
    <row r="128" spans="1:16" ht="15.75" customHeight="1" x14ac:dyDescent="0.15">
      <c r="A128" s="71">
        <v>10</v>
      </c>
      <c r="B128" s="71">
        <v>1</v>
      </c>
      <c r="C128" s="72" t="s">
        <v>616</v>
      </c>
      <c r="D128" s="72" t="s">
        <v>248</v>
      </c>
      <c r="E128" s="76">
        <v>2.1101680000000001E-2</v>
      </c>
      <c r="F128" s="78" t="s">
        <v>2072</v>
      </c>
      <c r="G128" s="78" t="s">
        <v>2073</v>
      </c>
      <c r="H128" s="76">
        <v>0.10208705</v>
      </c>
      <c r="I128" s="76">
        <v>0.11797808999999999</v>
      </c>
      <c r="J128" s="76">
        <v>0.35359397999999997</v>
      </c>
      <c r="K128" s="76">
        <v>0.49780458999999999</v>
      </c>
      <c r="L128" s="76">
        <v>5.0819400000000001E-2</v>
      </c>
      <c r="M128" s="76">
        <v>6.0237430000000002E-2</v>
      </c>
      <c r="N128" s="79" t="s">
        <v>1848</v>
      </c>
      <c r="O128" s="71">
        <v>0</v>
      </c>
      <c r="P128" s="71">
        <v>0</v>
      </c>
    </row>
    <row r="129" spans="1:16" ht="15.75" customHeight="1" x14ac:dyDescent="0.15">
      <c r="A129" s="71">
        <v>10</v>
      </c>
      <c r="B129" s="71">
        <v>1</v>
      </c>
      <c r="C129" s="72" t="s">
        <v>616</v>
      </c>
      <c r="D129" s="72" t="s">
        <v>248</v>
      </c>
      <c r="E129" s="76">
        <v>2.1101680000000001E-2</v>
      </c>
      <c r="F129" s="78" t="s">
        <v>2074</v>
      </c>
      <c r="G129" s="78" t="s">
        <v>2075</v>
      </c>
      <c r="H129" s="76">
        <v>0.20233113</v>
      </c>
      <c r="I129" s="76">
        <v>7.255528E-2</v>
      </c>
      <c r="J129" s="76">
        <v>0.70080452999999998</v>
      </c>
      <c r="K129" s="76">
        <v>0.45658405000000002</v>
      </c>
      <c r="L129" s="76">
        <v>9.2381160000000004E-2</v>
      </c>
      <c r="M129" s="76">
        <v>0.10950156</v>
      </c>
      <c r="N129" s="79" t="s">
        <v>1848</v>
      </c>
      <c r="O129" s="71">
        <v>0</v>
      </c>
      <c r="P129" s="71">
        <v>0</v>
      </c>
    </row>
    <row r="130" spans="1:16" ht="15.75" customHeight="1" x14ac:dyDescent="0.15">
      <c r="A130" s="71">
        <v>10</v>
      </c>
      <c r="B130" s="71">
        <v>1</v>
      </c>
      <c r="C130" s="72" t="s">
        <v>616</v>
      </c>
      <c r="D130" s="72" t="s">
        <v>248</v>
      </c>
      <c r="E130" s="76">
        <v>2.1101680000000001E-2</v>
      </c>
      <c r="F130" s="78" t="s">
        <v>2076</v>
      </c>
      <c r="G130" s="78" t="s">
        <v>2077</v>
      </c>
      <c r="H130" s="76">
        <v>0.12835805</v>
      </c>
      <c r="I130" s="76">
        <v>0.24080829000000001</v>
      </c>
      <c r="J130" s="76">
        <v>0.44458755999999999</v>
      </c>
      <c r="K130" s="76">
        <v>0.60927120000000001</v>
      </c>
      <c r="L130" s="76">
        <v>7.8204860000000001E-2</v>
      </c>
      <c r="M130" s="76">
        <v>9.2698059999999999E-2</v>
      </c>
      <c r="N130" s="79" t="s">
        <v>1848</v>
      </c>
      <c r="O130" s="71">
        <v>0</v>
      </c>
      <c r="P130" s="71">
        <v>0</v>
      </c>
    </row>
    <row r="131" spans="1:16" ht="15.75" customHeight="1" x14ac:dyDescent="0.15">
      <c r="A131" s="71">
        <v>10</v>
      </c>
      <c r="B131" s="71">
        <v>1</v>
      </c>
      <c r="C131" s="72" t="s">
        <v>616</v>
      </c>
      <c r="D131" s="72" t="s">
        <v>248</v>
      </c>
      <c r="E131" s="76">
        <v>2.1101680000000001E-2</v>
      </c>
      <c r="F131" s="78" t="s">
        <v>2078</v>
      </c>
      <c r="G131" s="78" t="s">
        <v>2079</v>
      </c>
      <c r="H131" s="76">
        <v>0.28871265000000002</v>
      </c>
      <c r="I131" s="76">
        <v>0.67137036999999999</v>
      </c>
      <c r="J131" s="76">
        <v>1</v>
      </c>
      <c r="K131" s="76">
        <v>1</v>
      </c>
      <c r="L131" s="76">
        <v>0.45703212999999998</v>
      </c>
      <c r="M131" s="76">
        <v>0.54173092</v>
      </c>
      <c r="N131" s="79">
        <v>0.86887329000000002</v>
      </c>
      <c r="O131" s="71">
        <v>1</v>
      </c>
      <c r="P131" s="71">
        <v>1</v>
      </c>
    </row>
    <row r="132" spans="1:16" ht="15.75" customHeight="1" x14ac:dyDescent="0.15">
      <c r="A132" s="71">
        <v>11</v>
      </c>
      <c r="B132" s="71">
        <v>1</v>
      </c>
      <c r="C132" s="72" t="s">
        <v>250</v>
      </c>
      <c r="D132" s="72" t="s">
        <v>251</v>
      </c>
      <c r="E132" s="76">
        <v>0.99447492999999998</v>
      </c>
      <c r="F132" s="78" t="s">
        <v>2080</v>
      </c>
      <c r="G132" s="78" t="s">
        <v>2081</v>
      </c>
      <c r="H132" s="76">
        <v>7.2801580000000005E-2</v>
      </c>
      <c r="I132" s="76">
        <v>1.373097E-2</v>
      </c>
      <c r="J132" s="76">
        <v>0.25200616999999997</v>
      </c>
      <c r="K132" s="76">
        <v>0.49083473</v>
      </c>
      <c r="L132" s="76">
        <v>3.5733540000000001E-2</v>
      </c>
      <c r="M132" s="76">
        <v>5.9863189999999997E-2</v>
      </c>
      <c r="N132" s="79" t="s">
        <v>1848</v>
      </c>
      <c r="O132" s="71">
        <v>0</v>
      </c>
      <c r="P132" s="71">
        <v>0</v>
      </c>
    </row>
    <row r="133" spans="1:16" ht="15.75" customHeight="1" x14ac:dyDescent="0.15">
      <c r="A133" s="71">
        <v>11</v>
      </c>
      <c r="B133" s="71">
        <v>1</v>
      </c>
      <c r="C133" s="72" t="s">
        <v>250</v>
      </c>
      <c r="D133" s="72" t="s">
        <v>251</v>
      </c>
      <c r="E133" s="76">
        <v>0.99447492999999998</v>
      </c>
      <c r="F133" s="78" t="s">
        <v>2082</v>
      </c>
      <c r="G133" s="78" t="s">
        <v>2083</v>
      </c>
      <c r="H133" s="76">
        <v>0.28888807</v>
      </c>
      <c r="I133" s="76">
        <v>0.61849045000000002</v>
      </c>
      <c r="J133" s="76">
        <v>1</v>
      </c>
      <c r="K133" s="76">
        <v>1</v>
      </c>
      <c r="L133" s="76">
        <v>0.45730980999999998</v>
      </c>
      <c r="M133" s="76">
        <v>0.76611556000000003</v>
      </c>
      <c r="N133" s="79">
        <v>0.92398773999999995</v>
      </c>
      <c r="O133" s="71">
        <v>1</v>
      </c>
      <c r="P133" s="71">
        <v>1</v>
      </c>
    </row>
    <row r="134" spans="1:16" ht="15.75" customHeight="1" x14ac:dyDescent="0.15">
      <c r="A134" s="71">
        <v>11</v>
      </c>
      <c r="B134" s="71">
        <v>1</v>
      </c>
      <c r="C134" s="72" t="s">
        <v>250</v>
      </c>
      <c r="D134" s="72" t="s">
        <v>251</v>
      </c>
      <c r="E134" s="76">
        <v>0.99447492999999998</v>
      </c>
      <c r="F134" s="78" t="s">
        <v>2084</v>
      </c>
      <c r="G134" s="78" t="s">
        <v>2085</v>
      </c>
      <c r="H134" s="76">
        <v>8.4876720000000003E-2</v>
      </c>
      <c r="I134" s="76">
        <v>0.21880352</v>
      </c>
      <c r="J134" s="76">
        <v>0.29380487999999999</v>
      </c>
      <c r="K134" s="76">
        <v>0.66349150999999995</v>
      </c>
      <c r="L134" s="76">
        <v>5.6314990000000002E-2</v>
      </c>
      <c r="M134" s="76">
        <v>9.4342579999999995E-2</v>
      </c>
      <c r="N134" s="79" t="s">
        <v>1848</v>
      </c>
      <c r="O134" s="71">
        <v>0</v>
      </c>
      <c r="P134" s="71">
        <v>0</v>
      </c>
    </row>
    <row r="135" spans="1:16" ht="15.75" customHeight="1" x14ac:dyDescent="0.15">
      <c r="A135" s="71">
        <v>11</v>
      </c>
      <c r="B135" s="71">
        <v>1</v>
      </c>
      <c r="C135" s="72" t="s">
        <v>250</v>
      </c>
      <c r="D135" s="72" t="s">
        <v>251</v>
      </c>
      <c r="E135" s="76">
        <v>0.99447492999999998</v>
      </c>
      <c r="F135" s="78" t="s">
        <v>2086</v>
      </c>
      <c r="G135" s="78" t="s">
        <v>2087</v>
      </c>
      <c r="H135" s="76">
        <v>3.3611759999999997E-2</v>
      </c>
      <c r="I135" s="76">
        <v>-0.2224344</v>
      </c>
      <c r="J135" s="76">
        <v>0.11634870999999999</v>
      </c>
      <c r="K135" s="76">
        <v>0.29199999999999998</v>
      </c>
      <c r="L135" s="76">
        <v>9.8146299999999995E-3</v>
      </c>
      <c r="M135" s="76">
        <v>1.6442120000000001E-2</v>
      </c>
      <c r="N135" s="79" t="s">
        <v>1848</v>
      </c>
      <c r="O135" s="71">
        <v>0</v>
      </c>
      <c r="P135" s="71">
        <v>0</v>
      </c>
    </row>
    <row r="136" spans="1:16" ht="15.75" customHeight="1" x14ac:dyDescent="0.15">
      <c r="A136" s="71">
        <v>11</v>
      </c>
      <c r="B136" s="71">
        <v>1</v>
      </c>
      <c r="C136" s="72" t="s">
        <v>250</v>
      </c>
      <c r="D136" s="72" t="s">
        <v>251</v>
      </c>
      <c r="E136" s="76">
        <v>0.99447492999999998</v>
      </c>
      <c r="F136" s="78" t="s">
        <v>2088</v>
      </c>
      <c r="G136" s="78" t="s">
        <v>2089</v>
      </c>
      <c r="H136" s="76">
        <v>4.0217830000000003E-2</v>
      </c>
      <c r="I136" s="76">
        <v>-4.3814499999999999E-2</v>
      </c>
      <c r="J136" s="76">
        <v>0.13921596</v>
      </c>
      <c r="K136" s="76">
        <v>0.44238550999999998</v>
      </c>
      <c r="L136" s="76">
        <v>1.7791789999999998E-2</v>
      </c>
      <c r="M136" s="76">
        <v>2.9805970000000001E-2</v>
      </c>
      <c r="N136" s="79" t="s">
        <v>1848</v>
      </c>
      <c r="O136" s="71">
        <v>0</v>
      </c>
      <c r="P136" s="71">
        <v>0</v>
      </c>
    </row>
    <row r="137" spans="1:16" ht="15.75" customHeight="1" x14ac:dyDescent="0.15">
      <c r="A137" s="71">
        <v>11</v>
      </c>
      <c r="B137" s="71">
        <v>1</v>
      </c>
      <c r="C137" s="72" t="s">
        <v>250</v>
      </c>
      <c r="D137" s="72" t="s">
        <v>251</v>
      </c>
      <c r="E137" s="76">
        <v>0.99447492999999998</v>
      </c>
      <c r="F137" s="78" t="s">
        <v>2090</v>
      </c>
      <c r="G137" s="78" t="s">
        <v>2091</v>
      </c>
      <c r="H137" s="76">
        <v>4.0217830000000003E-2</v>
      </c>
      <c r="I137" s="76">
        <v>2.008281E-2</v>
      </c>
      <c r="J137" s="76">
        <v>0.13921596</v>
      </c>
      <c r="K137" s="76">
        <v>0.49618255</v>
      </c>
      <c r="L137" s="76">
        <v>1.995539E-2</v>
      </c>
      <c r="M137" s="76">
        <v>3.3430580000000001E-2</v>
      </c>
      <c r="N137" s="79" t="s">
        <v>1848</v>
      </c>
      <c r="O137" s="71">
        <v>0</v>
      </c>
      <c r="P137" s="71">
        <v>0</v>
      </c>
    </row>
    <row r="138" spans="1:16" ht="15.75" customHeight="1" x14ac:dyDescent="0.15">
      <c r="A138" s="71">
        <v>12</v>
      </c>
      <c r="B138" s="71">
        <v>1</v>
      </c>
      <c r="C138" s="72" t="s">
        <v>747</v>
      </c>
      <c r="D138" s="72" t="s">
        <v>254</v>
      </c>
      <c r="E138" s="76">
        <v>0.3474855</v>
      </c>
      <c r="F138" s="78" t="s">
        <v>2092</v>
      </c>
      <c r="G138" s="78" t="s">
        <v>2093</v>
      </c>
      <c r="H138" s="76">
        <v>9.0259590000000001E-2</v>
      </c>
      <c r="I138" s="76">
        <v>0.10600227</v>
      </c>
      <c r="J138" s="76">
        <v>0.74520165000000005</v>
      </c>
      <c r="K138" s="76">
        <v>0.60520101000000004</v>
      </c>
      <c r="L138" s="76">
        <v>5.4625189999999997E-2</v>
      </c>
      <c r="M138" s="76">
        <v>0.10373657999999999</v>
      </c>
      <c r="N138" s="79" t="s">
        <v>1848</v>
      </c>
      <c r="O138" s="71">
        <v>0</v>
      </c>
      <c r="P138" s="71">
        <v>0</v>
      </c>
    </row>
    <row r="139" spans="1:16" ht="15.75" customHeight="1" x14ac:dyDescent="0.15">
      <c r="A139" s="71">
        <v>12</v>
      </c>
      <c r="B139" s="71">
        <v>1</v>
      </c>
      <c r="C139" s="72" t="s">
        <v>747</v>
      </c>
      <c r="D139" s="72" t="s">
        <v>254</v>
      </c>
      <c r="E139" s="76">
        <v>0.3474855</v>
      </c>
      <c r="F139" s="78" t="s">
        <v>2094</v>
      </c>
      <c r="G139" s="78" t="s">
        <v>2095</v>
      </c>
      <c r="H139" s="76">
        <v>0.10740176999999999</v>
      </c>
      <c r="I139" s="76">
        <v>0.34067926999999998</v>
      </c>
      <c r="J139" s="76">
        <v>0.88673097000000001</v>
      </c>
      <c r="K139" s="76">
        <v>0.99536583000000001</v>
      </c>
      <c r="L139" s="76">
        <v>0.10690405</v>
      </c>
      <c r="M139" s="76">
        <v>0.20301731000000001</v>
      </c>
      <c r="N139" s="79" t="s">
        <v>1848</v>
      </c>
      <c r="O139" s="71">
        <v>1</v>
      </c>
      <c r="P139" s="71">
        <v>0</v>
      </c>
    </row>
    <row r="140" spans="1:16" ht="15.75" customHeight="1" x14ac:dyDescent="0.15">
      <c r="A140" s="71">
        <v>12</v>
      </c>
      <c r="B140" s="71">
        <v>1</v>
      </c>
      <c r="C140" s="72" t="s">
        <v>747</v>
      </c>
      <c r="D140" s="72" t="s">
        <v>254</v>
      </c>
      <c r="E140" s="76">
        <v>0.3474855</v>
      </c>
      <c r="F140" s="78" t="s">
        <v>2096</v>
      </c>
      <c r="G140" s="78" t="s">
        <v>2097</v>
      </c>
      <c r="H140" s="76">
        <v>6.6251870000000004E-2</v>
      </c>
      <c r="I140" s="76">
        <v>-8.2382399999999995E-2</v>
      </c>
      <c r="J140" s="76">
        <v>0.54698895999999997</v>
      </c>
      <c r="K140" s="76">
        <v>0.29199999999999998</v>
      </c>
      <c r="L140" s="76">
        <v>1.934555E-2</v>
      </c>
      <c r="M140" s="76">
        <v>3.6738369999999999E-2</v>
      </c>
      <c r="N140" s="79" t="s">
        <v>1848</v>
      </c>
      <c r="O140" s="71">
        <v>0</v>
      </c>
      <c r="P140" s="71">
        <v>0</v>
      </c>
    </row>
    <row r="141" spans="1:16" ht="15.75" customHeight="1" x14ac:dyDescent="0.15">
      <c r="A141" s="71">
        <v>12</v>
      </c>
      <c r="B141" s="71">
        <v>1</v>
      </c>
      <c r="C141" s="72" t="s">
        <v>747</v>
      </c>
      <c r="D141" s="72" t="s">
        <v>254</v>
      </c>
      <c r="E141" s="76">
        <v>0.3474855</v>
      </c>
      <c r="F141" s="78" t="s">
        <v>2098</v>
      </c>
      <c r="G141" s="78" t="s">
        <v>2099</v>
      </c>
      <c r="H141" s="76">
        <v>0.11603316</v>
      </c>
      <c r="I141" s="76">
        <v>8.1812389999999999E-2</v>
      </c>
      <c r="J141" s="76">
        <v>0.95799350000000005</v>
      </c>
      <c r="K141" s="76">
        <v>0.56498384000000001</v>
      </c>
      <c r="L141" s="76">
        <v>6.5556859999999995E-2</v>
      </c>
      <c r="M141" s="76">
        <v>0.12449648000000001</v>
      </c>
      <c r="N141" s="79" t="s">
        <v>1848</v>
      </c>
      <c r="O141" s="71">
        <v>0</v>
      </c>
      <c r="P141" s="71">
        <v>0</v>
      </c>
    </row>
    <row r="142" spans="1:16" ht="15.75" customHeight="1" x14ac:dyDescent="0.15">
      <c r="A142" s="71">
        <v>12</v>
      </c>
      <c r="B142" s="71">
        <v>1</v>
      </c>
      <c r="C142" s="72" t="s">
        <v>747</v>
      </c>
      <c r="D142" s="72" t="s">
        <v>254</v>
      </c>
      <c r="E142" s="76">
        <v>0.3474855</v>
      </c>
      <c r="F142" s="78" t="s">
        <v>2100</v>
      </c>
      <c r="G142" s="78" t="s">
        <v>2101</v>
      </c>
      <c r="H142" s="76">
        <v>6.2337829999999997E-2</v>
      </c>
      <c r="I142" s="76">
        <v>0.20593386999999999</v>
      </c>
      <c r="J142" s="76">
        <v>0.51467395000000005</v>
      </c>
      <c r="K142" s="76">
        <v>0.77134338999999996</v>
      </c>
      <c r="L142" s="76">
        <v>4.8083880000000002E-2</v>
      </c>
      <c r="M142" s="76">
        <v>9.1314210000000007E-2</v>
      </c>
      <c r="N142" s="79" t="s">
        <v>1848</v>
      </c>
      <c r="O142" s="71">
        <v>0</v>
      </c>
      <c r="P142" s="71">
        <v>0</v>
      </c>
    </row>
    <row r="143" spans="1:16" ht="15.75" customHeight="1" x14ac:dyDescent="0.15">
      <c r="A143" s="71">
        <v>12</v>
      </c>
      <c r="B143" s="71">
        <v>1</v>
      </c>
      <c r="C143" s="72" t="s">
        <v>747</v>
      </c>
      <c r="D143" s="72" t="s">
        <v>254</v>
      </c>
      <c r="E143" s="76">
        <v>0.3474855</v>
      </c>
      <c r="F143" s="78" t="s">
        <v>2102</v>
      </c>
      <c r="G143" s="78" t="s">
        <v>2103</v>
      </c>
      <c r="H143" s="76">
        <v>7.7964130000000006E-2</v>
      </c>
      <c r="I143" s="76">
        <v>0.10505067</v>
      </c>
      <c r="J143" s="76">
        <v>0.64368780000000003</v>
      </c>
      <c r="K143" s="76">
        <v>0.60361891000000001</v>
      </c>
      <c r="L143" s="76">
        <v>4.7060619999999997E-2</v>
      </c>
      <c r="M143" s="76">
        <v>8.9370989999999997E-2</v>
      </c>
      <c r="N143" s="79" t="s">
        <v>1848</v>
      </c>
      <c r="O143" s="71">
        <v>0</v>
      </c>
      <c r="P143" s="71">
        <v>0</v>
      </c>
    </row>
    <row r="144" spans="1:16" ht="15.75" customHeight="1" x14ac:dyDescent="0.15">
      <c r="A144" s="71">
        <v>12</v>
      </c>
      <c r="B144" s="71">
        <v>1</v>
      </c>
      <c r="C144" s="72" t="s">
        <v>747</v>
      </c>
      <c r="D144" s="72" t="s">
        <v>254</v>
      </c>
      <c r="E144" s="76">
        <v>0.3474855</v>
      </c>
      <c r="F144" s="78" t="s">
        <v>2104</v>
      </c>
      <c r="G144" s="78" t="s">
        <v>2105</v>
      </c>
      <c r="H144" s="76">
        <v>0.12112103</v>
      </c>
      <c r="I144" s="76">
        <v>3.8859890000000001E-2</v>
      </c>
      <c r="J144" s="76">
        <v>1</v>
      </c>
      <c r="K144" s="76">
        <v>0.49357268999999998</v>
      </c>
      <c r="L144" s="76">
        <v>5.978203E-2</v>
      </c>
      <c r="M144" s="76">
        <v>0.11352972</v>
      </c>
      <c r="N144" s="79" t="s">
        <v>1848</v>
      </c>
      <c r="O144" s="71">
        <v>0</v>
      </c>
      <c r="P144" s="71">
        <v>0</v>
      </c>
    </row>
    <row r="145" spans="1:16" ht="15.75" customHeight="1" x14ac:dyDescent="0.15">
      <c r="A145" s="71">
        <v>12</v>
      </c>
      <c r="B145" s="71">
        <v>1</v>
      </c>
      <c r="C145" s="72" t="s">
        <v>747</v>
      </c>
      <c r="D145" s="72" t="s">
        <v>254</v>
      </c>
      <c r="E145" s="76">
        <v>0.3474855</v>
      </c>
      <c r="F145" s="78" t="s">
        <v>2106</v>
      </c>
      <c r="G145" s="78" t="s">
        <v>2107</v>
      </c>
      <c r="H145" s="76">
        <v>5.3670889999999999E-2</v>
      </c>
      <c r="I145" s="76">
        <v>0.13807738999999999</v>
      </c>
      <c r="J145" s="76">
        <v>0.44311790000000001</v>
      </c>
      <c r="K145" s="76">
        <v>0.65852783999999998</v>
      </c>
      <c r="L145" s="76">
        <v>3.5343779999999998E-2</v>
      </c>
      <c r="M145" s="76">
        <v>6.7119990000000004E-2</v>
      </c>
      <c r="N145" s="79" t="s">
        <v>1848</v>
      </c>
      <c r="O145" s="71">
        <v>0</v>
      </c>
      <c r="P145" s="71">
        <v>0</v>
      </c>
    </row>
    <row r="146" spans="1:16" ht="15.75" customHeight="1" x14ac:dyDescent="0.15">
      <c r="A146" s="71">
        <v>12</v>
      </c>
      <c r="B146" s="71">
        <v>1</v>
      </c>
      <c r="C146" s="72" t="s">
        <v>747</v>
      </c>
      <c r="D146" s="72" t="s">
        <v>254</v>
      </c>
      <c r="E146" s="76">
        <v>0.3474855</v>
      </c>
      <c r="F146" s="78" t="s">
        <v>2108</v>
      </c>
      <c r="G146" s="78" t="s">
        <v>2109</v>
      </c>
      <c r="H146" s="76">
        <v>5.6774529999999997E-2</v>
      </c>
      <c r="I146" s="76">
        <v>0.34346663999999999</v>
      </c>
      <c r="J146" s="76">
        <v>0.46874212999999998</v>
      </c>
      <c r="K146" s="76">
        <v>1</v>
      </c>
      <c r="L146" s="76">
        <v>8.9874079999999995E-2</v>
      </c>
      <c r="M146" s="76">
        <v>0.17067635</v>
      </c>
      <c r="N146" s="79" t="s">
        <v>1848</v>
      </c>
      <c r="O146" s="71">
        <v>0</v>
      </c>
      <c r="P146" s="71">
        <v>0</v>
      </c>
    </row>
    <row r="147" spans="1:16" ht="15.75" customHeight="1" x14ac:dyDescent="0.15">
      <c r="A147" s="71">
        <v>13</v>
      </c>
      <c r="B147" s="71">
        <v>1</v>
      </c>
      <c r="C147" s="72" t="s">
        <v>768</v>
      </c>
      <c r="D147" s="72" t="s">
        <v>256</v>
      </c>
      <c r="E147" s="76">
        <v>9.9450350000000007E-2</v>
      </c>
      <c r="F147" s="78" t="s">
        <v>2110</v>
      </c>
      <c r="G147" s="78" t="s">
        <v>2111</v>
      </c>
      <c r="H147" s="76">
        <v>4.4096709999999997E-2</v>
      </c>
      <c r="I147" s="76">
        <v>0.26733491999999998</v>
      </c>
      <c r="J147" s="76">
        <v>0.18909540999999999</v>
      </c>
      <c r="K147" s="76">
        <v>0.29199999999999998</v>
      </c>
      <c r="L147" s="76">
        <v>1.2876240000000001E-2</v>
      </c>
      <c r="M147" s="76">
        <v>3.3704869999999998E-2</v>
      </c>
      <c r="N147" s="79" t="s">
        <v>1848</v>
      </c>
      <c r="O147" s="71">
        <v>0</v>
      </c>
      <c r="P147" s="71">
        <v>0</v>
      </c>
    </row>
    <row r="148" spans="1:16" ht="15.75" customHeight="1" x14ac:dyDescent="0.15">
      <c r="A148" s="71">
        <v>13</v>
      </c>
      <c r="B148" s="71">
        <v>1</v>
      </c>
      <c r="C148" s="72" t="s">
        <v>768</v>
      </c>
      <c r="D148" s="72" t="s">
        <v>256</v>
      </c>
      <c r="E148" s="76">
        <v>9.9450350000000007E-2</v>
      </c>
      <c r="F148" s="78" t="s">
        <v>2112</v>
      </c>
      <c r="G148" s="78" t="s">
        <v>2113</v>
      </c>
      <c r="H148" s="76">
        <v>0.23319820999999999</v>
      </c>
      <c r="I148" s="76">
        <v>1.82021206</v>
      </c>
      <c r="J148" s="76">
        <v>1</v>
      </c>
      <c r="K148" s="76">
        <v>1</v>
      </c>
      <c r="L148" s="76">
        <v>0.36915277000000002</v>
      </c>
      <c r="M148" s="76">
        <v>0.96629513</v>
      </c>
      <c r="N148" s="79">
        <v>1</v>
      </c>
      <c r="O148" s="71">
        <v>1</v>
      </c>
      <c r="P148" s="71">
        <v>1</v>
      </c>
    </row>
    <row r="149" spans="1:16" ht="15.75" customHeight="1" x14ac:dyDescent="0.15">
      <c r="A149" s="71">
        <v>14</v>
      </c>
      <c r="B149" s="71">
        <v>1</v>
      </c>
      <c r="C149" s="72" t="s">
        <v>790</v>
      </c>
      <c r="D149" s="72" t="s">
        <v>2114</v>
      </c>
      <c r="E149" s="76">
        <v>1.495077E-2</v>
      </c>
      <c r="F149" s="78" t="s">
        <v>2115</v>
      </c>
      <c r="G149" s="78" t="s">
        <v>2116</v>
      </c>
      <c r="H149" s="76">
        <v>5.5510770000000001E-2</v>
      </c>
      <c r="I149" s="76">
        <v>1.6638779999999999E-2</v>
      </c>
      <c r="J149" s="76">
        <v>0.12630488000000001</v>
      </c>
      <c r="K149" s="76">
        <v>0.34934024000000002</v>
      </c>
      <c r="L149" s="76">
        <v>1.939215E-2</v>
      </c>
      <c r="M149" s="76">
        <v>2.1297900000000002E-2</v>
      </c>
      <c r="N149" s="79" t="s">
        <v>1848</v>
      </c>
      <c r="O149" s="71">
        <v>0</v>
      </c>
      <c r="P149" s="71">
        <v>0</v>
      </c>
    </row>
    <row r="150" spans="1:16" ht="15.75" customHeight="1" x14ac:dyDescent="0.15">
      <c r="A150" s="71">
        <v>14</v>
      </c>
      <c r="B150" s="71">
        <v>1</v>
      </c>
      <c r="C150" s="72" t="s">
        <v>790</v>
      </c>
      <c r="D150" s="72" t="s">
        <v>2114</v>
      </c>
      <c r="E150" s="76">
        <v>1.495077E-2</v>
      </c>
      <c r="F150" s="78" t="s">
        <v>2117</v>
      </c>
      <c r="G150" s="78" t="s">
        <v>2118</v>
      </c>
      <c r="H150" s="76">
        <v>0.11262878</v>
      </c>
      <c r="I150" s="76">
        <v>-6.7628599999999997E-2</v>
      </c>
      <c r="J150" s="76">
        <v>0.25626670000000001</v>
      </c>
      <c r="K150" s="76">
        <v>0.29199999999999998</v>
      </c>
      <c r="L150" s="76">
        <v>3.2887600000000003E-2</v>
      </c>
      <c r="M150" s="76">
        <v>3.6119619999999998E-2</v>
      </c>
      <c r="N150" s="79" t="s">
        <v>1848</v>
      </c>
      <c r="O150" s="71">
        <v>0</v>
      </c>
      <c r="P150" s="71">
        <v>0</v>
      </c>
    </row>
    <row r="151" spans="1:16" ht="15.75" customHeight="1" x14ac:dyDescent="0.15">
      <c r="A151" s="71">
        <v>14</v>
      </c>
      <c r="B151" s="71">
        <v>1</v>
      </c>
      <c r="C151" s="72" t="s">
        <v>790</v>
      </c>
      <c r="D151" s="72" t="s">
        <v>2114</v>
      </c>
      <c r="E151" s="76">
        <v>1.495077E-2</v>
      </c>
      <c r="F151" s="78" t="s">
        <v>2119</v>
      </c>
      <c r="G151" s="78" t="s">
        <v>2120</v>
      </c>
      <c r="H151" s="76">
        <v>9.3829339999999997E-2</v>
      </c>
      <c r="I151" s="76">
        <v>0</v>
      </c>
      <c r="J151" s="76">
        <v>0.21349195000000001</v>
      </c>
      <c r="K151" s="76">
        <v>0.33801828</v>
      </c>
      <c r="L151" s="76">
        <v>3.1716029999999999E-2</v>
      </c>
      <c r="M151" s="76">
        <v>3.4832910000000002E-2</v>
      </c>
      <c r="N151" s="79" t="s">
        <v>1848</v>
      </c>
      <c r="O151" s="71">
        <v>0</v>
      </c>
      <c r="P151" s="71">
        <v>0</v>
      </c>
    </row>
    <row r="152" spans="1:16" ht="15.75" customHeight="1" x14ac:dyDescent="0.15">
      <c r="A152" s="71">
        <v>14</v>
      </c>
      <c r="B152" s="71">
        <v>1</v>
      </c>
      <c r="C152" s="72" t="s">
        <v>790</v>
      </c>
      <c r="D152" s="72" t="s">
        <v>2114</v>
      </c>
      <c r="E152" s="76">
        <v>1.495077E-2</v>
      </c>
      <c r="F152" s="78" t="s">
        <v>2121</v>
      </c>
      <c r="G152" s="78" t="s">
        <v>2122</v>
      </c>
      <c r="H152" s="76">
        <v>0.43949828000000002</v>
      </c>
      <c r="I152" s="76">
        <v>0.97285062</v>
      </c>
      <c r="J152" s="76">
        <v>1</v>
      </c>
      <c r="K152" s="76">
        <v>1</v>
      </c>
      <c r="L152" s="76">
        <v>0.69572577000000002</v>
      </c>
      <c r="M152" s="76">
        <v>0.76409788999999995</v>
      </c>
      <c r="N152" s="79">
        <v>0.92326459999999999</v>
      </c>
      <c r="O152" s="71">
        <v>1</v>
      </c>
      <c r="P152" s="71">
        <v>1</v>
      </c>
    </row>
    <row r="153" spans="1:16" ht="15.75" customHeight="1" x14ac:dyDescent="0.15">
      <c r="A153" s="71">
        <v>14</v>
      </c>
      <c r="B153" s="71">
        <v>1</v>
      </c>
      <c r="C153" s="72" t="s">
        <v>790</v>
      </c>
      <c r="D153" s="72" t="s">
        <v>2114</v>
      </c>
      <c r="E153" s="76">
        <v>1.495077E-2</v>
      </c>
      <c r="F153" s="78" t="s">
        <v>2123</v>
      </c>
      <c r="G153" s="78" t="s">
        <v>2124</v>
      </c>
      <c r="H153" s="76">
        <v>5.8822510000000001E-2</v>
      </c>
      <c r="I153" s="76">
        <v>0</v>
      </c>
      <c r="J153" s="76">
        <v>0.13384014</v>
      </c>
      <c r="K153" s="76">
        <v>0.33801828</v>
      </c>
      <c r="L153" s="76">
        <v>1.9883080000000001E-2</v>
      </c>
      <c r="M153" s="76">
        <v>2.183709E-2</v>
      </c>
      <c r="N153" s="79" t="s">
        <v>1848</v>
      </c>
      <c r="O153" s="71">
        <v>0</v>
      </c>
      <c r="P153" s="71">
        <v>0</v>
      </c>
    </row>
    <row r="154" spans="1:16" ht="15.75" customHeight="1" x14ac:dyDescent="0.15">
      <c r="A154" s="71">
        <v>14</v>
      </c>
      <c r="B154" s="71">
        <v>1</v>
      </c>
      <c r="C154" s="72" t="s">
        <v>790</v>
      </c>
      <c r="D154" s="72" t="s">
        <v>2114</v>
      </c>
      <c r="E154" s="76">
        <v>1.495077E-2</v>
      </c>
      <c r="F154" s="78" t="s">
        <v>2125</v>
      </c>
      <c r="G154" s="78" t="s">
        <v>2126</v>
      </c>
      <c r="H154" s="76">
        <v>5.1136139999999997E-2</v>
      </c>
      <c r="I154" s="76">
        <v>0</v>
      </c>
      <c r="J154" s="76">
        <v>0.11635118</v>
      </c>
      <c r="K154" s="76">
        <v>0.33801828</v>
      </c>
      <c r="L154" s="76">
        <v>1.728495E-2</v>
      </c>
      <c r="M154" s="76">
        <v>1.898362E-2</v>
      </c>
      <c r="N154" s="79" t="s">
        <v>1848</v>
      </c>
      <c r="O154" s="71">
        <v>0</v>
      </c>
      <c r="P154" s="71">
        <v>0</v>
      </c>
    </row>
    <row r="155" spans="1:16" ht="15.75" customHeight="1" x14ac:dyDescent="0.15">
      <c r="A155" s="71">
        <v>14</v>
      </c>
      <c r="B155" s="71">
        <v>1</v>
      </c>
      <c r="C155" s="72" t="s">
        <v>790</v>
      </c>
      <c r="D155" s="72" t="s">
        <v>2114</v>
      </c>
      <c r="E155" s="76">
        <v>1.495077E-2</v>
      </c>
      <c r="F155" s="78" t="s">
        <v>2127</v>
      </c>
      <c r="G155" s="78" t="s">
        <v>2128</v>
      </c>
      <c r="H155" s="76">
        <v>5.1533170000000003E-2</v>
      </c>
      <c r="I155" s="76">
        <v>8.8655429999999993E-2</v>
      </c>
      <c r="J155" s="76">
        <v>0.11725455999999999</v>
      </c>
      <c r="K155" s="76">
        <v>0.39834437</v>
      </c>
      <c r="L155" s="76">
        <v>2.052795E-2</v>
      </c>
      <c r="M155" s="76">
        <v>2.2545320000000001E-2</v>
      </c>
      <c r="N155" s="79" t="s">
        <v>1848</v>
      </c>
      <c r="O155" s="71">
        <v>0</v>
      </c>
      <c r="P155" s="71">
        <v>0</v>
      </c>
    </row>
    <row r="156" spans="1:16" ht="15.75" customHeight="1" x14ac:dyDescent="0.15">
      <c r="A156" s="71">
        <v>14</v>
      </c>
      <c r="B156" s="71">
        <v>1</v>
      </c>
      <c r="C156" s="72" t="s">
        <v>790</v>
      </c>
      <c r="D156" s="72" t="s">
        <v>2114</v>
      </c>
      <c r="E156" s="76">
        <v>1.495077E-2</v>
      </c>
      <c r="F156" s="78" t="s">
        <v>2129</v>
      </c>
      <c r="G156" s="78" t="s">
        <v>2130</v>
      </c>
      <c r="H156" s="76">
        <v>3.3175999999999997E-2</v>
      </c>
      <c r="I156" s="76">
        <v>0.10602759</v>
      </c>
      <c r="J156" s="76">
        <v>7.5486079999999997E-2</v>
      </c>
      <c r="K156" s="76">
        <v>0.41016535999999998</v>
      </c>
      <c r="L156" s="76">
        <v>1.3607650000000001E-2</v>
      </c>
      <c r="M156" s="76">
        <v>1.494493E-2</v>
      </c>
      <c r="N156" s="79" t="s">
        <v>1848</v>
      </c>
      <c r="O156" s="71">
        <v>0</v>
      </c>
      <c r="P156" s="71">
        <v>0</v>
      </c>
    </row>
    <row r="157" spans="1:16" ht="15.75" customHeight="1" x14ac:dyDescent="0.15">
      <c r="A157" s="71">
        <v>14</v>
      </c>
      <c r="B157" s="71">
        <v>1</v>
      </c>
      <c r="C157" s="72" t="s">
        <v>790</v>
      </c>
      <c r="D157" s="72" t="s">
        <v>2114</v>
      </c>
      <c r="E157" s="76">
        <v>1.495077E-2</v>
      </c>
      <c r="F157" s="78" t="s">
        <v>2131</v>
      </c>
      <c r="G157" s="78" t="s">
        <v>2132</v>
      </c>
      <c r="H157" s="76">
        <v>5.3443940000000002E-2</v>
      </c>
      <c r="I157" s="76">
        <v>4.6252179999999997E-2</v>
      </c>
      <c r="J157" s="76">
        <v>0.12160215000000001</v>
      </c>
      <c r="K157" s="76">
        <v>0.36949083999999999</v>
      </c>
      <c r="L157" s="76">
        <v>1.974704E-2</v>
      </c>
      <c r="M157" s="76">
        <v>2.1687680000000001E-2</v>
      </c>
      <c r="N157" s="79" t="s">
        <v>1848</v>
      </c>
      <c r="O157" s="71">
        <v>0</v>
      </c>
      <c r="P157" s="71">
        <v>0</v>
      </c>
    </row>
    <row r="158" spans="1:16" ht="15.75" customHeight="1" x14ac:dyDescent="0.15">
      <c r="A158" s="71">
        <v>14</v>
      </c>
      <c r="B158" s="71">
        <v>1</v>
      </c>
      <c r="C158" s="72" t="s">
        <v>790</v>
      </c>
      <c r="D158" s="72" t="s">
        <v>2114</v>
      </c>
      <c r="E158" s="76">
        <v>1.495077E-2</v>
      </c>
      <c r="F158" s="78" t="s">
        <v>2133</v>
      </c>
      <c r="G158" s="78" t="s">
        <v>2134</v>
      </c>
      <c r="H158" s="76">
        <v>5.374992E-2</v>
      </c>
      <c r="I158" s="76">
        <v>0.18045678000000001</v>
      </c>
      <c r="J158" s="76">
        <v>0.12229835999999999</v>
      </c>
      <c r="K158" s="76">
        <v>0.46081112000000002</v>
      </c>
      <c r="L158" s="76">
        <v>2.4768559999999998E-2</v>
      </c>
      <c r="M158" s="76">
        <v>2.720268E-2</v>
      </c>
      <c r="N158" s="79" t="s">
        <v>1848</v>
      </c>
      <c r="O158" s="71">
        <v>0</v>
      </c>
      <c r="P158" s="71">
        <v>0</v>
      </c>
    </row>
    <row r="159" spans="1:16" ht="15.75" customHeight="1" x14ac:dyDescent="0.15">
      <c r="A159" s="71">
        <v>14</v>
      </c>
      <c r="B159" s="71">
        <v>1</v>
      </c>
      <c r="C159" s="72" t="s">
        <v>790</v>
      </c>
      <c r="D159" s="72" t="s">
        <v>2114</v>
      </c>
      <c r="E159" s="76">
        <v>1.495077E-2</v>
      </c>
      <c r="F159" s="78" t="s">
        <v>2135</v>
      </c>
      <c r="G159" s="78" t="s">
        <v>2136</v>
      </c>
      <c r="H159" s="76">
        <v>4.2710600000000001E-2</v>
      </c>
      <c r="I159" s="76">
        <v>1.8629099999999999E-2</v>
      </c>
      <c r="J159" s="76">
        <v>9.7180349999999999E-2</v>
      </c>
      <c r="K159" s="76">
        <v>0.35069455999999999</v>
      </c>
      <c r="L159" s="76">
        <v>1.497837E-2</v>
      </c>
      <c r="M159" s="76">
        <v>1.6450369999999999E-2</v>
      </c>
      <c r="N159" s="79" t="s">
        <v>1848</v>
      </c>
      <c r="O159" s="71">
        <v>0</v>
      </c>
      <c r="P159" s="71">
        <v>0</v>
      </c>
    </row>
    <row r="160" spans="1:16" ht="15.75" customHeight="1" x14ac:dyDescent="0.15">
      <c r="A160" s="71">
        <v>15</v>
      </c>
      <c r="B160" s="71">
        <v>1</v>
      </c>
      <c r="C160" s="72" t="s">
        <v>864</v>
      </c>
      <c r="D160" s="72" t="s">
        <v>261</v>
      </c>
      <c r="E160" s="76">
        <v>0.49504329000000002</v>
      </c>
      <c r="F160" s="78" t="s">
        <v>2137</v>
      </c>
      <c r="G160" s="78" t="s">
        <v>2138</v>
      </c>
      <c r="H160" s="76">
        <v>2.2983E-2</v>
      </c>
      <c r="I160" s="76">
        <v>-2.8263199999999999E-2</v>
      </c>
      <c r="J160" s="76">
        <v>0.10828674000000001</v>
      </c>
      <c r="K160" s="76">
        <v>0.50318549999999995</v>
      </c>
      <c r="L160" s="76">
        <v>1.1564710000000001E-2</v>
      </c>
      <c r="M160" s="76">
        <v>1.9706209999999998E-2</v>
      </c>
      <c r="N160" s="79" t="s">
        <v>1848</v>
      </c>
      <c r="O160" s="71">
        <v>0</v>
      </c>
      <c r="P160" s="71">
        <v>0</v>
      </c>
    </row>
    <row r="161" spans="1:16" ht="15.75" customHeight="1" x14ac:dyDescent="0.15">
      <c r="A161" s="71">
        <v>15</v>
      </c>
      <c r="B161" s="71">
        <v>1</v>
      </c>
      <c r="C161" s="72" t="s">
        <v>864</v>
      </c>
      <c r="D161" s="72" t="s">
        <v>261</v>
      </c>
      <c r="E161" s="76">
        <v>0.49504329000000002</v>
      </c>
      <c r="F161" s="78" t="s">
        <v>2139</v>
      </c>
      <c r="G161" s="78" t="s">
        <v>2140</v>
      </c>
      <c r="H161" s="76">
        <v>2.3879839999999999E-2</v>
      </c>
      <c r="I161" s="76">
        <v>-0.45109369999999999</v>
      </c>
      <c r="J161" s="76">
        <v>0.11251229</v>
      </c>
      <c r="K161" s="76">
        <v>0.29199999999999998</v>
      </c>
      <c r="L161" s="76">
        <v>6.9729099999999997E-3</v>
      </c>
      <c r="M161" s="76">
        <v>1.188181E-2</v>
      </c>
      <c r="N161" s="79" t="s">
        <v>1848</v>
      </c>
      <c r="O161" s="71">
        <v>0</v>
      </c>
      <c r="P161" s="71">
        <v>0</v>
      </c>
    </row>
    <row r="162" spans="1:16" ht="15.75" customHeight="1" x14ac:dyDescent="0.15">
      <c r="A162" s="71">
        <v>15</v>
      </c>
      <c r="B162" s="71">
        <v>1</v>
      </c>
      <c r="C162" s="72" t="s">
        <v>864</v>
      </c>
      <c r="D162" s="72" t="s">
        <v>261</v>
      </c>
      <c r="E162" s="76">
        <v>0.49504329000000002</v>
      </c>
      <c r="F162" s="78" t="s">
        <v>2141</v>
      </c>
      <c r="G162" s="78" t="s">
        <v>2142</v>
      </c>
      <c r="H162" s="76">
        <v>6.7393179999999997E-2</v>
      </c>
      <c r="I162" s="76">
        <v>-5.5908399999999997E-2</v>
      </c>
      <c r="J162" s="76">
        <v>0.31752986</v>
      </c>
      <c r="K162" s="76">
        <v>0.48937792000000002</v>
      </c>
      <c r="L162" s="76">
        <v>3.298073E-2</v>
      </c>
      <c r="M162" s="76">
        <v>5.6199020000000002E-2</v>
      </c>
      <c r="N162" s="79" t="s">
        <v>1848</v>
      </c>
      <c r="O162" s="71">
        <v>0</v>
      </c>
      <c r="P162" s="71">
        <v>0</v>
      </c>
    </row>
    <row r="163" spans="1:16" ht="15.75" customHeight="1" x14ac:dyDescent="0.15">
      <c r="A163" s="71">
        <v>15</v>
      </c>
      <c r="B163" s="71">
        <v>1</v>
      </c>
      <c r="C163" s="72" t="s">
        <v>864</v>
      </c>
      <c r="D163" s="72" t="s">
        <v>261</v>
      </c>
      <c r="E163" s="76">
        <v>0.49504329000000002</v>
      </c>
      <c r="F163" s="78" t="s">
        <v>2143</v>
      </c>
      <c r="G163" s="78" t="s">
        <v>2144</v>
      </c>
      <c r="H163" s="76">
        <v>4.327114E-2</v>
      </c>
      <c r="I163" s="76">
        <v>-4.4213599999999999E-2</v>
      </c>
      <c r="J163" s="76">
        <v>0.20387638</v>
      </c>
      <c r="K163" s="76">
        <v>0.49521895999999999</v>
      </c>
      <c r="L163" s="76">
        <v>2.142869E-2</v>
      </c>
      <c r="M163" s="76">
        <v>3.6514379999999999E-2</v>
      </c>
      <c r="N163" s="79" t="s">
        <v>1848</v>
      </c>
      <c r="O163" s="71">
        <v>0</v>
      </c>
      <c r="P163" s="71">
        <v>0</v>
      </c>
    </row>
    <row r="164" spans="1:16" ht="15.75" customHeight="1" x14ac:dyDescent="0.15">
      <c r="A164" s="71">
        <v>15</v>
      </c>
      <c r="B164" s="71">
        <v>1</v>
      </c>
      <c r="C164" s="72" t="s">
        <v>864</v>
      </c>
      <c r="D164" s="72" t="s">
        <v>261</v>
      </c>
      <c r="E164" s="76">
        <v>0.49504329000000002</v>
      </c>
      <c r="F164" s="78" t="s">
        <v>2145</v>
      </c>
      <c r="G164" s="78" t="s">
        <v>2146</v>
      </c>
      <c r="H164" s="76">
        <v>0.21224202</v>
      </c>
      <c r="I164" s="76">
        <v>0.96644697999999996</v>
      </c>
      <c r="J164" s="76">
        <v>1</v>
      </c>
      <c r="K164" s="76">
        <v>1</v>
      </c>
      <c r="L164" s="76">
        <v>0.33597912000000002</v>
      </c>
      <c r="M164" s="76">
        <v>0.57250687</v>
      </c>
      <c r="N164" s="79">
        <v>0.87521159000000004</v>
      </c>
      <c r="O164" s="71">
        <v>1</v>
      </c>
      <c r="P164" s="71">
        <v>1</v>
      </c>
    </row>
    <row r="165" spans="1:16" ht="15.75" customHeight="1" x14ac:dyDescent="0.15">
      <c r="A165" s="71">
        <v>15</v>
      </c>
      <c r="B165" s="71">
        <v>1</v>
      </c>
      <c r="C165" s="72" t="s">
        <v>864</v>
      </c>
      <c r="D165" s="72" t="s">
        <v>261</v>
      </c>
      <c r="E165" s="76">
        <v>0.49504329000000002</v>
      </c>
      <c r="F165" s="78" t="s">
        <v>2147</v>
      </c>
      <c r="G165" s="78" t="s">
        <v>2148</v>
      </c>
      <c r="H165" s="76">
        <v>5.8781260000000002E-2</v>
      </c>
      <c r="I165" s="76">
        <v>0.26684696000000002</v>
      </c>
      <c r="J165" s="76">
        <v>0.27695394000000001</v>
      </c>
      <c r="K165" s="76">
        <v>0.65058019</v>
      </c>
      <c r="L165" s="76">
        <v>3.8241919999999999E-2</v>
      </c>
      <c r="M165" s="76">
        <v>6.5164059999999996E-2</v>
      </c>
      <c r="N165" s="79" t="s">
        <v>1848</v>
      </c>
      <c r="O165" s="71">
        <v>0</v>
      </c>
      <c r="P165" s="71">
        <v>0</v>
      </c>
    </row>
    <row r="166" spans="1:16" ht="15.75" customHeight="1" x14ac:dyDescent="0.15">
      <c r="A166" s="71">
        <v>15</v>
      </c>
      <c r="B166" s="71">
        <v>1</v>
      </c>
      <c r="C166" s="72" t="s">
        <v>864</v>
      </c>
      <c r="D166" s="72" t="s">
        <v>261</v>
      </c>
      <c r="E166" s="76">
        <v>0.49504329000000002</v>
      </c>
      <c r="F166" s="78" t="s">
        <v>2149</v>
      </c>
      <c r="G166" s="78" t="s">
        <v>2150</v>
      </c>
      <c r="H166" s="76">
        <v>2.2983E-2</v>
      </c>
      <c r="I166" s="76">
        <v>0</v>
      </c>
      <c r="J166" s="76">
        <v>0.10828674000000001</v>
      </c>
      <c r="K166" s="76">
        <v>0.51730171999999996</v>
      </c>
      <c r="L166" s="76">
        <v>1.1889139999999999E-2</v>
      </c>
      <c r="M166" s="76">
        <v>2.0259050000000001E-2</v>
      </c>
      <c r="N166" s="79" t="s">
        <v>1848</v>
      </c>
      <c r="O166" s="71">
        <v>0</v>
      </c>
      <c r="P166" s="71">
        <v>0</v>
      </c>
    </row>
    <row r="167" spans="1:16" ht="15.75" customHeight="1" x14ac:dyDescent="0.15">
      <c r="A167" s="71">
        <v>15</v>
      </c>
      <c r="B167" s="71">
        <v>1</v>
      </c>
      <c r="C167" s="72" t="s">
        <v>864</v>
      </c>
      <c r="D167" s="72" t="s">
        <v>261</v>
      </c>
      <c r="E167" s="76">
        <v>0.49504329000000002</v>
      </c>
      <c r="F167" s="78" t="s">
        <v>2151</v>
      </c>
      <c r="G167" s="78" t="s">
        <v>2152</v>
      </c>
      <c r="H167" s="76">
        <v>2.8439909999999999E-2</v>
      </c>
      <c r="I167" s="76">
        <v>-0.15639739999999999</v>
      </c>
      <c r="J167" s="76">
        <v>0.13399753</v>
      </c>
      <c r="K167" s="76">
        <v>0.43918803000000001</v>
      </c>
      <c r="L167" s="76">
        <v>1.249047E-2</v>
      </c>
      <c r="M167" s="76">
        <v>2.1283699999999999E-2</v>
      </c>
      <c r="N167" s="79" t="s">
        <v>1848</v>
      </c>
      <c r="O167" s="71">
        <v>0</v>
      </c>
      <c r="P167" s="71">
        <v>0</v>
      </c>
    </row>
    <row r="168" spans="1:16" ht="15.75" customHeight="1" x14ac:dyDescent="0.15">
      <c r="A168" s="71">
        <v>15</v>
      </c>
      <c r="B168" s="71">
        <v>1</v>
      </c>
      <c r="C168" s="72" t="s">
        <v>864</v>
      </c>
      <c r="D168" s="72" t="s">
        <v>261</v>
      </c>
      <c r="E168" s="76">
        <v>0.49504329000000002</v>
      </c>
      <c r="F168" s="78" t="s">
        <v>2153</v>
      </c>
      <c r="G168" s="78" t="s">
        <v>2154</v>
      </c>
      <c r="H168" s="76">
        <v>8.3427150000000005E-2</v>
      </c>
      <c r="I168" s="76">
        <v>0.47783073999999998</v>
      </c>
      <c r="J168" s="76">
        <v>0.39307555999999999</v>
      </c>
      <c r="K168" s="76">
        <v>0.75595741999999999</v>
      </c>
      <c r="L168" s="76">
        <v>6.3067380000000006E-2</v>
      </c>
      <c r="M168" s="76">
        <v>0.10746652</v>
      </c>
      <c r="N168" s="79" t="s">
        <v>1848</v>
      </c>
      <c r="O168" s="71">
        <v>0</v>
      </c>
      <c r="P168" s="71">
        <v>0</v>
      </c>
    </row>
    <row r="169" spans="1:16" ht="15.75" customHeight="1" x14ac:dyDescent="0.15">
      <c r="A169" s="71">
        <v>15</v>
      </c>
      <c r="B169" s="71">
        <v>1</v>
      </c>
      <c r="C169" s="72" t="s">
        <v>864</v>
      </c>
      <c r="D169" s="72" t="s">
        <v>261</v>
      </c>
      <c r="E169" s="76">
        <v>0.49504329000000002</v>
      </c>
      <c r="F169" s="78" t="s">
        <v>2155</v>
      </c>
      <c r="G169" s="78" t="s">
        <v>2156</v>
      </c>
      <c r="H169" s="76">
        <v>9.6832929999999998E-2</v>
      </c>
      <c r="I169" s="76">
        <v>4.4436780000000002E-2</v>
      </c>
      <c r="J169" s="76">
        <v>0.45623827</v>
      </c>
      <c r="K169" s="76">
        <v>0.53949597000000005</v>
      </c>
      <c r="L169" s="76">
        <v>5.2240979999999999E-2</v>
      </c>
      <c r="M169" s="76">
        <v>8.9018379999999994E-2</v>
      </c>
      <c r="N169" s="79" t="s">
        <v>1848</v>
      </c>
      <c r="O169" s="71">
        <v>0</v>
      </c>
      <c r="P169" s="71">
        <v>0</v>
      </c>
    </row>
    <row r="170" spans="1:16" ht="15.75" customHeight="1" x14ac:dyDescent="0.15">
      <c r="A170" s="71">
        <v>16</v>
      </c>
      <c r="B170" s="71">
        <v>1</v>
      </c>
      <c r="C170" s="72" t="s">
        <v>262</v>
      </c>
      <c r="D170" s="72" t="s">
        <v>263</v>
      </c>
      <c r="E170" s="76">
        <v>0.20493571999999999</v>
      </c>
      <c r="F170" s="78" t="s">
        <v>2157</v>
      </c>
      <c r="G170" s="78" t="s">
        <v>2158</v>
      </c>
      <c r="H170" s="76">
        <v>2.3879839999999999E-2</v>
      </c>
      <c r="I170" s="76">
        <v>0.22047058</v>
      </c>
      <c r="J170" s="76">
        <v>9.8593879999999995E-2</v>
      </c>
      <c r="K170" s="76">
        <v>0.4449784</v>
      </c>
      <c r="L170" s="76">
        <v>1.062601E-2</v>
      </c>
      <c r="M170" s="76">
        <v>1.9644399999999999E-2</v>
      </c>
      <c r="N170" s="79" t="s">
        <v>1848</v>
      </c>
      <c r="O170" s="71">
        <v>0</v>
      </c>
      <c r="P170" s="71">
        <v>0</v>
      </c>
    </row>
    <row r="171" spans="1:16" ht="15.75" customHeight="1" x14ac:dyDescent="0.15">
      <c r="A171" s="71">
        <v>16</v>
      </c>
      <c r="B171" s="71">
        <v>1</v>
      </c>
      <c r="C171" s="72" t="s">
        <v>262</v>
      </c>
      <c r="D171" s="72" t="s">
        <v>263</v>
      </c>
      <c r="E171" s="76">
        <v>0.20493571999999999</v>
      </c>
      <c r="F171" s="78" t="s">
        <v>2159</v>
      </c>
      <c r="G171" s="78" t="s">
        <v>2160</v>
      </c>
      <c r="H171" s="76">
        <v>3.7140779999999998E-2</v>
      </c>
      <c r="I171" s="76">
        <v>0.12621450000000001</v>
      </c>
      <c r="J171" s="76">
        <v>0.15334502</v>
      </c>
      <c r="K171" s="76">
        <v>0.39021140999999998</v>
      </c>
      <c r="L171" s="76">
        <v>1.449276E-2</v>
      </c>
      <c r="M171" s="76">
        <v>2.679289E-2</v>
      </c>
      <c r="N171" s="79" t="s">
        <v>1848</v>
      </c>
      <c r="O171" s="71">
        <v>0</v>
      </c>
      <c r="P171" s="71">
        <v>0</v>
      </c>
    </row>
    <row r="172" spans="1:16" ht="15.75" customHeight="1" x14ac:dyDescent="0.15">
      <c r="A172" s="71">
        <v>16</v>
      </c>
      <c r="B172" s="71">
        <v>1</v>
      </c>
      <c r="C172" s="72" t="s">
        <v>262</v>
      </c>
      <c r="D172" s="72" t="s">
        <v>263</v>
      </c>
      <c r="E172" s="76">
        <v>0.20493571999999999</v>
      </c>
      <c r="F172" s="78" t="s">
        <v>2161</v>
      </c>
      <c r="G172" s="78" t="s">
        <v>2162</v>
      </c>
      <c r="H172" s="76">
        <v>2.2808140000000001E-2</v>
      </c>
      <c r="I172" s="76">
        <v>0.39653152000000003</v>
      </c>
      <c r="J172" s="76">
        <v>9.4169119999999995E-2</v>
      </c>
      <c r="K172" s="76">
        <v>0.54727766</v>
      </c>
      <c r="L172" s="76">
        <v>1.2482389999999999E-2</v>
      </c>
      <c r="M172" s="76">
        <v>2.3076300000000001E-2</v>
      </c>
      <c r="N172" s="79" t="s">
        <v>1848</v>
      </c>
      <c r="O172" s="71">
        <v>0</v>
      </c>
      <c r="P172" s="71">
        <v>0</v>
      </c>
    </row>
    <row r="173" spans="1:16" ht="15.75" customHeight="1" x14ac:dyDescent="0.15">
      <c r="A173" s="71">
        <v>16</v>
      </c>
      <c r="B173" s="71">
        <v>1</v>
      </c>
      <c r="C173" s="72" t="s">
        <v>262</v>
      </c>
      <c r="D173" s="72" t="s">
        <v>263</v>
      </c>
      <c r="E173" s="76">
        <v>0.20493571999999999</v>
      </c>
      <c r="F173" s="78" t="s">
        <v>2163</v>
      </c>
      <c r="G173" s="78" t="s">
        <v>2164</v>
      </c>
      <c r="H173" s="76">
        <v>2.726669E-2</v>
      </c>
      <c r="I173" s="76">
        <v>0.24130296000000001</v>
      </c>
      <c r="J173" s="76">
        <v>0.11257734</v>
      </c>
      <c r="K173" s="76">
        <v>0.45708293999999999</v>
      </c>
      <c r="L173" s="76">
        <v>1.2463139999999999E-2</v>
      </c>
      <c r="M173" s="76">
        <v>2.3040709999999999E-2</v>
      </c>
      <c r="N173" s="79" t="s">
        <v>1848</v>
      </c>
      <c r="O173" s="71">
        <v>0</v>
      </c>
      <c r="P173" s="71">
        <v>0</v>
      </c>
    </row>
    <row r="174" spans="1:16" ht="15.75" customHeight="1" x14ac:dyDescent="0.15">
      <c r="A174" s="71">
        <v>16</v>
      </c>
      <c r="B174" s="71">
        <v>1</v>
      </c>
      <c r="C174" s="72" t="s">
        <v>262</v>
      </c>
      <c r="D174" s="72" t="s">
        <v>263</v>
      </c>
      <c r="E174" s="76">
        <v>0.20493571999999999</v>
      </c>
      <c r="F174" s="78" t="s">
        <v>2165</v>
      </c>
      <c r="G174" s="78" t="s">
        <v>2166</v>
      </c>
      <c r="H174" s="76">
        <v>5.9588200000000001E-2</v>
      </c>
      <c r="I174" s="76">
        <v>6.5050500000000001E-3</v>
      </c>
      <c r="J174" s="76">
        <v>0.24602478999999999</v>
      </c>
      <c r="K174" s="76">
        <v>0.32065487999999998</v>
      </c>
      <c r="L174" s="76">
        <v>1.9107249999999999E-2</v>
      </c>
      <c r="M174" s="76">
        <v>3.5323739999999999E-2</v>
      </c>
      <c r="N174" s="79" t="s">
        <v>1848</v>
      </c>
      <c r="O174" s="71">
        <v>0</v>
      </c>
      <c r="P174" s="71">
        <v>0</v>
      </c>
    </row>
    <row r="175" spans="1:16" ht="15.75" customHeight="1" x14ac:dyDescent="0.15">
      <c r="A175" s="71">
        <v>16</v>
      </c>
      <c r="B175" s="71">
        <v>1</v>
      </c>
      <c r="C175" s="72" t="s">
        <v>262</v>
      </c>
      <c r="D175" s="72" t="s">
        <v>263</v>
      </c>
      <c r="E175" s="76">
        <v>0.20493571999999999</v>
      </c>
      <c r="F175" s="78" t="s">
        <v>2167</v>
      </c>
      <c r="G175" s="78" t="s">
        <v>2168</v>
      </c>
      <c r="H175" s="76">
        <v>0.24220404000000001</v>
      </c>
      <c r="I175" s="76">
        <v>1.1756839699999999</v>
      </c>
      <c r="J175" s="76">
        <v>1</v>
      </c>
      <c r="K175" s="76">
        <v>1</v>
      </c>
      <c r="L175" s="76">
        <v>0.38340899000000001</v>
      </c>
      <c r="M175" s="76">
        <v>0.70881165999999995</v>
      </c>
      <c r="N175" s="79">
        <v>0.90589158999999997</v>
      </c>
      <c r="O175" s="71">
        <v>1</v>
      </c>
      <c r="P175" s="71">
        <v>1</v>
      </c>
    </row>
    <row r="176" spans="1:16" ht="15.75" customHeight="1" x14ac:dyDescent="0.15">
      <c r="A176" s="71">
        <v>16</v>
      </c>
      <c r="B176" s="71">
        <v>1</v>
      </c>
      <c r="C176" s="72" t="s">
        <v>262</v>
      </c>
      <c r="D176" s="72" t="s">
        <v>263</v>
      </c>
      <c r="E176" s="76">
        <v>0.20493571999999999</v>
      </c>
      <c r="F176" s="78" t="s">
        <v>2169</v>
      </c>
      <c r="G176" s="78" t="s">
        <v>2170</v>
      </c>
      <c r="H176" s="76">
        <v>7.5553560000000006E-2</v>
      </c>
      <c r="I176" s="76">
        <v>-4.2811099999999998E-2</v>
      </c>
      <c r="J176" s="76">
        <v>0.31194177000000001</v>
      </c>
      <c r="K176" s="76">
        <v>0.29199999999999998</v>
      </c>
      <c r="L176" s="76">
        <v>2.206164E-2</v>
      </c>
      <c r="M176" s="76">
        <v>4.0785549999999997E-2</v>
      </c>
      <c r="N176" s="79" t="s">
        <v>1848</v>
      </c>
      <c r="O176" s="71">
        <v>0</v>
      </c>
      <c r="P176" s="71">
        <v>0</v>
      </c>
    </row>
    <row r="177" spans="1:16" ht="15.75" customHeight="1" x14ac:dyDescent="0.15">
      <c r="A177" s="71">
        <v>16</v>
      </c>
      <c r="B177" s="71">
        <v>1</v>
      </c>
      <c r="C177" s="72" t="s">
        <v>262</v>
      </c>
      <c r="D177" s="72" t="s">
        <v>263</v>
      </c>
      <c r="E177" s="76">
        <v>0.20493571999999999</v>
      </c>
      <c r="F177" s="78" t="s">
        <v>2171</v>
      </c>
      <c r="G177" s="78" t="s">
        <v>2172</v>
      </c>
      <c r="H177" s="76">
        <v>4.8347609999999999E-2</v>
      </c>
      <c r="I177" s="76">
        <v>0.12313151</v>
      </c>
      <c r="J177" s="76">
        <v>0.19961519999999999</v>
      </c>
      <c r="K177" s="76">
        <v>0.38842006000000001</v>
      </c>
      <c r="L177" s="76">
        <v>1.8779179999999999E-2</v>
      </c>
      <c r="M177" s="76">
        <v>3.4717240000000003E-2</v>
      </c>
      <c r="N177" s="79" t="s">
        <v>1848</v>
      </c>
      <c r="O177" s="71">
        <v>0</v>
      </c>
      <c r="P177" s="71">
        <v>0</v>
      </c>
    </row>
    <row r="178" spans="1:16" ht="15.75" customHeight="1" x14ac:dyDescent="0.15">
      <c r="A178" s="71">
        <v>16</v>
      </c>
      <c r="B178" s="71">
        <v>1</v>
      </c>
      <c r="C178" s="72" t="s">
        <v>262</v>
      </c>
      <c r="D178" s="72" t="s">
        <v>263</v>
      </c>
      <c r="E178" s="76">
        <v>0.20493571999999999</v>
      </c>
      <c r="F178" s="78" t="s">
        <v>2173</v>
      </c>
      <c r="G178" s="78" t="s">
        <v>2174</v>
      </c>
      <c r="H178" s="76">
        <v>4.0608100000000001E-2</v>
      </c>
      <c r="I178" s="76">
        <v>0.10993164</v>
      </c>
      <c r="J178" s="76">
        <v>0.16766070999999999</v>
      </c>
      <c r="K178" s="76">
        <v>0.38075035000000002</v>
      </c>
      <c r="L178" s="76">
        <v>1.5461549999999999E-2</v>
      </c>
      <c r="M178" s="76">
        <v>2.8583899999999999E-2</v>
      </c>
      <c r="N178" s="79" t="s">
        <v>1848</v>
      </c>
      <c r="O178" s="71">
        <v>0</v>
      </c>
      <c r="P178" s="71">
        <v>0</v>
      </c>
    </row>
    <row r="179" spans="1:16" ht="15.75" customHeight="1" x14ac:dyDescent="0.15">
      <c r="A179" s="71">
        <v>16</v>
      </c>
      <c r="B179" s="71">
        <v>1</v>
      </c>
      <c r="C179" s="72" t="s">
        <v>262</v>
      </c>
      <c r="D179" s="72" t="s">
        <v>263</v>
      </c>
      <c r="E179" s="76">
        <v>0.20493571999999999</v>
      </c>
      <c r="F179" s="78" t="s">
        <v>2175</v>
      </c>
      <c r="G179" s="78" t="s">
        <v>2176</v>
      </c>
      <c r="H179" s="76">
        <v>1.8972099999999999E-2</v>
      </c>
      <c r="I179" s="76">
        <v>1.9501939999999999E-2</v>
      </c>
      <c r="J179" s="76">
        <v>7.8331059999999994E-2</v>
      </c>
      <c r="K179" s="76">
        <v>0.32820664999999999</v>
      </c>
      <c r="L179" s="76">
        <v>6.2267700000000004E-3</v>
      </c>
      <c r="M179" s="76">
        <v>1.1511479999999999E-2</v>
      </c>
      <c r="N179" s="79" t="s">
        <v>1848</v>
      </c>
      <c r="O179" s="71">
        <v>0</v>
      </c>
      <c r="P179" s="71">
        <v>0</v>
      </c>
    </row>
    <row r="180" spans="1:16" ht="15.75" customHeight="1" x14ac:dyDescent="0.15">
      <c r="A180" s="71">
        <v>16</v>
      </c>
      <c r="B180" s="71">
        <v>1</v>
      </c>
      <c r="C180" s="72" t="s">
        <v>262</v>
      </c>
      <c r="D180" s="72" t="s">
        <v>263</v>
      </c>
      <c r="E180" s="76">
        <v>0.20493571999999999</v>
      </c>
      <c r="F180" s="78" t="s">
        <v>2177</v>
      </c>
      <c r="G180" s="78" t="s">
        <v>2178</v>
      </c>
      <c r="H180" s="76">
        <v>8.8176450000000003E-2</v>
      </c>
      <c r="I180" s="76">
        <v>-4.1624099999999997E-2</v>
      </c>
      <c r="J180" s="76">
        <v>0.36405854999999998</v>
      </c>
      <c r="K180" s="76">
        <v>0.29268971999999999</v>
      </c>
      <c r="L180" s="76">
        <v>2.5808339999999999E-2</v>
      </c>
      <c r="M180" s="76">
        <v>4.7712110000000002E-2</v>
      </c>
      <c r="N180" s="79" t="s">
        <v>1848</v>
      </c>
      <c r="O180" s="71">
        <v>0</v>
      </c>
      <c r="P180" s="71">
        <v>0</v>
      </c>
    </row>
    <row r="181" spans="1:16" ht="15.75" customHeight="1" x14ac:dyDescent="0.15">
      <c r="A181" s="71">
        <v>17</v>
      </c>
      <c r="B181" s="71">
        <v>1</v>
      </c>
      <c r="C181" s="72" t="s">
        <v>888</v>
      </c>
      <c r="D181" s="72" t="s">
        <v>265</v>
      </c>
      <c r="E181" s="76">
        <v>0.99999987000000001</v>
      </c>
      <c r="F181" s="78" t="s">
        <v>2179</v>
      </c>
      <c r="G181" s="78" t="s">
        <v>2180</v>
      </c>
      <c r="H181" s="76">
        <v>2.195971E-2</v>
      </c>
      <c r="I181" s="76">
        <v>0.33812467000000002</v>
      </c>
      <c r="J181" s="76">
        <v>2.9954069999999999E-2</v>
      </c>
      <c r="K181" s="76">
        <v>0.44691778999999998</v>
      </c>
      <c r="L181" s="76">
        <v>9.8141800000000005E-3</v>
      </c>
      <c r="M181" s="76">
        <v>1.298877E-2</v>
      </c>
      <c r="N181" s="79" t="s">
        <v>1848</v>
      </c>
      <c r="O181" s="71">
        <v>0</v>
      </c>
      <c r="P181" s="71">
        <v>0</v>
      </c>
    </row>
    <row r="182" spans="1:16" ht="15.75" customHeight="1" x14ac:dyDescent="0.15">
      <c r="A182" s="71">
        <v>17</v>
      </c>
      <c r="B182" s="71">
        <v>1</v>
      </c>
      <c r="C182" s="72" t="s">
        <v>888</v>
      </c>
      <c r="D182" s="72" t="s">
        <v>265</v>
      </c>
      <c r="E182" s="76">
        <v>0.99999987000000001</v>
      </c>
      <c r="F182" s="78" t="s">
        <v>2181</v>
      </c>
      <c r="G182" s="78" t="s">
        <v>2182</v>
      </c>
      <c r="H182" s="76">
        <v>4.4096709999999997E-2</v>
      </c>
      <c r="I182" s="76">
        <v>0.16011534999999999</v>
      </c>
      <c r="J182" s="76">
        <v>6.014999E-2</v>
      </c>
      <c r="K182" s="76">
        <v>0.29199999999999998</v>
      </c>
      <c r="L182" s="76">
        <v>1.2876240000000001E-2</v>
      </c>
      <c r="M182" s="76">
        <v>1.704131E-2</v>
      </c>
      <c r="N182" s="79" t="s">
        <v>1848</v>
      </c>
      <c r="O182" s="71">
        <v>0</v>
      </c>
      <c r="P182" s="71">
        <v>0</v>
      </c>
    </row>
    <row r="183" spans="1:16" ht="15.75" customHeight="1" x14ac:dyDescent="0.15">
      <c r="A183" s="71">
        <v>17</v>
      </c>
      <c r="B183" s="71">
        <v>1</v>
      </c>
      <c r="C183" s="72" t="s">
        <v>888</v>
      </c>
      <c r="D183" s="72" t="s">
        <v>265</v>
      </c>
      <c r="E183" s="76">
        <v>0.99999987000000001</v>
      </c>
      <c r="F183" s="78" t="s">
        <v>2183</v>
      </c>
      <c r="G183" s="78" t="s">
        <v>2184</v>
      </c>
      <c r="H183" s="76">
        <v>2.195971E-2</v>
      </c>
      <c r="I183" s="76">
        <v>0.20259263999999999</v>
      </c>
      <c r="J183" s="76">
        <v>2.9954069999999999E-2</v>
      </c>
      <c r="K183" s="76">
        <v>0.32896709000000002</v>
      </c>
      <c r="L183" s="76">
        <v>7.2240200000000003E-3</v>
      </c>
      <c r="M183" s="76">
        <v>9.5607699999999997E-3</v>
      </c>
      <c r="N183" s="79" t="s">
        <v>1848</v>
      </c>
      <c r="O183" s="71">
        <v>0</v>
      </c>
      <c r="P183" s="71">
        <v>0</v>
      </c>
    </row>
    <row r="184" spans="1:16" ht="15.75" customHeight="1" x14ac:dyDescent="0.15">
      <c r="A184" s="71">
        <v>17</v>
      </c>
      <c r="B184" s="71">
        <v>1</v>
      </c>
      <c r="C184" s="72" t="s">
        <v>888</v>
      </c>
      <c r="D184" s="72" t="s">
        <v>265</v>
      </c>
      <c r="E184" s="76">
        <v>0.99999987000000001</v>
      </c>
      <c r="F184" s="78" t="s">
        <v>2185</v>
      </c>
      <c r="G184" s="78" t="s">
        <v>2186</v>
      </c>
      <c r="H184" s="76">
        <v>2.195971E-2</v>
      </c>
      <c r="I184" s="76">
        <v>0.2077136</v>
      </c>
      <c r="J184" s="76">
        <v>2.9954069999999999E-2</v>
      </c>
      <c r="K184" s="76">
        <v>0.33342376000000001</v>
      </c>
      <c r="L184" s="76">
        <v>7.3218900000000002E-3</v>
      </c>
      <c r="M184" s="76">
        <v>9.6903000000000006E-3</v>
      </c>
      <c r="N184" s="79" t="s">
        <v>1848</v>
      </c>
      <c r="O184" s="71">
        <v>0</v>
      </c>
      <c r="P184" s="71">
        <v>0</v>
      </c>
    </row>
    <row r="185" spans="1:16" ht="15.75" customHeight="1" x14ac:dyDescent="0.15">
      <c r="A185" s="71">
        <v>17</v>
      </c>
      <c r="B185" s="71">
        <v>1</v>
      </c>
      <c r="C185" s="72" t="s">
        <v>888</v>
      </c>
      <c r="D185" s="72" t="s">
        <v>265</v>
      </c>
      <c r="E185" s="76">
        <v>0.99999987000000001</v>
      </c>
      <c r="F185" s="78" t="s">
        <v>2187</v>
      </c>
      <c r="G185" s="78" t="s">
        <v>2188</v>
      </c>
      <c r="H185" s="76">
        <v>0.73311249999999994</v>
      </c>
      <c r="I185" s="76">
        <v>0.89602925</v>
      </c>
      <c r="J185" s="76">
        <v>1</v>
      </c>
      <c r="K185" s="76">
        <v>0.93245045999999998</v>
      </c>
      <c r="L185" s="76">
        <v>0.68359110000000001</v>
      </c>
      <c r="M185" s="76">
        <v>0.90471210999999996</v>
      </c>
      <c r="N185" s="79">
        <v>0.99470612000000003</v>
      </c>
      <c r="O185" s="71">
        <v>1</v>
      </c>
      <c r="P185" s="71">
        <v>1</v>
      </c>
    </row>
    <row r="186" spans="1:16" ht="15.75" customHeight="1" x14ac:dyDescent="0.15">
      <c r="A186" s="71">
        <v>17</v>
      </c>
      <c r="B186" s="71">
        <v>1</v>
      </c>
      <c r="C186" s="72" t="s">
        <v>888</v>
      </c>
      <c r="D186" s="72" t="s">
        <v>265</v>
      </c>
      <c r="E186" s="76">
        <v>0.99999987000000001</v>
      </c>
      <c r="F186" s="78" t="s">
        <v>2189</v>
      </c>
      <c r="G186" s="78" t="s">
        <v>2190</v>
      </c>
      <c r="H186" s="76">
        <v>2.195971E-2</v>
      </c>
      <c r="I186" s="76">
        <v>0.9736475</v>
      </c>
      <c r="J186" s="76">
        <v>2.9954069999999999E-2</v>
      </c>
      <c r="K186" s="76">
        <v>1</v>
      </c>
      <c r="L186" s="76">
        <v>3.4762210000000002E-2</v>
      </c>
      <c r="M186" s="76">
        <v>4.6006739999999997E-2</v>
      </c>
      <c r="N186" s="79" t="s">
        <v>1848</v>
      </c>
      <c r="O186" s="71">
        <v>0</v>
      </c>
      <c r="P186" s="71">
        <v>0</v>
      </c>
    </row>
    <row r="187" spans="1:16" ht="15.75" customHeight="1" x14ac:dyDescent="0.15">
      <c r="A187" s="71">
        <v>17</v>
      </c>
      <c r="B187" s="71">
        <v>2</v>
      </c>
      <c r="C187" s="72" t="s">
        <v>889</v>
      </c>
      <c r="D187" s="72" t="s">
        <v>2191</v>
      </c>
      <c r="E187" s="76">
        <v>0.98333362000000002</v>
      </c>
      <c r="F187" s="78" t="s">
        <v>2181</v>
      </c>
      <c r="G187" s="78" t="s">
        <v>2182</v>
      </c>
      <c r="H187" s="76">
        <v>2.195971E-2</v>
      </c>
      <c r="I187" s="76">
        <v>0.16011534999999999</v>
      </c>
      <c r="J187" s="76">
        <v>3.1627889999999999E-2</v>
      </c>
      <c r="K187" s="76">
        <v>0.48865048999999999</v>
      </c>
      <c r="L187" s="76">
        <v>1.073062E-2</v>
      </c>
      <c r="M187" s="76">
        <v>1.417739E-2</v>
      </c>
      <c r="N187" s="79" t="s">
        <v>1848</v>
      </c>
      <c r="O187" s="71">
        <v>0</v>
      </c>
      <c r="P187" s="71">
        <v>0</v>
      </c>
    </row>
    <row r="188" spans="1:16" ht="15.75" customHeight="1" x14ac:dyDescent="0.15">
      <c r="A188" s="71">
        <v>17</v>
      </c>
      <c r="B188" s="71">
        <v>2</v>
      </c>
      <c r="C188" s="72" t="s">
        <v>889</v>
      </c>
      <c r="D188" s="72" t="s">
        <v>2191</v>
      </c>
      <c r="E188" s="76">
        <v>0.98333362000000002</v>
      </c>
      <c r="F188" s="78" t="s">
        <v>2183</v>
      </c>
      <c r="G188" s="78" t="s">
        <v>2184</v>
      </c>
      <c r="H188" s="76">
        <v>2.9584570000000001E-2</v>
      </c>
      <c r="I188" s="76">
        <v>0.20259263999999999</v>
      </c>
      <c r="J188" s="76">
        <v>4.260974E-2</v>
      </c>
      <c r="K188" s="76">
        <v>0.51534979000000003</v>
      </c>
      <c r="L188" s="76">
        <v>1.52464E-2</v>
      </c>
      <c r="M188" s="76">
        <v>2.0143680000000001E-2</v>
      </c>
      <c r="N188" s="79" t="s">
        <v>1848</v>
      </c>
      <c r="O188" s="71">
        <v>0</v>
      </c>
      <c r="P188" s="71">
        <v>0</v>
      </c>
    </row>
    <row r="189" spans="1:16" ht="15.75" customHeight="1" x14ac:dyDescent="0.15">
      <c r="A189" s="71">
        <v>17</v>
      </c>
      <c r="B189" s="71">
        <v>2</v>
      </c>
      <c r="C189" s="72" t="s">
        <v>889</v>
      </c>
      <c r="D189" s="72" t="s">
        <v>2191</v>
      </c>
      <c r="E189" s="76">
        <v>0.98333362000000002</v>
      </c>
      <c r="F189" s="78" t="s">
        <v>2185</v>
      </c>
      <c r="G189" s="78" t="s">
        <v>2186</v>
      </c>
      <c r="H189" s="76">
        <v>2.8997129999999999E-2</v>
      </c>
      <c r="I189" s="76">
        <v>0.2077136</v>
      </c>
      <c r="J189" s="76">
        <v>4.1763679999999997E-2</v>
      </c>
      <c r="K189" s="76">
        <v>0.51856860000000005</v>
      </c>
      <c r="L189" s="76">
        <v>1.5037E-2</v>
      </c>
      <c r="M189" s="76">
        <v>1.9867019999999999E-2</v>
      </c>
      <c r="N189" s="79" t="s">
        <v>1848</v>
      </c>
      <c r="O189" s="71">
        <v>0</v>
      </c>
      <c r="P189" s="71">
        <v>0</v>
      </c>
    </row>
    <row r="190" spans="1:16" ht="15.75" customHeight="1" x14ac:dyDescent="0.15">
      <c r="A190" s="71">
        <v>17</v>
      </c>
      <c r="B190" s="71">
        <v>2</v>
      </c>
      <c r="C190" s="72" t="s">
        <v>889</v>
      </c>
      <c r="D190" s="72" t="s">
        <v>2191</v>
      </c>
      <c r="E190" s="76">
        <v>0.98333362000000002</v>
      </c>
      <c r="F190" s="78" t="s">
        <v>2187</v>
      </c>
      <c r="G190" s="78" t="s">
        <v>2188</v>
      </c>
      <c r="H190" s="76">
        <v>0.6943146</v>
      </c>
      <c r="I190" s="76">
        <v>0.89602925</v>
      </c>
      <c r="J190" s="76">
        <v>1</v>
      </c>
      <c r="K190" s="76">
        <v>0.95121268000000003</v>
      </c>
      <c r="L190" s="76">
        <v>0.66044084999999997</v>
      </c>
      <c r="M190" s="76">
        <v>0.87258038000000004</v>
      </c>
      <c r="N190" s="79">
        <v>0.97403154000000003</v>
      </c>
      <c r="O190" s="71">
        <v>1</v>
      </c>
      <c r="P190" s="71">
        <v>1</v>
      </c>
    </row>
    <row r="191" spans="1:16" ht="15.75" customHeight="1" x14ac:dyDescent="0.15">
      <c r="A191" s="71">
        <v>17</v>
      </c>
      <c r="B191" s="71">
        <v>2</v>
      </c>
      <c r="C191" s="72" t="s">
        <v>889</v>
      </c>
      <c r="D191" s="72" t="s">
        <v>2191</v>
      </c>
      <c r="E191" s="76">
        <v>0.98333362000000002</v>
      </c>
      <c r="F191" s="78" t="s">
        <v>2189</v>
      </c>
      <c r="G191" s="78" t="s">
        <v>2190</v>
      </c>
      <c r="H191" s="76">
        <v>2.195971E-2</v>
      </c>
      <c r="I191" s="76">
        <v>0.9736475</v>
      </c>
      <c r="J191" s="76">
        <v>3.1627889999999999E-2</v>
      </c>
      <c r="K191" s="76">
        <v>1</v>
      </c>
      <c r="L191" s="76">
        <v>3.4762210000000002E-2</v>
      </c>
      <c r="M191" s="76">
        <v>4.5928150000000001E-2</v>
      </c>
      <c r="N191" s="79" t="s">
        <v>1848</v>
      </c>
      <c r="O191" s="71">
        <v>0</v>
      </c>
      <c r="P191" s="71">
        <v>0</v>
      </c>
    </row>
    <row r="192" spans="1:16" ht="15.75" customHeight="1" x14ac:dyDescent="0.15">
      <c r="A192" s="71">
        <v>17</v>
      </c>
      <c r="B192" s="71">
        <v>2</v>
      </c>
      <c r="C192" s="72" t="s">
        <v>889</v>
      </c>
      <c r="D192" s="72" t="s">
        <v>2191</v>
      </c>
      <c r="E192" s="76">
        <v>0.98333362000000002</v>
      </c>
      <c r="F192" s="78" t="s">
        <v>2192</v>
      </c>
      <c r="G192" s="78" t="s">
        <v>2193</v>
      </c>
      <c r="H192" s="76">
        <v>2.2983E-2</v>
      </c>
      <c r="I192" s="76">
        <v>0.23836119</v>
      </c>
      <c r="J192" s="76">
        <v>3.3101699999999998E-2</v>
      </c>
      <c r="K192" s="76">
        <v>0.53783228999999999</v>
      </c>
      <c r="L192" s="76">
        <v>1.2361E-2</v>
      </c>
      <c r="M192" s="76">
        <v>1.6331459999999999E-2</v>
      </c>
      <c r="N192" s="79" t="s">
        <v>1848</v>
      </c>
      <c r="O192" s="71">
        <v>0</v>
      </c>
      <c r="P192" s="71">
        <v>0</v>
      </c>
    </row>
    <row r="193" spans="1:16" ht="15.75" customHeight="1" x14ac:dyDescent="0.15">
      <c r="A193" s="71">
        <v>17</v>
      </c>
      <c r="B193" s="71">
        <v>2</v>
      </c>
      <c r="C193" s="72" t="s">
        <v>889</v>
      </c>
      <c r="D193" s="72" t="s">
        <v>2191</v>
      </c>
      <c r="E193" s="76">
        <v>0.98333362000000002</v>
      </c>
      <c r="F193" s="78" t="s">
        <v>2194</v>
      </c>
      <c r="G193" s="78" t="s">
        <v>2195</v>
      </c>
      <c r="H193" s="76">
        <v>2.8439909999999999E-2</v>
      </c>
      <c r="I193" s="76">
        <v>-0.15274599999999999</v>
      </c>
      <c r="J193" s="76">
        <v>4.0961119999999997E-2</v>
      </c>
      <c r="K193" s="76">
        <v>0.29199999999999998</v>
      </c>
      <c r="L193" s="76">
        <v>8.3044499999999997E-3</v>
      </c>
      <c r="M193" s="76">
        <v>1.097192E-2</v>
      </c>
      <c r="N193" s="79" t="s">
        <v>1848</v>
      </c>
      <c r="O193" s="71">
        <v>0</v>
      </c>
      <c r="P193" s="71">
        <v>0</v>
      </c>
    </row>
    <row r="194" spans="1:16" ht="15.75" customHeight="1" x14ac:dyDescent="0.15">
      <c r="A194" s="71">
        <v>17</v>
      </c>
      <c r="B194" s="71">
        <v>3</v>
      </c>
      <c r="C194" s="72" t="s">
        <v>890</v>
      </c>
      <c r="D194" s="72" t="s">
        <v>2196</v>
      </c>
      <c r="E194" s="76">
        <v>0.96730139999999998</v>
      </c>
      <c r="F194" s="78" t="s">
        <v>2181</v>
      </c>
      <c r="G194" s="78" t="s">
        <v>2182</v>
      </c>
      <c r="H194" s="76">
        <v>2.195971E-2</v>
      </c>
      <c r="I194" s="76">
        <v>0.16011534999999999</v>
      </c>
      <c r="J194" s="76">
        <v>3.2073110000000002E-2</v>
      </c>
      <c r="K194" s="76">
        <v>0.29199999999999998</v>
      </c>
      <c r="L194" s="76">
        <v>6.4122299999999997E-3</v>
      </c>
      <c r="M194" s="76">
        <v>8.4465700000000005E-3</v>
      </c>
      <c r="N194" s="79" t="s">
        <v>1848</v>
      </c>
      <c r="O194" s="71">
        <v>0</v>
      </c>
      <c r="P194" s="71">
        <v>0</v>
      </c>
    </row>
    <row r="195" spans="1:16" ht="15.75" customHeight="1" x14ac:dyDescent="0.15">
      <c r="A195" s="71">
        <v>17</v>
      </c>
      <c r="B195" s="71">
        <v>3</v>
      </c>
      <c r="C195" s="72" t="s">
        <v>890</v>
      </c>
      <c r="D195" s="72" t="s">
        <v>2196</v>
      </c>
      <c r="E195" s="76">
        <v>0.96730139999999998</v>
      </c>
      <c r="F195" s="78" t="s">
        <v>2183</v>
      </c>
      <c r="G195" s="78" t="s">
        <v>2184</v>
      </c>
      <c r="H195" s="76">
        <v>2.9584570000000001E-2</v>
      </c>
      <c r="I195" s="76">
        <v>0.20259263999999999</v>
      </c>
      <c r="J195" s="76">
        <v>4.3209549999999999E-2</v>
      </c>
      <c r="K195" s="76">
        <v>0.32896709000000002</v>
      </c>
      <c r="L195" s="76">
        <v>9.7323500000000007E-3</v>
      </c>
      <c r="M195" s="76">
        <v>1.282002E-2</v>
      </c>
      <c r="N195" s="79" t="s">
        <v>1848</v>
      </c>
      <c r="O195" s="71">
        <v>0</v>
      </c>
      <c r="P195" s="71">
        <v>0</v>
      </c>
    </row>
    <row r="196" spans="1:16" ht="15.75" customHeight="1" x14ac:dyDescent="0.15">
      <c r="A196" s="71">
        <v>17</v>
      </c>
      <c r="B196" s="71">
        <v>3</v>
      </c>
      <c r="C196" s="72" t="s">
        <v>890</v>
      </c>
      <c r="D196" s="72" t="s">
        <v>2196</v>
      </c>
      <c r="E196" s="76">
        <v>0.96730139999999998</v>
      </c>
      <c r="F196" s="78" t="s">
        <v>2185</v>
      </c>
      <c r="G196" s="78" t="s">
        <v>2186</v>
      </c>
      <c r="H196" s="76">
        <v>2.8997129999999999E-2</v>
      </c>
      <c r="I196" s="76">
        <v>0.2077136</v>
      </c>
      <c r="J196" s="76">
        <v>4.235158E-2</v>
      </c>
      <c r="K196" s="76">
        <v>0.33342376000000001</v>
      </c>
      <c r="L196" s="76">
        <v>9.6683299999999993E-3</v>
      </c>
      <c r="M196" s="76">
        <v>1.2735689999999999E-2</v>
      </c>
      <c r="N196" s="79" t="s">
        <v>1848</v>
      </c>
      <c r="O196" s="71">
        <v>0</v>
      </c>
      <c r="P196" s="71">
        <v>0</v>
      </c>
    </row>
    <row r="197" spans="1:16" ht="15.75" customHeight="1" x14ac:dyDescent="0.15">
      <c r="A197" s="71">
        <v>17</v>
      </c>
      <c r="B197" s="71">
        <v>3</v>
      </c>
      <c r="C197" s="72" t="s">
        <v>890</v>
      </c>
      <c r="D197" s="72" t="s">
        <v>2196</v>
      </c>
      <c r="E197" s="76">
        <v>0.96730139999999998</v>
      </c>
      <c r="F197" s="78" t="s">
        <v>2187</v>
      </c>
      <c r="G197" s="78" t="s">
        <v>2188</v>
      </c>
      <c r="H197" s="76">
        <v>0.68467659999999997</v>
      </c>
      <c r="I197" s="76">
        <v>0.89602925</v>
      </c>
      <c r="J197" s="76">
        <v>1</v>
      </c>
      <c r="K197" s="76">
        <v>0.93245045999999998</v>
      </c>
      <c r="L197" s="76">
        <v>0.63842699999999997</v>
      </c>
      <c r="M197" s="76">
        <v>0.84097332999999996</v>
      </c>
      <c r="N197" s="79">
        <v>0.95645270000000004</v>
      </c>
      <c r="O197" s="71">
        <v>1</v>
      </c>
      <c r="P197" s="71">
        <v>1</v>
      </c>
    </row>
    <row r="198" spans="1:16" ht="15.75" customHeight="1" x14ac:dyDescent="0.15">
      <c r="A198" s="71">
        <v>17</v>
      </c>
      <c r="B198" s="71">
        <v>3</v>
      </c>
      <c r="C198" s="72" t="s">
        <v>890</v>
      </c>
      <c r="D198" s="72" t="s">
        <v>2196</v>
      </c>
      <c r="E198" s="76">
        <v>0.96730139999999998</v>
      </c>
      <c r="F198" s="78" t="s">
        <v>2189</v>
      </c>
      <c r="G198" s="78" t="s">
        <v>2190</v>
      </c>
      <c r="H198" s="76">
        <v>5.3487989999999999E-2</v>
      </c>
      <c r="I198" s="76">
        <v>0.9736475</v>
      </c>
      <c r="J198" s="76">
        <v>7.8121540000000003E-2</v>
      </c>
      <c r="K198" s="76">
        <v>1</v>
      </c>
      <c r="L198" s="76">
        <v>8.4671490000000002E-2</v>
      </c>
      <c r="M198" s="76">
        <v>0.11153423</v>
      </c>
      <c r="N198" s="79" t="s">
        <v>1848</v>
      </c>
      <c r="O198" s="71">
        <v>0</v>
      </c>
      <c r="P198" s="71">
        <v>0</v>
      </c>
    </row>
    <row r="199" spans="1:16" ht="15.75" customHeight="1" x14ac:dyDescent="0.15">
      <c r="A199" s="71">
        <v>17</v>
      </c>
      <c r="B199" s="71">
        <v>3</v>
      </c>
      <c r="C199" s="72" t="s">
        <v>890</v>
      </c>
      <c r="D199" s="72" t="s">
        <v>2196</v>
      </c>
      <c r="E199" s="76">
        <v>0.96730139999999998</v>
      </c>
      <c r="F199" s="78" t="s">
        <v>2192</v>
      </c>
      <c r="G199" s="78" t="s">
        <v>2193</v>
      </c>
      <c r="H199" s="76">
        <v>2.8439909999999999E-2</v>
      </c>
      <c r="I199" s="76">
        <v>0.23836119</v>
      </c>
      <c r="J199" s="76">
        <v>4.153772E-2</v>
      </c>
      <c r="K199" s="76">
        <v>0.36009571000000001</v>
      </c>
      <c r="L199" s="76">
        <v>1.024109E-2</v>
      </c>
      <c r="M199" s="76">
        <v>1.3490159999999999E-2</v>
      </c>
      <c r="N199" s="79" t="s">
        <v>1848</v>
      </c>
      <c r="O199" s="71">
        <v>0</v>
      </c>
      <c r="P199" s="71">
        <v>0</v>
      </c>
    </row>
    <row r="200" spans="1:16" ht="15.75" customHeight="1" x14ac:dyDescent="0.15">
      <c r="A200" s="71">
        <v>18</v>
      </c>
      <c r="B200" s="71">
        <v>1</v>
      </c>
      <c r="C200" s="72" t="s">
        <v>891</v>
      </c>
      <c r="D200" s="72" t="s">
        <v>269</v>
      </c>
      <c r="E200" s="76">
        <v>0.96269660999999995</v>
      </c>
      <c r="F200" s="78" t="s">
        <v>2197</v>
      </c>
      <c r="G200" s="78" t="s">
        <v>2198</v>
      </c>
      <c r="H200" s="76">
        <v>2.919484E-2</v>
      </c>
      <c r="I200" s="76">
        <v>-0.31508360000000002</v>
      </c>
      <c r="J200" s="76">
        <v>0.10783537999999999</v>
      </c>
      <c r="K200" s="76">
        <v>0.29199999999999998</v>
      </c>
      <c r="L200" s="76">
        <v>8.5248900000000002E-3</v>
      </c>
      <c r="M200" s="76">
        <v>1.707117E-2</v>
      </c>
      <c r="N200" s="79" t="s">
        <v>1848</v>
      </c>
      <c r="O200" s="71">
        <v>0</v>
      </c>
      <c r="P200" s="71">
        <v>0</v>
      </c>
    </row>
    <row r="201" spans="1:16" ht="15.75" customHeight="1" x14ac:dyDescent="0.15">
      <c r="A201" s="71">
        <v>18</v>
      </c>
      <c r="B201" s="71">
        <v>1</v>
      </c>
      <c r="C201" s="72" t="s">
        <v>891</v>
      </c>
      <c r="D201" s="72" t="s">
        <v>269</v>
      </c>
      <c r="E201" s="76">
        <v>0.96269660999999995</v>
      </c>
      <c r="F201" s="78" t="s">
        <v>2199</v>
      </c>
      <c r="G201" s="78" t="s">
        <v>2200</v>
      </c>
      <c r="H201" s="76">
        <v>0.27073530000000001</v>
      </c>
      <c r="I201" s="76">
        <v>0.33978498000000001</v>
      </c>
      <c r="J201" s="76">
        <v>1</v>
      </c>
      <c r="K201" s="76">
        <v>0.44978477</v>
      </c>
      <c r="L201" s="76">
        <v>0.12177261</v>
      </c>
      <c r="M201" s="76">
        <v>0.2438506</v>
      </c>
      <c r="N201" s="79" t="s">
        <v>1848</v>
      </c>
      <c r="O201" s="71">
        <v>0</v>
      </c>
      <c r="P201" s="71">
        <v>0</v>
      </c>
    </row>
    <row r="202" spans="1:16" ht="15.75" customHeight="1" x14ac:dyDescent="0.15">
      <c r="A202" s="71">
        <v>18</v>
      </c>
      <c r="B202" s="71">
        <v>1</v>
      </c>
      <c r="C202" s="72" t="s">
        <v>891</v>
      </c>
      <c r="D202" s="72" t="s">
        <v>269</v>
      </c>
      <c r="E202" s="76">
        <v>0.96269660999999995</v>
      </c>
      <c r="F202" s="78" t="s">
        <v>2201</v>
      </c>
      <c r="G202" s="78" t="s">
        <v>2202</v>
      </c>
      <c r="H202" s="76">
        <v>0.22234993</v>
      </c>
      <c r="I202" s="76">
        <v>2.62339353</v>
      </c>
      <c r="J202" s="76">
        <v>0.8212817</v>
      </c>
      <c r="K202" s="76">
        <v>1</v>
      </c>
      <c r="L202" s="76">
        <v>0.35197993999999999</v>
      </c>
      <c r="M202" s="76">
        <v>0.70484256999999995</v>
      </c>
      <c r="N202" s="79">
        <v>0.90480289999999997</v>
      </c>
      <c r="O202" s="71">
        <v>1</v>
      </c>
      <c r="P202" s="71">
        <v>1</v>
      </c>
    </row>
    <row r="203" spans="1:16" ht="15.75" customHeight="1" x14ac:dyDescent="0.15">
      <c r="A203" s="71">
        <v>18</v>
      </c>
      <c r="B203" s="71">
        <v>1</v>
      </c>
      <c r="C203" s="72" t="s">
        <v>891</v>
      </c>
      <c r="D203" s="72" t="s">
        <v>269</v>
      </c>
      <c r="E203" s="76">
        <v>0.96269660999999995</v>
      </c>
      <c r="F203" s="78" t="s">
        <v>2203</v>
      </c>
      <c r="G203" s="78" t="s">
        <v>2204</v>
      </c>
      <c r="H203" s="76">
        <v>2.2808140000000001E-2</v>
      </c>
      <c r="I203" s="76">
        <v>6.9666489999999998E-2</v>
      </c>
      <c r="J203" s="76">
        <v>8.4245169999999994E-2</v>
      </c>
      <c r="K203" s="76">
        <v>0.38470210999999999</v>
      </c>
      <c r="L203" s="76">
        <v>8.7743400000000003E-3</v>
      </c>
      <c r="M203" s="76">
        <v>1.7570680000000002E-2</v>
      </c>
      <c r="N203" s="79" t="s">
        <v>1848</v>
      </c>
      <c r="O203" s="71">
        <v>0</v>
      </c>
      <c r="P203" s="71">
        <v>0</v>
      </c>
    </row>
    <row r="204" spans="1:16" ht="15.75" customHeight="1" x14ac:dyDescent="0.15">
      <c r="A204" s="71">
        <v>18</v>
      </c>
      <c r="B204" s="71">
        <v>1</v>
      </c>
      <c r="C204" s="72" t="s">
        <v>891</v>
      </c>
      <c r="D204" s="72" t="s">
        <v>269</v>
      </c>
      <c r="E204" s="76">
        <v>0.96269660999999995</v>
      </c>
      <c r="F204" s="78" t="s">
        <v>2205</v>
      </c>
      <c r="G204" s="78" t="s">
        <v>2206</v>
      </c>
      <c r="H204" s="76">
        <v>2.2983E-2</v>
      </c>
      <c r="I204" s="76">
        <v>-2.4157399999999999E-2</v>
      </c>
      <c r="J204" s="76">
        <v>8.4891019999999998E-2</v>
      </c>
      <c r="K204" s="76">
        <v>0.36209608999999998</v>
      </c>
      <c r="L204" s="76">
        <v>8.3220499999999992E-3</v>
      </c>
      <c r="M204" s="76">
        <v>1.6664979999999999E-2</v>
      </c>
      <c r="N204" s="79" t="s">
        <v>1848</v>
      </c>
      <c r="O204" s="71">
        <v>0</v>
      </c>
      <c r="P204" s="71">
        <v>0</v>
      </c>
    </row>
    <row r="205" spans="1:16" ht="15.75" customHeight="1" x14ac:dyDescent="0.15">
      <c r="A205" s="71">
        <v>19</v>
      </c>
      <c r="B205" s="71">
        <v>1</v>
      </c>
      <c r="C205" s="72" t="s">
        <v>898</v>
      </c>
      <c r="D205" s="72" t="s">
        <v>2207</v>
      </c>
      <c r="E205" s="76">
        <v>0.16421848</v>
      </c>
      <c r="F205" s="78" t="s">
        <v>2208</v>
      </c>
      <c r="G205" s="78" t="s">
        <v>2209</v>
      </c>
      <c r="H205" s="76">
        <v>2.2808140000000001E-2</v>
      </c>
      <c r="I205" s="76">
        <v>-0.12141979999999999</v>
      </c>
      <c r="J205" s="76">
        <v>0.11800442999999999</v>
      </c>
      <c r="K205" s="76">
        <v>0.32736355</v>
      </c>
      <c r="L205" s="76">
        <v>7.4665499999999997E-3</v>
      </c>
      <c r="M205" s="76">
        <v>1.400032E-2</v>
      </c>
      <c r="N205" s="79" t="s">
        <v>1848</v>
      </c>
      <c r="O205" s="71">
        <v>0</v>
      </c>
      <c r="P205" s="71">
        <v>0</v>
      </c>
    </row>
    <row r="206" spans="1:16" ht="15.75" customHeight="1" x14ac:dyDescent="0.15">
      <c r="A206" s="71">
        <v>19</v>
      </c>
      <c r="B206" s="71">
        <v>1</v>
      </c>
      <c r="C206" s="72" t="s">
        <v>898</v>
      </c>
      <c r="D206" s="72" t="s">
        <v>2207</v>
      </c>
      <c r="E206" s="76">
        <v>0.16421848</v>
      </c>
      <c r="F206" s="78" t="s">
        <v>2210</v>
      </c>
      <c r="G206" s="78" t="s">
        <v>2211</v>
      </c>
      <c r="H206" s="76">
        <v>2.8858390000000001E-2</v>
      </c>
      <c r="I206" s="76">
        <v>0.2026173</v>
      </c>
      <c r="J206" s="76">
        <v>0.14930711999999999</v>
      </c>
      <c r="K206" s="76">
        <v>0.46832290999999998</v>
      </c>
      <c r="L206" s="76">
        <v>1.3515040000000001E-2</v>
      </c>
      <c r="M206" s="76">
        <v>2.534167E-2</v>
      </c>
      <c r="N206" s="79" t="s">
        <v>1848</v>
      </c>
      <c r="O206" s="71">
        <v>0</v>
      </c>
      <c r="P206" s="71">
        <v>0</v>
      </c>
    </row>
    <row r="207" spans="1:16" ht="15.75" customHeight="1" x14ac:dyDescent="0.15">
      <c r="A207" s="71">
        <v>19</v>
      </c>
      <c r="B207" s="71">
        <v>1</v>
      </c>
      <c r="C207" s="72" t="s">
        <v>898</v>
      </c>
      <c r="D207" s="72" t="s">
        <v>2207</v>
      </c>
      <c r="E207" s="76">
        <v>0.16421848</v>
      </c>
      <c r="F207" s="78" t="s">
        <v>2212</v>
      </c>
      <c r="G207" s="78" t="s">
        <v>2213</v>
      </c>
      <c r="H207" s="76">
        <v>3.6470610000000001E-2</v>
      </c>
      <c r="I207" s="76">
        <v>3.8925429999999997E-2</v>
      </c>
      <c r="J207" s="76">
        <v>0.18869111999999999</v>
      </c>
      <c r="K207" s="76">
        <v>0.39711532999999999</v>
      </c>
      <c r="L207" s="76">
        <v>1.4483040000000001E-2</v>
      </c>
      <c r="M207" s="76">
        <v>2.715673E-2</v>
      </c>
      <c r="N207" s="79" t="s">
        <v>1848</v>
      </c>
      <c r="O207" s="71">
        <v>0</v>
      </c>
      <c r="P207" s="71">
        <v>0</v>
      </c>
    </row>
    <row r="208" spans="1:16" ht="15.75" customHeight="1" x14ac:dyDescent="0.15">
      <c r="A208" s="71">
        <v>19</v>
      </c>
      <c r="B208" s="71">
        <v>1</v>
      </c>
      <c r="C208" s="72" t="s">
        <v>898</v>
      </c>
      <c r="D208" s="72" t="s">
        <v>2207</v>
      </c>
      <c r="E208" s="76">
        <v>0.16421848</v>
      </c>
      <c r="F208" s="78" t="s">
        <v>2214</v>
      </c>
      <c r="G208" s="78" t="s">
        <v>2215</v>
      </c>
      <c r="H208" s="76">
        <v>2.195971E-2</v>
      </c>
      <c r="I208" s="76">
        <v>4.2092739999999997E-2</v>
      </c>
      <c r="J208" s="76">
        <v>0.11361481</v>
      </c>
      <c r="K208" s="76">
        <v>0.39849314000000002</v>
      </c>
      <c r="L208" s="76">
        <v>8.7507899999999996E-3</v>
      </c>
      <c r="M208" s="76">
        <v>1.640836E-2</v>
      </c>
      <c r="N208" s="79" t="s">
        <v>1848</v>
      </c>
      <c r="O208" s="71">
        <v>0</v>
      </c>
      <c r="P208" s="71">
        <v>0</v>
      </c>
    </row>
    <row r="209" spans="1:16" ht="15.75" customHeight="1" x14ac:dyDescent="0.15">
      <c r="A209" s="71">
        <v>19</v>
      </c>
      <c r="B209" s="71">
        <v>1</v>
      </c>
      <c r="C209" s="72" t="s">
        <v>898</v>
      </c>
      <c r="D209" s="72" t="s">
        <v>2207</v>
      </c>
      <c r="E209" s="76">
        <v>0.16421848</v>
      </c>
      <c r="F209" s="78" t="s">
        <v>2216</v>
      </c>
      <c r="G209" s="78" t="s">
        <v>2217</v>
      </c>
      <c r="H209" s="76">
        <v>2.2808140000000001E-2</v>
      </c>
      <c r="I209" s="76">
        <v>0.31480572000000001</v>
      </c>
      <c r="J209" s="76">
        <v>0.11800442999999999</v>
      </c>
      <c r="K209" s="76">
        <v>0.51712599000000004</v>
      </c>
      <c r="L209" s="76">
        <v>1.179468E-2</v>
      </c>
      <c r="M209" s="76">
        <v>2.2115869999999999E-2</v>
      </c>
      <c r="N209" s="79" t="s">
        <v>1848</v>
      </c>
      <c r="O209" s="71">
        <v>0</v>
      </c>
      <c r="P209" s="71">
        <v>0</v>
      </c>
    </row>
    <row r="210" spans="1:16" ht="15.75" customHeight="1" x14ac:dyDescent="0.15">
      <c r="A210" s="71">
        <v>19</v>
      </c>
      <c r="B210" s="71">
        <v>1</v>
      </c>
      <c r="C210" s="72" t="s">
        <v>898</v>
      </c>
      <c r="D210" s="72" t="s">
        <v>2207</v>
      </c>
      <c r="E210" s="76">
        <v>0.16421848</v>
      </c>
      <c r="F210" s="78" t="s">
        <v>2218</v>
      </c>
      <c r="G210" s="78" t="s">
        <v>2219</v>
      </c>
      <c r="H210" s="76">
        <v>3.7192950000000002E-2</v>
      </c>
      <c r="I210" s="76">
        <v>0.17966077</v>
      </c>
      <c r="J210" s="76">
        <v>0.19242835</v>
      </c>
      <c r="K210" s="76">
        <v>0.45833658999999999</v>
      </c>
      <c r="L210" s="76">
        <v>1.7046889999999999E-2</v>
      </c>
      <c r="M210" s="76">
        <v>3.196413E-2</v>
      </c>
      <c r="N210" s="79" t="s">
        <v>1848</v>
      </c>
      <c r="O210" s="71">
        <v>0</v>
      </c>
      <c r="P210" s="71">
        <v>0</v>
      </c>
    </row>
    <row r="211" spans="1:16" ht="15.75" customHeight="1" x14ac:dyDescent="0.15">
      <c r="A211" s="71">
        <v>19</v>
      </c>
      <c r="B211" s="71">
        <v>1</v>
      </c>
      <c r="C211" s="72" t="s">
        <v>898</v>
      </c>
      <c r="D211" s="72" t="s">
        <v>2207</v>
      </c>
      <c r="E211" s="76">
        <v>0.16421848</v>
      </c>
      <c r="F211" s="78" t="s">
        <v>2220</v>
      </c>
      <c r="G211" s="78" t="s">
        <v>2221</v>
      </c>
      <c r="H211" s="76">
        <v>4.6504650000000002E-2</v>
      </c>
      <c r="I211" s="76">
        <v>0.20066682999999999</v>
      </c>
      <c r="J211" s="76">
        <v>0.24060509999999999</v>
      </c>
      <c r="K211" s="76">
        <v>0.46747443999999999</v>
      </c>
      <c r="L211" s="76">
        <v>2.173974E-2</v>
      </c>
      <c r="M211" s="76">
        <v>4.0763550000000003E-2</v>
      </c>
      <c r="N211" s="79" t="s">
        <v>1848</v>
      </c>
      <c r="O211" s="71">
        <v>0</v>
      </c>
      <c r="P211" s="71">
        <v>0</v>
      </c>
    </row>
    <row r="212" spans="1:16" ht="15.75" customHeight="1" x14ac:dyDescent="0.15">
      <c r="A212" s="71">
        <v>19</v>
      </c>
      <c r="B212" s="71">
        <v>1</v>
      </c>
      <c r="C212" s="72" t="s">
        <v>898</v>
      </c>
      <c r="D212" s="72" t="s">
        <v>2207</v>
      </c>
      <c r="E212" s="76">
        <v>0.16421848</v>
      </c>
      <c r="F212" s="78" t="s">
        <v>2222</v>
      </c>
      <c r="G212" s="78" t="s">
        <v>2223</v>
      </c>
      <c r="H212" s="76">
        <v>4.1693979999999999E-2</v>
      </c>
      <c r="I212" s="76">
        <v>4.7838279999999997E-2</v>
      </c>
      <c r="J212" s="76">
        <v>0.21571570000000001</v>
      </c>
      <c r="K212" s="76">
        <v>0.40099249999999997</v>
      </c>
      <c r="L212" s="76">
        <v>1.671897E-2</v>
      </c>
      <c r="M212" s="76">
        <v>3.1349259999999997E-2</v>
      </c>
      <c r="N212" s="79" t="s">
        <v>1848</v>
      </c>
      <c r="O212" s="71">
        <v>0</v>
      </c>
      <c r="P212" s="71">
        <v>0</v>
      </c>
    </row>
    <row r="213" spans="1:16" ht="15.75" customHeight="1" x14ac:dyDescent="0.15">
      <c r="A213" s="71">
        <v>19</v>
      </c>
      <c r="B213" s="71">
        <v>1</v>
      </c>
      <c r="C213" s="72" t="s">
        <v>898</v>
      </c>
      <c r="D213" s="72" t="s">
        <v>2207</v>
      </c>
      <c r="E213" s="76">
        <v>0.16421848</v>
      </c>
      <c r="F213" s="78" t="s">
        <v>2224</v>
      </c>
      <c r="G213" s="78" t="s">
        <v>2225</v>
      </c>
      <c r="H213" s="76">
        <v>6.733886E-2</v>
      </c>
      <c r="I213" s="76">
        <v>5.6377080000000003E-2</v>
      </c>
      <c r="J213" s="76">
        <v>0.34839683999999999</v>
      </c>
      <c r="K213" s="76">
        <v>0.40470697</v>
      </c>
      <c r="L213" s="76">
        <v>2.7252510000000001E-2</v>
      </c>
      <c r="M213" s="76">
        <v>5.1100390000000002E-2</v>
      </c>
      <c r="N213" s="79" t="s">
        <v>1848</v>
      </c>
      <c r="O213" s="71">
        <v>0</v>
      </c>
      <c r="P213" s="71">
        <v>0</v>
      </c>
    </row>
    <row r="214" spans="1:16" ht="15.75" customHeight="1" x14ac:dyDescent="0.15">
      <c r="A214" s="71">
        <v>19</v>
      </c>
      <c r="B214" s="71">
        <v>1</v>
      </c>
      <c r="C214" s="72" t="s">
        <v>898</v>
      </c>
      <c r="D214" s="72" t="s">
        <v>2207</v>
      </c>
      <c r="E214" s="76">
        <v>0.16421848</v>
      </c>
      <c r="F214" s="78" t="s">
        <v>2226</v>
      </c>
      <c r="G214" s="78" t="s">
        <v>2227</v>
      </c>
      <c r="H214" s="76">
        <v>6.2845269999999995E-2</v>
      </c>
      <c r="I214" s="76">
        <v>4.5730149999999997E-2</v>
      </c>
      <c r="J214" s="76">
        <v>0.32514796000000001</v>
      </c>
      <c r="K214" s="76">
        <v>0.40007545</v>
      </c>
      <c r="L214" s="76">
        <v>2.5142850000000001E-2</v>
      </c>
      <c r="M214" s="76">
        <v>4.714463E-2</v>
      </c>
      <c r="N214" s="79" t="s">
        <v>1848</v>
      </c>
      <c r="O214" s="71">
        <v>0</v>
      </c>
      <c r="P214" s="71">
        <v>0</v>
      </c>
    </row>
    <row r="215" spans="1:16" ht="15.75" customHeight="1" x14ac:dyDescent="0.15">
      <c r="A215" s="71">
        <v>19</v>
      </c>
      <c r="B215" s="71">
        <v>1</v>
      </c>
      <c r="C215" s="72" t="s">
        <v>898</v>
      </c>
      <c r="D215" s="72" t="s">
        <v>2207</v>
      </c>
      <c r="E215" s="76">
        <v>0.16421848</v>
      </c>
      <c r="F215" s="78" t="s">
        <v>2228</v>
      </c>
      <c r="G215" s="78" t="s">
        <v>2229</v>
      </c>
      <c r="H215" s="76">
        <v>0.19328207</v>
      </c>
      <c r="I215" s="76">
        <v>0.1270385</v>
      </c>
      <c r="J215" s="76">
        <v>1</v>
      </c>
      <c r="K215" s="76">
        <v>0.43544537999999999</v>
      </c>
      <c r="L215" s="76">
        <v>8.4163779999999994E-2</v>
      </c>
      <c r="M215" s="76">
        <v>0.15781308999999999</v>
      </c>
      <c r="N215" s="79" t="s">
        <v>1848</v>
      </c>
      <c r="O215" s="71">
        <v>0</v>
      </c>
      <c r="P215" s="71">
        <v>0</v>
      </c>
    </row>
    <row r="216" spans="1:16" ht="15.75" customHeight="1" x14ac:dyDescent="0.15">
      <c r="A216" s="71">
        <v>19</v>
      </c>
      <c r="B216" s="71">
        <v>1</v>
      </c>
      <c r="C216" s="72" t="s">
        <v>898</v>
      </c>
      <c r="D216" s="72" t="s">
        <v>2207</v>
      </c>
      <c r="E216" s="76">
        <v>0.16421848</v>
      </c>
      <c r="F216" s="78" t="s">
        <v>2230</v>
      </c>
      <c r="G216" s="78" t="s">
        <v>2231</v>
      </c>
      <c r="H216" s="76">
        <v>0.14371360999999999</v>
      </c>
      <c r="I216" s="76">
        <v>1.42483564</v>
      </c>
      <c r="J216" s="76">
        <v>0.74354339999999997</v>
      </c>
      <c r="K216" s="76">
        <v>1</v>
      </c>
      <c r="L216" s="76">
        <v>0.22749864</v>
      </c>
      <c r="M216" s="76">
        <v>0.42657615999999998</v>
      </c>
      <c r="N216" s="79">
        <v>0.83959916000000001</v>
      </c>
      <c r="O216" s="71">
        <v>1</v>
      </c>
      <c r="P216" s="71">
        <v>1</v>
      </c>
    </row>
    <row r="217" spans="1:16" ht="15.75" customHeight="1" x14ac:dyDescent="0.15">
      <c r="A217" s="71">
        <v>19</v>
      </c>
      <c r="B217" s="71">
        <v>1</v>
      </c>
      <c r="C217" s="72" t="s">
        <v>898</v>
      </c>
      <c r="D217" s="72" t="s">
        <v>2207</v>
      </c>
      <c r="E217" s="76">
        <v>0.16421848</v>
      </c>
      <c r="F217" s="78" t="s">
        <v>2232</v>
      </c>
      <c r="G217" s="78" t="s">
        <v>2233</v>
      </c>
      <c r="H217" s="76">
        <v>4.074871E-2</v>
      </c>
      <c r="I217" s="76">
        <v>-0.20271349999999999</v>
      </c>
      <c r="J217" s="76">
        <v>0.21082509999999999</v>
      </c>
      <c r="K217" s="76">
        <v>0.29199999999999998</v>
      </c>
      <c r="L217" s="76">
        <v>1.189862E-2</v>
      </c>
      <c r="M217" s="76">
        <v>2.2310770000000001E-2</v>
      </c>
      <c r="N217" s="79" t="s">
        <v>1848</v>
      </c>
      <c r="O217" s="71">
        <v>0</v>
      </c>
      <c r="P217" s="71">
        <v>0</v>
      </c>
    </row>
    <row r="218" spans="1:16" ht="15.75" customHeight="1" x14ac:dyDescent="0.15">
      <c r="A218" s="71">
        <v>19</v>
      </c>
      <c r="B218" s="71">
        <v>1</v>
      </c>
      <c r="C218" s="72" t="s">
        <v>898</v>
      </c>
      <c r="D218" s="72" t="s">
        <v>2207</v>
      </c>
      <c r="E218" s="76">
        <v>0.16421848</v>
      </c>
      <c r="F218" s="78" t="s">
        <v>2234</v>
      </c>
      <c r="G218" s="78" t="s">
        <v>2235</v>
      </c>
      <c r="H218" s="76">
        <v>4.5760420000000003E-2</v>
      </c>
      <c r="I218" s="76">
        <v>-0.16682859999999999</v>
      </c>
      <c r="J218" s="76">
        <v>0.23675457999999999</v>
      </c>
      <c r="K218" s="76">
        <v>0.3076103</v>
      </c>
      <c r="L218" s="76">
        <v>1.4076379999999999E-2</v>
      </c>
      <c r="M218" s="76">
        <v>2.6394210000000001E-2</v>
      </c>
      <c r="N218" s="79" t="s">
        <v>1848</v>
      </c>
      <c r="O218" s="71">
        <v>0</v>
      </c>
      <c r="P218" s="71">
        <v>0</v>
      </c>
    </row>
    <row r="219" spans="1:16" ht="15.75" customHeight="1" x14ac:dyDescent="0.15">
      <c r="A219" s="71">
        <v>19</v>
      </c>
      <c r="B219" s="71">
        <v>1</v>
      </c>
      <c r="C219" s="72" t="s">
        <v>898</v>
      </c>
      <c r="D219" s="72" t="s">
        <v>2207</v>
      </c>
      <c r="E219" s="76">
        <v>0.16421848</v>
      </c>
      <c r="F219" s="78" t="s">
        <v>2236</v>
      </c>
      <c r="G219" s="78" t="s">
        <v>2237</v>
      </c>
      <c r="H219" s="76">
        <v>4.226282E-2</v>
      </c>
      <c r="I219" s="76">
        <v>6.3023549999999998E-2</v>
      </c>
      <c r="J219" s="76">
        <v>0.21865878999999999</v>
      </c>
      <c r="K219" s="76">
        <v>0.40759825</v>
      </c>
      <c r="L219" s="76">
        <v>1.7226249999999999E-2</v>
      </c>
      <c r="M219" s="76">
        <v>3.2300450000000001E-2</v>
      </c>
      <c r="N219" s="79" t="s">
        <v>1848</v>
      </c>
      <c r="O219" s="71">
        <v>0</v>
      </c>
      <c r="P219" s="71">
        <v>0</v>
      </c>
    </row>
    <row r="220" spans="1:16" ht="15.75" customHeight="1" x14ac:dyDescent="0.15">
      <c r="A220" s="71">
        <v>19</v>
      </c>
      <c r="B220" s="71">
        <v>1</v>
      </c>
      <c r="C220" s="72" t="s">
        <v>898</v>
      </c>
      <c r="D220" s="72" t="s">
        <v>2207</v>
      </c>
      <c r="E220" s="76">
        <v>0.16421848</v>
      </c>
      <c r="F220" s="78" t="s">
        <v>2238</v>
      </c>
      <c r="G220" s="78" t="s">
        <v>2239</v>
      </c>
      <c r="H220" s="76">
        <v>4.4321760000000002E-2</v>
      </c>
      <c r="I220" s="76">
        <v>-0.11991549999999999</v>
      </c>
      <c r="J220" s="76">
        <v>0.22931129</v>
      </c>
      <c r="K220" s="76">
        <v>0.32801796999999999</v>
      </c>
      <c r="L220" s="76">
        <v>1.453833E-2</v>
      </c>
      <c r="M220" s="76">
        <v>2.7260409999999999E-2</v>
      </c>
      <c r="N220" s="79" t="s">
        <v>1848</v>
      </c>
      <c r="O220" s="71">
        <v>0</v>
      </c>
      <c r="P220" s="71">
        <v>0</v>
      </c>
    </row>
    <row r="221" spans="1:16" ht="15.75" customHeight="1" x14ac:dyDescent="0.15">
      <c r="A221" s="71">
        <v>19</v>
      </c>
      <c r="B221" s="71">
        <v>2</v>
      </c>
      <c r="C221" s="72" t="s">
        <v>901</v>
      </c>
      <c r="D221" s="72" t="s">
        <v>2240</v>
      </c>
      <c r="E221" s="76">
        <v>0.33381483000000001</v>
      </c>
      <c r="F221" s="78" t="s">
        <v>2210</v>
      </c>
      <c r="G221" s="78" t="s">
        <v>2211</v>
      </c>
      <c r="H221" s="76">
        <v>2.2808140000000001E-2</v>
      </c>
      <c r="I221" s="76">
        <v>0.2026173</v>
      </c>
      <c r="J221" s="76">
        <v>0.11297633999999999</v>
      </c>
      <c r="K221" s="76">
        <v>0.46832290999999998</v>
      </c>
      <c r="L221" s="76">
        <v>1.068157E-2</v>
      </c>
      <c r="M221" s="76">
        <v>1.7861510000000001E-2</v>
      </c>
      <c r="N221" s="79" t="s">
        <v>1848</v>
      </c>
      <c r="O221" s="71">
        <v>0</v>
      </c>
      <c r="P221" s="71">
        <v>0</v>
      </c>
    </row>
    <row r="222" spans="1:16" ht="15.75" customHeight="1" x14ac:dyDescent="0.15">
      <c r="A222" s="71">
        <v>19</v>
      </c>
      <c r="B222" s="71">
        <v>2</v>
      </c>
      <c r="C222" s="72" t="s">
        <v>901</v>
      </c>
      <c r="D222" s="72" t="s">
        <v>2240</v>
      </c>
      <c r="E222" s="76">
        <v>0.33381483000000001</v>
      </c>
      <c r="F222" s="78" t="s">
        <v>2212</v>
      </c>
      <c r="G222" s="78" t="s">
        <v>2213</v>
      </c>
      <c r="H222" s="76">
        <v>2.2808140000000001E-2</v>
      </c>
      <c r="I222" s="76">
        <v>3.8925429999999997E-2</v>
      </c>
      <c r="J222" s="76">
        <v>0.11297633999999999</v>
      </c>
      <c r="K222" s="76">
        <v>0.39711532999999999</v>
      </c>
      <c r="L222" s="76">
        <v>9.0574599999999998E-3</v>
      </c>
      <c r="M222" s="76">
        <v>1.51457E-2</v>
      </c>
      <c r="N222" s="79" t="s">
        <v>1848</v>
      </c>
      <c r="O222" s="71">
        <v>0</v>
      </c>
      <c r="P222" s="71">
        <v>0</v>
      </c>
    </row>
    <row r="223" spans="1:16" ht="15.75" customHeight="1" x14ac:dyDescent="0.15">
      <c r="A223" s="71">
        <v>19</v>
      </c>
      <c r="B223" s="71">
        <v>2</v>
      </c>
      <c r="C223" s="72" t="s">
        <v>901</v>
      </c>
      <c r="D223" s="72" t="s">
        <v>2240</v>
      </c>
      <c r="E223" s="76">
        <v>0.33381483000000001</v>
      </c>
      <c r="F223" s="78" t="s">
        <v>2214</v>
      </c>
      <c r="G223" s="78" t="s">
        <v>2215</v>
      </c>
      <c r="H223" s="76">
        <v>2.195971E-2</v>
      </c>
      <c r="I223" s="76">
        <v>4.2092739999999997E-2</v>
      </c>
      <c r="J223" s="76">
        <v>0.10877375</v>
      </c>
      <c r="K223" s="76">
        <v>0.39849314000000002</v>
      </c>
      <c r="L223" s="76">
        <v>8.7507899999999996E-3</v>
      </c>
      <c r="M223" s="76">
        <v>1.4632890000000001E-2</v>
      </c>
      <c r="N223" s="79" t="s">
        <v>1848</v>
      </c>
      <c r="O223" s="71">
        <v>0</v>
      </c>
      <c r="P223" s="71">
        <v>0</v>
      </c>
    </row>
    <row r="224" spans="1:16" ht="15.75" customHeight="1" x14ac:dyDescent="0.15">
      <c r="A224" s="71">
        <v>19</v>
      </c>
      <c r="B224" s="71">
        <v>2</v>
      </c>
      <c r="C224" s="72" t="s">
        <v>901</v>
      </c>
      <c r="D224" s="72" t="s">
        <v>2240</v>
      </c>
      <c r="E224" s="76">
        <v>0.33381483000000001</v>
      </c>
      <c r="F224" s="78" t="s">
        <v>2216</v>
      </c>
      <c r="G224" s="78" t="s">
        <v>2217</v>
      </c>
      <c r="H224" s="76">
        <v>2.2808140000000001E-2</v>
      </c>
      <c r="I224" s="76">
        <v>0.31480572000000001</v>
      </c>
      <c r="J224" s="76">
        <v>0.11297633999999999</v>
      </c>
      <c r="K224" s="76">
        <v>0.51712599000000004</v>
      </c>
      <c r="L224" s="76">
        <v>1.179468E-2</v>
      </c>
      <c r="M224" s="76">
        <v>1.9722819999999999E-2</v>
      </c>
      <c r="N224" s="79" t="s">
        <v>1848</v>
      </c>
      <c r="O224" s="71">
        <v>0</v>
      </c>
      <c r="P224" s="71">
        <v>0</v>
      </c>
    </row>
    <row r="225" spans="1:16" ht="15.75" customHeight="1" x14ac:dyDescent="0.15">
      <c r="A225" s="71">
        <v>19</v>
      </c>
      <c r="B225" s="71">
        <v>2</v>
      </c>
      <c r="C225" s="72" t="s">
        <v>901</v>
      </c>
      <c r="D225" s="72" t="s">
        <v>2240</v>
      </c>
      <c r="E225" s="76">
        <v>0.33381483000000001</v>
      </c>
      <c r="F225" s="78" t="s">
        <v>2218</v>
      </c>
      <c r="G225" s="78" t="s">
        <v>2219</v>
      </c>
      <c r="H225" s="76">
        <v>2.4454759999999999E-2</v>
      </c>
      <c r="I225" s="76">
        <v>0.17966077</v>
      </c>
      <c r="J225" s="76">
        <v>0.12113258</v>
      </c>
      <c r="K225" s="76">
        <v>0.45833658999999999</v>
      </c>
      <c r="L225" s="76">
        <v>1.120851E-2</v>
      </c>
      <c r="M225" s="76">
        <v>1.8742640000000001E-2</v>
      </c>
      <c r="N225" s="79" t="s">
        <v>1848</v>
      </c>
      <c r="O225" s="71">
        <v>0</v>
      </c>
      <c r="P225" s="71">
        <v>0</v>
      </c>
    </row>
    <row r="226" spans="1:16" ht="15.75" customHeight="1" x14ac:dyDescent="0.15">
      <c r="A226" s="71">
        <v>19</v>
      </c>
      <c r="B226" s="71">
        <v>2</v>
      </c>
      <c r="C226" s="72" t="s">
        <v>901</v>
      </c>
      <c r="D226" s="72" t="s">
        <v>2240</v>
      </c>
      <c r="E226" s="76">
        <v>0.33381483000000001</v>
      </c>
      <c r="F226" s="78" t="s">
        <v>2220</v>
      </c>
      <c r="G226" s="78" t="s">
        <v>2221</v>
      </c>
      <c r="H226" s="76">
        <v>7.9305340000000002E-2</v>
      </c>
      <c r="I226" s="76">
        <v>0.20066682999999999</v>
      </c>
      <c r="J226" s="76">
        <v>0.39282583999999998</v>
      </c>
      <c r="K226" s="76">
        <v>0.46747443999999999</v>
      </c>
      <c r="L226" s="76">
        <v>3.7073219999999997E-2</v>
      </c>
      <c r="M226" s="76">
        <v>6.1993060000000003E-2</v>
      </c>
      <c r="N226" s="79" t="s">
        <v>1848</v>
      </c>
      <c r="O226" s="71">
        <v>0</v>
      </c>
      <c r="P226" s="71">
        <v>0</v>
      </c>
    </row>
    <row r="227" spans="1:16" ht="15.75" customHeight="1" x14ac:dyDescent="0.15">
      <c r="A227" s="71">
        <v>19</v>
      </c>
      <c r="B227" s="71">
        <v>2</v>
      </c>
      <c r="C227" s="72" t="s">
        <v>901</v>
      </c>
      <c r="D227" s="72" t="s">
        <v>2240</v>
      </c>
      <c r="E227" s="76">
        <v>0.33381483000000001</v>
      </c>
      <c r="F227" s="78" t="s">
        <v>2222</v>
      </c>
      <c r="G227" s="78" t="s">
        <v>2223</v>
      </c>
      <c r="H227" s="76">
        <v>5.023569E-2</v>
      </c>
      <c r="I227" s="76">
        <v>4.7838279999999997E-2</v>
      </c>
      <c r="J227" s="76">
        <v>0.24883412999999999</v>
      </c>
      <c r="K227" s="76">
        <v>0.40099249999999997</v>
      </c>
      <c r="L227" s="76">
        <v>2.014413E-2</v>
      </c>
      <c r="M227" s="76">
        <v>3.3684600000000002E-2</v>
      </c>
      <c r="N227" s="79" t="s">
        <v>1848</v>
      </c>
      <c r="O227" s="71">
        <v>0</v>
      </c>
      <c r="P227" s="71">
        <v>0</v>
      </c>
    </row>
    <row r="228" spans="1:16" ht="15.75" customHeight="1" x14ac:dyDescent="0.15">
      <c r="A228" s="71">
        <v>19</v>
      </c>
      <c r="B228" s="71">
        <v>2</v>
      </c>
      <c r="C228" s="72" t="s">
        <v>901</v>
      </c>
      <c r="D228" s="72" t="s">
        <v>2240</v>
      </c>
      <c r="E228" s="76">
        <v>0.33381483000000001</v>
      </c>
      <c r="F228" s="78" t="s">
        <v>2224</v>
      </c>
      <c r="G228" s="78" t="s">
        <v>2225</v>
      </c>
      <c r="H228" s="76">
        <v>0.12196671000000001</v>
      </c>
      <c r="I228" s="76">
        <v>5.6377080000000003E-2</v>
      </c>
      <c r="J228" s="76">
        <v>0.60414190000000001</v>
      </c>
      <c r="K228" s="76">
        <v>0.40470697</v>
      </c>
      <c r="L228" s="76">
        <v>4.936078E-2</v>
      </c>
      <c r="M228" s="76">
        <v>8.2540059999999998E-2</v>
      </c>
      <c r="N228" s="79" t="s">
        <v>1848</v>
      </c>
      <c r="O228" s="71">
        <v>0</v>
      </c>
      <c r="P228" s="71">
        <v>0</v>
      </c>
    </row>
    <row r="229" spans="1:16" ht="15.75" customHeight="1" x14ac:dyDescent="0.15">
      <c r="A229" s="71">
        <v>19</v>
      </c>
      <c r="B229" s="71">
        <v>2</v>
      </c>
      <c r="C229" s="72" t="s">
        <v>901</v>
      </c>
      <c r="D229" s="72" t="s">
        <v>2240</v>
      </c>
      <c r="E229" s="76">
        <v>0.33381483000000001</v>
      </c>
      <c r="F229" s="78" t="s">
        <v>2226</v>
      </c>
      <c r="G229" s="78" t="s">
        <v>2227</v>
      </c>
      <c r="H229" s="76">
        <v>9.6188029999999994E-2</v>
      </c>
      <c r="I229" s="76">
        <v>4.5730149999999997E-2</v>
      </c>
      <c r="J229" s="76">
        <v>0.47645145999999999</v>
      </c>
      <c r="K229" s="76">
        <v>0.40007545</v>
      </c>
      <c r="L229" s="76">
        <v>3.8482469999999998E-2</v>
      </c>
      <c r="M229" s="76">
        <v>6.4349580000000003E-2</v>
      </c>
      <c r="N229" s="79" t="s">
        <v>1848</v>
      </c>
      <c r="O229" s="71">
        <v>0</v>
      </c>
      <c r="P229" s="71">
        <v>0</v>
      </c>
    </row>
    <row r="230" spans="1:16" ht="15.75" customHeight="1" x14ac:dyDescent="0.15">
      <c r="A230" s="71">
        <v>19</v>
      </c>
      <c r="B230" s="71">
        <v>2</v>
      </c>
      <c r="C230" s="72" t="s">
        <v>901</v>
      </c>
      <c r="D230" s="72" t="s">
        <v>2240</v>
      </c>
      <c r="E230" s="76">
        <v>0.33381483000000001</v>
      </c>
      <c r="F230" s="78" t="s">
        <v>2228</v>
      </c>
      <c r="G230" s="78" t="s">
        <v>2229</v>
      </c>
      <c r="H230" s="76">
        <v>0.20188423</v>
      </c>
      <c r="I230" s="76">
        <v>0.1270385</v>
      </c>
      <c r="J230" s="76">
        <v>1</v>
      </c>
      <c r="K230" s="76">
        <v>0.43544537999999999</v>
      </c>
      <c r="L230" s="76">
        <v>8.7909550000000003E-2</v>
      </c>
      <c r="M230" s="76">
        <v>0.14700052</v>
      </c>
      <c r="N230" s="79" t="s">
        <v>1848</v>
      </c>
      <c r="O230" s="71">
        <v>0</v>
      </c>
      <c r="P230" s="71">
        <v>0</v>
      </c>
    </row>
    <row r="231" spans="1:16" ht="15.75" customHeight="1" x14ac:dyDescent="0.15">
      <c r="A231" s="71">
        <v>19</v>
      </c>
      <c r="B231" s="71">
        <v>2</v>
      </c>
      <c r="C231" s="72" t="s">
        <v>901</v>
      </c>
      <c r="D231" s="72" t="s">
        <v>2240</v>
      </c>
      <c r="E231" s="76">
        <v>0.33381483000000001</v>
      </c>
      <c r="F231" s="78" t="s">
        <v>2230</v>
      </c>
      <c r="G231" s="78" t="s">
        <v>2231</v>
      </c>
      <c r="H231" s="76">
        <v>0.15636842000000001</v>
      </c>
      <c r="I231" s="76">
        <v>1.42483564</v>
      </c>
      <c r="J231" s="76">
        <v>0.77454500000000004</v>
      </c>
      <c r="K231" s="76">
        <v>1</v>
      </c>
      <c r="L231" s="76">
        <v>0.24753121</v>
      </c>
      <c r="M231" s="76">
        <v>0.41391650000000002</v>
      </c>
      <c r="N231" s="79">
        <v>0.83544085999999995</v>
      </c>
      <c r="O231" s="71">
        <v>1</v>
      </c>
      <c r="P231" s="71">
        <v>1</v>
      </c>
    </row>
    <row r="232" spans="1:16" ht="15.75" customHeight="1" x14ac:dyDescent="0.15">
      <c r="A232" s="71">
        <v>19</v>
      </c>
      <c r="B232" s="71">
        <v>2</v>
      </c>
      <c r="C232" s="72" t="s">
        <v>901</v>
      </c>
      <c r="D232" s="72" t="s">
        <v>2240</v>
      </c>
      <c r="E232" s="76">
        <v>0.33381483000000001</v>
      </c>
      <c r="F232" s="78" t="s">
        <v>2232</v>
      </c>
      <c r="G232" s="78" t="s">
        <v>2233</v>
      </c>
      <c r="H232" s="76">
        <v>4.0217830000000003E-2</v>
      </c>
      <c r="I232" s="76">
        <v>-0.20271349999999999</v>
      </c>
      <c r="J232" s="76">
        <v>0.19921236</v>
      </c>
      <c r="K232" s="76">
        <v>0.29199999999999998</v>
      </c>
      <c r="L232" s="76">
        <v>1.174361E-2</v>
      </c>
      <c r="M232" s="76">
        <v>1.9637410000000001E-2</v>
      </c>
      <c r="N232" s="79" t="s">
        <v>1848</v>
      </c>
      <c r="O232" s="71">
        <v>0</v>
      </c>
      <c r="P232" s="71">
        <v>0</v>
      </c>
    </row>
    <row r="233" spans="1:16" ht="15.75" customHeight="1" x14ac:dyDescent="0.15">
      <c r="A233" s="71">
        <v>19</v>
      </c>
      <c r="B233" s="71">
        <v>2</v>
      </c>
      <c r="C233" s="72" t="s">
        <v>901</v>
      </c>
      <c r="D233" s="72" t="s">
        <v>2240</v>
      </c>
      <c r="E233" s="76">
        <v>0.33381483000000001</v>
      </c>
      <c r="F233" s="78" t="s">
        <v>2234</v>
      </c>
      <c r="G233" s="78" t="s">
        <v>2235</v>
      </c>
      <c r="H233" s="76">
        <v>7.2801580000000005E-2</v>
      </c>
      <c r="I233" s="76">
        <v>-0.16682859999999999</v>
      </c>
      <c r="J233" s="76">
        <v>0.3606105</v>
      </c>
      <c r="K233" s="76">
        <v>0.3076103</v>
      </c>
      <c r="L233" s="76">
        <v>2.2394509999999999E-2</v>
      </c>
      <c r="M233" s="76">
        <v>3.7447639999999997E-2</v>
      </c>
      <c r="N233" s="79" t="s">
        <v>1848</v>
      </c>
      <c r="O233" s="71">
        <v>0</v>
      </c>
      <c r="P233" s="71">
        <v>0</v>
      </c>
    </row>
    <row r="234" spans="1:16" ht="15.75" customHeight="1" x14ac:dyDescent="0.15">
      <c r="A234" s="71">
        <v>19</v>
      </c>
      <c r="B234" s="71">
        <v>2</v>
      </c>
      <c r="C234" s="72" t="s">
        <v>901</v>
      </c>
      <c r="D234" s="72" t="s">
        <v>2240</v>
      </c>
      <c r="E234" s="76">
        <v>0.33381483000000001</v>
      </c>
      <c r="F234" s="78" t="s">
        <v>2236</v>
      </c>
      <c r="G234" s="78" t="s">
        <v>2237</v>
      </c>
      <c r="H234" s="76">
        <v>4.074871E-2</v>
      </c>
      <c r="I234" s="76">
        <v>6.3023549999999998E-2</v>
      </c>
      <c r="J234" s="76">
        <v>0.20184198</v>
      </c>
      <c r="K234" s="76">
        <v>0.40759825</v>
      </c>
      <c r="L234" s="76">
        <v>1.6609100000000002E-2</v>
      </c>
      <c r="M234" s="76">
        <v>2.77734E-2</v>
      </c>
      <c r="N234" s="79" t="s">
        <v>1848</v>
      </c>
      <c r="O234" s="71">
        <v>0</v>
      </c>
      <c r="P234" s="71">
        <v>0</v>
      </c>
    </row>
    <row r="235" spans="1:16" ht="15.75" customHeight="1" x14ac:dyDescent="0.15">
      <c r="A235" s="71">
        <v>19</v>
      </c>
      <c r="B235" s="71">
        <v>2</v>
      </c>
      <c r="C235" s="72" t="s">
        <v>901</v>
      </c>
      <c r="D235" s="72" t="s">
        <v>2240</v>
      </c>
      <c r="E235" s="76">
        <v>0.33381483000000001</v>
      </c>
      <c r="F235" s="78" t="s">
        <v>2238</v>
      </c>
      <c r="G235" s="78" t="s">
        <v>2239</v>
      </c>
      <c r="H235" s="76">
        <v>2.2808140000000001E-2</v>
      </c>
      <c r="I235" s="76">
        <v>-0.11991549999999999</v>
      </c>
      <c r="J235" s="76">
        <v>0.11297633999999999</v>
      </c>
      <c r="K235" s="76">
        <v>0.32801796999999999</v>
      </c>
      <c r="L235" s="76">
        <v>7.4814800000000004E-3</v>
      </c>
      <c r="M235" s="76">
        <v>1.251037E-2</v>
      </c>
      <c r="N235" s="79" t="s">
        <v>1848</v>
      </c>
      <c r="O235" s="71">
        <v>0</v>
      </c>
      <c r="P235" s="71">
        <v>0</v>
      </c>
    </row>
    <row r="236" spans="1:16" ht="15.75" customHeight="1" x14ac:dyDescent="0.15">
      <c r="A236" s="71">
        <v>19</v>
      </c>
      <c r="B236" s="71">
        <v>2</v>
      </c>
      <c r="C236" s="72" t="s">
        <v>901</v>
      </c>
      <c r="D236" s="72" t="s">
        <v>2240</v>
      </c>
      <c r="E236" s="76">
        <v>0.33381483000000001</v>
      </c>
      <c r="F236" s="78" t="s">
        <v>2241</v>
      </c>
      <c r="G236" s="78" t="s">
        <v>2242</v>
      </c>
      <c r="H236" s="76">
        <v>2.2808140000000001E-2</v>
      </c>
      <c r="I236" s="76">
        <v>-8.7914199999999998E-2</v>
      </c>
      <c r="J236" s="76">
        <v>0.11297633999999999</v>
      </c>
      <c r="K236" s="76">
        <v>0.34193885000000002</v>
      </c>
      <c r="L236" s="76">
        <v>7.7989899999999996E-3</v>
      </c>
      <c r="M236" s="76">
        <v>1.304131E-2</v>
      </c>
      <c r="N236" s="79" t="s">
        <v>1848</v>
      </c>
      <c r="O236" s="71">
        <v>0</v>
      </c>
      <c r="P236" s="71">
        <v>0</v>
      </c>
    </row>
    <row r="237" spans="1:16" ht="15.75" customHeight="1" x14ac:dyDescent="0.15">
      <c r="A237" s="71">
        <v>20</v>
      </c>
      <c r="B237" s="71">
        <v>1</v>
      </c>
      <c r="C237" s="72" t="s">
        <v>908</v>
      </c>
      <c r="D237" s="72" t="s">
        <v>274</v>
      </c>
      <c r="E237" s="76">
        <v>0.15617727000000001</v>
      </c>
      <c r="F237" s="78" t="s">
        <v>2218</v>
      </c>
      <c r="G237" s="78" t="s">
        <v>2219</v>
      </c>
      <c r="H237" s="76">
        <v>2.2808140000000001E-2</v>
      </c>
      <c r="I237" s="76">
        <v>0.17966077</v>
      </c>
      <c r="J237" s="76">
        <v>0.10695394</v>
      </c>
      <c r="K237" s="76">
        <v>0.47631630000000003</v>
      </c>
      <c r="L237" s="76">
        <v>1.0863889999999999E-2</v>
      </c>
      <c r="M237" s="76">
        <v>2.1687970000000001E-2</v>
      </c>
      <c r="N237" s="79" t="s">
        <v>1848</v>
      </c>
      <c r="O237" s="71">
        <v>0</v>
      </c>
      <c r="P237" s="71">
        <v>0</v>
      </c>
    </row>
    <row r="238" spans="1:16" ht="15.75" customHeight="1" x14ac:dyDescent="0.15">
      <c r="A238" s="71">
        <v>20</v>
      </c>
      <c r="B238" s="71">
        <v>1</v>
      </c>
      <c r="C238" s="72" t="s">
        <v>908</v>
      </c>
      <c r="D238" s="72" t="s">
        <v>274</v>
      </c>
      <c r="E238" s="76">
        <v>0.15617727000000001</v>
      </c>
      <c r="F238" s="78" t="s">
        <v>2220</v>
      </c>
      <c r="G238" s="78" t="s">
        <v>2221</v>
      </c>
      <c r="H238" s="76">
        <v>4.8121669999999998E-2</v>
      </c>
      <c r="I238" s="76">
        <v>0.20066682999999999</v>
      </c>
      <c r="J238" s="76">
        <v>0.22565636</v>
      </c>
      <c r="K238" s="76">
        <v>0.48515082999999998</v>
      </c>
      <c r="L238" s="76">
        <v>2.3346269999999999E-2</v>
      </c>
      <c r="M238" s="76">
        <v>4.6606990000000001E-2</v>
      </c>
      <c r="N238" s="79" t="s">
        <v>1848</v>
      </c>
      <c r="O238" s="71">
        <v>0</v>
      </c>
      <c r="P238" s="71">
        <v>0</v>
      </c>
    </row>
    <row r="239" spans="1:16" ht="15.75" customHeight="1" x14ac:dyDescent="0.15">
      <c r="A239" s="71">
        <v>20</v>
      </c>
      <c r="B239" s="71">
        <v>1</v>
      </c>
      <c r="C239" s="72" t="s">
        <v>908</v>
      </c>
      <c r="D239" s="72" t="s">
        <v>274</v>
      </c>
      <c r="E239" s="76">
        <v>0.15617727000000001</v>
      </c>
      <c r="F239" s="78" t="s">
        <v>2222</v>
      </c>
      <c r="G239" s="78" t="s">
        <v>2223</v>
      </c>
      <c r="H239" s="76">
        <v>4.9076950000000001E-2</v>
      </c>
      <c r="I239" s="76">
        <v>4.7838279999999997E-2</v>
      </c>
      <c r="J239" s="76">
        <v>0.23013597999999999</v>
      </c>
      <c r="K239" s="76">
        <v>0.42087565999999998</v>
      </c>
      <c r="L239" s="76">
        <v>2.065529E-2</v>
      </c>
      <c r="M239" s="76">
        <v>4.123491E-2</v>
      </c>
      <c r="N239" s="79" t="s">
        <v>1848</v>
      </c>
      <c r="O239" s="71">
        <v>0</v>
      </c>
      <c r="P239" s="71">
        <v>0</v>
      </c>
    </row>
    <row r="240" spans="1:16" ht="15.75" customHeight="1" x14ac:dyDescent="0.15">
      <c r="A240" s="71">
        <v>20</v>
      </c>
      <c r="B240" s="71">
        <v>1</v>
      </c>
      <c r="C240" s="72" t="s">
        <v>908</v>
      </c>
      <c r="D240" s="72" t="s">
        <v>274</v>
      </c>
      <c r="E240" s="76">
        <v>0.15617727000000001</v>
      </c>
      <c r="F240" s="78" t="s">
        <v>2224</v>
      </c>
      <c r="G240" s="78" t="s">
        <v>2225</v>
      </c>
      <c r="H240" s="76">
        <v>6.3510999999999998E-2</v>
      </c>
      <c r="I240" s="76">
        <v>5.6377080000000003E-2</v>
      </c>
      <c r="J240" s="76">
        <v>0.29782136999999997</v>
      </c>
      <c r="K240" s="76">
        <v>0.42446683000000002</v>
      </c>
      <c r="L240" s="76">
        <v>2.6958309999999999E-2</v>
      </c>
      <c r="M240" s="76">
        <v>5.381785E-2</v>
      </c>
      <c r="N240" s="79" t="s">
        <v>1848</v>
      </c>
      <c r="O240" s="71">
        <v>0</v>
      </c>
      <c r="P240" s="71">
        <v>0</v>
      </c>
    </row>
    <row r="241" spans="1:16" ht="15.75" customHeight="1" x14ac:dyDescent="0.15">
      <c r="A241" s="71">
        <v>20</v>
      </c>
      <c r="B241" s="71">
        <v>1</v>
      </c>
      <c r="C241" s="72" t="s">
        <v>908</v>
      </c>
      <c r="D241" s="72" t="s">
        <v>274</v>
      </c>
      <c r="E241" s="76">
        <v>0.15617727000000001</v>
      </c>
      <c r="F241" s="78" t="s">
        <v>2226</v>
      </c>
      <c r="G241" s="78" t="s">
        <v>2227</v>
      </c>
      <c r="H241" s="76">
        <v>6.3510999999999998E-2</v>
      </c>
      <c r="I241" s="76">
        <v>4.5730149999999997E-2</v>
      </c>
      <c r="J241" s="76">
        <v>0.29782136999999997</v>
      </c>
      <c r="K241" s="76">
        <v>0.41998904999999997</v>
      </c>
      <c r="L241" s="76">
        <v>2.667392E-2</v>
      </c>
      <c r="M241" s="76">
        <v>5.3250119999999998E-2</v>
      </c>
      <c r="N241" s="79" t="s">
        <v>1848</v>
      </c>
      <c r="O241" s="71">
        <v>0</v>
      </c>
      <c r="P241" s="71">
        <v>0</v>
      </c>
    </row>
    <row r="242" spans="1:16" ht="15.75" customHeight="1" x14ac:dyDescent="0.15">
      <c r="A242" s="71">
        <v>20</v>
      </c>
      <c r="B242" s="71">
        <v>1</v>
      </c>
      <c r="C242" s="72" t="s">
        <v>908</v>
      </c>
      <c r="D242" s="72" t="s">
        <v>274</v>
      </c>
      <c r="E242" s="76">
        <v>0.15617727000000001</v>
      </c>
      <c r="F242" s="78" t="s">
        <v>2228</v>
      </c>
      <c r="G242" s="78" t="s">
        <v>2229</v>
      </c>
      <c r="H242" s="76">
        <v>0.14428640000000001</v>
      </c>
      <c r="I242" s="76">
        <v>0.1270385</v>
      </c>
      <c r="J242" s="76">
        <v>0.67660050000000005</v>
      </c>
      <c r="K242" s="76">
        <v>0.45418492999999999</v>
      </c>
      <c r="L242" s="76">
        <v>6.5532709999999994E-2</v>
      </c>
      <c r="M242" s="76">
        <v>0.13082531</v>
      </c>
      <c r="N242" s="79" t="s">
        <v>1848</v>
      </c>
      <c r="O242" s="71">
        <v>0</v>
      </c>
      <c r="P242" s="71">
        <v>0</v>
      </c>
    </row>
    <row r="243" spans="1:16" ht="15.75" customHeight="1" x14ac:dyDescent="0.15">
      <c r="A243" s="71">
        <v>20</v>
      </c>
      <c r="B243" s="71">
        <v>1</v>
      </c>
      <c r="C243" s="72" t="s">
        <v>908</v>
      </c>
      <c r="D243" s="72" t="s">
        <v>274</v>
      </c>
      <c r="E243" s="76">
        <v>0.15617727000000001</v>
      </c>
      <c r="F243" s="78" t="s">
        <v>2230</v>
      </c>
      <c r="G243" s="78" t="s">
        <v>2231</v>
      </c>
      <c r="H243" s="76">
        <v>0.12384971</v>
      </c>
      <c r="I243" s="76">
        <v>1.42483564</v>
      </c>
      <c r="J243" s="76">
        <v>0.58076700000000003</v>
      </c>
      <c r="K243" s="76">
        <v>1</v>
      </c>
      <c r="L243" s="76">
        <v>0.19605408999999999</v>
      </c>
      <c r="M243" s="76">
        <v>0.39138984999999998</v>
      </c>
      <c r="N243" s="79">
        <v>0.82739309999999999</v>
      </c>
      <c r="O243" s="71">
        <v>1</v>
      </c>
      <c r="P243" s="71">
        <v>1</v>
      </c>
    </row>
    <row r="244" spans="1:16" ht="15.75" customHeight="1" x14ac:dyDescent="0.15">
      <c r="A244" s="71">
        <v>20</v>
      </c>
      <c r="B244" s="71">
        <v>1</v>
      </c>
      <c r="C244" s="72" t="s">
        <v>908</v>
      </c>
      <c r="D244" s="72" t="s">
        <v>274</v>
      </c>
      <c r="E244" s="76">
        <v>0.15617727000000001</v>
      </c>
      <c r="F244" s="78" t="s">
        <v>2232</v>
      </c>
      <c r="G244" s="78" t="s">
        <v>2233</v>
      </c>
      <c r="H244" s="76">
        <v>0.21325198000000001</v>
      </c>
      <c r="I244" s="76">
        <v>-0.20271349999999999</v>
      </c>
      <c r="J244" s="76">
        <v>1</v>
      </c>
      <c r="K244" s="76">
        <v>0.31550099999999998</v>
      </c>
      <c r="L244" s="76">
        <v>6.7281209999999994E-2</v>
      </c>
      <c r="M244" s="76">
        <v>0.13431591000000001</v>
      </c>
      <c r="N244" s="79" t="s">
        <v>1848</v>
      </c>
      <c r="O244" s="71">
        <v>0</v>
      </c>
      <c r="P244" s="71">
        <v>0</v>
      </c>
    </row>
    <row r="245" spans="1:16" ht="15.75" customHeight="1" x14ac:dyDescent="0.15">
      <c r="A245" s="71">
        <v>20</v>
      </c>
      <c r="B245" s="71">
        <v>1</v>
      </c>
      <c r="C245" s="72" t="s">
        <v>908</v>
      </c>
      <c r="D245" s="72" t="s">
        <v>274</v>
      </c>
      <c r="E245" s="76">
        <v>0.15617727000000001</v>
      </c>
      <c r="F245" s="78" t="s">
        <v>2234</v>
      </c>
      <c r="G245" s="78" t="s">
        <v>2235</v>
      </c>
      <c r="H245" s="76">
        <v>4.2086909999999998E-2</v>
      </c>
      <c r="I245" s="76">
        <v>-0.16682859999999999</v>
      </c>
      <c r="J245" s="76">
        <v>0.19735765</v>
      </c>
      <c r="K245" s="76">
        <v>0.33059314000000001</v>
      </c>
      <c r="L245" s="76">
        <v>1.391364E-2</v>
      </c>
      <c r="M245" s="76">
        <v>2.7776309999999999E-2</v>
      </c>
      <c r="N245" s="79" t="s">
        <v>1848</v>
      </c>
      <c r="O245" s="71">
        <v>0</v>
      </c>
      <c r="P245" s="71">
        <v>0</v>
      </c>
    </row>
    <row r="246" spans="1:16" ht="15.75" customHeight="1" x14ac:dyDescent="0.15">
      <c r="A246" s="71">
        <v>20</v>
      </c>
      <c r="B246" s="71">
        <v>1</v>
      </c>
      <c r="C246" s="72" t="s">
        <v>908</v>
      </c>
      <c r="D246" s="72" t="s">
        <v>274</v>
      </c>
      <c r="E246" s="76">
        <v>0.15617727000000001</v>
      </c>
      <c r="F246" s="78" t="s">
        <v>2236</v>
      </c>
      <c r="G246" s="78" t="s">
        <v>2237</v>
      </c>
      <c r="H246" s="76">
        <v>4.5491480000000001E-2</v>
      </c>
      <c r="I246" s="76">
        <v>6.3023549999999998E-2</v>
      </c>
      <c r="J246" s="76">
        <v>0.21332264000000001</v>
      </c>
      <c r="K246" s="76">
        <v>0.42726214000000001</v>
      </c>
      <c r="L246" s="76">
        <v>1.9436789999999999E-2</v>
      </c>
      <c r="M246" s="76">
        <v>3.8802360000000001E-2</v>
      </c>
      <c r="N246" s="79" t="s">
        <v>1848</v>
      </c>
      <c r="O246" s="71">
        <v>0</v>
      </c>
      <c r="P246" s="71">
        <v>0</v>
      </c>
    </row>
    <row r="247" spans="1:16" ht="15.75" customHeight="1" x14ac:dyDescent="0.15">
      <c r="A247" s="71">
        <v>20</v>
      </c>
      <c r="B247" s="71">
        <v>1</v>
      </c>
      <c r="C247" s="72" t="s">
        <v>908</v>
      </c>
      <c r="D247" s="72" t="s">
        <v>274</v>
      </c>
      <c r="E247" s="76">
        <v>0.15617727000000001</v>
      </c>
      <c r="F247" s="78" t="s">
        <v>2238</v>
      </c>
      <c r="G247" s="78" t="s">
        <v>2239</v>
      </c>
      <c r="H247" s="76">
        <v>3.8820960000000002E-2</v>
      </c>
      <c r="I247" s="76">
        <v>-0.11991549999999999</v>
      </c>
      <c r="J247" s="76">
        <v>0.18204266999999999</v>
      </c>
      <c r="K247" s="76">
        <v>0.35032341</v>
      </c>
      <c r="L247" s="76">
        <v>1.359989E-2</v>
      </c>
      <c r="M247" s="76">
        <v>2.7149949999999999E-2</v>
      </c>
      <c r="N247" s="79" t="s">
        <v>1848</v>
      </c>
      <c r="O247" s="71">
        <v>0</v>
      </c>
      <c r="P247" s="71">
        <v>0</v>
      </c>
    </row>
    <row r="248" spans="1:16" ht="15.75" customHeight="1" x14ac:dyDescent="0.15">
      <c r="A248" s="71">
        <v>20</v>
      </c>
      <c r="B248" s="71">
        <v>1</v>
      </c>
      <c r="C248" s="72" t="s">
        <v>908</v>
      </c>
      <c r="D248" s="72" t="s">
        <v>274</v>
      </c>
      <c r="E248" s="76">
        <v>0.15617727000000001</v>
      </c>
      <c r="F248" s="78" t="s">
        <v>2241</v>
      </c>
      <c r="G248" s="78" t="s">
        <v>2242</v>
      </c>
      <c r="H248" s="76">
        <v>2.2808140000000001E-2</v>
      </c>
      <c r="I248" s="76">
        <v>-8.7914199999999998E-2</v>
      </c>
      <c r="J248" s="76">
        <v>0.10695394</v>
      </c>
      <c r="K248" s="76">
        <v>0.36378220999999999</v>
      </c>
      <c r="L248" s="76">
        <v>8.2971999999999994E-3</v>
      </c>
      <c r="M248" s="76">
        <v>1.6563990000000001E-2</v>
      </c>
      <c r="N248" s="79" t="s">
        <v>1848</v>
      </c>
      <c r="O248" s="71">
        <v>0</v>
      </c>
      <c r="P248" s="71">
        <v>0</v>
      </c>
    </row>
    <row r="249" spans="1:16" ht="15.75" customHeight="1" x14ac:dyDescent="0.15">
      <c r="A249" s="71">
        <v>20</v>
      </c>
      <c r="B249" s="71">
        <v>1</v>
      </c>
      <c r="C249" s="72" t="s">
        <v>908</v>
      </c>
      <c r="D249" s="72" t="s">
        <v>274</v>
      </c>
      <c r="E249" s="76">
        <v>0.15617727000000001</v>
      </c>
      <c r="F249" s="78" t="s">
        <v>2243</v>
      </c>
      <c r="G249" s="78" t="s">
        <v>2244</v>
      </c>
      <c r="H249" s="76">
        <v>2.8439909999999999E-2</v>
      </c>
      <c r="I249" s="76">
        <v>-0.2585924</v>
      </c>
      <c r="J249" s="76">
        <v>0.13336292</v>
      </c>
      <c r="K249" s="76">
        <v>0.29199999999999998</v>
      </c>
      <c r="L249" s="76">
        <v>8.3044499999999997E-3</v>
      </c>
      <c r="M249" s="76">
        <v>1.657848E-2</v>
      </c>
      <c r="N249" s="79" t="s">
        <v>1848</v>
      </c>
      <c r="O249" s="71">
        <v>0</v>
      </c>
      <c r="P249" s="71">
        <v>0</v>
      </c>
    </row>
    <row r="250" spans="1:16" ht="15.75" customHeight="1" x14ac:dyDescent="0.15">
      <c r="A250" s="71">
        <v>21</v>
      </c>
      <c r="B250" s="71">
        <v>1</v>
      </c>
      <c r="C250" s="72" t="s">
        <v>949</v>
      </c>
      <c r="D250" s="72" t="s">
        <v>276</v>
      </c>
      <c r="E250" s="76">
        <v>0.12203379</v>
      </c>
      <c r="F250" s="78" t="s">
        <v>2245</v>
      </c>
      <c r="G250" s="78" t="s">
        <v>2246</v>
      </c>
      <c r="H250" s="76">
        <v>0.1555115</v>
      </c>
      <c r="I250" s="76">
        <v>-6.9886900000000002E-2</v>
      </c>
      <c r="J250" s="76">
        <v>0.65571619999999997</v>
      </c>
      <c r="K250" s="76">
        <v>0.45250958000000002</v>
      </c>
      <c r="L250" s="76">
        <v>7.0370440000000006E-2</v>
      </c>
      <c r="M250" s="76">
        <v>0.13292224999999999</v>
      </c>
      <c r="N250" s="79" t="s">
        <v>1848</v>
      </c>
      <c r="O250" s="71">
        <v>0</v>
      </c>
      <c r="P250" s="71">
        <v>0</v>
      </c>
    </row>
    <row r="251" spans="1:16" ht="15.75" customHeight="1" x14ac:dyDescent="0.15">
      <c r="A251" s="71">
        <v>21</v>
      </c>
      <c r="B251" s="71">
        <v>1</v>
      </c>
      <c r="C251" s="72" t="s">
        <v>949</v>
      </c>
      <c r="D251" s="72" t="s">
        <v>276</v>
      </c>
      <c r="E251" s="76">
        <v>0.12203379</v>
      </c>
      <c r="F251" s="78" t="s">
        <v>2247</v>
      </c>
      <c r="G251" s="78" t="s">
        <v>2248</v>
      </c>
      <c r="H251" s="76">
        <v>9.5943769999999998E-2</v>
      </c>
      <c r="I251" s="76">
        <v>8.5962330000000003E-2</v>
      </c>
      <c r="J251" s="76">
        <v>0.40454814</v>
      </c>
      <c r="K251" s="76">
        <v>0.65689375999999999</v>
      </c>
      <c r="L251" s="76">
        <v>6.3024869999999997E-2</v>
      </c>
      <c r="M251" s="76">
        <v>0.11904724</v>
      </c>
      <c r="N251" s="79" t="s">
        <v>1848</v>
      </c>
      <c r="O251" s="71">
        <v>0</v>
      </c>
      <c r="P251" s="71">
        <v>0</v>
      </c>
    </row>
    <row r="252" spans="1:16" ht="15.75" customHeight="1" x14ac:dyDescent="0.15">
      <c r="A252" s="71">
        <v>21</v>
      </c>
      <c r="B252" s="71">
        <v>1</v>
      </c>
      <c r="C252" s="72" t="s">
        <v>949</v>
      </c>
      <c r="D252" s="72" t="s">
        <v>276</v>
      </c>
      <c r="E252" s="76">
        <v>0.12203379</v>
      </c>
      <c r="F252" s="78" t="s">
        <v>2249</v>
      </c>
      <c r="G252" s="78" t="s">
        <v>2250</v>
      </c>
      <c r="H252" s="76">
        <v>0.23716281</v>
      </c>
      <c r="I252" s="76">
        <v>0.34759134000000003</v>
      </c>
      <c r="J252" s="76">
        <v>1</v>
      </c>
      <c r="K252" s="76">
        <v>1</v>
      </c>
      <c r="L252" s="76">
        <v>0.37542873999999998</v>
      </c>
      <c r="M252" s="76">
        <v>0.70914478999999997</v>
      </c>
      <c r="N252" s="79">
        <v>0.90598380999999995</v>
      </c>
      <c r="O252" s="71">
        <v>1</v>
      </c>
      <c r="P252" s="71">
        <v>1</v>
      </c>
    </row>
    <row r="253" spans="1:16" ht="15.75" customHeight="1" x14ac:dyDescent="0.15">
      <c r="A253" s="71">
        <v>21</v>
      </c>
      <c r="B253" s="71">
        <v>1</v>
      </c>
      <c r="C253" s="72" t="s">
        <v>949</v>
      </c>
      <c r="D253" s="72" t="s">
        <v>276</v>
      </c>
      <c r="E253" s="76">
        <v>0.12203379</v>
      </c>
      <c r="F253" s="78" t="s">
        <v>2251</v>
      </c>
      <c r="G253" s="78" t="s">
        <v>2252</v>
      </c>
      <c r="H253" s="76">
        <v>7.0501739999999993E-2</v>
      </c>
      <c r="I253" s="76">
        <v>-0.19228029999999999</v>
      </c>
      <c r="J253" s="76">
        <v>0.29727145999999999</v>
      </c>
      <c r="K253" s="76">
        <v>0.29199999999999998</v>
      </c>
      <c r="L253" s="76">
        <v>2.0586509999999999E-2</v>
      </c>
      <c r="M253" s="76">
        <v>3.8885709999999997E-2</v>
      </c>
      <c r="N253" s="79" t="s">
        <v>1848</v>
      </c>
      <c r="O253" s="71">
        <v>0</v>
      </c>
      <c r="P253" s="71">
        <v>0</v>
      </c>
    </row>
    <row r="254" spans="1:16" ht="15.75" customHeight="1" x14ac:dyDescent="0.15">
      <c r="A254" s="71">
        <v>23</v>
      </c>
      <c r="B254" s="71">
        <v>1</v>
      </c>
      <c r="C254" s="72" t="s">
        <v>280</v>
      </c>
      <c r="D254" s="72" t="s">
        <v>281</v>
      </c>
      <c r="E254" s="76">
        <v>0.31265055000000003</v>
      </c>
      <c r="F254" s="78" t="s">
        <v>2253</v>
      </c>
      <c r="G254" s="78" t="s">
        <v>2254</v>
      </c>
      <c r="H254" s="76">
        <v>2.2983E-2</v>
      </c>
      <c r="I254" s="76">
        <v>-0.11769540000000001</v>
      </c>
      <c r="J254" s="76">
        <v>8.5786550000000003E-2</v>
      </c>
      <c r="K254" s="76">
        <v>0.29303868</v>
      </c>
      <c r="L254" s="76">
        <v>6.7349100000000002E-3</v>
      </c>
      <c r="M254" s="76">
        <v>2.0119829999999998E-2</v>
      </c>
      <c r="N254" s="79" t="s">
        <v>1848</v>
      </c>
      <c r="O254" s="71">
        <v>0</v>
      </c>
      <c r="P254" s="71">
        <v>0</v>
      </c>
    </row>
    <row r="255" spans="1:16" ht="15.75" customHeight="1" x14ac:dyDescent="0.15">
      <c r="A255" s="71">
        <v>23</v>
      </c>
      <c r="B255" s="71">
        <v>1</v>
      </c>
      <c r="C255" s="72" t="s">
        <v>280</v>
      </c>
      <c r="D255" s="72" t="s">
        <v>281</v>
      </c>
      <c r="E255" s="76">
        <v>0.31265055000000003</v>
      </c>
      <c r="F255" s="78" t="s">
        <v>2255</v>
      </c>
      <c r="G255" s="78" t="s">
        <v>2256</v>
      </c>
      <c r="H255" s="76">
        <v>3.0718349999999998E-2</v>
      </c>
      <c r="I255" s="76">
        <v>-0.1194736</v>
      </c>
      <c r="J255" s="76">
        <v>0.11465959000000001</v>
      </c>
      <c r="K255" s="76">
        <v>0.29199999999999998</v>
      </c>
      <c r="L255" s="76">
        <v>8.9697600000000002E-3</v>
      </c>
      <c r="M255" s="76">
        <v>2.6796210000000001E-2</v>
      </c>
      <c r="N255" s="79" t="s">
        <v>1848</v>
      </c>
      <c r="O255" s="71">
        <v>0</v>
      </c>
      <c r="P255" s="71">
        <v>0</v>
      </c>
    </row>
    <row r="256" spans="1:16" ht="15.75" customHeight="1" x14ac:dyDescent="0.15">
      <c r="A256" s="71">
        <v>23</v>
      </c>
      <c r="B256" s="71">
        <v>1</v>
      </c>
      <c r="C256" s="72" t="s">
        <v>280</v>
      </c>
      <c r="D256" s="72" t="s">
        <v>281</v>
      </c>
      <c r="E256" s="76">
        <v>0.31265055000000003</v>
      </c>
      <c r="F256" s="78" t="s">
        <v>2257</v>
      </c>
      <c r="G256" s="78" t="s">
        <v>2258</v>
      </c>
      <c r="H256" s="76">
        <v>2.2808140000000001E-2</v>
      </c>
      <c r="I256" s="76">
        <v>0</v>
      </c>
      <c r="J256" s="76">
        <v>8.5133879999999995E-2</v>
      </c>
      <c r="K256" s="76">
        <v>0.36178630000000001</v>
      </c>
      <c r="L256" s="76">
        <v>8.2516699999999991E-3</v>
      </c>
      <c r="M256" s="76">
        <v>2.4651010000000001E-2</v>
      </c>
      <c r="N256" s="79" t="s">
        <v>1848</v>
      </c>
      <c r="O256" s="71">
        <v>0</v>
      </c>
      <c r="P256" s="71">
        <v>0</v>
      </c>
    </row>
    <row r="257" spans="1:16" ht="15.75" customHeight="1" x14ac:dyDescent="0.15">
      <c r="A257" s="71">
        <v>23</v>
      </c>
      <c r="B257" s="71">
        <v>1</v>
      </c>
      <c r="C257" s="72" t="s">
        <v>280</v>
      </c>
      <c r="D257" s="72" t="s">
        <v>281</v>
      </c>
      <c r="E257" s="76">
        <v>0.31265055000000003</v>
      </c>
      <c r="F257" s="78" t="s">
        <v>2259</v>
      </c>
      <c r="G257" s="78" t="s">
        <v>2260</v>
      </c>
      <c r="H257" s="76">
        <v>2.2983E-2</v>
      </c>
      <c r="I257" s="76">
        <v>0.26315574000000003</v>
      </c>
      <c r="J257" s="76">
        <v>8.5786550000000003E-2</v>
      </c>
      <c r="K257" s="76">
        <v>0.51549942999999998</v>
      </c>
      <c r="L257" s="76">
        <v>1.1847720000000001E-2</v>
      </c>
      <c r="M257" s="76">
        <v>3.5393830000000001E-2</v>
      </c>
      <c r="N257" s="79" t="s">
        <v>1848</v>
      </c>
      <c r="O257" s="71">
        <v>0</v>
      </c>
      <c r="P257" s="71">
        <v>0</v>
      </c>
    </row>
    <row r="258" spans="1:16" ht="15.75" customHeight="1" x14ac:dyDescent="0.15">
      <c r="A258" s="71">
        <v>23</v>
      </c>
      <c r="B258" s="71">
        <v>1</v>
      </c>
      <c r="C258" s="72" t="s">
        <v>280</v>
      </c>
      <c r="D258" s="72" t="s">
        <v>281</v>
      </c>
      <c r="E258" s="76">
        <v>0.31265055000000003</v>
      </c>
      <c r="F258" s="78" t="s">
        <v>2261</v>
      </c>
      <c r="G258" s="78" t="s">
        <v>2262</v>
      </c>
      <c r="H258" s="76">
        <v>9.9004869999999995E-2</v>
      </c>
      <c r="I258" s="76">
        <v>1.09261713</v>
      </c>
      <c r="J258" s="76">
        <v>0.3695465</v>
      </c>
      <c r="K258" s="76">
        <v>1</v>
      </c>
      <c r="L258" s="76">
        <v>0.15672469999999999</v>
      </c>
      <c r="M258" s="76">
        <v>0.46819872000000001</v>
      </c>
      <c r="N258" s="79">
        <v>0.85169618999999996</v>
      </c>
      <c r="O258" s="71">
        <v>1</v>
      </c>
      <c r="P258" s="71">
        <v>1</v>
      </c>
    </row>
    <row r="259" spans="1:16" ht="15.75" customHeight="1" x14ac:dyDescent="0.15">
      <c r="A259" s="71">
        <v>23</v>
      </c>
      <c r="B259" s="71">
        <v>1</v>
      </c>
      <c r="C259" s="72" t="s">
        <v>280</v>
      </c>
      <c r="D259" s="72" t="s">
        <v>281</v>
      </c>
      <c r="E259" s="76">
        <v>0.31265055000000003</v>
      </c>
      <c r="F259" s="78" t="s">
        <v>2263</v>
      </c>
      <c r="G259" s="78" t="s">
        <v>2264</v>
      </c>
      <c r="H259" s="76">
        <v>0.26790908000000002</v>
      </c>
      <c r="I259" s="76">
        <v>0</v>
      </c>
      <c r="J259" s="76">
        <v>1</v>
      </c>
      <c r="K259" s="76">
        <v>0.36178630000000001</v>
      </c>
      <c r="L259" s="76">
        <v>9.6925830000000004E-2</v>
      </c>
      <c r="M259" s="76">
        <v>0.28955583000000001</v>
      </c>
      <c r="N259" s="79" t="s">
        <v>1848</v>
      </c>
      <c r="O259" s="71">
        <v>0</v>
      </c>
      <c r="P259" s="71">
        <v>0</v>
      </c>
    </row>
    <row r="260" spans="1:16" ht="15.75" customHeight="1" x14ac:dyDescent="0.15">
      <c r="A260" s="71">
        <v>23</v>
      </c>
      <c r="B260" s="71">
        <v>1</v>
      </c>
      <c r="C260" s="72" t="s">
        <v>280</v>
      </c>
      <c r="D260" s="72" t="s">
        <v>281</v>
      </c>
      <c r="E260" s="76">
        <v>0.31265055000000003</v>
      </c>
      <c r="F260" s="78" t="s">
        <v>2265</v>
      </c>
      <c r="G260" s="78" t="s">
        <v>2266</v>
      </c>
      <c r="H260" s="76">
        <v>3.01091E-2</v>
      </c>
      <c r="I260" s="76">
        <v>-5.1243499999999997E-2</v>
      </c>
      <c r="J260" s="76">
        <v>0.1123855</v>
      </c>
      <c r="K260" s="76">
        <v>0.33185424000000002</v>
      </c>
      <c r="L260" s="76">
        <v>9.9918300000000002E-3</v>
      </c>
      <c r="M260" s="76">
        <v>2.9849560000000001E-2</v>
      </c>
      <c r="N260" s="79" t="s">
        <v>1848</v>
      </c>
      <c r="O260" s="71">
        <v>0</v>
      </c>
      <c r="P260" s="71">
        <v>0</v>
      </c>
    </row>
    <row r="261" spans="1:16" ht="15.75" customHeight="1" x14ac:dyDescent="0.15">
      <c r="A261" s="71">
        <v>23</v>
      </c>
      <c r="B261" s="71">
        <v>1</v>
      </c>
      <c r="C261" s="72" t="s">
        <v>280</v>
      </c>
      <c r="D261" s="72" t="s">
        <v>281</v>
      </c>
      <c r="E261" s="76">
        <v>0.31265055000000003</v>
      </c>
      <c r="F261" s="78" t="s">
        <v>2267</v>
      </c>
      <c r="G261" s="78" t="s">
        <v>2268</v>
      </c>
      <c r="H261" s="76">
        <v>3.0718349999999998E-2</v>
      </c>
      <c r="I261" s="76">
        <v>0.15647527</v>
      </c>
      <c r="J261" s="76">
        <v>0.11465959000000001</v>
      </c>
      <c r="K261" s="76">
        <v>0.45318580000000003</v>
      </c>
      <c r="L261" s="76">
        <v>1.392112E-2</v>
      </c>
      <c r="M261" s="76">
        <v>4.1587890000000002E-2</v>
      </c>
      <c r="N261" s="79" t="s">
        <v>1848</v>
      </c>
      <c r="O261" s="71">
        <v>0</v>
      </c>
      <c r="P261" s="71">
        <v>0</v>
      </c>
    </row>
    <row r="262" spans="1:16" ht="15.75" customHeight="1" x14ac:dyDescent="0.15">
      <c r="A262" s="71">
        <v>23</v>
      </c>
      <c r="B262" s="71">
        <v>1</v>
      </c>
      <c r="C262" s="72" t="s">
        <v>280</v>
      </c>
      <c r="D262" s="72" t="s">
        <v>281</v>
      </c>
      <c r="E262" s="76">
        <v>0.31265055000000003</v>
      </c>
      <c r="F262" s="78" t="s">
        <v>2269</v>
      </c>
      <c r="G262" s="78" t="s">
        <v>2270</v>
      </c>
      <c r="H262" s="76">
        <v>2.2808140000000001E-2</v>
      </c>
      <c r="I262" s="76">
        <v>4.034836E-2</v>
      </c>
      <c r="J262" s="76">
        <v>8.5133879999999995E-2</v>
      </c>
      <c r="K262" s="76">
        <v>0.38535437</v>
      </c>
      <c r="L262" s="76">
        <v>8.7892200000000004E-3</v>
      </c>
      <c r="M262" s="76">
        <v>2.6256870000000002E-2</v>
      </c>
      <c r="N262" s="79" t="s">
        <v>1848</v>
      </c>
      <c r="O262" s="71">
        <v>0</v>
      </c>
      <c r="P262" s="71">
        <v>0</v>
      </c>
    </row>
    <row r="263" spans="1:16" ht="15.75" customHeight="1" x14ac:dyDescent="0.15">
      <c r="A263" s="71">
        <v>23</v>
      </c>
      <c r="B263" s="71">
        <v>1</v>
      </c>
      <c r="C263" s="72" t="s">
        <v>280</v>
      </c>
      <c r="D263" s="72" t="s">
        <v>281</v>
      </c>
      <c r="E263" s="76">
        <v>0.31265055000000003</v>
      </c>
      <c r="F263" s="78" t="s">
        <v>2271</v>
      </c>
      <c r="G263" s="78" t="s">
        <v>2272</v>
      </c>
      <c r="H263" s="76">
        <v>3.1691520000000001E-2</v>
      </c>
      <c r="I263" s="76">
        <v>6.036188E-2</v>
      </c>
      <c r="J263" s="76">
        <v>0.11829207999999999</v>
      </c>
      <c r="K263" s="76">
        <v>0.39704455999999999</v>
      </c>
      <c r="L263" s="76">
        <v>1.2582950000000001E-2</v>
      </c>
      <c r="M263" s="76">
        <v>3.7590239999999997E-2</v>
      </c>
      <c r="N263" s="79" t="s">
        <v>1848</v>
      </c>
      <c r="O263" s="71">
        <v>0</v>
      </c>
      <c r="P263" s="71">
        <v>0</v>
      </c>
    </row>
    <row r="264" spans="1:16" ht="15.75" customHeight="1" x14ac:dyDescent="0.15">
      <c r="A264" s="71">
        <v>23</v>
      </c>
      <c r="B264" s="71">
        <v>2</v>
      </c>
      <c r="C264" s="72" t="s">
        <v>974</v>
      </c>
      <c r="D264" s="72" t="s">
        <v>2273</v>
      </c>
      <c r="E264" s="76">
        <v>0.11355166</v>
      </c>
      <c r="F264" s="78" t="s">
        <v>2255</v>
      </c>
      <c r="G264" s="78" t="s">
        <v>2256</v>
      </c>
      <c r="H264" s="76">
        <v>0.18148236000000001</v>
      </c>
      <c r="I264" s="76">
        <v>-0.1194736</v>
      </c>
      <c r="J264" s="76">
        <v>0.59734774000000002</v>
      </c>
      <c r="K264" s="76">
        <v>0.32196170000000002</v>
      </c>
      <c r="L264" s="76">
        <v>5.8430370000000002E-2</v>
      </c>
      <c r="M264" s="76">
        <v>0.19400475</v>
      </c>
      <c r="N264" s="79" t="s">
        <v>1848</v>
      </c>
      <c r="O264" s="71">
        <v>0</v>
      </c>
      <c r="P264" s="71">
        <v>0</v>
      </c>
    </row>
    <row r="265" spans="1:16" ht="15.75" customHeight="1" x14ac:dyDescent="0.15">
      <c r="A265" s="71">
        <v>23</v>
      </c>
      <c r="B265" s="71">
        <v>2</v>
      </c>
      <c r="C265" s="72" t="s">
        <v>974</v>
      </c>
      <c r="D265" s="72" t="s">
        <v>2273</v>
      </c>
      <c r="E265" s="76">
        <v>0.11355166</v>
      </c>
      <c r="F265" s="78" t="s">
        <v>2257</v>
      </c>
      <c r="G265" s="78" t="s">
        <v>2258</v>
      </c>
      <c r="H265" s="76">
        <v>2.2808140000000001E-2</v>
      </c>
      <c r="I265" s="76">
        <v>0</v>
      </c>
      <c r="J265" s="76">
        <v>7.5072819999999998E-2</v>
      </c>
      <c r="K265" s="76">
        <v>0.38879472999999998</v>
      </c>
      <c r="L265" s="76">
        <v>8.8676799999999993E-3</v>
      </c>
      <c r="M265" s="76">
        <v>2.9443130000000001E-2</v>
      </c>
      <c r="N265" s="79" t="s">
        <v>1848</v>
      </c>
      <c r="O265" s="71">
        <v>0</v>
      </c>
      <c r="P265" s="71">
        <v>0</v>
      </c>
    </row>
    <row r="266" spans="1:16" ht="15.75" customHeight="1" x14ac:dyDescent="0.15">
      <c r="A266" s="71">
        <v>23</v>
      </c>
      <c r="B266" s="71">
        <v>2</v>
      </c>
      <c r="C266" s="72" t="s">
        <v>974</v>
      </c>
      <c r="D266" s="72" t="s">
        <v>2273</v>
      </c>
      <c r="E266" s="76">
        <v>0.11355166</v>
      </c>
      <c r="F266" s="78" t="s">
        <v>2259</v>
      </c>
      <c r="G266" s="78" t="s">
        <v>2260</v>
      </c>
      <c r="H266" s="76">
        <v>2.2983E-2</v>
      </c>
      <c r="I266" s="76">
        <v>0.26315574000000003</v>
      </c>
      <c r="J266" s="76">
        <v>7.5648350000000003E-2</v>
      </c>
      <c r="K266" s="76">
        <v>0.53600291</v>
      </c>
      <c r="L266" s="76">
        <v>1.231895E-2</v>
      </c>
      <c r="M266" s="76">
        <v>4.0902279999999999E-2</v>
      </c>
      <c r="N266" s="79" t="s">
        <v>1848</v>
      </c>
      <c r="O266" s="71">
        <v>0</v>
      </c>
      <c r="P266" s="71">
        <v>0</v>
      </c>
    </row>
    <row r="267" spans="1:16" ht="15.75" customHeight="1" x14ac:dyDescent="0.15">
      <c r="A267" s="71">
        <v>23</v>
      </c>
      <c r="B267" s="71">
        <v>2</v>
      </c>
      <c r="C267" s="72" t="s">
        <v>974</v>
      </c>
      <c r="D267" s="72" t="s">
        <v>2273</v>
      </c>
      <c r="E267" s="76">
        <v>0.11355166</v>
      </c>
      <c r="F267" s="78" t="s">
        <v>2261</v>
      </c>
      <c r="G267" s="78" t="s">
        <v>2262</v>
      </c>
      <c r="H267" s="76">
        <v>3.0918520000000001E-2</v>
      </c>
      <c r="I267" s="76">
        <v>1.09261713</v>
      </c>
      <c r="J267" s="76">
        <v>0.10176805</v>
      </c>
      <c r="K267" s="76">
        <v>1</v>
      </c>
      <c r="L267" s="76">
        <v>4.8944010000000003E-2</v>
      </c>
      <c r="M267" s="76">
        <v>0.16250745999999999</v>
      </c>
      <c r="N267" s="79" t="s">
        <v>1848</v>
      </c>
      <c r="O267" s="71">
        <v>0</v>
      </c>
      <c r="P267" s="71">
        <v>0</v>
      </c>
    </row>
    <row r="268" spans="1:16" ht="15.75" customHeight="1" x14ac:dyDescent="0.15">
      <c r="A268" s="71">
        <v>23</v>
      </c>
      <c r="B268" s="71">
        <v>2</v>
      </c>
      <c r="C268" s="72" t="s">
        <v>974</v>
      </c>
      <c r="D268" s="72" t="s">
        <v>2273</v>
      </c>
      <c r="E268" s="76">
        <v>0.11355166</v>
      </c>
      <c r="F268" s="78" t="s">
        <v>2263</v>
      </c>
      <c r="G268" s="78" t="s">
        <v>2264</v>
      </c>
      <c r="H268" s="76">
        <v>0.30381358000000003</v>
      </c>
      <c r="I268" s="76">
        <v>0</v>
      </c>
      <c r="J268" s="76">
        <v>1</v>
      </c>
      <c r="K268" s="76">
        <v>0.38879472999999998</v>
      </c>
      <c r="L268" s="76">
        <v>0.11812112</v>
      </c>
      <c r="M268" s="76">
        <v>0.39219430999999999</v>
      </c>
      <c r="N268" s="79" t="s">
        <v>1848</v>
      </c>
      <c r="O268" s="71">
        <v>1</v>
      </c>
      <c r="P268" s="71">
        <v>0</v>
      </c>
    </row>
    <row r="269" spans="1:16" ht="15.75" customHeight="1" x14ac:dyDescent="0.15">
      <c r="A269" s="71">
        <v>23</v>
      </c>
      <c r="B269" s="71">
        <v>2</v>
      </c>
      <c r="C269" s="72" t="s">
        <v>974</v>
      </c>
      <c r="D269" s="72" t="s">
        <v>2273</v>
      </c>
      <c r="E269" s="76">
        <v>0.11355166</v>
      </c>
      <c r="F269" s="78" t="s">
        <v>2265</v>
      </c>
      <c r="G269" s="78" t="s">
        <v>2266</v>
      </c>
      <c r="H269" s="76">
        <v>3.01091E-2</v>
      </c>
      <c r="I269" s="76">
        <v>-5.1243499999999997E-2</v>
      </c>
      <c r="J269" s="76">
        <v>9.9103849999999993E-2</v>
      </c>
      <c r="K269" s="76">
        <v>0.36012936000000001</v>
      </c>
      <c r="L269" s="76">
        <v>1.0843169999999999E-2</v>
      </c>
      <c r="M269" s="76">
        <v>3.6002279999999998E-2</v>
      </c>
      <c r="N269" s="79" t="s">
        <v>1848</v>
      </c>
      <c r="O269" s="71">
        <v>0</v>
      </c>
      <c r="P269" s="71">
        <v>0</v>
      </c>
    </row>
    <row r="270" spans="1:16" ht="15.75" customHeight="1" x14ac:dyDescent="0.15">
      <c r="A270" s="71">
        <v>23</v>
      </c>
      <c r="B270" s="71">
        <v>2</v>
      </c>
      <c r="C270" s="72" t="s">
        <v>974</v>
      </c>
      <c r="D270" s="72" t="s">
        <v>2273</v>
      </c>
      <c r="E270" s="76">
        <v>0.11355166</v>
      </c>
      <c r="F270" s="78" t="s">
        <v>2267</v>
      </c>
      <c r="G270" s="78" t="s">
        <v>2268</v>
      </c>
      <c r="H270" s="76">
        <v>3.0718349999999998E-2</v>
      </c>
      <c r="I270" s="76">
        <v>0.15647527</v>
      </c>
      <c r="J270" s="76">
        <v>0.10110919</v>
      </c>
      <c r="K270" s="76">
        <v>0.47632630999999998</v>
      </c>
      <c r="L270" s="76">
        <v>1.4631959999999999E-2</v>
      </c>
      <c r="M270" s="76">
        <v>4.858208E-2</v>
      </c>
      <c r="N270" s="79" t="s">
        <v>1848</v>
      </c>
      <c r="O270" s="71">
        <v>0</v>
      </c>
      <c r="P270" s="71">
        <v>0</v>
      </c>
    </row>
    <row r="271" spans="1:16" ht="15.75" customHeight="1" x14ac:dyDescent="0.15">
      <c r="A271" s="71">
        <v>23</v>
      </c>
      <c r="B271" s="71">
        <v>2</v>
      </c>
      <c r="C271" s="72" t="s">
        <v>974</v>
      </c>
      <c r="D271" s="72" t="s">
        <v>2273</v>
      </c>
      <c r="E271" s="76">
        <v>0.11355166</v>
      </c>
      <c r="F271" s="78" t="s">
        <v>2269</v>
      </c>
      <c r="G271" s="78" t="s">
        <v>2270</v>
      </c>
      <c r="H271" s="76">
        <v>2.2808140000000001E-2</v>
      </c>
      <c r="I271" s="76">
        <v>4.034836E-2</v>
      </c>
      <c r="J271" s="76">
        <v>7.5072819999999998E-2</v>
      </c>
      <c r="K271" s="76">
        <v>0.41136542999999998</v>
      </c>
      <c r="L271" s="76">
        <v>9.3824800000000003E-3</v>
      </c>
      <c r="M271" s="76">
        <v>3.1152389999999999E-2</v>
      </c>
      <c r="N271" s="79" t="s">
        <v>1848</v>
      </c>
      <c r="O271" s="71">
        <v>0</v>
      </c>
      <c r="P271" s="71">
        <v>0</v>
      </c>
    </row>
    <row r="272" spans="1:16" ht="15.75" customHeight="1" x14ac:dyDescent="0.15">
      <c r="A272" s="71">
        <v>23</v>
      </c>
      <c r="B272" s="71">
        <v>2</v>
      </c>
      <c r="C272" s="72" t="s">
        <v>974</v>
      </c>
      <c r="D272" s="72" t="s">
        <v>2273</v>
      </c>
      <c r="E272" s="76">
        <v>0.11355166</v>
      </c>
      <c r="F272" s="78" t="s">
        <v>2271</v>
      </c>
      <c r="G272" s="78" t="s">
        <v>2272</v>
      </c>
      <c r="H272" s="76">
        <v>3.0718349999999998E-2</v>
      </c>
      <c r="I272" s="76">
        <v>6.036188E-2</v>
      </c>
      <c r="J272" s="76">
        <v>0.10110919</v>
      </c>
      <c r="K272" s="76">
        <v>0.42256090000000002</v>
      </c>
      <c r="L272" s="76">
        <v>1.298037E-2</v>
      </c>
      <c r="M272" s="76">
        <v>4.3098369999999997E-2</v>
      </c>
      <c r="N272" s="79" t="s">
        <v>1848</v>
      </c>
      <c r="O272" s="71">
        <v>0</v>
      </c>
      <c r="P272" s="71">
        <v>0</v>
      </c>
    </row>
    <row r="273" spans="1:16" ht="15.75" customHeight="1" x14ac:dyDescent="0.15">
      <c r="A273" s="71">
        <v>23</v>
      </c>
      <c r="B273" s="71">
        <v>2</v>
      </c>
      <c r="C273" s="72" t="s">
        <v>974</v>
      </c>
      <c r="D273" s="72" t="s">
        <v>2273</v>
      </c>
      <c r="E273" s="76">
        <v>0.11355166</v>
      </c>
      <c r="F273" s="78" t="s">
        <v>2274</v>
      </c>
      <c r="G273" s="78" t="s">
        <v>2275</v>
      </c>
      <c r="H273" s="76">
        <v>2.2808140000000001E-2</v>
      </c>
      <c r="I273" s="76">
        <v>-0.17303450000000001</v>
      </c>
      <c r="J273" s="76">
        <v>7.5072819999999998E-2</v>
      </c>
      <c r="K273" s="76">
        <v>0.29199999999999998</v>
      </c>
      <c r="L273" s="76">
        <v>6.6599800000000002E-3</v>
      </c>
      <c r="M273" s="76">
        <v>2.2112940000000001E-2</v>
      </c>
      <c r="N273" s="79" t="s">
        <v>1848</v>
      </c>
      <c r="O273" s="71">
        <v>0</v>
      </c>
      <c r="P273" s="71">
        <v>0</v>
      </c>
    </row>
    <row r="274" spans="1:16" ht="15.75" customHeight="1" x14ac:dyDescent="0.15">
      <c r="A274" s="71">
        <v>24</v>
      </c>
      <c r="B274" s="71">
        <v>1</v>
      </c>
      <c r="C274" s="72" t="s">
        <v>284</v>
      </c>
      <c r="D274" s="72" t="s">
        <v>285</v>
      </c>
      <c r="E274" s="76">
        <v>0.49129145000000002</v>
      </c>
      <c r="F274" s="78" t="s">
        <v>2276</v>
      </c>
      <c r="G274" s="78" t="s">
        <v>2277</v>
      </c>
      <c r="H274" s="76">
        <v>2.2983E-2</v>
      </c>
      <c r="I274" s="76">
        <v>-5.8779600000000001E-2</v>
      </c>
      <c r="J274" s="76">
        <v>0.10033748000000001</v>
      </c>
      <c r="K274" s="76">
        <v>0.51419406999999995</v>
      </c>
      <c r="L274" s="76">
        <v>1.181772E-2</v>
      </c>
      <c r="M274" s="76">
        <v>8.7280399999999994E-3</v>
      </c>
      <c r="N274" s="79" t="s">
        <v>1848</v>
      </c>
      <c r="O274" s="71">
        <v>0</v>
      </c>
      <c r="P274" s="71">
        <v>0</v>
      </c>
    </row>
    <row r="275" spans="1:16" ht="15.75" customHeight="1" x14ac:dyDescent="0.15">
      <c r="A275" s="71">
        <v>24</v>
      </c>
      <c r="B275" s="71">
        <v>1</v>
      </c>
      <c r="C275" s="72" t="s">
        <v>284</v>
      </c>
      <c r="D275" s="72" t="s">
        <v>285</v>
      </c>
      <c r="E275" s="76">
        <v>0.49129145000000002</v>
      </c>
      <c r="F275" s="78" t="s">
        <v>2278</v>
      </c>
      <c r="G275" s="78" t="s">
        <v>2279</v>
      </c>
      <c r="H275" s="76">
        <v>2.3879839999999999E-2</v>
      </c>
      <c r="I275" s="76">
        <v>-0.15085029999999999</v>
      </c>
      <c r="J275" s="76">
        <v>0.10425283</v>
      </c>
      <c r="K275" s="76">
        <v>0.40478364999999999</v>
      </c>
      <c r="L275" s="76">
        <v>9.66617E-3</v>
      </c>
      <c r="M275" s="76">
        <v>7.1390000000000004E-3</v>
      </c>
      <c r="N275" s="79" t="s">
        <v>1848</v>
      </c>
      <c r="O275" s="71">
        <v>0</v>
      </c>
      <c r="P275" s="71">
        <v>0</v>
      </c>
    </row>
    <row r="276" spans="1:16" ht="15.75" customHeight="1" x14ac:dyDescent="0.15">
      <c r="A276" s="71">
        <v>24</v>
      </c>
      <c r="B276" s="71">
        <v>1</v>
      </c>
      <c r="C276" s="72" t="s">
        <v>284</v>
      </c>
      <c r="D276" s="72" t="s">
        <v>285</v>
      </c>
      <c r="E276" s="76">
        <v>0.49129145000000002</v>
      </c>
      <c r="F276" s="78" t="s">
        <v>2280</v>
      </c>
      <c r="G276" s="78" t="s">
        <v>2281</v>
      </c>
      <c r="H276" s="76">
        <v>5.5110760000000002E-2</v>
      </c>
      <c r="I276" s="76">
        <v>3.5206600000000001E-3</v>
      </c>
      <c r="J276" s="76">
        <v>0.24059849999999999</v>
      </c>
      <c r="K276" s="76">
        <v>0.58822726999999997</v>
      </c>
      <c r="L276" s="76">
        <v>3.2417649999999999E-2</v>
      </c>
      <c r="M276" s="76">
        <v>2.3942229999999998E-2</v>
      </c>
      <c r="N276" s="79" t="s">
        <v>1848</v>
      </c>
      <c r="O276" s="71">
        <v>0</v>
      </c>
      <c r="P276" s="71">
        <v>0</v>
      </c>
    </row>
    <row r="277" spans="1:16" ht="15.75" customHeight="1" x14ac:dyDescent="0.15">
      <c r="A277" s="71">
        <v>24</v>
      </c>
      <c r="B277" s="71">
        <v>1</v>
      </c>
      <c r="C277" s="72" t="s">
        <v>284</v>
      </c>
      <c r="D277" s="72" t="s">
        <v>285</v>
      </c>
      <c r="E277" s="76">
        <v>0.49129145000000002</v>
      </c>
      <c r="F277" s="78" t="s">
        <v>2282</v>
      </c>
      <c r="G277" s="78" t="s">
        <v>2283</v>
      </c>
      <c r="H277" s="76">
        <v>2.2808140000000001E-2</v>
      </c>
      <c r="I277" s="76">
        <v>-5.2622099999999998E-2</v>
      </c>
      <c r="J277" s="76">
        <v>9.9574099999999999E-2</v>
      </c>
      <c r="K277" s="76">
        <v>0.52151110000000001</v>
      </c>
      <c r="L277" s="76">
        <v>1.1894699999999999E-2</v>
      </c>
      <c r="M277" s="76">
        <v>8.7848900000000001E-3</v>
      </c>
      <c r="N277" s="79" t="s">
        <v>1848</v>
      </c>
      <c r="O277" s="71">
        <v>0</v>
      </c>
      <c r="P277" s="71">
        <v>0</v>
      </c>
    </row>
    <row r="278" spans="1:16" ht="15.75" customHeight="1" x14ac:dyDescent="0.15">
      <c r="A278" s="71">
        <v>24</v>
      </c>
      <c r="B278" s="71">
        <v>1</v>
      </c>
      <c r="C278" s="72" t="s">
        <v>284</v>
      </c>
      <c r="D278" s="72" t="s">
        <v>285</v>
      </c>
      <c r="E278" s="76">
        <v>0.49129145000000002</v>
      </c>
      <c r="F278" s="78" t="s">
        <v>2284</v>
      </c>
      <c r="G278" s="78" t="s">
        <v>2285</v>
      </c>
      <c r="H278" s="76">
        <v>3.7073179999999997E-2</v>
      </c>
      <c r="I278" s="76">
        <v>0.20518064</v>
      </c>
      <c r="J278" s="76">
        <v>0.16185136</v>
      </c>
      <c r="K278" s="76">
        <v>0.82786581000000004</v>
      </c>
      <c r="L278" s="76">
        <v>3.0691619999999999E-2</v>
      </c>
      <c r="M278" s="76">
        <v>2.2667449999999999E-2</v>
      </c>
      <c r="N278" s="79" t="s">
        <v>1848</v>
      </c>
      <c r="O278" s="71">
        <v>0</v>
      </c>
      <c r="P278" s="71">
        <v>0</v>
      </c>
    </row>
    <row r="279" spans="1:16" ht="15.75" customHeight="1" x14ac:dyDescent="0.15">
      <c r="A279" s="71">
        <v>24</v>
      </c>
      <c r="B279" s="71">
        <v>1</v>
      </c>
      <c r="C279" s="72" t="s">
        <v>284</v>
      </c>
      <c r="D279" s="72" t="s">
        <v>285</v>
      </c>
      <c r="E279" s="76">
        <v>0.49129145000000002</v>
      </c>
      <c r="F279" s="78" t="s">
        <v>2286</v>
      </c>
      <c r="G279" s="78" t="s">
        <v>2287</v>
      </c>
      <c r="H279" s="76">
        <v>0.19285266000000001</v>
      </c>
      <c r="I279" s="76">
        <v>0.35003455</v>
      </c>
      <c r="J279" s="76">
        <v>0.84194195000000005</v>
      </c>
      <c r="K279" s="76">
        <v>1</v>
      </c>
      <c r="L279" s="76">
        <v>0.30528577000000001</v>
      </c>
      <c r="M279" s="76">
        <v>0.22547038999999999</v>
      </c>
      <c r="N279" s="79">
        <v>0.73261719999999997</v>
      </c>
      <c r="O279" s="71">
        <v>1</v>
      </c>
      <c r="P279" s="71">
        <v>0</v>
      </c>
    </row>
    <row r="280" spans="1:16" ht="15.75" customHeight="1" x14ac:dyDescent="0.15">
      <c r="A280" s="71">
        <v>24</v>
      </c>
      <c r="B280" s="71">
        <v>1</v>
      </c>
      <c r="C280" s="72" t="s">
        <v>284</v>
      </c>
      <c r="D280" s="72" t="s">
        <v>285</v>
      </c>
      <c r="E280" s="76">
        <v>0.49129145000000002</v>
      </c>
      <c r="F280" s="78" t="s">
        <v>2288</v>
      </c>
      <c r="G280" s="78" t="s">
        <v>2289</v>
      </c>
      <c r="H280" s="76">
        <v>8.5871530000000001E-2</v>
      </c>
      <c r="I280" s="76">
        <v>0.25577572999999998</v>
      </c>
      <c r="J280" s="76">
        <v>0.37489159999999999</v>
      </c>
      <c r="K280" s="76">
        <v>0.88798944999999996</v>
      </c>
      <c r="L280" s="76">
        <v>7.6253020000000005E-2</v>
      </c>
      <c r="M280" s="76">
        <v>5.6317060000000002E-2</v>
      </c>
      <c r="N280" s="79" t="s">
        <v>1848</v>
      </c>
      <c r="O280" s="71">
        <v>0</v>
      </c>
      <c r="P280" s="71">
        <v>0</v>
      </c>
    </row>
    <row r="281" spans="1:16" ht="15.75" customHeight="1" x14ac:dyDescent="0.15">
      <c r="A281" s="71">
        <v>24</v>
      </c>
      <c r="B281" s="71">
        <v>1</v>
      </c>
      <c r="C281" s="72" t="s">
        <v>284</v>
      </c>
      <c r="D281" s="72" t="s">
        <v>285</v>
      </c>
      <c r="E281" s="76">
        <v>0.49129145000000002</v>
      </c>
      <c r="F281" s="78" t="s">
        <v>2290</v>
      </c>
      <c r="G281" s="78" t="s">
        <v>2291</v>
      </c>
      <c r="H281" s="76">
        <v>0.22905695000000001</v>
      </c>
      <c r="I281" s="76">
        <v>0.31558871999999999</v>
      </c>
      <c r="J281" s="76">
        <v>1</v>
      </c>
      <c r="K281" s="76">
        <v>0.95906698999999995</v>
      </c>
      <c r="L281" s="76">
        <v>0.21968096000000001</v>
      </c>
      <c r="M281" s="76">
        <v>0.16224652000000001</v>
      </c>
      <c r="N281" s="79" t="s">
        <v>1848</v>
      </c>
      <c r="O281" s="71">
        <v>0</v>
      </c>
      <c r="P281" s="71">
        <v>0</v>
      </c>
    </row>
    <row r="282" spans="1:16" ht="15.75" customHeight="1" x14ac:dyDescent="0.15">
      <c r="A282" s="71">
        <v>24</v>
      </c>
      <c r="B282" s="71">
        <v>1</v>
      </c>
      <c r="C282" s="72" t="s">
        <v>284</v>
      </c>
      <c r="D282" s="72" t="s">
        <v>285</v>
      </c>
      <c r="E282" s="76">
        <v>0.49129145000000002</v>
      </c>
      <c r="F282" s="78" t="s">
        <v>2292</v>
      </c>
      <c r="G282" s="78" t="s">
        <v>2293</v>
      </c>
      <c r="H282" s="76">
        <v>9.7374849999999999E-2</v>
      </c>
      <c r="I282" s="76">
        <v>0.14368914999999999</v>
      </c>
      <c r="J282" s="76">
        <v>0.42511195000000002</v>
      </c>
      <c r="K282" s="76">
        <v>0.75479364000000004</v>
      </c>
      <c r="L282" s="76">
        <v>7.3497919999999994E-2</v>
      </c>
      <c r="M282" s="76">
        <v>5.4282270000000001E-2</v>
      </c>
      <c r="N282" s="79" t="s">
        <v>1848</v>
      </c>
      <c r="O282" s="71">
        <v>0</v>
      </c>
      <c r="P282" s="71">
        <v>0</v>
      </c>
    </row>
    <row r="283" spans="1:16" ht="15.75" customHeight="1" x14ac:dyDescent="0.15">
      <c r="A283" s="71">
        <v>24</v>
      </c>
      <c r="B283" s="71">
        <v>1</v>
      </c>
      <c r="C283" s="72" t="s">
        <v>284</v>
      </c>
      <c r="D283" s="72" t="s">
        <v>285</v>
      </c>
      <c r="E283" s="76">
        <v>0.49129145000000002</v>
      </c>
      <c r="F283" s="78" t="s">
        <v>2294</v>
      </c>
      <c r="G283" s="78" t="s">
        <v>2295</v>
      </c>
      <c r="H283" s="76">
        <v>0.11462417</v>
      </c>
      <c r="I283" s="76">
        <v>0.22098669000000001</v>
      </c>
      <c r="J283" s="76">
        <v>0.50041776999999998</v>
      </c>
      <c r="K283" s="76">
        <v>0.84664859999999997</v>
      </c>
      <c r="L283" s="76">
        <v>9.7046389999999996E-2</v>
      </c>
      <c r="M283" s="76">
        <v>7.1674119999999994E-2</v>
      </c>
      <c r="N283" s="79" t="s">
        <v>1848</v>
      </c>
      <c r="O283" s="71">
        <v>0</v>
      </c>
      <c r="P283" s="71">
        <v>0</v>
      </c>
    </row>
    <row r="284" spans="1:16" ht="15.75" customHeight="1" x14ac:dyDescent="0.15">
      <c r="A284" s="71">
        <v>24</v>
      </c>
      <c r="B284" s="71">
        <v>1</v>
      </c>
      <c r="C284" s="72" t="s">
        <v>284</v>
      </c>
      <c r="D284" s="72" t="s">
        <v>285</v>
      </c>
      <c r="E284" s="76">
        <v>0.49129145000000002</v>
      </c>
      <c r="F284" s="78" t="s">
        <v>2296</v>
      </c>
      <c r="G284" s="78" t="s">
        <v>2297</v>
      </c>
      <c r="H284" s="76">
        <v>0.11863804999999999</v>
      </c>
      <c r="I284" s="76">
        <v>5.092754E-2</v>
      </c>
      <c r="J284" s="76">
        <v>0.51794130000000005</v>
      </c>
      <c r="K284" s="76">
        <v>0.64456226999999999</v>
      </c>
      <c r="L284" s="76">
        <v>7.6469609999999993E-2</v>
      </c>
      <c r="M284" s="76">
        <v>5.6477029999999998E-2</v>
      </c>
      <c r="N284" s="79" t="s">
        <v>1848</v>
      </c>
      <c r="O284" s="71">
        <v>0</v>
      </c>
      <c r="P284" s="71">
        <v>0</v>
      </c>
    </row>
    <row r="285" spans="1:16" ht="15.75" customHeight="1" x14ac:dyDescent="0.15">
      <c r="A285" s="71">
        <v>24</v>
      </c>
      <c r="B285" s="71">
        <v>1</v>
      </c>
      <c r="C285" s="72" t="s">
        <v>284</v>
      </c>
      <c r="D285" s="72" t="s">
        <v>285</v>
      </c>
      <c r="E285" s="76">
        <v>0.49129145000000002</v>
      </c>
      <c r="F285" s="78" t="s">
        <v>2298</v>
      </c>
      <c r="G285" s="78" t="s">
        <v>2299</v>
      </c>
      <c r="H285" s="76">
        <v>7.7072109999999999E-2</v>
      </c>
      <c r="I285" s="76">
        <v>0.14071126</v>
      </c>
      <c r="J285" s="76">
        <v>0.33647576000000001</v>
      </c>
      <c r="K285" s="76">
        <v>0.75125492000000005</v>
      </c>
      <c r="L285" s="76">
        <v>5.7900800000000002E-2</v>
      </c>
      <c r="M285" s="76">
        <v>4.2762939999999999E-2</v>
      </c>
      <c r="N285" s="79" t="s">
        <v>1848</v>
      </c>
      <c r="O285" s="71">
        <v>0</v>
      </c>
      <c r="P285" s="71">
        <v>0</v>
      </c>
    </row>
    <row r="286" spans="1:16" ht="15.75" customHeight="1" x14ac:dyDescent="0.15">
      <c r="A286" s="71">
        <v>24</v>
      </c>
      <c r="B286" s="71">
        <v>1</v>
      </c>
      <c r="C286" s="72" t="s">
        <v>284</v>
      </c>
      <c r="D286" s="72" t="s">
        <v>285</v>
      </c>
      <c r="E286" s="76">
        <v>0.49129145000000002</v>
      </c>
      <c r="F286" s="78" t="s">
        <v>2300</v>
      </c>
      <c r="G286" s="78" t="s">
        <v>2301</v>
      </c>
      <c r="H286" s="76">
        <v>6.0764770000000003E-2</v>
      </c>
      <c r="I286" s="76">
        <v>0.17105208</v>
      </c>
      <c r="J286" s="76">
        <v>0.26528235999999999</v>
      </c>
      <c r="K286" s="76">
        <v>0.78730982000000005</v>
      </c>
      <c r="L286" s="76">
        <v>4.78407E-2</v>
      </c>
      <c r="M286" s="76">
        <v>3.5333000000000003E-2</v>
      </c>
      <c r="N286" s="79" t="s">
        <v>1848</v>
      </c>
      <c r="O286" s="71">
        <v>0</v>
      </c>
      <c r="P286" s="71">
        <v>0</v>
      </c>
    </row>
    <row r="287" spans="1:16" ht="15.75" customHeight="1" x14ac:dyDescent="0.15">
      <c r="A287" s="71">
        <v>24</v>
      </c>
      <c r="B287" s="71">
        <v>1</v>
      </c>
      <c r="C287" s="72" t="s">
        <v>284</v>
      </c>
      <c r="D287" s="72" t="s">
        <v>285</v>
      </c>
      <c r="E287" s="76">
        <v>0.49129145000000002</v>
      </c>
      <c r="F287" s="78" t="s">
        <v>2302</v>
      </c>
      <c r="G287" s="78" t="s">
        <v>2303</v>
      </c>
      <c r="H287" s="76">
        <v>5.5265469999999997E-2</v>
      </c>
      <c r="I287" s="76">
        <v>0.16930770000000001</v>
      </c>
      <c r="J287" s="76">
        <v>0.24127392</v>
      </c>
      <c r="K287" s="76">
        <v>0.78523692</v>
      </c>
      <c r="L287" s="76">
        <v>4.3396490000000003E-2</v>
      </c>
      <c r="M287" s="76">
        <v>3.2050700000000001E-2</v>
      </c>
      <c r="N287" s="79" t="s">
        <v>1848</v>
      </c>
      <c r="O287" s="71">
        <v>0</v>
      </c>
      <c r="P287" s="71">
        <v>0</v>
      </c>
    </row>
    <row r="288" spans="1:16" ht="15.75" customHeight="1" x14ac:dyDescent="0.15">
      <c r="A288" s="71">
        <v>24</v>
      </c>
      <c r="B288" s="71">
        <v>1</v>
      </c>
      <c r="C288" s="72" t="s">
        <v>284</v>
      </c>
      <c r="D288" s="72" t="s">
        <v>285</v>
      </c>
      <c r="E288" s="76">
        <v>0.49129145000000002</v>
      </c>
      <c r="F288" s="78" t="s">
        <v>2304</v>
      </c>
      <c r="G288" s="78" t="s">
        <v>2305</v>
      </c>
      <c r="H288" s="76">
        <v>3.9740780000000003E-2</v>
      </c>
      <c r="I288" s="76">
        <v>4.2446909999999997E-2</v>
      </c>
      <c r="J288" s="76">
        <v>0.17349738000000001</v>
      </c>
      <c r="K288" s="76">
        <v>0.63448448000000002</v>
      </c>
      <c r="L288" s="76">
        <v>2.521491E-2</v>
      </c>
      <c r="M288" s="76">
        <v>1.86226E-2</v>
      </c>
      <c r="N288" s="79" t="s">
        <v>1848</v>
      </c>
      <c r="O288" s="71">
        <v>0</v>
      </c>
      <c r="P288" s="71">
        <v>0</v>
      </c>
    </row>
    <row r="289" spans="1:16" ht="15.75" customHeight="1" x14ac:dyDescent="0.15">
      <c r="A289" s="71">
        <v>24</v>
      </c>
      <c r="B289" s="71">
        <v>1</v>
      </c>
      <c r="C289" s="72" t="s">
        <v>284</v>
      </c>
      <c r="D289" s="72" t="s">
        <v>285</v>
      </c>
      <c r="E289" s="76">
        <v>0.49129145000000002</v>
      </c>
      <c r="F289" s="78" t="s">
        <v>2306</v>
      </c>
      <c r="G289" s="78" t="s">
        <v>2307</v>
      </c>
      <c r="H289" s="76">
        <v>2.7941150000000001E-2</v>
      </c>
      <c r="I289" s="76">
        <v>0.19741353</v>
      </c>
      <c r="J289" s="76">
        <v>0.12198340000000001</v>
      </c>
      <c r="K289" s="76">
        <v>0.81863591000000002</v>
      </c>
      <c r="L289" s="76">
        <v>2.2873629999999999E-2</v>
      </c>
      <c r="M289" s="76">
        <v>1.6893439999999999E-2</v>
      </c>
      <c r="N289" s="79" t="s">
        <v>1848</v>
      </c>
      <c r="O289" s="71">
        <v>0</v>
      </c>
      <c r="P289" s="71">
        <v>0</v>
      </c>
    </row>
    <row r="290" spans="1:16" ht="15.75" customHeight="1" x14ac:dyDescent="0.15">
      <c r="A290" s="71">
        <v>24</v>
      </c>
      <c r="B290" s="71">
        <v>1</v>
      </c>
      <c r="C290" s="72" t="s">
        <v>284</v>
      </c>
      <c r="D290" s="72" t="s">
        <v>285</v>
      </c>
      <c r="E290" s="76">
        <v>0.49129145000000002</v>
      </c>
      <c r="F290" s="78" t="s">
        <v>2308</v>
      </c>
      <c r="G290" s="78" t="s">
        <v>2309</v>
      </c>
      <c r="H290" s="76">
        <v>2.2808140000000001E-2</v>
      </c>
      <c r="I290" s="76">
        <v>2.768702E-2</v>
      </c>
      <c r="J290" s="76">
        <v>9.9574099999999999E-2</v>
      </c>
      <c r="K290" s="76">
        <v>0.61694486999999998</v>
      </c>
      <c r="L290" s="76">
        <v>1.407136E-2</v>
      </c>
      <c r="M290" s="76">
        <v>1.0392480000000001E-2</v>
      </c>
      <c r="N290" s="79" t="s">
        <v>1848</v>
      </c>
      <c r="O290" s="71">
        <v>0</v>
      </c>
      <c r="P290" s="71">
        <v>0</v>
      </c>
    </row>
    <row r="291" spans="1:16" ht="15.75" customHeight="1" x14ac:dyDescent="0.15">
      <c r="A291" s="71">
        <v>24</v>
      </c>
      <c r="B291" s="71">
        <v>1</v>
      </c>
      <c r="C291" s="72" t="s">
        <v>284</v>
      </c>
      <c r="D291" s="72" t="s">
        <v>285</v>
      </c>
      <c r="E291" s="76">
        <v>0.49129145000000002</v>
      </c>
      <c r="F291" s="78" t="s">
        <v>2310</v>
      </c>
      <c r="G291" s="78" t="s">
        <v>2311</v>
      </c>
      <c r="H291" s="76">
        <v>2.2808140000000001E-2</v>
      </c>
      <c r="I291" s="76">
        <v>8.1220139999999996E-2</v>
      </c>
      <c r="J291" s="76">
        <v>9.9574099999999999E-2</v>
      </c>
      <c r="K291" s="76">
        <v>0.68055986999999996</v>
      </c>
      <c r="L291" s="76">
        <v>1.5522299999999999E-2</v>
      </c>
      <c r="M291" s="76">
        <v>1.146408E-2</v>
      </c>
      <c r="N291" s="79" t="s">
        <v>1848</v>
      </c>
      <c r="O291" s="71">
        <v>0</v>
      </c>
      <c r="P291" s="71">
        <v>0</v>
      </c>
    </row>
    <row r="292" spans="1:16" ht="15.75" customHeight="1" x14ac:dyDescent="0.15">
      <c r="A292" s="71">
        <v>24</v>
      </c>
      <c r="B292" s="71">
        <v>1</v>
      </c>
      <c r="C292" s="72" t="s">
        <v>284</v>
      </c>
      <c r="D292" s="72" t="s">
        <v>285</v>
      </c>
      <c r="E292" s="76">
        <v>0.49129145000000002</v>
      </c>
      <c r="F292" s="78" t="s">
        <v>2312</v>
      </c>
      <c r="G292" s="78" t="s">
        <v>2313</v>
      </c>
      <c r="H292" s="76">
        <v>4.196358E-2</v>
      </c>
      <c r="I292" s="76">
        <v>0.16828049</v>
      </c>
      <c r="J292" s="76">
        <v>0.18320148999999999</v>
      </c>
      <c r="K292" s="76">
        <v>0.78401624999999997</v>
      </c>
      <c r="L292" s="76">
        <v>3.290013E-2</v>
      </c>
      <c r="M292" s="76">
        <v>2.429856E-2</v>
      </c>
      <c r="N292" s="79" t="s">
        <v>1848</v>
      </c>
      <c r="O292" s="71">
        <v>0</v>
      </c>
      <c r="P292" s="71">
        <v>0</v>
      </c>
    </row>
    <row r="293" spans="1:16" ht="15.75" customHeight="1" x14ac:dyDescent="0.15">
      <c r="A293" s="71">
        <v>24</v>
      </c>
      <c r="B293" s="71">
        <v>1</v>
      </c>
      <c r="C293" s="72" t="s">
        <v>284</v>
      </c>
      <c r="D293" s="72" t="s">
        <v>285</v>
      </c>
      <c r="E293" s="76">
        <v>0.49129145000000002</v>
      </c>
      <c r="F293" s="78" t="s">
        <v>2314</v>
      </c>
      <c r="G293" s="78" t="s">
        <v>2315</v>
      </c>
      <c r="H293" s="76">
        <v>2.2808140000000001E-2</v>
      </c>
      <c r="I293" s="76">
        <v>-9.1160099999999994E-2</v>
      </c>
      <c r="J293" s="76">
        <v>9.9574099999999999E-2</v>
      </c>
      <c r="K293" s="76">
        <v>0.47571537000000003</v>
      </c>
      <c r="L293" s="76">
        <v>1.0850179999999999E-2</v>
      </c>
      <c r="M293" s="76">
        <v>8.01346E-3</v>
      </c>
      <c r="N293" s="79" t="s">
        <v>1848</v>
      </c>
      <c r="O293" s="71">
        <v>0</v>
      </c>
      <c r="P293" s="71">
        <v>0</v>
      </c>
    </row>
    <row r="294" spans="1:16" ht="15.75" customHeight="1" x14ac:dyDescent="0.15">
      <c r="A294" s="71">
        <v>24</v>
      </c>
      <c r="B294" s="71">
        <v>1</v>
      </c>
      <c r="C294" s="72" t="s">
        <v>284</v>
      </c>
      <c r="D294" s="72" t="s">
        <v>285</v>
      </c>
      <c r="E294" s="76">
        <v>0.49129145000000002</v>
      </c>
      <c r="F294" s="78" t="s">
        <v>2316</v>
      </c>
      <c r="G294" s="78" t="s">
        <v>2317</v>
      </c>
      <c r="H294" s="76">
        <v>2.2983E-2</v>
      </c>
      <c r="I294" s="76">
        <v>0.13279745000000001</v>
      </c>
      <c r="J294" s="76">
        <v>0.10033748000000001</v>
      </c>
      <c r="K294" s="76">
        <v>0.74185071000000002</v>
      </c>
      <c r="L294" s="76">
        <v>1.7049950000000001E-2</v>
      </c>
      <c r="M294" s="76">
        <v>1.2592330000000001E-2</v>
      </c>
      <c r="N294" s="79" t="s">
        <v>1848</v>
      </c>
      <c r="O294" s="71">
        <v>0</v>
      </c>
      <c r="P294" s="71">
        <v>0</v>
      </c>
    </row>
    <row r="295" spans="1:16" ht="15.75" customHeight="1" x14ac:dyDescent="0.15">
      <c r="A295" s="71">
        <v>24</v>
      </c>
      <c r="B295" s="71">
        <v>1</v>
      </c>
      <c r="C295" s="72" t="s">
        <v>284</v>
      </c>
      <c r="D295" s="72" t="s">
        <v>285</v>
      </c>
      <c r="E295" s="76">
        <v>0.49129145000000002</v>
      </c>
      <c r="F295" s="78" t="s">
        <v>2318</v>
      </c>
      <c r="G295" s="78" t="s">
        <v>2319</v>
      </c>
      <c r="H295" s="76">
        <v>2.484258E-2</v>
      </c>
      <c r="I295" s="76">
        <v>0.14207837000000001</v>
      </c>
      <c r="J295" s="76">
        <v>0.10845589999999999</v>
      </c>
      <c r="K295" s="76">
        <v>0.75287950000000003</v>
      </c>
      <c r="L295" s="76">
        <v>1.870347E-2</v>
      </c>
      <c r="M295" s="76">
        <v>1.3813539999999999E-2</v>
      </c>
      <c r="N295" s="79" t="s">
        <v>1848</v>
      </c>
      <c r="O295" s="71">
        <v>0</v>
      </c>
      <c r="P295" s="71">
        <v>0</v>
      </c>
    </row>
    <row r="296" spans="1:16" ht="15.75" customHeight="1" x14ac:dyDescent="0.15">
      <c r="A296" s="71">
        <v>24</v>
      </c>
      <c r="B296" s="71">
        <v>1</v>
      </c>
      <c r="C296" s="72" t="s">
        <v>284</v>
      </c>
      <c r="D296" s="72" t="s">
        <v>285</v>
      </c>
      <c r="E296" s="76">
        <v>0.49129145000000002</v>
      </c>
      <c r="F296" s="78" t="s">
        <v>2318</v>
      </c>
      <c r="G296" s="78" t="s">
        <v>2320</v>
      </c>
      <c r="H296" s="76">
        <v>2.2983E-2</v>
      </c>
      <c r="I296" s="76">
        <v>-4.6036599999999997E-2</v>
      </c>
      <c r="J296" s="76">
        <v>0.10033748000000001</v>
      </c>
      <c r="K296" s="76">
        <v>0.52933688000000001</v>
      </c>
      <c r="L296" s="76">
        <v>1.2165749999999999E-2</v>
      </c>
      <c r="M296" s="76">
        <v>8.9850799999999995E-3</v>
      </c>
      <c r="N296" s="79" t="s">
        <v>1848</v>
      </c>
      <c r="O296" s="71">
        <v>0</v>
      </c>
      <c r="P296" s="71">
        <v>0</v>
      </c>
    </row>
    <row r="297" spans="1:16" ht="15.75" customHeight="1" x14ac:dyDescent="0.15">
      <c r="A297" s="71">
        <v>24</v>
      </c>
      <c r="B297" s="71">
        <v>1</v>
      </c>
      <c r="C297" s="72" t="s">
        <v>284</v>
      </c>
      <c r="D297" s="72" t="s">
        <v>285</v>
      </c>
      <c r="E297" s="76">
        <v>0.49129145000000002</v>
      </c>
      <c r="F297" s="78" t="s">
        <v>2321</v>
      </c>
      <c r="G297" s="78" t="s">
        <v>2322</v>
      </c>
      <c r="H297" s="76">
        <v>2.2983E-2</v>
      </c>
      <c r="I297" s="76">
        <v>0.13965601</v>
      </c>
      <c r="J297" s="76">
        <v>0.10033748000000001</v>
      </c>
      <c r="K297" s="76">
        <v>0.75000093999999995</v>
      </c>
      <c r="L297" s="76">
        <v>1.7237269999999999E-2</v>
      </c>
      <c r="M297" s="76">
        <v>1.2730669999999999E-2</v>
      </c>
      <c r="N297" s="79" t="s">
        <v>1848</v>
      </c>
      <c r="O297" s="71">
        <v>0</v>
      </c>
      <c r="P297" s="71">
        <v>0</v>
      </c>
    </row>
    <row r="298" spans="1:16" ht="15.75" customHeight="1" x14ac:dyDescent="0.15">
      <c r="A298" s="71">
        <v>24</v>
      </c>
      <c r="B298" s="71">
        <v>1</v>
      </c>
      <c r="C298" s="72" t="s">
        <v>284</v>
      </c>
      <c r="D298" s="72" t="s">
        <v>285</v>
      </c>
      <c r="E298" s="76">
        <v>0.49129145000000002</v>
      </c>
      <c r="F298" s="78" t="s">
        <v>2323</v>
      </c>
      <c r="G298" s="78" t="s">
        <v>2324</v>
      </c>
      <c r="H298" s="76">
        <v>4.4590440000000002E-2</v>
      </c>
      <c r="I298" s="76">
        <v>0.12984581000000001</v>
      </c>
      <c r="J298" s="76">
        <v>0.19466965</v>
      </c>
      <c r="K298" s="76">
        <v>0.73834319000000004</v>
      </c>
      <c r="L298" s="76">
        <v>3.2923040000000001E-2</v>
      </c>
      <c r="M298" s="76">
        <v>2.4315489999999999E-2</v>
      </c>
      <c r="N298" s="79" t="s">
        <v>1848</v>
      </c>
      <c r="O298" s="71">
        <v>0</v>
      </c>
      <c r="P298" s="71">
        <v>0</v>
      </c>
    </row>
    <row r="299" spans="1:16" ht="15.75" customHeight="1" x14ac:dyDescent="0.15">
      <c r="A299" s="71">
        <v>24</v>
      </c>
      <c r="B299" s="71">
        <v>1</v>
      </c>
      <c r="C299" s="72" t="s">
        <v>284</v>
      </c>
      <c r="D299" s="72" t="s">
        <v>285</v>
      </c>
      <c r="E299" s="76">
        <v>0.49129145000000002</v>
      </c>
      <c r="F299" s="78" t="s">
        <v>2325</v>
      </c>
      <c r="G299" s="78" t="s">
        <v>2326</v>
      </c>
      <c r="H299" s="76">
        <v>2.2808140000000001E-2</v>
      </c>
      <c r="I299" s="76">
        <v>0</v>
      </c>
      <c r="J299" s="76">
        <v>9.9574099999999999E-2</v>
      </c>
      <c r="K299" s="76">
        <v>0.58404356000000002</v>
      </c>
      <c r="L299" s="76">
        <v>1.332095E-2</v>
      </c>
      <c r="M299" s="76">
        <v>9.8382599999999997E-3</v>
      </c>
      <c r="N299" s="79" t="s">
        <v>1848</v>
      </c>
      <c r="O299" s="71">
        <v>0</v>
      </c>
      <c r="P299" s="71">
        <v>0</v>
      </c>
    </row>
    <row r="300" spans="1:16" ht="15.75" customHeight="1" x14ac:dyDescent="0.15">
      <c r="A300" s="71">
        <v>24</v>
      </c>
      <c r="B300" s="71">
        <v>1</v>
      </c>
      <c r="C300" s="72" t="s">
        <v>284</v>
      </c>
      <c r="D300" s="72" t="s">
        <v>285</v>
      </c>
      <c r="E300" s="76">
        <v>0.49129145000000002</v>
      </c>
      <c r="F300" s="78" t="s">
        <v>2327</v>
      </c>
      <c r="G300" s="78" t="s">
        <v>2328</v>
      </c>
      <c r="H300" s="76">
        <v>2.2808140000000001E-2</v>
      </c>
      <c r="I300" s="76">
        <v>-0.24354509999999999</v>
      </c>
      <c r="J300" s="76">
        <v>9.9574099999999999E-2</v>
      </c>
      <c r="K300" s="76">
        <v>0.29463163999999997</v>
      </c>
      <c r="L300" s="76">
        <v>6.7200000000000003E-3</v>
      </c>
      <c r="M300" s="76">
        <v>4.9630899999999999E-3</v>
      </c>
      <c r="N300" s="79" t="s">
        <v>1848</v>
      </c>
      <c r="O300" s="71">
        <v>0</v>
      </c>
      <c r="P300" s="71">
        <v>0</v>
      </c>
    </row>
    <row r="301" spans="1:16" ht="15.75" customHeight="1" x14ac:dyDescent="0.15">
      <c r="A301" s="71">
        <v>24</v>
      </c>
      <c r="B301" s="71">
        <v>1</v>
      </c>
      <c r="C301" s="72" t="s">
        <v>284</v>
      </c>
      <c r="D301" s="72" t="s">
        <v>285</v>
      </c>
      <c r="E301" s="76">
        <v>0.49129145000000002</v>
      </c>
      <c r="F301" s="78" t="s">
        <v>2329</v>
      </c>
      <c r="G301" s="78" t="s">
        <v>2330</v>
      </c>
      <c r="H301" s="76">
        <v>2.8439909999999999E-2</v>
      </c>
      <c r="I301" s="76">
        <v>-0.2457597</v>
      </c>
      <c r="J301" s="76">
        <v>0.12416085</v>
      </c>
      <c r="K301" s="76">
        <v>0.29199999999999998</v>
      </c>
      <c r="L301" s="76">
        <v>8.3044499999999997E-3</v>
      </c>
      <c r="M301" s="76">
        <v>6.1333000000000004E-3</v>
      </c>
      <c r="N301" s="79" t="s">
        <v>1848</v>
      </c>
      <c r="O301" s="71">
        <v>0</v>
      </c>
      <c r="P301" s="71">
        <v>0</v>
      </c>
    </row>
    <row r="302" spans="1:16" ht="15.75" customHeight="1" x14ac:dyDescent="0.15">
      <c r="A302" s="71">
        <v>24</v>
      </c>
      <c r="B302" s="71">
        <v>1</v>
      </c>
      <c r="C302" s="72" t="s">
        <v>284</v>
      </c>
      <c r="D302" s="72" t="s">
        <v>285</v>
      </c>
      <c r="E302" s="76">
        <v>0.49129145000000002</v>
      </c>
      <c r="F302" s="78" t="s">
        <v>2331</v>
      </c>
      <c r="G302" s="78" t="s">
        <v>2332</v>
      </c>
      <c r="H302" s="76">
        <v>2.2808140000000001E-2</v>
      </c>
      <c r="I302" s="76">
        <v>-3.848E-2</v>
      </c>
      <c r="J302" s="76">
        <v>9.9574099999999999E-2</v>
      </c>
      <c r="K302" s="76">
        <v>0.53831667000000005</v>
      </c>
      <c r="L302" s="76">
        <v>1.2278000000000001E-2</v>
      </c>
      <c r="M302" s="76">
        <v>9.0679799999999998E-3</v>
      </c>
      <c r="N302" s="79" t="s">
        <v>1848</v>
      </c>
      <c r="O302" s="71">
        <v>0</v>
      </c>
      <c r="P302" s="71">
        <v>0</v>
      </c>
    </row>
    <row r="303" spans="1:16" ht="15.75" customHeight="1" x14ac:dyDescent="0.15">
      <c r="A303" s="71">
        <v>24</v>
      </c>
      <c r="B303" s="71">
        <v>2</v>
      </c>
      <c r="C303" s="72" t="s">
        <v>1000</v>
      </c>
      <c r="D303" s="72" t="s">
        <v>2333</v>
      </c>
      <c r="E303" s="76">
        <v>5.5336419999999997E-2</v>
      </c>
      <c r="F303" s="78" t="s">
        <v>2334</v>
      </c>
      <c r="G303" s="78" t="s">
        <v>2335</v>
      </c>
      <c r="H303" s="76">
        <v>2.2983E-2</v>
      </c>
      <c r="I303" s="76">
        <v>7.1565229999999994E-2</v>
      </c>
      <c r="J303" s="76">
        <v>0.21464469</v>
      </c>
      <c r="K303" s="76">
        <v>0.66908663999999995</v>
      </c>
      <c r="L303" s="76">
        <v>1.537762E-2</v>
      </c>
      <c r="M303" s="76">
        <v>1.2990089999999999E-2</v>
      </c>
      <c r="N303" s="79" t="s">
        <v>1848</v>
      </c>
      <c r="O303" s="71">
        <v>0</v>
      </c>
      <c r="P303" s="71">
        <v>0</v>
      </c>
    </row>
    <row r="304" spans="1:16" ht="15.75" customHeight="1" x14ac:dyDescent="0.15">
      <c r="A304" s="71">
        <v>24</v>
      </c>
      <c r="B304" s="71">
        <v>2</v>
      </c>
      <c r="C304" s="72" t="s">
        <v>1000</v>
      </c>
      <c r="D304" s="72" t="s">
        <v>2333</v>
      </c>
      <c r="E304" s="76">
        <v>5.5336419999999997E-2</v>
      </c>
      <c r="F304" s="78" t="s">
        <v>2276</v>
      </c>
      <c r="G304" s="78" t="s">
        <v>2277</v>
      </c>
      <c r="H304" s="76">
        <v>2.2983E-2</v>
      </c>
      <c r="I304" s="76">
        <v>-5.8779600000000001E-2</v>
      </c>
      <c r="J304" s="76">
        <v>0.21464469</v>
      </c>
      <c r="K304" s="76">
        <v>0.51419406999999995</v>
      </c>
      <c r="L304" s="76">
        <v>1.181772E-2</v>
      </c>
      <c r="M304" s="76">
        <v>9.9828999999999994E-3</v>
      </c>
      <c r="N304" s="79" t="s">
        <v>1848</v>
      </c>
      <c r="O304" s="71">
        <v>0</v>
      </c>
      <c r="P304" s="71">
        <v>0</v>
      </c>
    </row>
    <row r="305" spans="1:16" ht="15.75" customHeight="1" x14ac:dyDescent="0.15">
      <c r="A305" s="71">
        <v>24</v>
      </c>
      <c r="B305" s="71">
        <v>2</v>
      </c>
      <c r="C305" s="72" t="s">
        <v>1000</v>
      </c>
      <c r="D305" s="72" t="s">
        <v>2333</v>
      </c>
      <c r="E305" s="76">
        <v>5.5336419999999997E-2</v>
      </c>
      <c r="F305" s="78" t="s">
        <v>2278</v>
      </c>
      <c r="G305" s="78" t="s">
        <v>2279</v>
      </c>
      <c r="H305" s="76">
        <v>3.2803020000000002E-2</v>
      </c>
      <c r="I305" s="76">
        <v>-0.15085029999999999</v>
      </c>
      <c r="J305" s="76">
        <v>0.30635667</v>
      </c>
      <c r="K305" s="76">
        <v>0.40478364999999999</v>
      </c>
      <c r="L305" s="76">
        <v>1.3278130000000001E-2</v>
      </c>
      <c r="M305" s="76">
        <v>1.121657E-2</v>
      </c>
      <c r="N305" s="79" t="s">
        <v>1848</v>
      </c>
      <c r="O305" s="71">
        <v>0</v>
      </c>
      <c r="P305" s="71">
        <v>0</v>
      </c>
    </row>
    <row r="306" spans="1:16" ht="15.75" customHeight="1" x14ac:dyDescent="0.15">
      <c r="A306" s="71">
        <v>24</v>
      </c>
      <c r="B306" s="71">
        <v>2</v>
      </c>
      <c r="C306" s="72" t="s">
        <v>1000</v>
      </c>
      <c r="D306" s="72" t="s">
        <v>2333</v>
      </c>
      <c r="E306" s="76">
        <v>5.5336419999999997E-2</v>
      </c>
      <c r="F306" s="78" t="s">
        <v>2280</v>
      </c>
      <c r="G306" s="78" t="s">
        <v>2281</v>
      </c>
      <c r="H306" s="76">
        <v>5.5110760000000002E-2</v>
      </c>
      <c r="I306" s="76">
        <v>3.5206600000000001E-3</v>
      </c>
      <c r="J306" s="76">
        <v>0.51469489999999996</v>
      </c>
      <c r="K306" s="76">
        <v>0.58822726999999997</v>
      </c>
      <c r="L306" s="76">
        <v>3.2417649999999999E-2</v>
      </c>
      <c r="M306" s="76">
        <v>2.7384499999999999E-2</v>
      </c>
      <c r="N306" s="79" t="s">
        <v>1848</v>
      </c>
      <c r="O306" s="71">
        <v>0</v>
      </c>
      <c r="P306" s="71">
        <v>0</v>
      </c>
    </row>
    <row r="307" spans="1:16" ht="15.75" customHeight="1" x14ac:dyDescent="0.15">
      <c r="A307" s="71">
        <v>24</v>
      </c>
      <c r="B307" s="71">
        <v>2</v>
      </c>
      <c r="C307" s="72" t="s">
        <v>1000</v>
      </c>
      <c r="D307" s="72" t="s">
        <v>2333</v>
      </c>
      <c r="E307" s="76">
        <v>5.5336419999999997E-2</v>
      </c>
      <c r="F307" s="78" t="s">
        <v>2282</v>
      </c>
      <c r="G307" s="78" t="s">
        <v>2283</v>
      </c>
      <c r="H307" s="76">
        <v>2.2808140000000001E-2</v>
      </c>
      <c r="I307" s="76">
        <v>-5.2622099999999998E-2</v>
      </c>
      <c r="J307" s="76">
        <v>0.21301165</v>
      </c>
      <c r="K307" s="76">
        <v>0.52151110000000001</v>
      </c>
      <c r="L307" s="76">
        <v>1.1894699999999999E-2</v>
      </c>
      <c r="M307" s="76">
        <v>1.004793E-2</v>
      </c>
      <c r="N307" s="79" t="s">
        <v>1848</v>
      </c>
      <c r="O307" s="71">
        <v>0</v>
      </c>
      <c r="P307" s="71">
        <v>0</v>
      </c>
    </row>
    <row r="308" spans="1:16" ht="15.75" customHeight="1" x14ac:dyDescent="0.15">
      <c r="A308" s="71">
        <v>24</v>
      </c>
      <c r="B308" s="71">
        <v>2</v>
      </c>
      <c r="C308" s="72" t="s">
        <v>1000</v>
      </c>
      <c r="D308" s="72" t="s">
        <v>2333</v>
      </c>
      <c r="E308" s="76">
        <v>5.5336419999999997E-2</v>
      </c>
      <c r="F308" s="78" t="s">
        <v>2284</v>
      </c>
      <c r="G308" s="78" t="s">
        <v>2285</v>
      </c>
      <c r="H308" s="76">
        <v>9.7055989999999995E-2</v>
      </c>
      <c r="I308" s="76">
        <v>0.20518064</v>
      </c>
      <c r="J308" s="76">
        <v>0.9064333</v>
      </c>
      <c r="K308" s="76">
        <v>0.82786581000000004</v>
      </c>
      <c r="L308" s="76">
        <v>8.0349340000000005E-2</v>
      </c>
      <c r="M308" s="76">
        <v>6.7874320000000002E-2</v>
      </c>
      <c r="N308" s="79" t="s">
        <v>1848</v>
      </c>
      <c r="O308" s="71">
        <v>0</v>
      </c>
      <c r="P308" s="71">
        <v>0</v>
      </c>
    </row>
    <row r="309" spans="1:16" ht="15.75" customHeight="1" x14ac:dyDescent="0.15">
      <c r="A309" s="71">
        <v>24</v>
      </c>
      <c r="B309" s="71">
        <v>2</v>
      </c>
      <c r="C309" s="72" t="s">
        <v>1000</v>
      </c>
      <c r="D309" s="72" t="s">
        <v>2333</v>
      </c>
      <c r="E309" s="76">
        <v>5.5336419999999997E-2</v>
      </c>
      <c r="F309" s="78" t="s">
        <v>2286</v>
      </c>
      <c r="G309" s="78" t="s">
        <v>2287</v>
      </c>
      <c r="H309" s="76">
        <v>0.10707461</v>
      </c>
      <c r="I309" s="76">
        <v>0.35003455</v>
      </c>
      <c r="J309" s="76">
        <v>1</v>
      </c>
      <c r="K309" s="76">
        <v>1</v>
      </c>
      <c r="L309" s="76">
        <v>0.16949911000000001</v>
      </c>
      <c r="M309" s="76">
        <v>0.14318273000000001</v>
      </c>
      <c r="N309" s="79">
        <v>0.65369971999999998</v>
      </c>
      <c r="O309" s="71">
        <v>1</v>
      </c>
      <c r="P309" s="71">
        <v>0</v>
      </c>
    </row>
    <row r="310" spans="1:16" ht="15.75" customHeight="1" x14ac:dyDescent="0.15">
      <c r="A310" s="71">
        <v>24</v>
      </c>
      <c r="B310" s="71">
        <v>2</v>
      </c>
      <c r="C310" s="72" t="s">
        <v>1000</v>
      </c>
      <c r="D310" s="72" t="s">
        <v>2333</v>
      </c>
      <c r="E310" s="76">
        <v>5.5336419999999997E-2</v>
      </c>
      <c r="F310" s="78" t="s">
        <v>2288</v>
      </c>
      <c r="G310" s="78" t="s">
        <v>2289</v>
      </c>
      <c r="H310" s="76">
        <v>9.9818299999999999E-2</v>
      </c>
      <c r="I310" s="76">
        <v>0.25577572999999998</v>
      </c>
      <c r="J310" s="76">
        <v>0.93223124999999996</v>
      </c>
      <c r="K310" s="76">
        <v>0.88798944999999996</v>
      </c>
      <c r="L310" s="76">
        <v>8.8637590000000002E-2</v>
      </c>
      <c r="M310" s="76">
        <v>7.4875750000000005E-2</v>
      </c>
      <c r="N310" s="79" t="s">
        <v>1848</v>
      </c>
      <c r="O310" s="71">
        <v>0</v>
      </c>
      <c r="P310" s="71">
        <v>0</v>
      </c>
    </row>
    <row r="311" spans="1:16" ht="15.75" customHeight="1" x14ac:dyDescent="0.15">
      <c r="A311" s="71">
        <v>24</v>
      </c>
      <c r="B311" s="71">
        <v>2</v>
      </c>
      <c r="C311" s="72" t="s">
        <v>1000</v>
      </c>
      <c r="D311" s="72" t="s">
        <v>2333</v>
      </c>
      <c r="E311" s="76">
        <v>5.5336419999999997E-2</v>
      </c>
      <c r="F311" s="78" t="s">
        <v>2290</v>
      </c>
      <c r="G311" s="78" t="s">
        <v>2291</v>
      </c>
      <c r="H311" s="76">
        <v>9.9751060000000003E-2</v>
      </c>
      <c r="I311" s="76">
        <v>0.31558871999999999</v>
      </c>
      <c r="J311" s="76">
        <v>0.93160330000000002</v>
      </c>
      <c r="K311" s="76">
        <v>0.95906698999999995</v>
      </c>
      <c r="L311" s="76">
        <v>9.5667950000000002E-2</v>
      </c>
      <c r="M311" s="76">
        <v>8.0814570000000002E-2</v>
      </c>
      <c r="N311" s="79" t="s">
        <v>1848</v>
      </c>
      <c r="O311" s="71">
        <v>0</v>
      </c>
      <c r="P311" s="71">
        <v>0</v>
      </c>
    </row>
    <row r="312" spans="1:16" ht="15.75" customHeight="1" x14ac:dyDescent="0.15">
      <c r="A312" s="71">
        <v>24</v>
      </c>
      <c r="B312" s="71">
        <v>2</v>
      </c>
      <c r="C312" s="72" t="s">
        <v>1000</v>
      </c>
      <c r="D312" s="72" t="s">
        <v>2333</v>
      </c>
      <c r="E312" s="76">
        <v>5.5336419999999997E-2</v>
      </c>
      <c r="F312" s="78" t="s">
        <v>2292</v>
      </c>
      <c r="G312" s="78" t="s">
        <v>2293</v>
      </c>
      <c r="H312" s="76">
        <v>8.7506979999999998E-2</v>
      </c>
      <c r="I312" s="76">
        <v>0.14368914999999999</v>
      </c>
      <c r="J312" s="76">
        <v>0.81725239999999999</v>
      </c>
      <c r="K312" s="76">
        <v>0.75479364000000004</v>
      </c>
      <c r="L312" s="76">
        <v>6.6049709999999998E-2</v>
      </c>
      <c r="M312" s="76">
        <v>5.579485E-2</v>
      </c>
      <c r="N312" s="79" t="s">
        <v>1848</v>
      </c>
      <c r="O312" s="71">
        <v>0</v>
      </c>
      <c r="P312" s="71">
        <v>0</v>
      </c>
    </row>
    <row r="313" spans="1:16" ht="15.75" customHeight="1" x14ac:dyDescent="0.15">
      <c r="A313" s="71">
        <v>24</v>
      </c>
      <c r="B313" s="71">
        <v>2</v>
      </c>
      <c r="C313" s="72" t="s">
        <v>1000</v>
      </c>
      <c r="D313" s="72" t="s">
        <v>2333</v>
      </c>
      <c r="E313" s="76">
        <v>5.5336419999999997E-2</v>
      </c>
      <c r="F313" s="78" t="s">
        <v>2294</v>
      </c>
      <c r="G313" s="78" t="s">
        <v>2295</v>
      </c>
      <c r="H313" s="76">
        <v>8.0469899999999997E-2</v>
      </c>
      <c r="I313" s="76">
        <v>0.22098669000000001</v>
      </c>
      <c r="J313" s="76">
        <v>0.75153106000000003</v>
      </c>
      <c r="K313" s="76">
        <v>0.84664859999999997</v>
      </c>
      <c r="L313" s="76">
        <v>6.8129729999999999E-2</v>
      </c>
      <c r="M313" s="76">
        <v>5.7551930000000001E-2</v>
      </c>
      <c r="N313" s="79" t="s">
        <v>1848</v>
      </c>
      <c r="O313" s="71">
        <v>0</v>
      </c>
      <c r="P313" s="71">
        <v>0</v>
      </c>
    </row>
    <row r="314" spans="1:16" ht="15.75" customHeight="1" x14ac:dyDescent="0.15">
      <c r="A314" s="71">
        <v>24</v>
      </c>
      <c r="B314" s="71">
        <v>2</v>
      </c>
      <c r="C314" s="72" t="s">
        <v>1000</v>
      </c>
      <c r="D314" s="72" t="s">
        <v>2333</v>
      </c>
      <c r="E314" s="76">
        <v>5.5336419999999997E-2</v>
      </c>
      <c r="F314" s="78" t="s">
        <v>2296</v>
      </c>
      <c r="G314" s="78" t="s">
        <v>2297</v>
      </c>
      <c r="H314" s="76">
        <v>7.9754790000000006E-2</v>
      </c>
      <c r="I314" s="76">
        <v>5.092754E-2</v>
      </c>
      <c r="J314" s="76">
        <v>0.74485239999999997</v>
      </c>
      <c r="K314" s="76">
        <v>0.64456226999999999</v>
      </c>
      <c r="L314" s="76">
        <v>5.1406920000000002E-2</v>
      </c>
      <c r="M314" s="76">
        <v>4.3425499999999999E-2</v>
      </c>
      <c r="N314" s="79" t="s">
        <v>1848</v>
      </c>
      <c r="O314" s="71">
        <v>0</v>
      </c>
      <c r="P314" s="71">
        <v>0</v>
      </c>
    </row>
    <row r="315" spans="1:16" ht="15.75" customHeight="1" x14ac:dyDescent="0.15">
      <c r="A315" s="71">
        <v>24</v>
      </c>
      <c r="B315" s="71">
        <v>2</v>
      </c>
      <c r="C315" s="72" t="s">
        <v>1000</v>
      </c>
      <c r="D315" s="72" t="s">
        <v>2333</v>
      </c>
      <c r="E315" s="76">
        <v>5.5336419999999997E-2</v>
      </c>
      <c r="F315" s="78" t="s">
        <v>2298</v>
      </c>
      <c r="G315" s="78" t="s">
        <v>2299</v>
      </c>
      <c r="H315" s="76">
        <v>6.9335010000000002E-2</v>
      </c>
      <c r="I315" s="76">
        <v>0.14071126</v>
      </c>
      <c r="J315" s="76">
        <v>0.64753925999999995</v>
      </c>
      <c r="K315" s="76">
        <v>0.75125492000000005</v>
      </c>
      <c r="L315" s="76">
        <v>5.2088269999999999E-2</v>
      </c>
      <c r="M315" s="76">
        <v>4.4001060000000002E-2</v>
      </c>
      <c r="N315" s="79" t="s">
        <v>1848</v>
      </c>
      <c r="O315" s="71">
        <v>0</v>
      </c>
      <c r="P315" s="71">
        <v>0</v>
      </c>
    </row>
    <row r="316" spans="1:16" ht="15.75" customHeight="1" x14ac:dyDescent="0.15">
      <c r="A316" s="71">
        <v>24</v>
      </c>
      <c r="B316" s="71">
        <v>2</v>
      </c>
      <c r="C316" s="72" t="s">
        <v>1000</v>
      </c>
      <c r="D316" s="72" t="s">
        <v>2333</v>
      </c>
      <c r="E316" s="76">
        <v>5.5336419999999997E-2</v>
      </c>
      <c r="F316" s="78" t="s">
        <v>2300</v>
      </c>
      <c r="G316" s="78" t="s">
        <v>2301</v>
      </c>
      <c r="H316" s="76">
        <v>5.6464420000000001E-2</v>
      </c>
      <c r="I316" s="76">
        <v>0.17105208</v>
      </c>
      <c r="J316" s="76">
        <v>0.52733713000000004</v>
      </c>
      <c r="K316" s="76">
        <v>0.78730982000000005</v>
      </c>
      <c r="L316" s="76">
        <v>4.445499E-2</v>
      </c>
      <c r="M316" s="76">
        <v>3.7552919999999997E-2</v>
      </c>
      <c r="N316" s="79" t="s">
        <v>1848</v>
      </c>
      <c r="O316" s="71">
        <v>0</v>
      </c>
      <c r="P316" s="71">
        <v>0</v>
      </c>
    </row>
    <row r="317" spans="1:16" ht="15.75" customHeight="1" x14ac:dyDescent="0.15">
      <c r="A317" s="71">
        <v>24</v>
      </c>
      <c r="B317" s="71">
        <v>2</v>
      </c>
      <c r="C317" s="72" t="s">
        <v>1000</v>
      </c>
      <c r="D317" s="72" t="s">
        <v>2333</v>
      </c>
      <c r="E317" s="76">
        <v>5.5336419999999997E-2</v>
      </c>
      <c r="F317" s="78" t="s">
        <v>2302</v>
      </c>
      <c r="G317" s="78" t="s">
        <v>2303</v>
      </c>
      <c r="H317" s="76">
        <v>6.9014229999999996E-2</v>
      </c>
      <c r="I317" s="76">
        <v>0.16930770000000001</v>
      </c>
      <c r="J317" s="76">
        <v>0.64454334999999996</v>
      </c>
      <c r="K317" s="76">
        <v>0.78523692</v>
      </c>
      <c r="L317" s="76">
        <v>5.4192520000000001E-2</v>
      </c>
      <c r="M317" s="76">
        <v>4.5778609999999997E-2</v>
      </c>
      <c r="N317" s="79" t="s">
        <v>1848</v>
      </c>
      <c r="O317" s="71">
        <v>0</v>
      </c>
      <c r="P317" s="71">
        <v>0</v>
      </c>
    </row>
    <row r="318" spans="1:16" ht="15.75" customHeight="1" x14ac:dyDescent="0.15">
      <c r="A318" s="71">
        <v>24</v>
      </c>
      <c r="B318" s="71">
        <v>2</v>
      </c>
      <c r="C318" s="72" t="s">
        <v>1000</v>
      </c>
      <c r="D318" s="72" t="s">
        <v>2333</v>
      </c>
      <c r="E318" s="76">
        <v>5.5336419999999997E-2</v>
      </c>
      <c r="F318" s="78" t="s">
        <v>2304</v>
      </c>
      <c r="G318" s="78" t="s">
        <v>2305</v>
      </c>
      <c r="H318" s="76">
        <v>5.0368280000000001E-2</v>
      </c>
      <c r="I318" s="76">
        <v>4.2446909999999997E-2</v>
      </c>
      <c r="J318" s="76">
        <v>0.47040352000000002</v>
      </c>
      <c r="K318" s="76">
        <v>0.63448448000000002</v>
      </c>
      <c r="L318" s="76">
        <v>3.1957890000000003E-2</v>
      </c>
      <c r="M318" s="76">
        <v>2.6996119999999998E-2</v>
      </c>
      <c r="N318" s="79" t="s">
        <v>1848</v>
      </c>
      <c r="O318" s="71">
        <v>0</v>
      </c>
      <c r="P318" s="71">
        <v>0</v>
      </c>
    </row>
    <row r="319" spans="1:16" ht="15.75" customHeight="1" x14ac:dyDescent="0.15">
      <c r="A319" s="71">
        <v>24</v>
      </c>
      <c r="B319" s="71">
        <v>2</v>
      </c>
      <c r="C319" s="72" t="s">
        <v>1000</v>
      </c>
      <c r="D319" s="72" t="s">
        <v>2333</v>
      </c>
      <c r="E319" s="76">
        <v>5.5336419999999997E-2</v>
      </c>
      <c r="F319" s="78" t="s">
        <v>2306</v>
      </c>
      <c r="G319" s="78" t="s">
        <v>2307</v>
      </c>
      <c r="H319" s="76">
        <v>4.8261579999999998E-2</v>
      </c>
      <c r="I319" s="76">
        <v>0.19741353</v>
      </c>
      <c r="J319" s="76">
        <v>0.45072854000000001</v>
      </c>
      <c r="K319" s="76">
        <v>0.81863591000000002</v>
      </c>
      <c r="L319" s="76">
        <v>3.9508660000000001E-2</v>
      </c>
      <c r="M319" s="76">
        <v>3.3374559999999998E-2</v>
      </c>
      <c r="N319" s="79" t="s">
        <v>1848</v>
      </c>
      <c r="O319" s="71">
        <v>0</v>
      </c>
      <c r="P319" s="71">
        <v>0</v>
      </c>
    </row>
    <row r="320" spans="1:16" ht="15.75" customHeight="1" x14ac:dyDescent="0.15">
      <c r="A320" s="71">
        <v>24</v>
      </c>
      <c r="B320" s="71">
        <v>2</v>
      </c>
      <c r="C320" s="72" t="s">
        <v>1000</v>
      </c>
      <c r="D320" s="72" t="s">
        <v>2333</v>
      </c>
      <c r="E320" s="76">
        <v>5.5336419999999997E-2</v>
      </c>
      <c r="F320" s="78" t="s">
        <v>2308</v>
      </c>
      <c r="G320" s="78" t="s">
        <v>2309</v>
      </c>
      <c r="H320" s="76">
        <v>2.2808140000000001E-2</v>
      </c>
      <c r="I320" s="76">
        <v>2.768702E-2</v>
      </c>
      <c r="J320" s="76">
        <v>0.21301165</v>
      </c>
      <c r="K320" s="76">
        <v>0.61694486999999998</v>
      </c>
      <c r="L320" s="76">
        <v>1.407136E-2</v>
      </c>
      <c r="M320" s="76">
        <v>1.188665E-2</v>
      </c>
      <c r="N320" s="79" t="s">
        <v>1848</v>
      </c>
      <c r="O320" s="71">
        <v>0</v>
      </c>
      <c r="P320" s="71">
        <v>0</v>
      </c>
    </row>
    <row r="321" spans="1:16" ht="15.75" customHeight="1" x14ac:dyDescent="0.15">
      <c r="A321" s="71">
        <v>24</v>
      </c>
      <c r="B321" s="71">
        <v>2</v>
      </c>
      <c r="C321" s="72" t="s">
        <v>1000</v>
      </c>
      <c r="D321" s="72" t="s">
        <v>2333</v>
      </c>
      <c r="E321" s="76">
        <v>5.5336419999999997E-2</v>
      </c>
      <c r="F321" s="78" t="s">
        <v>2310</v>
      </c>
      <c r="G321" s="78" t="s">
        <v>2311</v>
      </c>
      <c r="H321" s="76">
        <v>3.134373E-2</v>
      </c>
      <c r="I321" s="76">
        <v>8.1220139999999996E-2</v>
      </c>
      <c r="J321" s="76">
        <v>0.29272795000000001</v>
      </c>
      <c r="K321" s="76">
        <v>0.68055986999999996</v>
      </c>
      <c r="L321" s="76">
        <v>2.1331289999999999E-2</v>
      </c>
      <c r="M321" s="76">
        <v>1.8019400000000001E-2</v>
      </c>
      <c r="N321" s="79" t="s">
        <v>1848</v>
      </c>
      <c r="O321" s="71">
        <v>0</v>
      </c>
      <c r="P321" s="71">
        <v>0</v>
      </c>
    </row>
    <row r="322" spans="1:16" ht="15.75" customHeight="1" x14ac:dyDescent="0.15">
      <c r="A322" s="71">
        <v>24</v>
      </c>
      <c r="B322" s="71">
        <v>2</v>
      </c>
      <c r="C322" s="72" t="s">
        <v>1000</v>
      </c>
      <c r="D322" s="72" t="s">
        <v>2333</v>
      </c>
      <c r="E322" s="76">
        <v>5.5336419999999997E-2</v>
      </c>
      <c r="F322" s="78" t="s">
        <v>2312</v>
      </c>
      <c r="G322" s="78" t="s">
        <v>2313</v>
      </c>
      <c r="H322" s="76">
        <v>2.9013830000000001E-2</v>
      </c>
      <c r="I322" s="76">
        <v>0.16828049</v>
      </c>
      <c r="J322" s="76">
        <v>0.2709683</v>
      </c>
      <c r="K322" s="76">
        <v>0.78401624999999997</v>
      </c>
      <c r="L322" s="76">
        <v>2.274731E-2</v>
      </c>
      <c r="M322" s="76">
        <v>1.9215570000000001E-2</v>
      </c>
      <c r="N322" s="79" t="s">
        <v>1848</v>
      </c>
      <c r="O322" s="71">
        <v>0</v>
      </c>
      <c r="P322" s="71">
        <v>0</v>
      </c>
    </row>
    <row r="323" spans="1:16" ht="15.75" customHeight="1" x14ac:dyDescent="0.15">
      <c r="A323" s="71">
        <v>24</v>
      </c>
      <c r="B323" s="71">
        <v>2</v>
      </c>
      <c r="C323" s="72" t="s">
        <v>1000</v>
      </c>
      <c r="D323" s="72" t="s">
        <v>2333</v>
      </c>
      <c r="E323" s="76">
        <v>5.5336419999999997E-2</v>
      </c>
      <c r="F323" s="78" t="s">
        <v>2314</v>
      </c>
      <c r="G323" s="78" t="s">
        <v>2315</v>
      </c>
      <c r="H323" s="76">
        <v>2.2808140000000001E-2</v>
      </c>
      <c r="I323" s="76">
        <v>-9.1160099999999994E-2</v>
      </c>
      <c r="J323" s="76">
        <v>0.21301165</v>
      </c>
      <c r="K323" s="76">
        <v>0.47571537000000003</v>
      </c>
      <c r="L323" s="76">
        <v>1.0850179999999999E-2</v>
      </c>
      <c r="M323" s="76">
        <v>9.1655899999999995E-3</v>
      </c>
      <c r="N323" s="79" t="s">
        <v>1848</v>
      </c>
      <c r="O323" s="71">
        <v>0</v>
      </c>
      <c r="P323" s="71">
        <v>0</v>
      </c>
    </row>
    <row r="324" spans="1:16" ht="15.75" customHeight="1" x14ac:dyDescent="0.15">
      <c r="A324" s="71">
        <v>24</v>
      </c>
      <c r="B324" s="71">
        <v>2</v>
      </c>
      <c r="C324" s="72" t="s">
        <v>1000</v>
      </c>
      <c r="D324" s="72" t="s">
        <v>2333</v>
      </c>
      <c r="E324" s="76">
        <v>5.5336419999999997E-2</v>
      </c>
      <c r="F324" s="78" t="s">
        <v>2316</v>
      </c>
      <c r="G324" s="78" t="s">
        <v>2317</v>
      </c>
      <c r="H324" s="76">
        <v>5.0048889999999999E-2</v>
      </c>
      <c r="I324" s="76">
        <v>0.13279745000000001</v>
      </c>
      <c r="J324" s="76">
        <v>0.46742073000000001</v>
      </c>
      <c r="K324" s="76">
        <v>0.74185071000000002</v>
      </c>
      <c r="L324" s="76">
        <v>3.7128809999999998E-2</v>
      </c>
      <c r="M324" s="76">
        <v>3.1364200000000002E-2</v>
      </c>
      <c r="N324" s="79" t="s">
        <v>1848</v>
      </c>
      <c r="O324" s="71">
        <v>0</v>
      </c>
      <c r="P324" s="71">
        <v>0</v>
      </c>
    </row>
    <row r="325" spans="1:16" ht="15.75" customHeight="1" x14ac:dyDescent="0.15">
      <c r="A325" s="71">
        <v>24</v>
      </c>
      <c r="B325" s="71">
        <v>2</v>
      </c>
      <c r="C325" s="72" t="s">
        <v>1000</v>
      </c>
      <c r="D325" s="72" t="s">
        <v>2333</v>
      </c>
      <c r="E325" s="76">
        <v>5.5336419999999997E-2</v>
      </c>
      <c r="F325" s="78" t="s">
        <v>2318</v>
      </c>
      <c r="G325" s="78" t="s">
        <v>2319</v>
      </c>
      <c r="H325" s="76">
        <v>2.484258E-2</v>
      </c>
      <c r="I325" s="76">
        <v>0.14207837000000001</v>
      </c>
      <c r="J325" s="76">
        <v>0.23201184</v>
      </c>
      <c r="K325" s="76">
        <v>0.75287950000000003</v>
      </c>
      <c r="L325" s="76">
        <v>1.870347E-2</v>
      </c>
      <c r="M325" s="76">
        <v>1.5799569999999999E-2</v>
      </c>
      <c r="N325" s="79" t="s">
        <v>1848</v>
      </c>
      <c r="O325" s="71">
        <v>0</v>
      </c>
      <c r="P325" s="71">
        <v>0</v>
      </c>
    </row>
    <row r="326" spans="1:16" ht="15.75" customHeight="1" x14ac:dyDescent="0.15">
      <c r="A326" s="71">
        <v>24</v>
      </c>
      <c r="B326" s="71">
        <v>2</v>
      </c>
      <c r="C326" s="72" t="s">
        <v>1000</v>
      </c>
      <c r="D326" s="72" t="s">
        <v>2333</v>
      </c>
      <c r="E326" s="76">
        <v>5.5336419999999997E-2</v>
      </c>
      <c r="F326" s="78" t="s">
        <v>2318</v>
      </c>
      <c r="G326" s="78" t="s">
        <v>2320</v>
      </c>
      <c r="H326" s="76">
        <v>2.2983E-2</v>
      </c>
      <c r="I326" s="76">
        <v>-4.6036599999999997E-2</v>
      </c>
      <c r="J326" s="76">
        <v>0.21464469</v>
      </c>
      <c r="K326" s="76">
        <v>0.52933688000000001</v>
      </c>
      <c r="L326" s="76">
        <v>1.2165749999999999E-2</v>
      </c>
      <c r="M326" s="76">
        <v>1.02769E-2</v>
      </c>
      <c r="N326" s="79" t="s">
        <v>1848</v>
      </c>
      <c r="O326" s="71">
        <v>0</v>
      </c>
      <c r="P326" s="71">
        <v>0</v>
      </c>
    </row>
    <row r="327" spans="1:16" ht="15.75" customHeight="1" x14ac:dyDescent="0.15">
      <c r="A327" s="71">
        <v>24</v>
      </c>
      <c r="B327" s="71">
        <v>2</v>
      </c>
      <c r="C327" s="72" t="s">
        <v>1000</v>
      </c>
      <c r="D327" s="72" t="s">
        <v>2333</v>
      </c>
      <c r="E327" s="76">
        <v>5.5336419999999997E-2</v>
      </c>
      <c r="F327" s="78" t="s">
        <v>2321</v>
      </c>
      <c r="G327" s="78" t="s">
        <v>2322</v>
      </c>
      <c r="H327" s="76">
        <v>5.0048889999999999E-2</v>
      </c>
      <c r="I327" s="76">
        <v>0.13965601</v>
      </c>
      <c r="J327" s="76">
        <v>0.46742073000000001</v>
      </c>
      <c r="K327" s="76">
        <v>0.75000093999999995</v>
      </c>
      <c r="L327" s="76">
        <v>3.7536720000000003E-2</v>
      </c>
      <c r="M327" s="76">
        <v>3.1708779999999999E-2</v>
      </c>
      <c r="N327" s="79" t="s">
        <v>1848</v>
      </c>
      <c r="O327" s="71">
        <v>0</v>
      </c>
      <c r="P327" s="71">
        <v>0</v>
      </c>
    </row>
    <row r="328" spans="1:16" ht="15.75" customHeight="1" x14ac:dyDescent="0.15">
      <c r="A328" s="71">
        <v>24</v>
      </c>
      <c r="B328" s="71">
        <v>2</v>
      </c>
      <c r="C328" s="72" t="s">
        <v>1000</v>
      </c>
      <c r="D328" s="72" t="s">
        <v>2333</v>
      </c>
      <c r="E328" s="76">
        <v>5.5336419999999997E-2</v>
      </c>
      <c r="F328" s="78" t="s">
        <v>2323</v>
      </c>
      <c r="G328" s="78" t="s">
        <v>2324</v>
      </c>
      <c r="H328" s="76">
        <v>4.6128379999999997E-2</v>
      </c>
      <c r="I328" s="76">
        <v>0.12984581000000001</v>
      </c>
      <c r="J328" s="76">
        <v>0.43080594999999999</v>
      </c>
      <c r="K328" s="76">
        <v>0.73834319000000004</v>
      </c>
      <c r="L328" s="76">
        <v>3.4058579999999998E-2</v>
      </c>
      <c r="M328" s="76">
        <v>2.8770649999999998E-2</v>
      </c>
      <c r="N328" s="79" t="s">
        <v>1848</v>
      </c>
      <c r="O328" s="71">
        <v>0</v>
      </c>
      <c r="P328" s="71">
        <v>0</v>
      </c>
    </row>
    <row r="329" spans="1:16" ht="15.75" customHeight="1" x14ac:dyDescent="0.15">
      <c r="A329" s="71">
        <v>24</v>
      </c>
      <c r="B329" s="71">
        <v>2</v>
      </c>
      <c r="C329" s="72" t="s">
        <v>1000</v>
      </c>
      <c r="D329" s="72" t="s">
        <v>2333</v>
      </c>
      <c r="E329" s="76">
        <v>5.5336419999999997E-2</v>
      </c>
      <c r="F329" s="78" t="s">
        <v>2325</v>
      </c>
      <c r="G329" s="78" t="s">
        <v>2326</v>
      </c>
      <c r="H329" s="76">
        <v>3.1151959999999999E-2</v>
      </c>
      <c r="I329" s="76">
        <v>0</v>
      </c>
      <c r="J329" s="76">
        <v>0.29093695000000003</v>
      </c>
      <c r="K329" s="76">
        <v>0.58404356000000002</v>
      </c>
      <c r="L329" s="76">
        <v>1.8194100000000001E-2</v>
      </c>
      <c r="M329" s="76">
        <v>1.5369290000000001E-2</v>
      </c>
      <c r="N329" s="79" t="s">
        <v>1848</v>
      </c>
      <c r="O329" s="71">
        <v>0</v>
      </c>
      <c r="P329" s="71">
        <v>0</v>
      </c>
    </row>
    <row r="330" spans="1:16" ht="15.75" customHeight="1" x14ac:dyDescent="0.15">
      <c r="A330" s="71">
        <v>24</v>
      </c>
      <c r="B330" s="71">
        <v>2</v>
      </c>
      <c r="C330" s="72" t="s">
        <v>1000</v>
      </c>
      <c r="D330" s="72" t="s">
        <v>2333</v>
      </c>
      <c r="E330" s="76">
        <v>5.5336419999999997E-2</v>
      </c>
      <c r="F330" s="78" t="s">
        <v>2327</v>
      </c>
      <c r="G330" s="78" t="s">
        <v>2328</v>
      </c>
      <c r="H330" s="76">
        <v>2.2808140000000001E-2</v>
      </c>
      <c r="I330" s="76">
        <v>-0.24354509999999999</v>
      </c>
      <c r="J330" s="76">
        <v>0.21301165</v>
      </c>
      <c r="K330" s="76">
        <v>0.29463163999999997</v>
      </c>
      <c r="L330" s="76">
        <v>6.7200000000000003E-3</v>
      </c>
      <c r="M330" s="76">
        <v>5.6766500000000001E-3</v>
      </c>
      <c r="N330" s="79" t="s">
        <v>1848</v>
      </c>
      <c r="O330" s="71">
        <v>0</v>
      </c>
      <c r="P330" s="71">
        <v>0</v>
      </c>
    </row>
    <row r="331" spans="1:16" ht="15.75" customHeight="1" x14ac:dyDescent="0.15">
      <c r="A331" s="71">
        <v>24</v>
      </c>
      <c r="B331" s="71">
        <v>2</v>
      </c>
      <c r="C331" s="72" t="s">
        <v>1000</v>
      </c>
      <c r="D331" s="72" t="s">
        <v>2333</v>
      </c>
      <c r="E331" s="76">
        <v>5.5336419999999997E-2</v>
      </c>
      <c r="F331" s="78" t="s">
        <v>2329</v>
      </c>
      <c r="G331" s="78" t="s">
        <v>2330</v>
      </c>
      <c r="H331" s="76">
        <v>3.863598E-2</v>
      </c>
      <c r="I331" s="76">
        <v>-0.2457597</v>
      </c>
      <c r="J331" s="76">
        <v>0.36083236000000002</v>
      </c>
      <c r="K331" s="76">
        <v>0.29199999999999998</v>
      </c>
      <c r="L331" s="76">
        <v>1.128171E-2</v>
      </c>
      <c r="M331" s="76">
        <v>9.5301099999999996E-3</v>
      </c>
      <c r="N331" s="79" t="s">
        <v>1848</v>
      </c>
      <c r="O331" s="71">
        <v>0</v>
      </c>
      <c r="P331" s="71">
        <v>0</v>
      </c>
    </row>
    <row r="332" spans="1:16" ht="15.75" customHeight="1" x14ac:dyDescent="0.15">
      <c r="A332" s="71">
        <v>24</v>
      </c>
      <c r="B332" s="71">
        <v>2</v>
      </c>
      <c r="C332" s="72" t="s">
        <v>1000</v>
      </c>
      <c r="D332" s="72" t="s">
        <v>2333</v>
      </c>
      <c r="E332" s="76">
        <v>5.5336419999999997E-2</v>
      </c>
      <c r="F332" s="78" t="s">
        <v>2331</v>
      </c>
      <c r="G332" s="78" t="s">
        <v>2332</v>
      </c>
      <c r="H332" s="76">
        <v>2.2808140000000001E-2</v>
      </c>
      <c r="I332" s="76">
        <v>-3.848E-2</v>
      </c>
      <c r="J332" s="76">
        <v>0.21301165</v>
      </c>
      <c r="K332" s="76">
        <v>0.53831667000000005</v>
      </c>
      <c r="L332" s="76">
        <v>1.2278000000000001E-2</v>
      </c>
      <c r="M332" s="76">
        <v>1.0371719999999999E-2</v>
      </c>
      <c r="N332" s="79" t="s">
        <v>1848</v>
      </c>
      <c r="O332" s="71">
        <v>0</v>
      </c>
      <c r="P332" s="71">
        <v>0</v>
      </c>
    </row>
    <row r="333" spans="1:16" ht="15.75" customHeight="1" x14ac:dyDescent="0.15">
      <c r="A333" s="71">
        <v>25</v>
      </c>
      <c r="B333" s="71">
        <v>1</v>
      </c>
      <c r="C333" s="72" t="s">
        <v>1021</v>
      </c>
      <c r="D333" s="72" t="s">
        <v>287</v>
      </c>
      <c r="E333" s="76">
        <v>0.42286204999999999</v>
      </c>
      <c r="F333" s="78" t="s">
        <v>2336</v>
      </c>
      <c r="G333" s="78" t="s">
        <v>2337</v>
      </c>
      <c r="H333" s="76">
        <v>0.12560175000000001</v>
      </c>
      <c r="I333" s="76">
        <v>0.87382172000000002</v>
      </c>
      <c r="J333" s="76">
        <v>0.56824379999999997</v>
      </c>
      <c r="K333" s="76">
        <v>1</v>
      </c>
      <c r="L333" s="76">
        <v>0.19882758</v>
      </c>
      <c r="M333" s="76">
        <v>0.63124024000000001</v>
      </c>
      <c r="N333" s="79">
        <v>0.88726640000000001</v>
      </c>
      <c r="O333" s="71">
        <v>1</v>
      </c>
      <c r="P333" s="71">
        <v>1</v>
      </c>
    </row>
    <row r="334" spans="1:16" ht="15.75" customHeight="1" x14ac:dyDescent="0.15">
      <c r="A334" s="71">
        <v>25</v>
      </c>
      <c r="B334" s="71">
        <v>1</v>
      </c>
      <c r="C334" s="72" t="s">
        <v>1021</v>
      </c>
      <c r="D334" s="72" t="s">
        <v>287</v>
      </c>
      <c r="E334" s="76">
        <v>0.42286204999999999</v>
      </c>
      <c r="F334" s="78" t="s">
        <v>2338</v>
      </c>
      <c r="G334" s="78" t="s">
        <v>2339</v>
      </c>
      <c r="H334" s="76">
        <v>0.22103497</v>
      </c>
      <c r="I334" s="76">
        <v>0</v>
      </c>
      <c r="J334" s="76">
        <v>1</v>
      </c>
      <c r="K334" s="76">
        <v>0.38248602999999998</v>
      </c>
      <c r="L334" s="76">
        <v>8.4542790000000007E-2</v>
      </c>
      <c r="M334" s="76">
        <v>0.26840749000000003</v>
      </c>
      <c r="N334" s="79" t="s">
        <v>1848</v>
      </c>
      <c r="O334" s="71">
        <v>0</v>
      </c>
      <c r="P334" s="71">
        <v>0</v>
      </c>
    </row>
    <row r="335" spans="1:16" ht="15.75" customHeight="1" x14ac:dyDescent="0.15">
      <c r="A335" s="71">
        <v>25</v>
      </c>
      <c r="B335" s="71">
        <v>1</v>
      </c>
      <c r="C335" s="72" t="s">
        <v>1021</v>
      </c>
      <c r="D335" s="72" t="s">
        <v>287</v>
      </c>
      <c r="E335" s="76">
        <v>0.42286204999999999</v>
      </c>
      <c r="F335" s="78" t="s">
        <v>2340</v>
      </c>
      <c r="G335" s="78" t="s">
        <v>2341</v>
      </c>
      <c r="H335" s="76">
        <v>6.7607760000000003E-2</v>
      </c>
      <c r="I335" s="76">
        <v>-5.34689E-2</v>
      </c>
      <c r="J335" s="76">
        <v>0.30586907000000002</v>
      </c>
      <c r="K335" s="76">
        <v>0.34470054999999999</v>
      </c>
      <c r="L335" s="76">
        <v>2.3304430000000001E-2</v>
      </c>
      <c r="M335" s="76">
        <v>7.3987200000000003E-2</v>
      </c>
      <c r="N335" s="79" t="s">
        <v>1848</v>
      </c>
      <c r="O335" s="71">
        <v>0</v>
      </c>
      <c r="P335" s="71">
        <v>0</v>
      </c>
    </row>
    <row r="336" spans="1:16" ht="15.75" customHeight="1" x14ac:dyDescent="0.15">
      <c r="A336" s="71">
        <v>25</v>
      </c>
      <c r="B336" s="71">
        <v>1</v>
      </c>
      <c r="C336" s="72" t="s">
        <v>1021</v>
      </c>
      <c r="D336" s="72" t="s">
        <v>287</v>
      </c>
      <c r="E336" s="76">
        <v>0.42286204999999999</v>
      </c>
      <c r="F336" s="78" t="s">
        <v>2342</v>
      </c>
      <c r="G336" s="78" t="s">
        <v>2343</v>
      </c>
      <c r="H336" s="76">
        <v>2.8439909999999999E-2</v>
      </c>
      <c r="I336" s="76">
        <v>-0.1280435</v>
      </c>
      <c r="J336" s="76">
        <v>0.128667</v>
      </c>
      <c r="K336" s="76">
        <v>0.29199999999999998</v>
      </c>
      <c r="L336" s="76">
        <v>8.3044499999999997E-3</v>
      </c>
      <c r="M336" s="76">
        <v>2.6365079999999999E-2</v>
      </c>
      <c r="N336" s="79" t="s">
        <v>1848</v>
      </c>
      <c r="O336" s="71">
        <v>0</v>
      </c>
      <c r="P336" s="71">
        <v>0</v>
      </c>
    </row>
    <row r="337" spans="1:16" ht="15.75" customHeight="1" x14ac:dyDescent="0.15">
      <c r="A337" s="71">
        <v>26</v>
      </c>
      <c r="B337" s="71">
        <v>1</v>
      </c>
      <c r="C337" s="72" t="s">
        <v>1037</v>
      </c>
      <c r="D337" s="72" t="s">
        <v>290</v>
      </c>
      <c r="E337" s="76">
        <v>0.11411683</v>
      </c>
      <c r="F337" s="78" t="s">
        <v>2344</v>
      </c>
      <c r="G337" s="78" t="s">
        <v>2345</v>
      </c>
      <c r="H337" s="76">
        <v>7.2849910000000004E-2</v>
      </c>
      <c r="I337" s="76">
        <v>-0.13571220000000001</v>
      </c>
      <c r="J337" s="76">
        <v>0.62037279999999995</v>
      </c>
      <c r="K337" s="76">
        <v>0.43865095999999998</v>
      </c>
      <c r="L337" s="76">
        <v>3.1955690000000002E-2</v>
      </c>
      <c r="M337" s="76">
        <v>3.6000839999999999E-2</v>
      </c>
      <c r="N337" s="79" t="s">
        <v>1848</v>
      </c>
      <c r="O337" s="71">
        <v>0</v>
      </c>
      <c r="P337" s="71">
        <v>0</v>
      </c>
    </row>
    <row r="338" spans="1:16" ht="15.75" customHeight="1" x14ac:dyDescent="0.15">
      <c r="A338" s="71">
        <v>26</v>
      </c>
      <c r="B338" s="71">
        <v>1</v>
      </c>
      <c r="C338" s="72" t="s">
        <v>1037</v>
      </c>
      <c r="D338" s="72" t="s">
        <v>290</v>
      </c>
      <c r="E338" s="76">
        <v>0.11411683</v>
      </c>
      <c r="F338" s="78" t="s">
        <v>2346</v>
      </c>
      <c r="G338" s="78" t="s">
        <v>2347</v>
      </c>
      <c r="H338" s="76">
        <v>3.0056530000000001E-2</v>
      </c>
      <c r="I338" s="76">
        <v>-0.27517789999999998</v>
      </c>
      <c r="J338" s="76">
        <v>0.25595433000000001</v>
      </c>
      <c r="K338" s="76">
        <v>0.29199999999999998</v>
      </c>
      <c r="L338" s="76">
        <v>8.7765099999999995E-3</v>
      </c>
      <c r="M338" s="76">
        <v>9.8874900000000005E-3</v>
      </c>
      <c r="N338" s="79" t="s">
        <v>1848</v>
      </c>
      <c r="O338" s="71">
        <v>0</v>
      </c>
      <c r="P338" s="71">
        <v>0</v>
      </c>
    </row>
    <row r="339" spans="1:16" ht="15.75" customHeight="1" x14ac:dyDescent="0.15">
      <c r="A339" s="71">
        <v>26</v>
      </c>
      <c r="B339" s="71">
        <v>1</v>
      </c>
      <c r="C339" s="72" t="s">
        <v>1037</v>
      </c>
      <c r="D339" s="72" t="s">
        <v>290</v>
      </c>
      <c r="E339" s="76">
        <v>0.11411683</v>
      </c>
      <c r="F339" s="78" t="s">
        <v>2348</v>
      </c>
      <c r="G339" s="78" t="s">
        <v>2349</v>
      </c>
      <c r="H339" s="76">
        <v>9.8420569999999999E-2</v>
      </c>
      <c r="I339" s="76">
        <v>-3.97191E-2</v>
      </c>
      <c r="J339" s="76">
        <v>0.8381265</v>
      </c>
      <c r="K339" s="76">
        <v>0.53958961000000005</v>
      </c>
      <c r="L339" s="76">
        <v>5.3106720000000003E-2</v>
      </c>
      <c r="M339" s="76">
        <v>5.9829300000000002E-2</v>
      </c>
      <c r="N339" s="79" t="s">
        <v>1848</v>
      </c>
      <c r="O339" s="71">
        <v>0</v>
      </c>
      <c r="P339" s="71">
        <v>0</v>
      </c>
    </row>
    <row r="340" spans="1:16" ht="15.75" customHeight="1" x14ac:dyDescent="0.15">
      <c r="A340" s="71">
        <v>26</v>
      </c>
      <c r="B340" s="71">
        <v>1</v>
      </c>
      <c r="C340" s="72" t="s">
        <v>1037</v>
      </c>
      <c r="D340" s="72" t="s">
        <v>290</v>
      </c>
      <c r="E340" s="76">
        <v>0.11411683</v>
      </c>
      <c r="F340" s="78" t="s">
        <v>2350</v>
      </c>
      <c r="G340" s="78" t="s">
        <v>2351</v>
      </c>
      <c r="H340" s="76">
        <v>8.9451009999999997E-2</v>
      </c>
      <c r="I340" s="76">
        <v>0.14585129999999999</v>
      </c>
      <c r="J340" s="76">
        <v>0.76174379999999997</v>
      </c>
      <c r="K340" s="76">
        <v>0.73472061</v>
      </c>
      <c r="L340" s="76">
        <v>6.5721500000000002E-2</v>
      </c>
      <c r="M340" s="76">
        <v>7.404094E-2</v>
      </c>
      <c r="N340" s="79" t="s">
        <v>1848</v>
      </c>
      <c r="O340" s="71">
        <v>0</v>
      </c>
      <c r="P340" s="71">
        <v>0</v>
      </c>
    </row>
    <row r="341" spans="1:16" ht="15.75" customHeight="1" x14ac:dyDescent="0.15">
      <c r="A341" s="71">
        <v>26</v>
      </c>
      <c r="B341" s="71">
        <v>1</v>
      </c>
      <c r="C341" s="72" t="s">
        <v>1037</v>
      </c>
      <c r="D341" s="72" t="s">
        <v>290</v>
      </c>
      <c r="E341" s="76">
        <v>0.11411683</v>
      </c>
      <c r="F341" s="78" t="s">
        <v>2352</v>
      </c>
      <c r="G341" s="78" t="s">
        <v>2353</v>
      </c>
      <c r="H341" s="76">
        <v>4.196358E-2</v>
      </c>
      <c r="I341" s="76">
        <v>-0.17562729999999999</v>
      </c>
      <c r="J341" s="76">
        <v>0.357352</v>
      </c>
      <c r="K341" s="76">
        <v>0.39667943999999999</v>
      </c>
      <c r="L341" s="76">
        <v>1.6646089999999999E-2</v>
      </c>
      <c r="M341" s="76">
        <v>1.8753249999999999E-2</v>
      </c>
      <c r="N341" s="79" t="s">
        <v>1848</v>
      </c>
      <c r="O341" s="71">
        <v>0</v>
      </c>
      <c r="P341" s="71">
        <v>0</v>
      </c>
    </row>
    <row r="342" spans="1:16" ht="15.75" customHeight="1" x14ac:dyDescent="0.15">
      <c r="A342" s="71">
        <v>26</v>
      </c>
      <c r="B342" s="71">
        <v>1</v>
      </c>
      <c r="C342" s="72" t="s">
        <v>1037</v>
      </c>
      <c r="D342" s="72" t="s">
        <v>290</v>
      </c>
      <c r="E342" s="76">
        <v>0.11411683</v>
      </c>
      <c r="F342" s="78" t="s">
        <v>2354</v>
      </c>
      <c r="G342" s="78" t="s">
        <v>2355</v>
      </c>
      <c r="H342" s="76">
        <v>2.2808140000000001E-2</v>
      </c>
      <c r="I342" s="76">
        <v>0</v>
      </c>
      <c r="J342" s="76">
        <v>0.19422877</v>
      </c>
      <c r="K342" s="76">
        <v>0.58135506000000003</v>
      </c>
      <c r="L342" s="76">
        <v>1.325963E-2</v>
      </c>
      <c r="M342" s="76">
        <v>1.4938109999999999E-2</v>
      </c>
      <c r="N342" s="79" t="s">
        <v>1848</v>
      </c>
      <c r="O342" s="71">
        <v>0</v>
      </c>
      <c r="P342" s="71">
        <v>0</v>
      </c>
    </row>
    <row r="343" spans="1:16" ht="15.75" customHeight="1" x14ac:dyDescent="0.15">
      <c r="A343" s="71">
        <v>26</v>
      </c>
      <c r="B343" s="71">
        <v>1</v>
      </c>
      <c r="C343" s="72" t="s">
        <v>1037</v>
      </c>
      <c r="D343" s="72" t="s">
        <v>290</v>
      </c>
      <c r="E343" s="76">
        <v>0.11411683</v>
      </c>
      <c r="F343" s="78" t="s">
        <v>2356</v>
      </c>
      <c r="G343" s="78" t="s">
        <v>2357</v>
      </c>
      <c r="H343" s="76">
        <v>4.2810470000000003E-2</v>
      </c>
      <c r="I343" s="76">
        <v>-0.13342670000000001</v>
      </c>
      <c r="J343" s="76">
        <v>0.3645639</v>
      </c>
      <c r="K343" s="76">
        <v>0.44105425999999998</v>
      </c>
      <c r="L343" s="76">
        <v>1.8881740000000001E-2</v>
      </c>
      <c r="M343" s="76">
        <v>2.1271910000000002E-2</v>
      </c>
      <c r="N343" s="79" t="s">
        <v>1848</v>
      </c>
      <c r="O343" s="71">
        <v>0</v>
      </c>
      <c r="P343" s="71">
        <v>0</v>
      </c>
    </row>
    <row r="344" spans="1:16" ht="15.75" customHeight="1" x14ac:dyDescent="0.15">
      <c r="A344" s="71">
        <v>26</v>
      </c>
      <c r="B344" s="71">
        <v>1</v>
      </c>
      <c r="C344" s="72" t="s">
        <v>1037</v>
      </c>
      <c r="D344" s="72" t="s">
        <v>290</v>
      </c>
      <c r="E344" s="76">
        <v>0.11411683</v>
      </c>
      <c r="F344" s="78" t="s">
        <v>2358</v>
      </c>
      <c r="G344" s="78" t="s">
        <v>2359</v>
      </c>
      <c r="H344" s="76">
        <v>1.9066380000000001E-2</v>
      </c>
      <c r="I344" s="76">
        <v>-0.2277256</v>
      </c>
      <c r="J344" s="76">
        <v>0.16236482999999999</v>
      </c>
      <c r="K344" s="76">
        <v>0.34189709000000001</v>
      </c>
      <c r="L344" s="76">
        <v>6.5187400000000003E-3</v>
      </c>
      <c r="M344" s="76">
        <v>7.3439200000000003E-3</v>
      </c>
      <c r="N344" s="79" t="s">
        <v>1848</v>
      </c>
      <c r="O344" s="71">
        <v>0</v>
      </c>
      <c r="P344" s="71">
        <v>0</v>
      </c>
    </row>
    <row r="345" spans="1:16" ht="15.75" customHeight="1" x14ac:dyDescent="0.15">
      <c r="A345" s="71">
        <v>26</v>
      </c>
      <c r="B345" s="71">
        <v>1</v>
      </c>
      <c r="C345" s="72" t="s">
        <v>1037</v>
      </c>
      <c r="D345" s="72" t="s">
        <v>290</v>
      </c>
      <c r="E345" s="76">
        <v>0.11411683</v>
      </c>
      <c r="F345" s="78" t="s">
        <v>2360</v>
      </c>
      <c r="G345" s="78" t="s">
        <v>2361</v>
      </c>
      <c r="H345" s="76">
        <v>1.9066380000000001E-2</v>
      </c>
      <c r="I345" s="76">
        <v>-0.2091103</v>
      </c>
      <c r="J345" s="76">
        <v>0.16236482999999999</v>
      </c>
      <c r="K345" s="76">
        <v>0.36147143999999998</v>
      </c>
      <c r="L345" s="76">
        <v>6.89195E-3</v>
      </c>
      <c r="M345" s="76">
        <v>7.7643800000000004E-3</v>
      </c>
      <c r="N345" s="79" t="s">
        <v>1848</v>
      </c>
      <c r="O345" s="71">
        <v>0</v>
      </c>
      <c r="P345" s="71">
        <v>0</v>
      </c>
    </row>
    <row r="346" spans="1:16" ht="15.75" customHeight="1" x14ac:dyDescent="0.15">
      <c r="A346" s="71">
        <v>26</v>
      </c>
      <c r="B346" s="71">
        <v>1</v>
      </c>
      <c r="C346" s="72" t="s">
        <v>1037</v>
      </c>
      <c r="D346" s="72" t="s">
        <v>290</v>
      </c>
      <c r="E346" s="76">
        <v>0.11411683</v>
      </c>
      <c r="F346" s="78" t="s">
        <v>2362</v>
      </c>
      <c r="G346" s="78" t="s">
        <v>2363</v>
      </c>
      <c r="H346" s="76">
        <v>2.2808140000000001E-2</v>
      </c>
      <c r="I346" s="76">
        <v>-0.18168239999999999</v>
      </c>
      <c r="J346" s="76">
        <v>0.19422877</v>
      </c>
      <c r="K346" s="76">
        <v>0.39031237000000002</v>
      </c>
      <c r="L346" s="76">
        <v>8.9023000000000001E-3</v>
      </c>
      <c r="M346" s="76">
        <v>1.002921E-2</v>
      </c>
      <c r="N346" s="79" t="s">
        <v>1848</v>
      </c>
      <c r="O346" s="71">
        <v>0</v>
      </c>
      <c r="P346" s="71">
        <v>0</v>
      </c>
    </row>
    <row r="347" spans="1:16" ht="15.75" customHeight="1" x14ac:dyDescent="0.15">
      <c r="A347" s="71">
        <v>26</v>
      </c>
      <c r="B347" s="71">
        <v>1</v>
      </c>
      <c r="C347" s="72" t="s">
        <v>1037</v>
      </c>
      <c r="D347" s="72" t="s">
        <v>290</v>
      </c>
      <c r="E347" s="76">
        <v>0.11411683</v>
      </c>
      <c r="F347" s="78" t="s">
        <v>2364</v>
      </c>
      <c r="G347" s="78" t="s">
        <v>2365</v>
      </c>
      <c r="H347" s="76">
        <v>2.9013830000000001E-2</v>
      </c>
      <c r="I347" s="76">
        <v>-0.15807189999999999</v>
      </c>
      <c r="J347" s="76">
        <v>0.24707493</v>
      </c>
      <c r="K347" s="76">
        <v>0.41513935000000002</v>
      </c>
      <c r="L347" s="76">
        <v>1.204478E-2</v>
      </c>
      <c r="M347" s="76">
        <v>1.356948E-2</v>
      </c>
      <c r="N347" s="79" t="s">
        <v>1848</v>
      </c>
      <c r="O347" s="71">
        <v>0</v>
      </c>
      <c r="P347" s="71">
        <v>0</v>
      </c>
    </row>
    <row r="348" spans="1:16" ht="15.75" customHeight="1" x14ac:dyDescent="0.15">
      <c r="A348" s="71">
        <v>26</v>
      </c>
      <c r="B348" s="71">
        <v>1</v>
      </c>
      <c r="C348" s="72" t="s">
        <v>1037</v>
      </c>
      <c r="D348" s="72" t="s">
        <v>290</v>
      </c>
      <c r="E348" s="76">
        <v>0.11411683</v>
      </c>
      <c r="F348" s="78" t="s">
        <v>2366</v>
      </c>
      <c r="G348" s="78" t="s">
        <v>2367</v>
      </c>
      <c r="H348" s="76">
        <v>3.3814799999999999E-2</v>
      </c>
      <c r="I348" s="76">
        <v>-0.14272679999999999</v>
      </c>
      <c r="J348" s="76">
        <v>0.28795885999999998</v>
      </c>
      <c r="K348" s="76">
        <v>0.43127502000000001</v>
      </c>
      <c r="L348" s="76">
        <v>1.4583479999999999E-2</v>
      </c>
      <c r="M348" s="76">
        <v>1.6429539999999999E-2</v>
      </c>
      <c r="N348" s="79" t="s">
        <v>1848</v>
      </c>
      <c r="O348" s="71">
        <v>0</v>
      </c>
      <c r="P348" s="71">
        <v>0</v>
      </c>
    </row>
    <row r="349" spans="1:16" ht="15.75" customHeight="1" x14ac:dyDescent="0.15">
      <c r="A349" s="71">
        <v>26</v>
      </c>
      <c r="B349" s="71">
        <v>1</v>
      </c>
      <c r="C349" s="72" t="s">
        <v>1037</v>
      </c>
      <c r="D349" s="72" t="s">
        <v>290</v>
      </c>
      <c r="E349" s="76">
        <v>0.11411683</v>
      </c>
      <c r="F349" s="78" t="s">
        <v>2368</v>
      </c>
      <c r="G349" s="78" t="s">
        <v>2369</v>
      </c>
      <c r="H349" s="76">
        <v>2.3596599999999999E-2</v>
      </c>
      <c r="I349" s="76">
        <v>-0.23178270000000001</v>
      </c>
      <c r="J349" s="76">
        <v>0.20094310000000001</v>
      </c>
      <c r="K349" s="76">
        <v>0.33763089000000002</v>
      </c>
      <c r="L349" s="76">
        <v>7.9669400000000005E-3</v>
      </c>
      <c r="M349" s="76">
        <v>8.9754499999999994E-3</v>
      </c>
      <c r="N349" s="79" t="s">
        <v>1848</v>
      </c>
      <c r="O349" s="71">
        <v>0</v>
      </c>
      <c r="P349" s="71">
        <v>0</v>
      </c>
    </row>
    <row r="350" spans="1:16" ht="15.75" customHeight="1" x14ac:dyDescent="0.15">
      <c r="A350" s="71">
        <v>26</v>
      </c>
      <c r="B350" s="71">
        <v>1</v>
      </c>
      <c r="C350" s="72" t="s">
        <v>1037</v>
      </c>
      <c r="D350" s="72" t="s">
        <v>290</v>
      </c>
      <c r="E350" s="76">
        <v>0.11411683</v>
      </c>
      <c r="F350" s="78" t="s">
        <v>2370</v>
      </c>
      <c r="G350" s="78" t="s">
        <v>2371</v>
      </c>
      <c r="H350" s="76">
        <v>2.9783529999999999E-2</v>
      </c>
      <c r="I350" s="76">
        <v>-9.9411700000000006E-2</v>
      </c>
      <c r="J350" s="76">
        <v>0.25362957000000003</v>
      </c>
      <c r="K350" s="76">
        <v>0.47682171000000001</v>
      </c>
      <c r="L350" s="76">
        <v>1.4201429999999999E-2</v>
      </c>
      <c r="M350" s="76">
        <v>1.5999139999999999E-2</v>
      </c>
      <c r="N350" s="79" t="s">
        <v>1848</v>
      </c>
      <c r="O350" s="71">
        <v>0</v>
      </c>
      <c r="P350" s="71">
        <v>0</v>
      </c>
    </row>
    <row r="351" spans="1:16" ht="15.75" customHeight="1" x14ac:dyDescent="0.15">
      <c r="A351" s="71">
        <v>26</v>
      </c>
      <c r="B351" s="71">
        <v>1</v>
      </c>
      <c r="C351" s="72" t="s">
        <v>1037</v>
      </c>
      <c r="D351" s="72" t="s">
        <v>290</v>
      </c>
      <c r="E351" s="76">
        <v>0.11411683</v>
      </c>
      <c r="F351" s="78" t="s">
        <v>2372</v>
      </c>
      <c r="G351" s="78" t="s">
        <v>2373</v>
      </c>
      <c r="H351" s="76">
        <v>2.173655E-2</v>
      </c>
      <c r="I351" s="76">
        <v>-0.13914850000000001</v>
      </c>
      <c r="J351" s="76">
        <v>0.18510339000000001</v>
      </c>
      <c r="K351" s="76">
        <v>0.43503766999999999</v>
      </c>
      <c r="L351" s="76">
        <v>9.4562199999999996E-3</v>
      </c>
      <c r="M351" s="76">
        <v>1.065325E-2</v>
      </c>
      <c r="N351" s="79" t="s">
        <v>1848</v>
      </c>
      <c r="O351" s="71">
        <v>0</v>
      </c>
      <c r="P351" s="71">
        <v>0</v>
      </c>
    </row>
    <row r="352" spans="1:16" ht="15.75" customHeight="1" x14ac:dyDescent="0.15">
      <c r="A352" s="71">
        <v>26</v>
      </c>
      <c r="B352" s="71">
        <v>1</v>
      </c>
      <c r="C352" s="72" t="s">
        <v>1037</v>
      </c>
      <c r="D352" s="72" t="s">
        <v>290</v>
      </c>
      <c r="E352" s="76">
        <v>0.11411683</v>
      </c>
      <c r="F352" s="78" t="s">
        <v>2374</v>
      </c>
      <c r="G352" s="78" t="s">
        <v>2375</v>
      </c>
      <c r="H352" s="76">
        <v>2.173655E-2</v>
      </c>
      <c r="I352" s="76">
        <v>-0.13054969999999999</v>
      </c>
      <c r="J352" s="76">
        <v>0.18510339000000001</v>
      </c>
      <c r="K352" s="76">
        <v>0.44407949000000002</v>
      </c>
      <c r="L352" s="76">
        <v>9.6527599999999998E-3</v>
      </c>
      <c r="M352" s="76">
        <v>1.087466E-2</v>
      </c>
      <c r="N352" s="79" t="s">
        <v>1848</v>
      </c>
      <c r="O352" s="71">
        <v>0</v>
      </c>
      <c r="P352" s="71">
        <v>0</v>
      </c>
    </row>
    <row r="353" spans="1:16" ht="15.75" customHeight="1" x14ac:dyDescent="0.15">
      <c r="A353" s="71">
        <v>26</v>
      </c>
      <c r="B353" s="71">
        <v>1</v>
      </c>
      <c r="C353" s="72" t="s">
        <v>1037</v>
      </c>
      <c r="D353" s="72" t="s">
        <v>290</v>
      </c>
      <c r="E353" s="76">
        <v>0.11411683</v>
      </c>
      <c r="F353" s="78" t="s">
        <v>2376</v>
      </c>
      <c r="G353" s="78" t="s">
        <v>2377</v>
      </c>
      <c r="H353" s="76">
        <v>2.6945469999999999E-2</v>
      </c>
      <c r="I353" s="76">
        <v>-0.1096873</v>
      </c>
      <c r="J353" s="76">
        <v>0.22946126999999999</v>
      </c>
      <c r="K353" s="76">
        <v>0.46601670000000001</v>
      </c>
      <c r="L353" s="76">
        <v>1.255704E-2</v>
      </c>
      <c r="M353" s="76">
        <v>1.4146590000000001E-2</v>
      </c>
      <c r="N353" s="79" t="s">
        <v>1848</v>
      </c>
      <c r="O353" s="71">
        <v>0</v>
      </c>
      <c r="P353" s="71">
        <v>0</v>
      </c>
    </row>
    <row r="354" spans="1:16" ht="15.75" customHeight="1" x14ac:dyDescent="0.15">
      <c r="A354" s="71">
        <v>26</v>
      </c>
      <c r="B354" s="71">
        <v>1</v>
      </c>
      <c r="C354" s="72" t="s">
        <v>1037</v>
      </c>
      <c r="D354" s="72" t="s">
        <v>290</v>
      </c>
      <c r="E354" s="76">
        <v>0.11411683</v>
      </c>
      <c r="F354" s="78" t="s">
        <v>2378</v>
      </c>
      <c r="G354" s="78" t="s">
        <v>2379</v>
      </c>
      <c r="H354" s="76">
        <v>2.6945469999999999E-2</v>
      </c>
      <c r="I354" s="76">
        <v>-0.1272712</v>
      </c>
      <c r="J354" s="76">
        <v>0.22946126999999999</v>
      </c>
      <c r="K354" s="76">
        <v>0.44752686000000003</v>
      </c>
      <c r="L354" s="76">
        <v>1.205882E-2</v>
      </c>
      <c r="M354" s="76">
        <v>1.35853E-2</v>
      </c>
      <c r="N354" s="79" t="s">
        <v>1848</v>
      </c>
      <c r="O354" s="71">
        <v>0</v>
      </c>
      <c r="P354" s="71">
        <v>0</v>
      </c>
    </row>
    <row r="355" spans="1:16" ht="15.75" customHeight="1" x14ac:dyDescent="0.15">
      <c r="A355" s="71">
        <v>26</v>
      </c>
      <c r="B355" s="71">
        <v>1</v>
      </c>
      <c r="C355" s="72" t="s">
        <v>1037</v>
      </c>
      <c r="D355" s="72" t="s">
        <v>290</v>
      </c>
      <c r="E355" s="76">
        <v>0.11411683</v>
      </c>
      <c r="F355" s="78" t="s">
        <v>2380</v>
      </c>
      <c r="G355" s="78" t="s">
        <v>2381</v>
      </c>
      <c r="H355" s="76">
        <v>3.007626E-2</v>
      </c>
      <c r="I355" s="76">
        <v>-0.13321549999999999</v>
      </c>
      <c r="J355" s="76">
        <v>0.25612235</v>
      </c>
      <c r="K355" s="76">
        <v>0.44127628000000002</v>
      </c>
      <c r="L355" s="76">
        <v>1.3271939999999999E-2</v>
      </c>
      <c r="M355" s="76">
        <v>1.495198E-2</v>
      </c>
      <c r="N355" s="79" t="s">
        <v>1848</v>
      </c>
      <c r="O355" s="71">
        <v>0</v>
      </c>
      <c r="P355" s="71">
        <v>0</v>
      </c>
    </row>
    <row r="356" spans="1:16" ht="15.75" customHeight="1" x14ac:dyDescent="0.15">
      <c r="A356" s="71">
        <v>26</v>
      </c>
      <c r="B356" s="71">
        <v>1</v>
      </c>
      <c r="C356" s="72" t="s">
        <v>1037</v>
      </c>
      <c r="D356" s="72" t="s">
        <v>290</v>
      </c>
      <c r="E356" s="76">
        <v>0.11411683</v>
      </c>
      <c r="F356" s="78" t="s">
        <v>2382</v>
      </c>
      <c r="G356" s="78" t="s">
        <v>2383</v>
      </c>
      <c r="H356" s="76">
        <v>0.10223179</v>
      </c>
      <c r="I356" s="76">
        <v>-3.3146999999999999E-3</v>
      </c>
      <c r="J356" s="76">
        <v>0.87058199999999997</v>
      </c>
      <c r="K356" s="76">
        <v>0.57786959000000004</v>
      </c>
      <c r="L356" s="76">
        <v>5.907664E-2</v>
      </c>
      <c r="M356" s="76">
        <v>6.6554929999999998E-2</v>
      </c>
      <c r="N356" s="79" t="s">
        <v>1848</v>
      </c>
      <c r="O356" s="71">
        <v>0</v>
      </c>
      <c r="P356" s="71">
        <v>0</v>
      </c>
    </row>
    <row r="357" spans="1:16" ht="15.75" customHeight="1" x14ac:dyDescent="0.15">
      <c r="A357" s="71">
        <v>26</v>
      </c>
      <c r="B357" s="71">
        <v>1</v>
      </c>
      <c r="C357" s="72" t="s">
        <v>1037</v>
      </c>
      <c r="D357" s="72" t="s">
        <v>290</v>
      </c>
      <c r="E357" s="76">
        <v>0.11411683</v>
      </c>
      <c r="F357" s="78" t="s">
        <v>2384</v>
      </c>
      <c r="G357" s="78" t="s">
        <v>2385</v>
      </c>
      <c r="H357" s="76">
        <v>4.5203309999999997E-2</v>
      </c>
      <c r="I357" s="76">
        <v>-0.1236541</v>
      </c>
      <c r="J357" s="76">
        <v>0.38494074</v>
      </c>
      <c r="K357" s="76">
        <v>0.45133033</v>
      </c>
      <c r="L357" s="76">
        <v>2.0401619999999999E-2</v>
      </c>
      <c r="M357" s="76">
        <v>2.2984190000000002E-2</v>
      </c>
      <c r="N357" s="79" t="s">
        <v>1848</v>
      </c>
      <c r="O357" s="71">
        <v>0</v>
      </c>
      <c r="P357" s="71">
        <v>0</v>
      </c>
    </row>
    <row r="358" spans="1:16" ht="15.75" customHeight="1" x14ac:dyDescent="0.15">
      <c r="A358" s="71">
        <v>26</v>
      </c>
      <c r="B358" s="71">
        <v>1</v>
      </c>
      <c r="C358" s="72" t="s">
        <v>1037</v>
      </c>
      <c r="D358" s="72" t="s">
        <v>290</v>
      </c>
      <c r="E358" s="76">
        <v>0.11411683</v>
      </c>
      <c r="F358" s="78" t="s">
        <v>2386</v>
      </c>
      <c r="G358" s="78" t="s">
        <v>2387</v>
      </c>
      <c r="H358" s="76">
        <v>6.0292610000000003E-2</v>
      </c>
      <c r="I358" s="76">
        <v>0.38667797999999998</v>
      </c>
      <c r="J358" s="76">
        <v>0.5134377</v>
      </c>
      <c r="K358" s="76">
        <v>0.98795465999999998</v>
      </c>
      <c r="L358" s="76">
        <v>5.9566359999999999E-2</v>
      </c>
      <c r="M358" s="76">
        <v>6.7106650000000004E-2</v>
      </c>
      <c r="N358" s="79" t="s">
        <v>1848</v>
      </c>
      <c r="O358" s="71">
        <v>0</v>
      </c>
      <c r="P358" s="71">
        <v>0</v>
      </c>
    </row>
    <row r="359" spans="1:16" ht="15.75" customHeight="1" x14ac:dyDescent="0.15">
      <c r="A359" s="71">
        <v>26</v>
      </c>
      <c r="B359" s="71">
        <v>1</v>
      </c>
      <c r="C359" s="72" t="s">
        <v>1037</v>
      </c>
      <c r="D359" s="72" t="s">
        <v>290</v>
      </c>
      <c r="E359" s="76">
        <v>0.11411683</v>
      </c>
      <c r="F359" s="78" t="s">
        <v>2388</v>
      </c>
      <c r="G359" s="78" t="s">
        <v>2389</v>
      </c>
      <c r="H359" s="76">
        <v>7.1049429999999997E-2</v>
      </c>
      <c r="I359" s="76">
        <v>-3.5073300000000002E-2</v>
      </c>
      <c r="J359" s="76">
        <v>0.60504024999999995</v>
      </c>
      <c r="K359" s="76">
        <v>0.54447480999999998</v>
      </c>
      <c r="L359" s="76">
        <v>3.8684620000000003E-2</v>
      </c>
      <c r="M359" s="76">
        <v>4.358157E-2</v>
      </c>
      <c r="N359" s="79" t="s">
        <v>1848</v>
      </c>
      <c r="O359" s="71">
        <v>0</v>
      </c>
      <c r="P359" s="71">
        <v>0</v>
      </c>
    </row>
    <row r="360" spans="1:16" ht="15.75" customHeight="1" x14ac:dyDescent="0.15">
      <c r="A360" s="71">
        <v>26</v>
      </c>
      <c r="B360" s="71">
        <v>1</v>
      </c>
      <c r="C360" s="72" t="s">
        <v>1037</v>
      </c>
      <c r="D360" s="72" t="s">
        <v>290</v>
      </c>
      <c r="E360" s="76">
        <v>0.11411683</v>
      </c>
      <c r="F360" s="78" t="s">
        <v>2390</v>
      </c>
      <c r="G360" s="78" t="s">
        <v>2391</v>
      </c>
      <c r="H360" s="76">
        <v>6.6853170000000003E-2</v>
      </c>
      <c r="I360" s="76">
        <v>7.3514529999999995E-2</v>
      </c>
      <c r="J360" s="76">
        <v>0.56930596</v>
      </c>
      <c r="K360" s="76">
        <v>0.65865706000000002</v>
      </c>
      <c r="L360" s="76">
        <v>4.4033309999999999E-2</v>
      </c>
      <c r="M360" s="76">
        <v>4.9607329999999998E-2</v>
      </c>
      <c r="N360" s="79" t="s">
        <v>1848</v>
      </c>
      <c r="O360" s="71">
        <v>0</v>
      </c>
      <c r="P360" s="71">
        <v>0</v>
      </c>
    </row>
    <row r="361" spans="1:16" ht="15.75" customHeight="1" x14ac:dyDescent="0.15">
      <c r="A361" s="71">
        <v>26</v>
      </c>
      <c r="B361" s="71">
        <v>1</v>
      </c>
      <c r="C361" s="72" t="s">
        <v>1037</v>
      </c>
      <c r="D361" s="72" t="s">
        <v>290</v>
      </c>
      <c r="E361" s="76">
        <v>0.11411683</v>
      </c>
      <c r="F361" s="78" t="s">
        <v>2392</v>
      </c>
      <c r="G361" s="78" t="s">
        <v>2393</v>
      </c>
      <c r="H361" s="76">
        <v>0.11742925999999999</v>
      </c>
      <c r="I361" s="76">
        <v>0.27544104000000003</v>
      </c>
      <c r="J361" s="76">
        <v>1</v>
      </c>
      <c r="K361" s="76">
        <v>0.87098681</v>
      </c>
      <c r="L361" s="76">
        <v>0.10227933</v>
      </c>
      <c r="M361" s="76">
        <v>0.11522649</v>
      </c>
      <c r="N361" s="79" t="s">
        <v>1848</v>
      </c>
      <c r="O361" s="71">
        <v>1</v>
      </c>
      <c r="P361" s="71">
        <v>0</v>
      </c>
    </row>
    <row r="362" spans="1:16" ht="15.75" customHeight="1" x14ac:dyDescent="0.15">
      <c r="A362" s="71">
        <v>26</v>
      </c>
      <c r="B362" s="71">
        <v>1</v>
      </c>
      <c r="C362" s="72" t="s">
        <v>1037</v>
      </c>
      <c r="D362" s="72" t="s">
        <v>290</v>
      </c>
      <c r="E362" s="76">
        <v>0.11411683</v>
      </c>
      <c r="F362" s="78" t="s">
        <v>2394</v>
      </c>
      <c r="G362" s="78" t="s">
        <v>2395</v>
      </c>
      <c r="H362" s="76">
        <v>5.4018509999999999E-2</v>
      </c>
      <c r="I362" s="76">
        <v>-3.6128399999999998E-2</v>
      </c>
      <c r="J362" s="76">
        <v>0.46000898000000001</v>
      </c>
      <c r="K362" s="76">
        <v>0.54336532000000004</v>
      </c>
      <c r="L362" s="76">
        <v>2.9351789999999999E-2</v>
      </c>
      <c r="M362" s="76">
        <v>3.3067319999999997E-2</v>
      </c>
      <c r="N362" s="79" t="s">
        <v>1848</v>
      </c>
      <c r="O362" s="71">
        <v>0</v>
      </c>
      <c r="P362" s="71">
        <v>0</v>
      </c>
    </row>
    <row r="363" spans="1:16" ht="15.75" customHeight="1" x14ac:dyDescent="0.15">
      <c r="A363" s="71">
        <v>26</v>
      </c>
      <c r="B363" s="71">
        <v>1</v>
      </c>
      <c r="C363" s="72" t="s">
        <v>1037</v>
      </c>
      <c r="D363" s="72" t="s">
        <v>290</v>
      </c>
      <c r="E363" s="76">
        <v>0.11411683</v>
      </c>
      <c r="F363" s="78" t="s">
        <v>2396</v>
      </c>
      <c r="G363" s="78" t="s">
        <v>2397</v>
      </c>
      <c r="H363" s="76">
        <v>8.2771310000000001E-2</v>
      </c>
      <c r="I363" s="76">
        <v>0.16048216000000001</v>
      </c>
      <c r="J363" s="76">
        <v>0.70486104000000005</v>
      </c>
      <c r="K363" s="76">
        <v>0.75010526</v>
      </c>
      <c r="L363" s="76">
        <v>6.208719E-2</v>
      </c>
      <c r="M363" s="76">
        <v>6.9946579999999994E-2</v>
      </c>
      <c r="N363" s="79" t="s">
        <v>1848</v>
      </c>
      <c r="O363" s="71">
        <v>0</v>
      </c>
      <c r="P363" s="71">
        <v>0</v>
      </c>
    </row>
    <row r="364" spans="1:16" ht="15.75" customHeight="1" x14ac:dyDescent="0.15">
      <c r="A364" s="71">
        <v>26</v>
      </c>
      <c r="B364" s="71">
        <v>1</v>
      </c>
      <c r="C364" s="72" t="s">
        <v>1037</v>
      </c>
      <c r="D364" s="72" t="s">
        <v>290</v>
      </c>
      <c r="E364" s="76">
        <v>0.11411683</v>
      </c>
      <c r="F364" s="78" t="s">
        <v>2398</v>
      </c>
      <c r="G364" s="78" t="s">
        <v>2399</v>
      </c>
      <c r="H364" s="76">
        <v>0.10829394000000001</v>
      </c>
      <c r="I364" s="76">
        <v>-5.8812900000000001E-2</v>
      </c>
      <c r="J364" s="76">
        <v>0.92220579999999996</v>
      </c>
      <c r="K364" s="76">
        <v>0.51951214000000001</v>
      </c>
      <c r="L364" s="76">
        <v>5.6260020000000001E-2</v>
      </c>
      <c r="M364" s="76">
        <v>6.3381759999999995E-2</v>
      </c>
      <c r="N364" s="79" t="s">
        <v>1848</v>
      </c>
      <c r="O364" s="71">
        <v>0</v>
      </c>
      <c r="P364" s="71">
        <v>0</v>
      </c>
    </row>
    <row r="365" spans="1:16" ht="15.75" customHeight="1" x14ac:dyDescent="0.15">
      <c r="A365" s="71">
        <v>26</v>
      </c>
      <c r="B365" s="71">
        <v>1</v>
      </c>
      <c r="C365" s="72" t="s">
        <v>1037</v>
      </c>
      <c r="D365" s="72" t="s">
        <v>290</v>
      </c>
      <c r="E365" s="76">
        <v>0.11411683</v>
      </c>
      <c r="F365" s="78" t="s">
        <v>2400</v>
      </c>
      <c r="G365" s="78" t="s">
        <v>2401</v>
      </c>
      <c r="H365" s="76">
        <v>5.0184569999999998E-2</v>
      </c>
      <c r="I365" s="76">
        <v>0.39813314</v>
      </c>
      <c r="J365" s="76">
        <v>0.42736000000000002</v>
      </c>
      <c r="K365" s="76">
        <v>1</v>
      </c>
      <c r="L365" s="76">
        <v>7.9442170000000006E-2</v>
      </c>
      <c r="M365" s="76">
        <v>8.9498460000000002E-2</v>
      </c>
      <c r="N365" s="79" t="s">
        <v>1848</v>
      </c>
      <c r="O365" s="71">
        <v>0</v>
      </c>
      <c r="P365" s="71">
        <v>0</v>
      </c>
    </row>
    <row r="366" spans="1:16" ht="15.75" customHeight="1" x14ac:dyDescent="0.15">
      <c r="A366" s="71">
        <v>27</v>
      </c>
      <c r="B366" s="71">
        <v>1</v>
      </c>
      <c r="C366" s="72" t="s">
        <v>1110</v>
      </c>
      <c r="D366" s="72" t="s">
        <v>2402</v>
      </c>
      <c r="E366" s="76">
        <v>6.5447909999999998E-2</v>
      </c>
      <c r="F366" s="78" t="s">
        <v>2403</v>
      </c>
      <c r="G366" s="78" t="s">
        <v>2404</v>
      </c>
      <c r="H366" s="76">
        <v>2.2808140000000001E-2</v>
      </c>
      <c r="I366" s="76">
        <v>0.14619661</v>
      </c>
      <c r="J366" s="76">
        <v>6.1775249999999997E-2</v>
      </c>
      <c r="K366" s="76">
        <v>0.76655492000000003</v>
      </c>
      <c r="L366" s="76">
        <v>1.748369E-2</v>
      </c>
      <c r="M366" s="76">
        <v>1.4730989999999999E-2</v>
      </c>
      <c r="N366" s="79" t="s">
        <v>1848</v>
      </c>
      <c r="O366" s="71">
        <v>0</v>
      </c>
      <c r="P366" s="71">
        <v>0</v>
      </c>
    </row>
    <row r="367" spans="1:16" ht="15.75" customHeight="1" x14ac:dyDescent="0.15">
      <c r="A367" s="71">
        <v>27</v>
      </c>
      <c r="B367" s="71">
        <v>1</v>
      </c>
      <c r="C367" s="72" t="s">
        <v>1110</v>
      </c>
      <c r="D367" s="72" t="s">
        <v>2402</v>
      </c>
      <c r="E367" s="76">
        <v>6.5447909999999998E-2</v>
      </c>
      <c r="F367" s="78" t="s">
        <v>2405</v>
      </c>
      <c r="G367" s="78" t="s">
        <v>2406</v>
      </c>
      <c r="H367" s="76">
        <v>6.176309E-2</v>
      </c>
      <c r="I367" s="76">
        <v>0.12340414</v>
      </c>
      <c r="J367" s="76">
        <v>0.16728371</v>
      </c>
      <c r="K367" s="76">
        <v>0.74372346</v>
      </c>
      <c r="L367" s="76">
        <v>4.5934660000000002E-2</v>
      </c>
      <c r="M367" s="76">
        <v>3.8702519999999997E-2</v>
      </c>
      <c r="N367" s="79" t="s">
        <v>1848</v>
      </c>
      <c r="O367" s="71">
        <v>0</v>
      </c>
      <c r="P367" s="71">
        <v>0</v>
      </c>
    </row>
    <row r="368" spans="1:16" ht="15.75" customHeight="1" x14ac:dyDescent="0.15">
      <c r="A368" s="71">
        <v>27</v>
      </c>
      <c r="B368" s="71">
        <v>1</v>
      </c>
      <c r="C368" s="72" t="s">
        <v>1110</v>
      </c>
      <c r="D368" s="72" t="s">
        <v>2402</v>
      </c>
      <c r="E368" s="76">
        <v>6.5447909999999998E-2</v>
      </c>
      <c r="F368" s="78" t="s">
        <v>2407</v>
      </c>
      <c r="G368" s="78" t="s">
        <v>2408</v>
      </c>
      <c r="H368" s="76">
        <v>6.176309E-2</v>
      </c>
      <c r="I368" s="76">
        <v>1.6816879999999999E-2</v>
      </c>
      <c r="J368" s="76">
        <v>0.16728371</v>
      </c>
      <c r="K368" s="76">
        <v>0.63695389000000002</v>
      </c>
      <c r="L368" s="76">
        <v>3.9340239999999999E-2</v>
      </c>
      <c r="M368" s="76">
        <v>3.314636E-2</v>
      </c>
      <c r="N368" s="79" t="s">
        <v>1848</v>
      </c>
      <c r="O368" s="71">
        <v>0</v>
      </c>
      <c r="P368" s="71">
        <v>0</v>
      </c>
    </row>
    <row r="369" spans="1:16" ht="15.75" customHeight="1" x14ac:dyDescent="0.15">
      <c r="A369" s="71">
        <v>27</v>
      </c>
      <c r="B369" s="71">
        <v>1</v>
      </c>
      <c r="C369" s="72" t="s">
        <v>1110</v>
      </c>
      <c r="D369" s="72" t="s">
        <v>2402</v>
      </c>
      <c r="E369" s="76">
        <v>6.5447909999999998E-2</v>
      </c>
      <c r="F369" s="78" t="s">
        <v>2409</v>
      </c>
      <c r="G369" s="78" t="s">
        <v>2410</v>
      </c>
      <c r="H369" s="76">
        <v>6.176309E-2</v>
      </c>
      <c r="I369" s="76">
        <v>0.26937189</v>
      </c>
      <c r="J369" s="76">
        <v>0.16728371</v>
      </c>
      <c r="K369" s="76">
        <v>0.88994086999999999</v>
      </c>
      <c r="L369" s="76">
        <v>5.49655E-2</v>
      </c>
      <c r="M369" s="76">
        <v>4.631151E-2</v>
      </c>
      <c r="N369" s="79" t="s">
        <v>1848</v>
      </c>
      <c r="O369" s="71">
        <v>0</v>
      </c>
      <c r="P369" s="71">
        <v>0</v>
      </c>
    </row>
    <row r="370" spans="1:16" ht="15.75" customHeight="1" x14ac:dyDescent="0.15">
      <c r="A370" s="71">
        <v>27</v>
      </c>
      <c r="B370" s="71">
        <v>1</v>
      </c>
      <c r="C370" s="72" t="s">
        <v>1110</v>
      </c>
      <c r="D370" s="72" t="s">
        <v>2402</v>
      </c>
      <c r="E370" s="76">
        <v>6.5447909999999998E-2</v>
      </c>
      <c r="F370" s="78" t="s">
        <v>2411</v>
      </c>
      <c r="G370" s="78" t="s">
        <v>2412</v>
      </c>
      <c r="H370" s="76">
        <v>6.176309E-2</v>
      </c>
      <c r="I370" s="76">
        <v>-2.2445400000000001E-2</v>
      </c>
      <c r="J370" s="76">
        <v>0.16728371</v>
      </c>
      <c r="K370" s="76">
        <v>0.59762446999999996</v>
      </c>
      <c r="L370" s="76">
        <v>3.6911140000000002E-2</v>
      </c>
      <c r="M370" s="76">
        <v>3.1099700000000001E-2</v>
      </c>
      <c r="N370" s="79" t="s">
        <v>1848</v>
      </c>
      <c r="O370" s="71">
        <v>0</v>
      </c>
      <c r="P370" s="71">
        <v>0</v>
      </c>
    </row>
    <row r="371" spans="1:16" ht="15.75" customHeight="1" x14ac:dyDescent="0.15">
      <c r="A371" s="71">
        <v>27</v>
      </c>
      <c r="B371" s="71">
        <v>1</v>
      </c>
      <c r="C371" s="72" t="s">
        <v>1110</v>
      </c>
      <c r="D371" s="72" t="s">
        <v>2402</v>
      </c>
      <c r="E371" s="76">
        <v>6.5447909999999998E-2</v>
      </c>
      <c r="F371" s="78" t="s">
        <v>2413</v>
      </c>
      <c r="G371" s="78" t="s">
        <v>2414</v>
      </c>
      <c r="H371" s="76">
        <v>2.2808140000000001E-2</v>
      </c>
      <c r="I371" s="76">
        <v>4.8555069999999999E-2</v>
      </c>
      <c r="J371" s="76">
        <v>6.1775249999999997E-2</v>
      </c>
      <c r="K371" s="76">
        <v>0.66874637000000003</v>
      </c>
      <c r="L371" s="76">
        <v>1.525286E-2</v>
      </c>
      <c r="M371" s="76">
        <v>1.2851390000000001E-2</v>
      </c>
      <c r="N371" s="79" t="s">
        <v>1848</v>
      </c>
      <c r="O371" s="71">
        <v>0</v>
      </c>
      <c r="P371" s="71">
        <v>0</v>
      </c>
    </row>
    <row r="372" spans="1:16" ht="15.75" customHeight="1" x14ac:dyDescent="0.15">
      <c r="A372" s="71">
        <v>27</v>
      </c>
      <c r="B372" s="71">
        <v>1</v>
      </c>
      <c r="C372" s="72" t="s">
        <v>1110</v>
      </c>
      <c r="D372" s="72" t="s">
        <v>2402</v>
      </c>
      <c r="E372" s="76">
        <v>6.5447909999999998E-2</v>
      </c>
      <c r="F372" s="78" t="s">
        <v>2415</v>
      </c>
      <c r="G372" s="78" t="s">
        <v>2416</v>
      </c>
      <c r="H372" s="76">
        <v>2.2808140000000001E-2</v>
      </c>
      <c r="I372" s="76">
        <v>2.5948140000000001E-2</v>
      </c>
      <c r="J372" s="76">
        <v>6.1775249999999997E-2</v>
      </c>
      <c r="K372" s="76">
        <v>0.64610076999999999</v>
      </c>
      <c r="L372" s="76">
        <v>1.473636E-2</v>
      </c>
      <c r="M372" s="76">
        <v>1.241621E-2</v>
      </c>
      <c r="N372" s="79" t="s">
        <v>1848</v>
      </c>
      <c r="O372" s="71">
        <v>0</v>
      </c>
      <c r="P372" s="71">
        <v>0</v>
      </c>
    </row>
    <row r="373" spans="1:16" ht="15.75" customHeight="1" x14ac:dyDescent="0.15">
      <c r="A373" s="71">
        <v>27</v>
      </c>
      <c r="B373" s="71">
        <v>1</v>
      </c>
      <c r="C373" s="72" t="s">
        <v>1110</v>
      </c>
      <c r="D373" s="72" t="s">
        <v>2402</v>
      </c>
      <c r="E373" s="76">
        <v>6.5447909999999998E-2</v>
      </c>
      <c r="F373" s="78" t="s">
        <v>2417</v>
      </c>
      <c r="G373" s="78" t="s">
        <v>2418</v>
      </c>
      <c r="H373" s="76">
        <v>2.2808140000000001E-2</v>
      </c>
      <c r="I373" s="76">
        <v>7.3072999999999999E-2</v>
      </c>
      <c r="J373" s="76">
        <v>6.1775249999999997E-2</v>
      </c>
      <c r="K373" s="76">
        <v>0.69330623000000002</v>
      </c>
      <c r="L373" s="76">
        <v>1.5813029999999999E-2</v>
      </c>
      <c r="M373" s="76">
        <v>1.3323359999999999E-2</v>
      </c>
      <c r="N373" s="79" t="s">
        <v>1848</v>
      </c>
      <c r="O373" s="71">
        <v>0</v>
      </c>
      <c r="P373" s="71">
        <v>0</v>
      </c>
    </row>
    <row r="374" spans="1:16" ht="15.75" customHeight="1" x14ac:dyDescent="0.15">
      <c r="A374" s="71">
        <v>27</v>
      </c>
      <c r="B374" s="71">
        <v>1</v>
      </c>
      <c r="C374" s="72" t="s">
        <v>1110</v>
      </c>
      <c r="D374" s="72" t="s">
        <v>2402</v>
      </c>
      <c r="E374" s="76">
        <v>6.5447909999999998E-2</v>
      </c>
      <c r="F374" s="78" t="s">
        <v>2419</v>
      </c>
      <c r="G374" s="78" t="s">
        <v>2420</v>
      </c>
      <c r="H374" s="76">
        <v>2.2808140000000001E-2</v>
      </c>
      <c r="I374" s="76">
        <v>0.21787715999999999</v>
      </c>
      <c r="J374" s="76">
        <v>6.1775249999999997E-2</v>
      </c>
      <c r="K374" s="76">
        <v>0.83835806999999996</v>
      </c>
      <c r="L374" s="76">
        <v>1.9121389999999999E-2</v>
      </c>
      <c r="M374" s="76">
        <v>1.6110840000000001E-2</v>
      </c>
      <c r="N374" s="79" t="s">
        <v>1848</v>
      </c>
      <c r="O374" s="71">
        <v>0</v>
      </c>
      <c r="P374" s="71">
        <v>0</v>
      </c>
    </row>
    <row r="375" spans="1:16" ht="15.75" customHeight="1" x14ac:dyDescent="0.15">
      <c r="A375" s="71">
        <v>27</v>
      </c>
      <c r="B375" s="71">
        <v>1</v>
      </c>
      <c r="C375" s="72" t="s">
        <v>1110</v>
      </c>
      <c r="D375" s="72" t="s">
        <v>2402</v>
      </c>
      <c r="E375" s="76">
        <v>6.5447909999999998E-2</v>
      </c>
      <c r="F375" s="78" t="s">
        <v>2421</v>
      </c>
      <c r="G375" s="78" t="s">
        <v>2422</v>
      </c>
      <c r="H375" s="76">
        <v>6.4938579999999996E-2</v>
      </c>
      <c r="I375" s="76">
        <v>7.6509789999999994E-2</v>
      </c>
      <c r="J375" s="76">
        <v>0.17588444</v>
      </c>
      <c r="K375" s="76">
        <v>0.69674891000000005</v>
      </c>
      <c r="L375" s="76">
        <v>4.5245889999999997E-2</v>
      </c>
      <c r="M375" s="76">
        <v>3.812219E-2</v>
      </c>
      <c r="N375" s="79" t="s">
        <v>1848</v>
      </c>
      <c r="O375" s="71">
        <v>0</v>
      </c>
      <c r="P375" s="71">
        <v>0</v>
      </c>
    </row>
    <row r="376" spans="1:16" ht="15.75" customHeight="1" x14ac:dyDescent="0.15">
      <c r="A376" s="71">
        <v>27</v>
      </c>
      <c r="B376" s="71">
        <v>1</v>
      </c>
      <c r="C376" s="72" t="s">
        <v>1110</v>
      </c>
      <c r="D376" s="72" t="s">
        <v>2402</v>
      </c>
      <c r="E376" s="76">
        <v>6.5447909999999998E-2</v>
      </c>
      <c r="F376" s="78" t="s">
        <v>2423</v>
      </c>
      <c r="G376" s="78" t="s">
        <v>2424</v>
      </c>
      <c r="H376" s="76">
        <v>5.3778090000000001E-2</v>
      </c>
      <c r="I376" s="76">
        <v>0.13797604999999999</v>
      </c>
      <c r="J376" s="76">
        <v>0.14565654</v>
      </c>
      <c r="K376" s="76">
        <v>0.75832029999999995</v>
      </c>
      <c r="L376" s="76">
        <v>4.0781020000000001E-2</v>
      </c>
      <c r="M376" s="76">
        <v>3.4360290000000002E-2</v>
      </c>
      <c r="N376" s="79" t="s">
        <v>1848</v>
      </c>
      <c r="O376" s="71">
        <v>0</v>
      </c>
      <c r="P376" s="71">
        <v>0</v>
      </c>
    </row>
    <row r="377" spans="1:16" ht="15.75" customHeight="1" x14ac:dyDescent="0.15">
      <c r="A377" s="71">
        <v>27</v>
      </c>
      <c r="B377" s="71">
        <v>1</v>
      </c>
      <c r="C377" s="72" t="s">
        <v>1110</v>
      </c>
      <c r="D377" s="72" t="s">
        <v>2402</v>
      </c>
      <c r="E377" s="76">
        <v>6.5447909999999998E-2</v>
      </c>
      <c r="F377" s="78" t="s">
        <v>2425</v>
      </c>
      <c r="G377" s="78" t="s">
        <v>2426</v>
      </c>
      <c r="H377" s="76">
        <v>1.9066380000000001E-2</v>
      </c>
      <c r="I377" s="76">
        <v>-0.32754800000000001</v>
      </c>
      <c r="J377" s="76">
        <v>5.1640789999999999E-2</v>
      </c>
      <c r="K377" s="76">
        <v>0.29199999999999998</v>
      </c>
      <c r="L377" s="76">
        <v>5.5673800000000002E-3</v>
      </c>
      <c r="M377" s="76">
        <v>4.69083E-3</v>
      </c>
      <c r="N377" s="79" t="s">
        <v>1848</v>
      </c>
      <c r="O377" s="71">
        <v>0</v>
      </c>
      <c r="P377" s="71">
        <v>0</v>
      </c>
    </row>
    <row r="378" spans="1:16" ht="15.75" customHeight="1" x14ac:dyDescent="0.15">
      <c r="A378" s="71">
        <v>27</v>
      </c>
      <c r="B378" s="71">
        <v>1</v>
      </c>
      <c r="C378" s="72" t="s">
        <v>1110</v>
      </c>
      <c r="D378" s="72" t="s">
        <v>2402</v>
      </c>
      <c r="E378" s="76">
        <v>6.5447909999999998E-2</v>
      </c>
      <c r="F378" s="78" t="s">
        <v>2427</v>
      </c>
      <c r="G378" s="78" t="s">
        <v>2428</v>
      </c>
      <c r="H378" s="76">
        <v>1.9066380000000001E-2</v>
      </c>
      <c r="I378" s="76">
        <v>-8.3181099999999994E-2</v>
      </c>
      <c r="J378" s="76">
        <v>5.1640789999999999E-2</v>
      </c>
      <c r="K378" s="76">
        <v>0.53678488000000002</v>
      </c>
      <c r="L378" s="76">
        <v>1.023454E-2</v>
      </c>
      <c r="M378" s="76">
        <v>8.6231799999999994E-3</v>
      </c>
      <c r="N378" s="79" t="s">
        <v>1848</v>
      </c>
      <c r="O378" s="71">
        <v>0</v>
      </c>
      <c r="P378" s="71">
        <v>0</v>
      </c>
    </row>
    <row r="379" spans="1:16" ht="15.75" customHeight="1" x14ac:dyDescent="0.15">
      <c r="A379" s="71">
        <v>27</v>
      </c>
      <c r="B379" s="71">
        <v>1</v>
      </c>
      <c r="C379" s="72" t="s">
        <v>1110</v>
      </c>
      <c r="D379" s="72" t="s">
        <v>2402</v>
      </c>
      <c r="E379" s="76">
        <v>6.5447909999999998E-2</v>
      </c>
      <c r="F379" s="78" t="s">
        <v>2429</v>
      </c>
      <c r="G379" s="78" t="s">
        <v>2430</v>
      </c>
      <c r="H379" s="76">
        <v>2.4965290000000001E-2</v>
      </c>
      <c r="I379" s="76">
        <v>-5.8778799999999999E-2</v>
      </c>
      <c r="J379" s="76">
        <v>6.7617830000000004E-2</v>
      </c>
      <c r="K379" s="76">
        <v>0.56122890999999997</v>
      </c>
      <c r="L379" s="76">
        <v>1.4011239999999999E-2</v>
      </c>
      <c r="M379" s="76">
        <v>1.180526E-2</v>
      </c>
      <c r="N379" s="79" t="s">
        <v>1848</v>
      </c>
      <c r="O379" s="71">
        <v>0</v>
      </c>
      <c r="P379" s="71">
        <v>0</v>
      </c>
    </row>
    <row r="380" spans="1:16" ht="15.75" customHeight="1" x14ac:dyDescent="0.15">
      <c r="A380" s="71">
        <v>27</v>
      </c>
      <c r="B380" s="71">
        <v>1</v>
      </c>
      <c r="C380" s="72" t="s">
        <v>1110</v>
      </c>
      <c r="D380" s="72" t="s">
        <v>2402</v>
      </c>
      <c r="E380" s="76">
        <v>6.5447909999999998E-2</v>
      </c>
      <c r="F380" s="78" t="s">
        <v>2431</v>
      </c>
      <c r="G380" s="78" t="s">
        <v>2432</v>
      </c>
      <c r="H380" s="76">
        <v>4.732604E-2</v>
      </c>
      <c r="I380" s="76">
        <v>-0.2875607</v>
      </c>
      <c r="J380" s="76">
        <v>0.12818131999999999</v>
      </c>
      <c r="K380" s="76">
        <v>0.33205572999999999</v>
      </c>
      <c r="L380" s="76">
        <v>1.5714880000000001E-2</v>
      </c>
      <c r="M380" s="76">
        <v>1.324067E-2</v>
      </c>
      <c r="N380" s="79" t="s">
        <v>1848</v>
      </c>
      <c r="O380" s="71">
        <v>0</v>
      </c>
      <c r="P380" s="71">
        <v>0</v>
      </c>
    </row>
    <row r="381" spans="1:16" ht="15.75" customHeight="1" x14ac:dyDescent="0.15">
      <c r="A381" s="71">
        <v>27</v>
      </c>
      <c r="B381" s="71">
        <v>1</v>
      </c>
      <c r="C381" s="72" t="s">
        <v>1110</v>
      </c>
      <c r="D381" s="72" t="s">
        <v>2402</v>
      </c>
      <c r="E381" s="76">
        <v>6.5447909999999998E-2</v>
      </c>
      <c r="F381" s="78" t="s">
        <v>2433</v>
      </c>
      <c r="G381" s="78" t="s">
        <v>2434</v>
      </c>
      <c r="H381" s="76">
        <v>6.2052700000000002E-2</v>
      </c>
      <c r="I381" s="76">
        <v>-0.19805529999999999</v>
      </c>
      <c r="J381" s="76">
        <v>0.16806810999999999</v>
      </c>
      <c r="K381" s="76">
        <v>0.42171417999999999</v>
      </c>
      <c r="L381" s="76">
        <v>2.6168509999999999E-2</v>
      </c>
      <c r="M381" s="76">
        <v>2.2048430000000001E-2</v>
      </c>
      <c r="N381" s="79" t="s">
        <v>1848</v>
      </c>
      <c r="O381" s="71">
        <v>0</v>
      </c>
      <c r="P381" s="71">
        <v>0</v>
      </c>
    </row>
    <row r="382" spans="1:16" ht="15.75" customHeight="1" x14ac:dyDescent="0.15">
      <c r="A382" s="71">
        <v>27</v>
      </c>
      <c r="B382" s="71">
        <v>1</v>
      </c>
      <c r="C382" s="72" t="s">
        <v>1110</v>
      </c>
      <c r="D382" s="72" t="s">
        <v>2402</v>
      </c>
      <c r="E382" s="76">
        <v>6.5447909999999998E-2</v>
      </c>
      <c r="F382" s="78" t="s">
        <v>2435</v>
      </c>
      <c r="G382" s="78" t="s">
        <v>2436</v>
      </c>
      <c r="H382" s="76">
        <v>4.9798910000000002E-2</v>
      </c>
      <c r="I382" s="76">
        <v>0.11457845999999999</v>
      </c>
      <c r="J382" s="76">
        <v>0.13487904000000001</v>
      </c>
      <c r="K382" s="76">
        <v>0.73488268000000001</v>
      </c>
      <c r="L382" s="76">
        <v>3.6596360000000001E-2</v>
      </c>
      <c r="M382" s="76">
        <v>3.0834480000000001E-2</v>
      </c>
      <c r="N382" s="79" t="s">
        <v>1848</v>
      </c>
      <c r="O382" s="71">
        <v>0</v>
      </c>
      <c r="P382" s="71">
        <v>0</v>
      </c>
    </row>
    <row r="383" spans="1:16" ht="15.75" customHeight="1" x14ac:dyDescent="0.15">
      <c r="A383" s="71">
        <v>27</v>
      </c>
      <c r="B383" s="71">
        <v>1</v>
      </c>
      <c r="C383" s="72" t="s">
        <v>1110</v>
      </c>
      <c r="D383" s="72" t="s">
        <v>2402</v>
      </c>
      <c r="E383" s="76">
        <v>6.5447909999999998E-2</v>
      </c>
      <c r="F383" s="78" t="s">
        <v>2437</v>
      </c>
      <c r="G383" s="78" t="s">
        <v>2438</v>
      </c>
      <c r="H383" s="76">
        <v>0.36921164000000001</v>
      </c>
      <c r="I383" s="76">
        <v>0.3792431</v>
      </c>
      <c r="J383" s="76">
        <v>1</v>
      </c>
      <c r="K383" s="76">
        <v>1</v>
      </c>
      <c r="L383" s="76">
        <v>0.58446202999999997</v>
      </c>
      <c r="M383" s="76">
        <v>0.49244196000000001</v>
      </c>
      <c r="N383" s="79">
        <v>0.85782709000000001</v>
      </c>
      <c r="O383" s="71">
        <v>1</v>
      </c>
      <c r="P383" s="71">
        <v>1</v>
      </c>
    </row>
    <row r="384" spans="1:16" ht="15.75" customHeight="1" x14ac:dyDescent="0.15">
      <c r="A384" s="71">
        <v>27</v>
      </c>
      <c r="B384" s="71">
        <v>1</v>
      </c>
      <c r="C384" s="72" t="s">
        <v>1110</v>
      </c>
      <c r="D384" s="72" t="s">
        <v>2402</v>
      </c>
      <c r="E384" s="76">
        <v>6.5447909999999998E-2</v>
      </c>
      <c r="F384" s="78" t="s">
        <v>2439</v>
      </c>
      <c r="G384" s="78" t="s">
        <v>2440</v>
      </c>
      <c r="H384" s="76">
        <v>5.956036E-2</v>
      </c>
      <c r="I384" s="76">
        <v>0.25534624</v>
      </c>
      <c r="J384" s="76">
        <v>0.16131767999999999</v>
      </c>
      <c r="K384" s="76">
        <v>0.87589123000000002</v>
      </c>
      <c r="L384" s="76">
        <v>5.2168399999999997E-2</v>
      </c>
      <c r="M384" s="76">
        <v>4.3954800000000002E-2</v>
      </c>
      <c r="N384" s="79" t="s">
        <v>1848</v>
      </c>
      <c r="O384" s="71">
        <v>0</v>
      </c>
      <c r="P384" s="71">
        <v>0</v>
      </c>
    </row>
    <row r="385" spans="1:16" ht="15.75" customHeight="1" x14ac:dyDescent="0.15">
      <c r="A385" s="71">
        <v>27</v>
      </c>
      <c r="B385" s="71">
        <v>1</v>
      </c>
      <c r="C385" s="72" t="s">
        <v>1110</v>
      </c>
      <c r="D385" s="72" t="s">
        <v>2402</v>
      </c>
      <c r="E385" s="76">
        <v>6.5447909999999998E-2</v>
      </c>
      <c r="F385" s="78" t="s">
        <v>2441</v>
      </c>
      <c r="G385" s="78" t="s">
        <v>2442</v>
      </c>
      <c r="H385" s="76">
        <v>8.4739480000000006E-2</v>
      </c>
      <c r="I385" s="76">
        <v>0.34080937</v>
      </c>
      <c r="J385" s="76">
        <v>0.22951463999999999</v>
      </c>
      <c r="K385" s="76">
        <v>0.96150053999999996</v>
      </c>
      <c r="L385" s="76">
        <v>8.1477049999999995E-2</v>
      </c>
      <c r="M385" s="76">
        <v>6.8648979999999998E-2</v>
      </c>
      <c r="N385" s="79" t="s">
        <v>1848</v>
      </c>
      <c r="O385" s="71">
        <v>0</v>
      </c>
      <c r="P385" s="71">
        <v>0</v>
      </c>
    </row>
    <row r="386" spans="1:16" ht="15.75" customHeight="1" x14ac:dyDescent="0.15">
      <c r="A386" s="71">
        <v>27</v>
      </c>
      <c r="B386" s="71">
        <v>1</v>
      </c>
      <c r="C386" s="72" t="s">
        <v>1110</v>
      </c>
      <c r="D386" s="72" t="s">
        <v>2402</v>
      </c>
      <c r="E386" s="76">
        <v>6.5447909999999998E-2</v>
      </c>
      <c r="F386" s="78" t="s">
        <v>2443</v>
      </c>
      <c r="G386" s="78" t="s">
        <v>2444</v>
      </c>
      <c r="H386" s="76">
        <v>2.2808140000000001E-2</v>
      </c>
      <c r="I386" s="76">
        <v>3.2175179999999998E-2</v>
      </c>
      <c r="J386" s="76">
        <v>6.1775249999999997E-2</v>
      </c>
      <c r="K386" s="76">
        <v>0.65233845999999995</v>
      </c>
      <c r="L386" s="76">
        <v>1.487863E-2</v>
      </c>
      <c r="M386" s="76">
        <v>1.253608E-2</v>
      </c>
      <c r="N386" s="79" t="s">
        <v>1848</v>
      </c>
      <c r="O386" s="71">
        <v>0</v>
      </c>
      <c r="P386" s="71">
        <v>0</v>
      </c>
    </row>
    <row r="387" spans="1:16" ht="15.75" customHeight="1" x14ac:dyDescent="0.15">
      <c r="A387" s="71">
        <v>27</v>
      </c>
      <c r="B387" s="71">
        <v>2</v>
      </c>
      <c r="C387" s="72" t="s">
        <v>1160</v>
      </c>
      <c r="D387" s="72" t="s">
        <v>2445</v>
      </c>
      <c r="E387" s="76">
        <v>0.14100839000000001</v>
      </c>
      <c r="F387" s="78" t="s">
        <v>2403</v>
      </c>
      <c r="G387" s="78" t="s">
        <v>2404</v>
      </c>
      <c r="H387" s="76">
        <v>5.5057219999999997E-2</v>
      </c>
      <c r="I387" s="76">
        <v>0.14619661</v>
      </c>
      <c r="J387" s="76">
        <v>0.31691599999999998</v>
      </c>
      <c r="K387" s="76">
        <v>0.76655492000000003</v>
      </c>
      <c r="L387" s="76">
        <v>4.220438E-2</v>
      </c>
      <c r="M387" s="76">
        <v>4.705165E-2</v>
      </c>
      <c r="N387" s="79" t="s">
        <v>1848</v>
      </c>
      <c r="O387" s="71">
        <v>0</v>
      </c>
      <c r="P387" s="71">
        <v>0</v>
      </c>
    </row>
    <row r="388" spans="1:16" ht="15.75" customHeight="1" x14ac:dyDescent="0.15">
      <c r="A388" s="71">
        <v>27</v>
      </c>
      <c r="B388" s="71">
        <v>2</v>
      </c>
      <c r="C388" s="72" t="s">
        <v>1160</v>
      </c>
      <c r="D388" s="72" t="s">
        <v>2445</v>
      </c>
      <c r="E388" s="76">
        <v>0.14100839000000001</v>
      </c>
      <c r="F388" s="78" t="s">
        <v>2405</v>
      </c>
      <c r="G388" s="78" t="s">
        <v>2406</v>
      </c>
      <c r="H388" s="76">
        <v>2.2808140000000001E-2</v>
      </c>
      <c r="I388" s="76">
        <v>0.12340414</v>
      </c>
      <c r="J388" s="76">
        <v>0.13128640999999999</v>
      </c>
      <c r="K388" s="76">
        <v>0.74372346</v>
      </c>
      <c r="L388" s="76">
        <v>1.6962950000000001E-2</v>
      </c>
      <c r="M388" s="76">
        <v>1.891118E-2</v>
      </c>
      <c r="N388" s="79" t="s">
        <v>1848</v>
      </c>
      <c r="O388" s="71">
        <v>0</v>
      </c>
      <c r="P388" s="71">
        <v>0</v>
      </c>
    </row>
    <row r="389" spans="1:16" ht="15.75" customHeight="1" x14ac:dyDescent="0.15">
      <c r="A389" s="71">
        <v>27</v>
      </c>
      <c r="B389" s="71">
        <v>2</v>
      </c>
      <c r="C389" s="72" t="s">
        <v>1160</v>
      </c>
      <c r="D389" s="72" t="s">
        <v>2445</v>
      </c>
      <c r="E389" s="76">
        <v>0.14100839000000001</v>
      </c>
      <c r="F389" s="78" t="s">
        <v>2407</v>
      </c>
      <c r="G389" s="78" t="s">
        <v>2408</v>
      </c>
      <c r="H389" s="76">
        <v>2.2808140000000001E-2</v>
      </c>
      <c r="I389" s="76">
        <v>1.6816879999999999E-2</v>
      </c>
      <c r="J389" s="76">
        <v>0.13128640999999999</v>
      </c>
      <c r="K389" s="76">
        <v>0.63695389000000002</v>
      </c>
      <c r="L389" s="76">
        <v>1.4527730000000001E-2</v>
      </c>
      <c r="M389" s="76">
        <v>1.619628E-2</v>
      </c>
      <c r="N389" s="79" t="s">
        <v>1848</v>
      </c>
      <c r="O389" s="71">
        <v>0</v>
      </c>
      <c r="P389" s="71">
        <v>0</v>
      </c>
    </row>
    <row r="390" spans="1:16" ht="15.75" customHeight="1" x14ac:dyDescent="0.15">
      <c r="A390" s="71">
        <v>27</v>
      </c>
      <c r="B390" s="71">
        <v>2</v>
      </c>
      <c r="C390" s="72" t="s">
        <v>1160</v>
      </c>
      <c r="D390" s="72" t="s">
        <v>2445</v>
      </c>
      <c r="E390" s="76">
        <v>0.14100839000000001</v>
      </c>
      <c r="F390" s="78" t="s">
        <v>2409</v>
      </c>
      <c r="G390" s="78" t="s">
        <v>2410</v>
      </c>
      <c r="H390" s="76">
        <v>2.2808140000000001E-2</v>
      </c>
      <c r="I390" s="76">
        <v>0.26937189</v>
      </c>
      <c r="J390" s="76">
        <v>0.13128640999999999</v>
      </c>
      <c r="K390" s="76">
        <v>0.88994086999999999</v>
      </c>
      <c r="L390" s="76">
        <v>2.0297900000000001E-2</v>
      </c>
      <c r="M390" s="76">
        <v>2.2629159999999999E-2</v>
      </c>
      <c r="N390" s="79" t="s">
        <v>1848</v>
      </c>
      <c r="O390" s="71">
        <v>0</v>
      </c>
      <c r="P390" s="71">
        <v>0</v>
      </c>
    </row>
    <row r="391" spans="1:16" ht="15.75" customHeight="1" x14ac:dyDescent="0.15">
      <c r="A391" s="71">
        <v>27</v>
      </c>
      <c r="B391" s="71">
        <v>2</v>
      </c>
      <c r="C391" s="72" t="s">
        <v>1160</v>
      </c>
      <c r="D391" s="72" t="s">
        <v>2445</v>
      </c>
      <c r="E391" s="76">
        <v>0.14100839000000001</v>
      </c>
      <c r="F391" s="78" t="s">
        <v>2411</v>
      </c>
      <c r="G391" s="78" t="s">
        <v>2412</v>
      </c>
      <c r="H391" s="76">
        <v>2.2808140000000001E-2</v>
      </c>
      <c r="I391" s="76">
        <v>-2.2445400000000001E-2</v>
      </c>
      <c r="J391" s="76">
        <v>0.13128640999999999</v>
      </c>
      <c r="K391" s="76">
        <v>0.59762446999999996</v>
      </c>
      <c r="L391" s="76">
        <v>1.3630700000000001E-2</v>
      </c>
      <c r="M391" s="76">
        <v>1.519622E-2</v>
      </c>
      <c r="N391" s="79" t="s">
        <v>1848</v>
      </c>
      <c r="O391" s="71">
        <v>0</v>
      </c>
      <c r="P391" s="71">
        <v>0</v>
      </c>
    </row>
    <row r="392" spans="1:16" ht="15.75" customHeight="1" x14ac:dyDescent="0.15">
      <c r="A392" s="71">
        <v>27</v>
      </c>
      <c r="B392" s="71">
        <v>2</v>
      </c>
      <c r="C392" s="72" t="s">
        <v>1160</v>
      </c>
      <c r="D392" s="72" t="s">
        <v>2445</v>
      </c>
      <c r="E392" s="76">
        <v>0.14100839000000001</v>
      </c>
      <c r="F392" s="78" t="s">
        <v>2413</v>
      </c>
      <c r="G392" s="78" t="s">
        <v>2414</v>
      </c>
      <c r="H392" s="76">
        <v>0.12263043</v>
      </c>
      <c r="I392" s="76">
        <v>4.8555069999999999E-2</v>
      </c>
      <c r="J392" s="76">
        <v>0.70587560000000005</v>
      </c>
      <c r="K392" s="76">
        <v>0.66874637000000003</v>
      </c>
      <c r="L392" s="76">
        <v>8.2008650000000002E-2</v>
      </c>
      <c r="M392" s="76">
        <v>9.1427530000000007E-2</v>
      </c>
      <c r="N392" s="79" t="s">
        <v>1848</v>
      </c>
      <c r="O392" s="71">
        <v>0</v>
      </c>
      <c r="P392" s="71">
        <v>0</v>
      </c>
    </row>
    <row r="393" spans="1:16" ht="15.75" customHeight="1" x14ac:dyDescent="0.15">
      <c r="A393" s="71">
        <v>27</v>
      </c>
      <c r="B393" s="71">
        <v>2</v>
      </c>
      <c r="C393" s="72" t="s">
        <v>1160</v>
      </c>
      <c r="D393" s="72" t="s">
        <v>2445</v>
      </c>
      <c r="E393" s="76">
        <v>0.14100839000000001</v>
      </c>
      <c r="F393" s="78" t="s">
        <v>2415</v>
      </c>
      <c r="G393" s="78" t="s">
        <v>2416</v>
      </c>
      <c r="H393" s="76">
        <v>0.12263043</v>
      </c>
      <c r="I393" s="76">
        <v>2.5948140000000001E-2</v>
      </c>
      <c r="J393" s="76">
        <v>0.70587560000000005</v>
      </c>
      <c r="K393" s="76">
        <v>0.64610076999999999</v>
      </c>
      <c r="L393" s="76">
        <v>7.9231609999999994E-2</v>
      </c>
      <c r="M393" s="76">
        <v>8.8331549999999995E-2</v>
      </c>
      <c r="N393" s="79" t="s">
        <v>1848</v>
      </c>
      <c r="O393" s="71">
        <v>0</v>
      </c>
      <c r="P393" s="71">
        <v>0</v>
      </c>
    </row>
    <row r="394" spans="1:16" ht="15.75" customHeight="1" x14ac:dyDescent="0.15">
      <c r="A394" s="71">
        <v>27</v>
      </c>
      <c r="B394" s="71">
        <v>2</v>
      </c>
      <c r="C394" s="72" t="s">
        <v>1160</v>
      </c>
      <c r="D394" s="72" t="s">
        <v>2445</v>
      </c>
      <c r="E394" s="76">
        <v>0.14100839000000001</v>
      </c>
      <c r="F394" s="78" t="s">
        <v>2417</v>
      </c>
      <c r="G394" s="78" t="s">
        <v>2418</v>
      </c>
      <c r="H394" s="76">
        <v>2.2808140000000001E-2</v>
      </c>
      <c r="I394" s="76">
        <v>7.3072999999999999E-2</v>
      </c>
      <c r="J394" s="76">
        <v>0.13128640999999999</v>
      </c>
      <c r="K394" s="76">
        <v>0.69330623000000002</v>
      </c>
      <c r="L394" s="76">
        <v>1.5813029999999999E-2</v>
      </c>
      <c r="M394" s="76">
        <v>1.7629189999999999E-2</v>
      </c>
      <c r="N394" s="79" t="s">
        <v>1848</v>
      </c>
      <c r="O394" s="71">
        <v>0</v>
      </c>
      <c r="P394" s="71">
        <v>0</v>
      </c>
    </row>
    <row r="395" spans="1:16" ht="15.75" customHeight="1" x14ac:dyDescent="0.15">
      <c r="A395" s="71">
        <v>27</v>
      </c>
      <c r="B395" s="71">
        <v>2</v>
      </c>
      <c r="C395" s="72" t="s">
        <v>1160</v>
      </c>
      <c r="D395" s="72" t="s">
        <v>2445</v>
      </c>
      <c r="E395" s="76">
        <v>0.14100839000000001</v>
      </c>
      <c r="F395" s="78" t="s">
        <v>2419</v>
      </c>
      <c r="G395" s="78" t="s">
        <v>2420</v>
      </c>
      <c r="H395" s="76">
        <v>2.910068E-2</v>
      </c>
      <c r="I395" s="76">
        <v>0.21787715999999999</v>
      </c>
      <c r="J395" s="76">
        <v>0.16750702000000001</v>
      </c>
      <c r="K395" s="76">
        <v>0.83835806999999996</v>
      </c>
      <c r="L395" s="76">
        <v>2.4396790000000002E-2</v>
      </c>
      <c r="M395" s="76">
        <v>2.7198819999999999E-2</v>
      </c>
      <c r="N395" s="79" t="s">
        <v>1848</v>
      </c>
      <c r="O395" s="71">
        <v>0</v>
      </c>
      <c r="P395" s="71">
        <v>0</v>
      </c>
    </row>
    <row r="396" spans="1:16" ht="15.75" customHeight="1" x14ac:dyDescent="0.15">
      <c r="A396" s="71">
        <v>27</v>
      </c>
      <c r="B396" s="71">
        <v>2</v>
      </c>
      <c r="C396" s="72" t="s">
        <v>1160</v>
      </c>
      <c r="D396" s="72" t="s">
        <v>2445</v>
      </c>
      <c r="E396" s="76">
        <v>0.14100839000000001</v>
      </c>
      <c r="F396" s="78" t="s">
        <v>2421</v>
      </c>
      <c r="G396" s="78" t="s">
        <v>2422</v>
      </c>
      <c r="H396" s="76">
        <v>4.4322239999999999E-2</v>
      </c>
      <c r="I396" s="76">
        <v>7.6509789999999994E-2</v>
      </c>
      <c r="J396" s="76">
        <v>0.25512414999999999</v>
      </c>
      <c r="K396" s="76">
        <v>0.69674891000000005</v>
      </c>
      <c r="L396" s="76">
        <v>3.0881470000000001E-2</v>
      </c>
      <c r="M396" s="76">
        <v>3.4428279999999999E-2</v>
      </c>
      <c r="N396" s="79" t="s">
        <v>1848</v>
      </c>
      <c r="O396" s="71">
        <v>0</v>
      </c>
      <c r="P396" s="71">
        <v>0</v>
      </c>
    </row>
    <row r="397" spans="1:16" ht="15.75" customHeight="1" x14ac:dyDescent="0.15">
      <c r="A397" s="71">
        <v>27</v>
      </c>
      <c r="B397" s="71">
        <v>2</v>
      </c>
      <c r="C397" s="72" t="s">
        <v>1160</v>
      </c>
      <c r="D397" s="72" t="s">
        <v>2445</v>
      </c>
      <c r="E397" s="76">
        <v>0.14100839000000001</v>
      </c>
      <c r="F397" s="78" t="s">
        <v>2423</v>
      </c>
      <c r="G397" s="78" t="s">
        <v>2424</v>
      </c>
      <c r="H397" s="76">
        <v>2.8727559999999999E-2</v>
      </c>
      <c r="I397" s="76">
        <v>0.13797604999999999</v>
      </c>
      <c r="J397" s="76">
        <v>0.16535932</v>
      </c>
      <c r="K397" s="76">
        <v>0.75832029999999995</v>
      </c>
      <c r="L397" s="76">
        <v>2.1784689999999999E-2</v>
      </c>
      <c r="M397" s="76">
        <v>2.428671E-2</v>
      </c>
      <c r="N397" s="79" t="s">
        <v>1848</v>
      </c>
      <c r="O397" s="71">
        <v>0</v>
      </c>
      <c r="P397" s="71">
        <v>0</v>
      </c>
    </row>
    <row r="398" spans="1:16" ht="15.75" customHeight="1" x14ac:dyDescent="0.15">
      <c r="A398" s="71">
        <v>27</v>
      </c>
      <c r="B398" s="71">
        <v>2</v>
      </c>
      <c r="C398" s="72" t="s">
        <v>1160</v>
      </c>
      <c r="D398" s="72" t="s">
        <v>2445</v>
      </c>
      <c r="E398" s="76">
        <v>0.14100839000000001</v>
      </c>
      <c r="F398" s="78" t="s">
        <v>2425</v>
      </c>
      <c r="G398" s="78" t="s">
        <v>2426</v>
      </c>
      <c r="H398" s="76">
        <v>1.9066380000000001E-2</v>
      </c>
      <c r="I398" s="76">
        <v>-0.32754800000000001</v>
      </c>
      <c r="J398" s="76">
        <v>0.10974839</v>
      </c>
      <c r="K398" s="76">
        <v>0.29199999999999998</v>
      </c>
      <c r="L398" s="76">
        <v>5.5673800000000002E-3</v>
      </c>
      <c r="M398" s="76">
        <v>6.2068100000000001E-3</v>
      </c>
      <c r="N398" s="79" t="s">
        <v>1848</v>
      </c>
      <c r="O398" s="71">
        <v>0</v>
      </c>
      <c r="P398" s="71">
        <v>0</v>
      </c>
    </row>
    <row r="399" spans="1:16" ht="15.75" customHeight="1" x14ac:dyDescent="0.15">
      <c r="A399" s="71">
        <v>27</v>
      </c>
      <c r="B399" s="71">
        <v>2</v>
      </c>
      <c r="C399" s="72" t="s">
        <v>1160</v>
      </c>
      <c r="D399" s="72" t="s">
        <v>2445</v>
      </c>
      <c r="E399" s="76">
        <v>0.14100839000000001</v>
      </c>
      <c r="F399" s="78" t="s">
        <v>2427</v>
      </c>
      <c r="G399" s="78" t="s">
        <v>2428</v>
      </c>
      <c r="H399" s="76">
        <v>4.1678020000000003E-2</v>
      </c>
      <c r="I399" s="76">
        <v>-8.3181099999999994E-2</v>
      </c>
      <c r="J399" s="76">
        <v>0.23990373000000001</v>
      </c>
      <c r="K399" s="76">
        <v>0.53678488000000002</v>
      </c>
      <c r="L399" s="76">
        <v>2.237213E-2</v>
      </c>
      <c r="M399" s="76">
        <v>2.4941620000000001E-2</v>
      </c>
      <c r="N399" s="79" t="s">
        <v>1848</v>
      </c>
      <c r="O399" s="71">
        <v>0</v>
      </c>
      <c r="P399" s="71">
        <v>0</v>
      </c>
    </row>
    <row r="400" spans="1:16" ht="15.75" customHeight="1" x14ac:dyDescent="0.15">
      <c r="A400" s="71">
        <v>27</v>
      </c>
      <c r="B400" s="71">
        <v>2</v>
      </c>
      <c r="C400" s="72" t="s">
        <v>1160</v>
      </c>
      <c r="D400" s="72" t="s">
        <v>2445</v>
      </c>
      <c r="E400" s="76">
        <v>0.14100839000000001</v>
      </c>
      <c r="F400" s="78" t="s">
        <v>2429</v>
      </c>
      <c r="G400" s="78" t="s">
        <v>2430</v>
      </c>
      <c r="H400" s="76">
        <v>2.3617369999999999E-2</v>
      </c>
      <c r="I400" s="76">
        <v>-5.8778799999999999E-2</v>
      </c>
      <c r="J400" s="76">
        <v>0.13594445999999999</v>
      </c>
      <c r="K400" s="76">
        <v>0.56122890999999997</v>
      </c>
      <c r="L400" s="76">
        <v>1.3254749999999999E-2</v>
      </c>
      <c r="M400" s="76">
        <v>1.477709E-2</v>
      </c>
      <c r="N400" s="79" t="s">
        <v>1848</v>
      </c>
      <c r="O400" s="71">
        <v>0</v>
      </c>
      <c r="P400" s="71">
        <v>0</v>
      </c>
    </row>
    <row r="401" spans="1:16" ht="15.75" customHeight="1" x14ac:dyDescent="0.15">
      <c r="A401" s="71">
        <v>27</v>
      </c>
      <c r="B401" s="71">
        <v>2</v>
      </c>
      <c r="C401" s="72" t="s">
        <v>1160</v>
      </c>
      <c r="D401" s="72" t="s">
        <v>2445</v>
      </c>
      <c r="E401" s="76">
        <v>0.14100839000000001</v>
      </c>
      <c r="F401" s="78" t="s">
        <v>2431</v>
      </c>
      <c r="G401" s="78" t="s">
        <v>2432</v>
      </c>
      <c r="H401" s="76">
        <v>3.2712909999999998E-2</v>
      </c>
      <c r="I401" s="76">
        <v>-0.2875607</v>
      </c>
      <c r="J401" s="76">
        <v>0.18829949000000001</v>
      </c>
      <c r="K401" s="76">
        <v>0.33205572999999999</v>
      </c>
      <c r="L401" s="76">
        <v>1.0862510000000001E-2</v>
      </c>
      <c r="M401" s="76">
        <v>1.21101E-2</v>
      </c>
      <c r="N401" s="79" t="s">
        <v>1848</v>
      </c>
      <c r="O401" s="71">
        <v>0</v>
      </c>
      <c r="P401" s="71">
        <v>0</v>
      </c>
    </row>
    <row r="402" spans="1:16" ht="15.75" customHeight="1" x14ac:dyDescent="0.15">
      <c r="A402" s="71">
        <v>27</v>
      </c>
      <c r="B402" s="71">
        <v>2</v>
      </c>
      <c r="C402" s="72" t="s">
        <v>1160</v>
      </c>
      <c r="D402" s="72" t="s">
        <v>2445</v>
      </c>
      <c r="E402" s="76">
        <v>0.14100839000000001</v>
      </c>
      <c r="F402" s="78" t="s">
        <v>2433</v>
      </c>
      <c r="G402" s="78" t="s">
        <v>2434</v>
      </c>
      <c r="H402" s="76">
        <v>0.13114674000000001</v>
      </c>
      <c r="I402" s="76">
        <v>-0.19805529999999999</v>
      </c>
      <c r="J402" s="76">
        <v>0.75489649999999997</v>
      </c>
      <c r="K402" s="76">
        <v>0.42171417999999999</v>
      </c>
      <c r="L402" s="76">
        <v>5.5306439999999998E-2</v>
      </c>
      <c r="M402" s="76">
        <v>6.165851E-2</v>
      </c>
      <c r="N402" s="79" t="s">
        <v>1848</v>
      </c>
      <c r="O402" s="71">
        <v>0</v>
      </c>
      <c r="P402" s="71">
        <v>0</v>
      </c>
    </row>
    <row r="403" spans="1:16" ht="15.75" customHeight="1" x14ac:dyDescent="0.15">
      <c r="A403" s="71">
        <v>27</v>
      </c>
      <c r="B403" s="71">
        <v>2</v>
      </c>
      <c r="C403" s="72" t="s">
        <v>1160</v>
      </c>
      <c r="D403" s="72" t="s">
        <v>2445</v>
      </c>
      <c r="E403" s="76">
        <v>0.14100839000000001</v>
      </c>
      <c r="F403" s="78" t="s">
        <v>2435</v>
      </c>
      <c r="G403" s="78" t="s">
        <v>2436</v>
      </c>
      <c r="H403" s="76">
        <v>8.5373320000000003E-2</v>
      </c>
      <c r="I403" s="76">
        <v>0.11457845999999999</v>
      </c>
      <c r="J403" s="76">
        <v>0.49141917000000002</v>
      </c>
      <c r="K403" s="76">
        <v>0.73488268000000001</v>
      </c>
      <c r="L403" s="76">
        <v>6.2739370000000003E-2</v>
      </c>
      <c r="M403" s="76">
        <v>6.9945140000000003E-2</v>
      </c>
      <c r="N403" s="79" t="s">
        <v>1848</v>
      </c>
      <c r="O403" s="71">
        <v>0</v>
      </c>
      <c r="P403" s="71">
        <v>0</v>
      </c>
    </row>
    <row r="404" spans="1:16" ht="15.75" customHeight="1" x14ac:dyDescent="0.15">
      <c r="A404" s="71">
        <v>27</v>
      </c>
      <c r="B404" s="71">
        <v>2</v>
      </c>
      <c r="C404" s="72" t="s">
        <v>1160</v>
      </c>
      <c r="D404" s="72" t="s">
        <v>2445</v>
      </c>
      <c r="E404" s="76">
        <v>0.14100839000000001</v>
      </c>
      <c r="F404" s="78" t="s">
        <v>2437</v>
      </c>
      <c r="G404" s="78" t="s">
        <v>2438</v>
      </c>
      <c r="H404" s="76">
        <v>0.17372810999999999</v>
      </c>
      <c r="I404" s="76">
        <v>0.3792431</v>
      </c>
      <c r="J404" s="76">
        <v>1</v>
      </c>
      <c r="K404" s="76">
        <v>1</v>
      </c>
      <c r="L404" s="76">
        <v>0.27501160000000002</v>
      </c>
      <c r="M404" s="76">
        <v>0.30659731000000001</v>
      </c>
      <c r="N404" s="79">
        <v>0.78793323999999998</v>
      </c>
      <c r="O404" s="71">
        <v>1</v>
      </c>
      <c r="P404" s="71">
        <v>1</v>
      </c>
    </row>
    <row r="405" spans="1:16" ht="15.75" customHeight="1" x14ac:dyDescent="0.15">
      <c r="A405" s="71">
        <v>27</v>
      </c>
      <c r="B405" s="71">
        <v>2</v>
      </c>
      <c r="C405" s="72" t="s">
        <v>1160</v>
      </c>
      <c r="D405" s="72" t="s">
        <v>2445</v>
      </c>
      <c r="E405" s="76">
        <v>0.14100839000000001</v>
      </c>
      <c r="F405" s="78" t="s">
        <v>2439</v>
      </c>
      <c r="G405" s="78" t="s">
        <v>2440</v>
      </c>
      <c r="H405" s="76">
        <v>3.3527170000000002E-2</v>
      </c>
      <c r="I405" s="76">
        <v>0.25534624</v>
      </c>
      <c r="J405" s="76">
        <v>0.19298646</v>
      </c>
      <c r="K405" s="76">
        <v>0.87589123000000002</v>
      </c>
      <c r="L405" s="76">
        <v>2.9366159999999999E-2</v>
      </c>
      <c r="M405" s="76">
        <v>3.2738929999999999E-2</v>
      </c>
      <c r="N405" s="79" t="s">
        <v>1848</v>
      </c>
      <c r="O405" s="71">
        <v>0</v>
      </c>
      <c r="P405" s="71">
        <v>0</v>
      </c>
    </row>
    <row r="406" spans="1:16" ht="15.75" customHeight="1" x14ac:dyDescent="0.15">
      <c r="A406" s="71">
        <v>27</v>
      </c>
      <c r="B406" s="71">
        <v>2</v>
      </c>
      <c r="C406" s="72" t="s">
        <v>1160</v>
      </c>
      <c r="D406" s="72" t="s">
        <v>2445</v>
      </c>
      <c r="E406" s="76">
        <v>0.14100839000000001</v>
      </c>
      <c r="F406" s="78" t="s">
        <v>2441</v>
      </c>
      <c r="G406" s="78" t="s">
        <v>2442</v>
      </c>
      <c r="H406" s="76">
        <v>4.7718040000000003E-2</v>
      </c>
      <c r="I406" s="76">
        <v>0.34080937</v>
      </c>
      <c r="J406" s="76">
        <v>0.27467084000000003</v>
      </c>
      <c r="K406" s="76">
        <v>0.96150053999999996</v>
      </c>
      <c r="L406" s="76">
        <v>4.588093E-2</v>
      </c>
      <c r="M406" s="76">
        <v>5.1150460000000002E-2</v>
      </c>
      <c r="N406" s="79" t="s">
        <v>1848</v>
      </c>
      <c r="O406" s="71">
        <v>0</v>
      </c>
      <c r="P406" s="71">
        <v>0</v>
      </c>
    </row>
    <row r="407" spans="1:16" ht="15.75" customHeight="1" x14ac:dyDescent="0.15">
      <c r="A407" s="71">
        <v>27</v>
      </c>
      <c r="B407" s="71">
        <v>2</v>
      </c>
      <c r="C407" s="72" t="s">
        <v>1160</v>
      </c>
      <c r="D407" s="72" t="s">
        <v>2445</v>
      </c>
      <c r="E407" s="76">
        <v>0.14100839000000001</v>
      </c>
      <c r="F407" s="78" t="s">
        <v>2443</v>
      </c>
      <c r="G407" s="78" t="s">
        <v>2444</v>
      </c>
      <c r="H407" s="76">
        <v>2.2808140000000001E-2</v>
      </c>
      <c r="I407" s="76">
        <v>3.2175179999999998E-2</v>
      </c>
      <c r="J407" s="76">
        <v>0.13128640999999999</v>
      </c>
      <c r="K407" s="76">
        <v>0.65233845999999995</v>
      </c>
      <c r="L407" s="76">
        <v>1.487863E-2</v>
      </c>
      <c r="M407" s="76">
        <v>1.658747E-2</v>
      </c>
      <c r="N407" s="79" t="s">
        <v>1848</v>
      </c>
      <c r="O407" s="71">
        <v>0</v>
      </c>
      <c r="P407" s="71">
        <v>0</v>
      </c>
    </row>
    <row r="408" spans="1:16" ht="15.75" customHeight="1" x14ac:dyDescent="0.15">
      <c r="A408" s="71">
        <v>28</v>
      </c>
      <c r="B408" s="71">
        <v>1</v>
      </c>
      <c r="C408" s="72" t="s">
        <v>294</v>
      </c>
      <c r="D408" s="72" t="s">
        <v>295</v>
      </c>
      <c r="E408" s="76">
        <v>0.1595181</v>
      </c>
      <c r="F408" s="78" t="s">
        <v>2446</v>
      </c>
      <c r="G408" s="78" t="s">
        <v>2447</v>
      </c>
      <c r="H408" s="76">
        <v>2.195971E-2</v>
      </c>
      <c r="I408" s="76">
        <v>0.14544312000000001</v>
      </c>
      <c r="J408" s="76">
        <v>0.11975584</v>
      </c>
      <c r="K408" s="76">
        <v>0.77760629000000003</v>
      </c>
      <c r="L408" s="76">
        <v>1.7076000000000001E-2</v>
      </c>
      <c r="M408" s="76">
        <v>2.114808E-2</v>
      </c>
      <c r="N408" s="79" t="s">
        <v>1848</v>
      </c>
      <c r="O408" s="71">
        <v>0</v>
      </c>
      <c r="P408" s="71">
        <v>0</v>
      </c>
    </row>
    <row r="409" spans="1:16" ht="15.75" customHeight="1" x14ac:dyDescent="0.15">
      <c r="A409" s="71">
        <v>28</v>
      </c>
      <c r="B409" s="71">
        <v>1</v>
      </c>
      <c r="C409" s="72" t="s">
        <v>294</v>
      </c>
      <c r="D409" s="72" t="s">
        <v>295</v>
      </c>
      <c r="E409" s="76">
        <v>0.1595181</v>
      </c>
      <c r="F409" s="78" t="s">
        <v>2448</v>
      </c>
      <c r="G409" s="78" t="s">
        <v>2449</v>
      </c>
      <c r="H409" s="76">
        <v>2.8439909999999999E-2</v>
      </c>
      <c r="I409" s="76">
        <v>-7.9277799999999995E-2</v>
      </c>
      <c r="J409" s="76">
        <v>0.15509519999999999</v>
      </c>
      <c r="K409" s="76">
        <v>0.30612134000000002</v>
      </c>
      <c r="L409" s="76">
        <v>8.7060599999999998E-3</v>
      </c>
      <c r="M409" s="76">
        <v>1.0782180000000001E-2</v>
      </c>
      <c r="N409" s="79" t="s">
        <v>1848</v>
      </c>
      <c r="O409" s="71">
        <v>0</v>
      </c>
      <c r="P409" s="71">
        <v>0</v>
      </c>
    </row>
    <row r="410" spans="1:16" ht="15.75" customHeight="1" x14ac:dyDescent="0.15">
      <c r="A410" s="71">
        <v>28</v>
      </c>
      <c r="B410" s="71">
        <v>1</v>
      </c>
      <c r="C410" s="72" t="s">
        <v>294</v>
      </c>
      <c r="D410" s="72" t="s">
        <v>295</v>
      </c>
      <c r="E410" s="76">
        <v>0.1595181</v>
      </c>
      <c r="F410" s="78" t="s">
        <v>2450</v>
      </c>
      <c r="G410" s="78" t="s">
        <v>2451</v>
      </c>
      <c r="H410" s="76">
        <v>2.4454759999999999E-2</v>
      </c>
      <c r="I410" s="76">
        <v>-8.6008399999999999E-2</v>
      </c>
      <c r="J410" s="76">
        <v>0.13336245999999999</v>
      </c>
      <c r="K410" s="76">
        <v>0.29199999999999998</v>
      </c>
      <c r="L410" s="76">
        <v>7.1407900000000002E-3</v>
      </c>
      <c r="M410" s="76">
        <v>8.8436399999999998E-3</v>
      </c>
      <c r="N410" s="79" t="s">
        <v>1848</v>
      </c>
      <c r="O410" s="71">
        <v>0</v>
      </c>
      <c r="P410" s="71">
        <v>0</v>
      </c>
    </row>
    <row r="411" spans="1:16" ht="15.75" customHeight="1" x14ac:dyDescent="0.15">
      <c r="A411" s="71">
        <v>28</v>
      </c>
      <c r="B411" s="71">
        <v>1</v>
      </c>
      <c r="C411" s="72" t="s">
        <v>294</v>
      </c>
      <c r="D411" s="72" t="s">
        <v>295</v>
      </c>
      <c r="E411" s="76">
        <v>0.1595181</v>
      </c>
      <c r="F411" s="78" t="s">
        <v>2452</v>
      </c>
      <c r="G411" s="78" t="s">
        <v>2453</v>
      </c>
      <c r="H411" s="76">
        <v>9.8216059999999994E-2</v>
      </c>
      <c r="I411" s="76">
        <v>0.17624001</v>
      </c>
      <c r="J411" s="76">
        <v>0.53561497000000002</v>
      </c>
      <c r="K411" s="76">
        <v>0.84222094999999997</v>
      </c>
      <c r="L411" s="76">
        <v>8.2719619999999994E-2</v>
      </c>
      <c r="M411" s="76">
        <v>0.10244557</v>
      </c>
      <c r="N411" s="79" t="s">
        <v>1848</v>
      </c>
      <c r="O411" s="71">
        <v>0</v>
      </c>
      <c r="P411" s="71">
        <v>0</v>
      </c>
    </row>
    <row r="412" spans="1:16" ht="15.75" customHeight="1" x14ac:dyDescent="0.15">
      <c r="A412" s="71">
        <v>28</v>
      </c>
      <c r="B412" s="71">
        <v>1</v>
      </c>
      <c r="C412" s="72" t="s">
        <v>294</v>
      </c>
      <c r="D412" s="72" t="s">
        <v>295</v>
      </c>
      <c r="E412" s="76">
        <v>0.1595181</v>
      </c>
      <c r="F412" s="78" t="s">
        <v>2454</v>
      </c>
      <c r="G412" s="78" t="s">
        <v>2455</v>
      </c>
      <c r="H412" s="76">
        <v>0.10197923</v>
      </c>
      <c r="I412" s="76">
        <v>0.23357539999999999</v>
      </c>
      <c r="J412" s="76">
        <v>0.55613714000000003</v>
      </c>
      <c r="K412" s="76">
        <v>0.96251580999999997</v>
      </c>
      <c r="L412" s="76">
        <v>9.815662E-2</v>
      </c>
      <c r="M412" s="76">
        <v>0.12156379</v>
      </c>
      <c r="N412" s="79" t="s">
        <v>1848</v>
      </c>
      <c r="O412" s="71">
        <v>0</v>
      </c>
      <c r="P412" s="71">
        <v>0</v>
      </c>
    </row>
    <row r="413" spans="1:16" ht="15.75" customHeight="1" x14ac:dyDescent="0.15">
      <c r="A413" s="71">
        <v>28</v>
      </c>
      <c r="B413" s="71">
        <v>1</v>
      </c>
      <c r="C413" s="72" t="s">
        <v>294</v>
      </c>
      <c r="D413" s="72" t="s">
        <v>295</v>
      </c>
      <c r="E413" s="76">
        <v>0.1595181</v>
      </c>
      <c r="F413" s="78" t="s">
        <v>2456</v>
      </c>
      <c r="G413" s="78" t="s">
        <v>2457</v>
      </c>
      <c r="H413" s="76">
        <v>0.18337063000000001</v>
      </c>
      <c r="I413" s="76">
        <v>0.25144126</v>
      </c>
      <c r="J413" s="76">
        <v>1</v>
      </c>
      <c r="K413" s="76">
        <v>1</v>
      </c>
      <c r="L413" s="76">
        <v>0.29027572000000001</v>
      </c>
      <c r="M413" s="76">
        <v>0.35949705999999998</v>
      </c>
      <c r="N413" s="79">
        <v>0.81439563000000004</v>
      </c>
      <c r="O413" s="71">
        <v>1</v>
      </c>
      <c r="P413" s="71">
        <v>1</v>
      </c>
    </row>
    <row r="414" spans="1:16" ht="15.75" customHeight="1" x14ac:dyDescent="0.15">
      <c r="A414" s="71">
        <v>28</v>
      </c>
      <c r="B414" s="71">
        <v>1</v>
      </c>
      <c r="C414" s="72" t="s">
        <v>294</v>
      </c>
      <c r="D414" s="72" t="s">
        <v>295</v>
      </c>
      <c r="E414" s="76">
        <v>0.1595181</v>
      </c>
      <c r="F414" s="78" t="s">
        <v>2458</v>
      </c>
      <c r="G414" s="78" t="s">
        <v>2459</v>
      </c>
      <c r="H414" s="76">
        <v>0.11931308</v>
      </c>
      <c r="I414" s="76">
        <v>0.23456408000000001</v>
      </c>
      <c r="J414" s="76">
        <v>0.65066623999999995</v>
      </c>
      <c r="K414" s="76">
        <v>0.96459013000000005</v>
      </c>
      <c r="L414" s="76">
        <v>0.11508822</v>
      </c>
      <c r="M414" s="76">
        <v>0.14253303</v>
      </c>
      <c r="N414" s="79" t="s">
        <v>1848</v>
      </c>
      <c r="O414" s="71">
        <v>0</v>
      </c>
      <c r="P414" s="71">
        <v>0</v>
      </c>
    </row>
    <row r="415" spans="1:16" ht="15.75" customHeight="1" x14ac:dyDescent="0.15">
      <c r="A415" s="71">
        <v>28</v>
      </c>
      <c r="B415" s="71">
        <v>1</v>
      </c>
      <c r="C415" s="72" t="s">
        <v>294</v>
      </c>
      <c r="D415" s="72" t="s">
        <v>295</v>
      </c>
      <c r="E415" s="76">
        <v>0.1595181</v>
      </c>
      <c r="F415" s="78" t="s">
        <v>2460</v>
      </c>
      <c r="G415" s="78" t="s">
        <v>2461</v>
      </c>
      <c r="H415" s="76">
        <v>8.4406129999999996E-2</v>
      </c>
      <c r="I415" s="76">
        <v>4.3140909999999998E-2</v>
      </c>
      <c r="J415" s="76">
        <v>0.46030343000000001</v>
      </c>
      <c r="K415" s="76">
        <v>0.56296696999999996</v>
      </c>
      <c r="L415" s="76">
        <v>4.7517860000000002E-2</v>
      </c>
      <c r="M415" s="76">
        <v>5.8849329999999998E-2</v>
      </c>
      <c r="N415" s="79" t="s">
        <v>1848</v>
      </c>
      <c r="O415" s="71">
        <v>0</v>
      </c>
      <c r="P415" s="71">
        <v>0</v>
      </c>
    </row>
    <row r="416" spans="1:16" ht="15.75" customHeight="1" x14ac:dyDescent="0.15">
      <c r="A416" s="71">
        <v>28</v>
      </c>
      <c r="B416" s="71">
        <v>1</v>
      </c>
      <c r="C416" s="72" t="s">
        <v>294</v>
      </c>
      <c r="D416" s="72" t="s">
        <v>295</v>
      </c>
      <c r="E416" s="76">
        <v>0.1595181</v>
      </c>
      <c r="F416" s="78" t="s">
        <v>2462</v>
      </c>
      <c r="G416" s="78" t="s">
        <v>2463</v>
      </c>
      <c r="H416" s="76">
        <v>0.12291136</v>
      </c>
      <c r="I416" s="76">
        <v>0.19545987000000001</v>
      </c>
      <c r="J416" s="76">
        <v>0.67028920000000003</v>
      </c>
      <c r="K416" s="76">
        <v>0.88254597000000001</v>
      </c>
      <c r="L416" s="76">
        <v>0.10847493</v>
      </c>
      <c r="M416" s="76">
        <v>0.13434267999999999</v>
      </c>
      <c r="N416" s="79" t="s">
        <v>1848</v>
      </c>
      <c r="O416" s="71">
        <v>0</v>
      </c>
      <c r="P416" s="71">
        <v>0</v>
      </c>
    </row>
    <row r="417" spans="1:16" ht="15.75" customHeight="1" x14ac:dyDescent="0.15">
      <c r="A417" s="71">
        <v>28</v>
      </c>
      <c r="B417" s="71">
        <v>1</v>
      </c>
      <c r="C417" s="72" t="s">
        <v>294</v>
      </c>
      <c r="D417" s="72" t="s">
        <v>295</v>
      </c>
      <c r="E417" s="76">
        <v>0.1595181</v>
      </c>
      <c r="F417" s="78" t="s">
        <v>2464</v>
      </c>
      <c r="G417" s="78" t="s">
        <v>2465</v>
      </c>
      <c r="H417" s="76">
        <v>6.255463E-2</v>
      </c>
      <c r="I417" s="76">
        <v>2.0873139999999998E-2</v>
      </c>
      <c r="J417" s="76">
        <v>0.34113765000000001</v>
      </c>
      <c r="K417" s="76">
        <v>0.51624716000000004</v>
      </c>
      <c r="L417" s="76">
        <v>3.229365E-2</v>
      </c>
      <c r="M417" s="76">
        <v>3.9994639999999998E-2</v>
      </c>
      <c r="N417" s="79" t="s">
        <v>1848</v>
      </c>
      <c r="O417" s="71">
        <v>0</v>
      </c>
      <c r="P417" s="71">
        <v>0</v>
      </c>
    </row>
    <row r="418" spans="1:16" ht="15.75" customHeight="1" x14ac:dyDescent="0.15">
      <c r="A418" s="71">
        <v>29</v>
      </c>
      <c r="B418" s="71">
        <v>1</v>
      </c>
      <c r="C418" s="72" t="s">
        <v>1201</v>
      </c>
      <c r="D418" s="72" t="s">
        <v>297</v>
      </c>
      <c r="E418" s="76">
        <v>0.26782660000000003</v>
      </c>
      <c r="F418" s="78" t="s">
        <v>2466</v>
      </c>
      <c r="G418" s="78" t="s">
        <v>2467</v>
      </c>
      <c r="H418" s="76">
        <v>4.196358E-2</v>
      </c>
      <c r="I418" s="76">
        <v>-0.1230199</v>
      </c>
      <c r="J418" s="76">
        <v>0.11543725000000001</v>
      </c>
      <c r="K418" s="76">
        <v>0.36826793000000002</v>
      </c>
      <c r="L418" s="76">
        <v>1.545384E-2</v>
      </c>
      <c r="M418" s="76">
        <v>1.8888519999999999E-2</v>
      </c>
      <c r="N418" s="79" t="s">
        <v>1848</v>
      </c>
      <c r="O418" s="71">
        <v>0</v>
      </c>
      <c r="P418" s="71">
        <v>0</v>
      </c>
    </row>
    <row r="419" spans="1:16" ht="15.75" customHeight="1" x14ac:dyDescent="0.15">
      <c r="A419" s="71">
        <v>29</v>
      </c>
      <c r="B419" s="71">
        <v>1</v>
      </c>
      <c r="C419" s="72" t="s">
        <v>1201</v>
      </c>
      <c r="D419" s="72" t="s">
        <v>297</v>
      </c>
      <c r="E419" s="76">
        <v>0.26782660000000003</v>
      </c>
      <c r="F419" s="78" t="s">
        <v>2468</v>
      </c>
      <c r="G419" s="78" t="s">
        <v>2469</v>
      </c>
      <c r="H419" s="76">
        <v>2.2808140000000001E-2</v>
      </c>
      <c r="I419" s="76">
        <v>-0.1208711</v>
      </c>
      <c r="J419" s="76">
        <v>6.2742720000000002E-2</v>
      </c>
      <c r="K419" s="76">
        <v>0.37089417000000002</v>
      </c>
      <c r="L419" s="76">
        <v>8.4594100000000005E-3</v>
      </c>
      <c r="M419" s="76">
        <v>1.0339549999999999E-2</v>
      </c>
      <c r="N419" s="79" t="s">
        <v>1848</v>
      </c>
      <c r="O419" s="71">
        <v>0</v>
      </c>
      <c r="P419" s="71">
        <v>0</v>
      </c>
    </row>
    <row r="420" spans="1:16" ht="15.75" customHeight="1" x14ac:dyDescent="0.15">
      <c r="A420" s="71">
        <v>29</v>
      </c>
      <c r="B420" s="71">
        <v>1</v>
      </c>
      <c r="C420" s="72" t="s">
        <v>1201</v>
      </c>
      <c r="D420" s="72" t="s">
        <v>297</v>
      </c>
      <c r="E420" s="76">
        <v>0.26782660000000003</v>
      </c>
      <c r="F420" s="78" t="s">
        <v>2470</v>
      </c>
      <c r="G420" s="78" t="s">
        <v>2471</v>
      </c>
      <c r="H420" s="76">
        <v>0.14466904</v>
      </c>
      <c r="I420" s="76">
        <v>5.3954879999999997E-2</v>
      </c>
      <c r="J420" s="76">
        <v>0.39796885999999998</v>
      </c>
      <c r="K420" s="76">
        <v>0.58456401999999996</v>
      </c>
      <c r="L420" s="76">
        <v>8.4568320000000002E-2</v>
      </c>
      <c r="M420" s="76">
        <v>0.10336397999999999</v>
      </c>
      <c r="N420" s="79" t="s">
        <v>1848</v>
      </c>
      <c r="O420" s="71">
        <v>0</v>
      </c>
      <c r="P420" s="71">
        <v>0</v>
      </c>
    </row>
    <row r="421" spans="1:16" ht="15.75" customHeight="1" x14ac:dyDescent="0.15">
      <c r="A421" s="71">
        <v>29</v>
      </c>
      <c r="B421" s="71">
        <v>1</v>
      </c>
      <c r="C421" s="72" t="s">
        <v>1201</v>
      </c>
      <c r="D421" s="72" t="s">
        <v>297</v>
      </c>
      <c r="E421" s="76">
        <v>0.26782660000000003</v>
      </c>
      <c r="F421" s="78" t="s">
        <v>2472</v>
      </c>
      <c r="G421" s="78" t="s">
        <v>2473</v>
      </c>
      <c r="H421" s="76">
        <v>0.10066474</v>
      </c>
      <c r="I421" s="76">
        <v>0.13289651999999999</v>
      </c>
      <c r="J421" s="76">
        <v>0.27691779999999999</v>
      </c>
      <c r="K421" s="76">
        <v>0.68104540000000002</v>
      </c>
      <c r="L421" s="76">
        <v>6.855725E-2</v>
      </c>
      <c r="M421" s="76">
        <v>8.3794400000000005E-2</v>
      </c>
      <c r="N421" s="79" t="s">
        <v>1848</v>
      </c>
      <c r="O421" s="71">
        <v>0</v>
      </c>
      <c r="P421" s="71">
        <v>0</v>
      </c>
    </row>
    <row r="422" spans="1:16" ht="15.75" customHeight="1" x14ac:dyDescent="0.15">
      <c r="A422" s="71">
        <v>29</v>
      </c>
      <c r="B422" s="71">
        <v>1</v>
      </c>
      <c r="C422" s="72" t="s">
        <v>1201</v>
      </c>
      <c r="D422" s="72" t="s">
        <v>297</v>
      </c>
      <c r="E422" s="76">
        <v>0.26782660000000003</v>
      </c>
      <c r="F422" s="78" t="s">
        <v>2474</v>
      </c>
      <c r="G422" s="78" t="s">
        <v>2475</v>
      </c>
      <c r="H422" s="76">
        <v>0.36351850000000002</v>
      </c>
      <c r="I422" s="76">
        <v>0.39386707999999998</v>
      </c>
      <c r="J422" s="76">
        <v>1</v>
      </c>
      <c r="K422" s="76">
        <v>1</v>
      </c>
      <c r="L422" s="76">
        <v>0.57544978999999996</v>
      </c>
      <c r="M422" s="76">
        <v>0.70334596000000005</v>
      </c>
      <c r="N422" s="79">
        <v>0.90439712000000005</v>
      </c>
      <c r="O422" s="71">
        <v>1</v>
      </c>
      <c r="P422" s="71">
        <v>1</v>
      </c>
    </row>
    <row r="423" spans="1:16" ht="15.75" customHeight="1" x14ac:dyDescent="0.15">
      <c r="A423" s="71">
        <v>29</v>
      </c>
      <c r="B423" s="71">
        <v>1</v>
      </c>
      <c r="C423" s="72" t="s">
        <v>1201</v>
      </c>
      <c r="D423" s="72" t="s">
        <v>297</v>
      </c>
      <c r="E423" s="76">
        <v>0.26782660000000003</v>
      </c>
      <c r="F423" s="78" t="s">
        <v>2476</v>
      </c>
      <c r="G423" s="78" t="s">
        <v>2477</v>
      </c>
      <c r="H423" s="76">
        <v>6.6329059999999995E-2</v>
      </c>
      <c r="I423" s="76">
        <v>0.28331893000000002</v>
      </c>
      <c r="J423" s="76">
        <v>0.18246406000000001</v>
      </c>
      <c r="K423" s="76">
        <v>0.86488958999999999</v>
      </c>
      <c r="L423" s="76">
        <v>5.7367319999999999E-2</v>
      </c>
      <c r="M423" s="76">
        <v>7.0117440000000003E-2</v>
      </c>
      <c r="N423" s="79" t="s">
        <v>1848</v>
      </c>
      <c r="O423" s="71">
        <v>0</v>
      </c>
      <c r="P423" s="71">
        <v>0</v>
      </c>
    </row>
    <row r="424" spans="1:16" ht="15.75" customHeight="1" x14ac:dyDescent="0.15">
      <c r="A424" s="71">
        <v>29</v>
      </c>
      <c r="B424" s="71">
        <v>1</v>
      </c>
      <c r="C424" s="72" t="s">
        <v>1201</v>
      </c>
      <c r="D424" s="72" t="s">
        <v>297</v>
      </c>
      <c r="E424" s="76">
        <v>0.26782660000000003</v>
      </c>
      <c r="F424" s="78" t="s">
        <v>2478</v>
      </c>
      <c r="G424" s="78" t="s">
        <v>2479</v>
      </c>
      <c r="H424" s="76">
        <v>2.8439909999999999E-2</v>
      </c>
      <c r="I424" s="76">
        <v>-0.1854228</v>
      </c>
      <c r="J424" s="76">
        <v>7.8235100000000002E-2</v>
      </c>
      <c r="K424" s="76">
        <v>0.29199999999999998</v>
      </c>
      <c r="L424" s="76">
        <v>8.3044499999999997E-3</v>
      </c>
      <c r="M424" s="76">
        <v>1.015015E-2</v>
      </c>
      <c r="N424" s="79" t="s">
        <v>1848</v>
      </c>
      <c r="O424" s="71">
        <v>0</v>
      </c>
      <c r="P424" s="71">
        <v>0</v>
      </c>
    </row>
    <row r="425" spans="1:16" ht="15.75" customHeight="1" x14ac:dyDescent="0.15">
      <c r="A425" s="71">
        <v>30</v>
      </c>
      <c r="B425" s="71">
        <v>1</v>
      </c>
      <c r="C425" s="72" t="s">
        <v>299</v>
      </c>
      <c r="D425" s="72" t="s">
        <v>300</v>
      </c>
      <c r="E425" s="76">
        <v>4.763945E-2</v>
      </c>
      <c r="F425" s="78" t="s">
        <v>2480</v>
      </c>
      <c r="G425" s="78" t="s">
        <v>2481</v>
      </c>
      <c r="H425" s="76">
        <v>2.2808140000000001E-2</v>
      </c>
      <c r="I425" s="76">
        <v>0.15606371999999999</v>
      </c>
      <c r="J425" s="76">
        <v>0.14408857</v>
      </c>
      <c r="K425" s="76">
        <v>0.80700190999999999</v>
      </c>
      <c r="L425" s="76">
        <v>1.8406209999999999E-2</v>
      </c>
      <c r="M425" s="76">
        <v>1.403855E-2</v>
      </c>
      <c r="N425" s="79" t="s">
        <v>1848</v>
      </c>
      <c r="O425" s="71">
        <v>0</v>
      </c>
      <c r="P425" s="71">
        <v>0</v>
      </c>
    </row>
    <row r="426" spans="1:16" ht="15.75" customHeight="1" x14ac:dyDescent="0.15">
      <c r="A426" s="71">
        <v>30</v>
      </c>
      <c r="B426" s="71">
        <v>1</v>
      </c>
      <c r="C426" s="72" t="s">
        <v>299</v>
      </c>
      <c r="D426" s="72" t="s">
        <v>300</v>
      </c>
      <c r="E426" s="76">
        <v>4.763945E-2</v>
      </c>
      <c r="F426" s="78" t="s">
        <v>2482</v>
      </c>
      <c r="G426" s="78" t="s">
        <v>2483</v>
      </c>
      <c r="H426" s="76">
        <v>4.2923389999999999E-2</v>
      </c>
      <c r="I426" s="76">
        <v>0.16905819999999999</v>
      </c>
      <c r="J426" s="76">
        <v>0.27116499999999999</v>
      </c>
      <c r="K426" s="76">
        <v>0.82419401000000003</v>
      </c>
      <c r="L426" s="76">
        <v>3.5377199999999998E-2</v>
      </c>
      <c r="M426" s="76">
        <v>2.6982450000000002E-2</v>
      </c>
      <c r="N426" s="79" t="s">
        <v>1848</v>
      </c>
      <c r="O426" s="71">
        <v>0</v>
      </c>
      <c r="P426" s="71">
        <v>0</v>
      </c>
    </row>
    <row r="427" spans="1:16" ht="15.75" customHeight="1" x14ac:dyDescent="0.15">
      <c r="A427" s="71">
        <v>30</v>
      </c>
      <c r="B427" s="71">
        <v>1</v>
      </c>
      <c r="C427" s="72" t="s">
        <v>299</v>
      </c>
      <c r="D427" s="72" t="s">
        <v>300</v>
      </c>
      <c r="E427" s="76">
        <v>4.763945E-2</v>
      </c>
      <c r="F427" s="78" t="s">
        <v>2484</v>
      </c>
      <c r="G427" s="78" t="s">
        <v>2485</v>
      </c>
      <c r="H427" s="76">
        <v>7.0304679999999994E-2</v>
      </c>
      <c r="I427" s="76">
        <v>0.16257530000000001</v>
      </c>
      <c r="J427" s="76">
        <v>0.44414407</v>
      </c>
      <c r="K427" s="76">
        <v>0.81561693999999996</v>
      </c>
      <c r="L427" s="76">
        <v>5.7341690000000001E-2</v>
      </c>
      <c r="M427" s="76">
        <v>4.3734919999999997E-2</v>
      </c>
      <c r="N427" s="79" t="s">
        <v>1848</v>
      </c>
      <c r="O427" s="71">
        <v>0</v>
      </c>
      <c r="P427" s="71">
        <v>0</v>
      </c>
    </row>
    <row r="428" spans="1:16" ht="15.75" customHeight="1" x14ac:dyDescent="0.15">
      <c r="A428" s="71">
        <v>30</v>
      </c>
      <c r="B428" s="71">
        <v>1</v>
      </c>
      <c r="C428" s="72" t="s">
        <v>299</v>
      </c>
      <c r="D428" s="72" t="s">
        <v>300</v>
      </c>
      <c r="E428" s="76">
        <v>4.763945E-2</v>
      </c>
      <c r="F428" s="78" t="s">
        <v>2486</v>
      </c>
      <c r="G428" s="78" t="s">
        <v>2487</v>
      </c>
      <c r="H428" s="76">
        <v>7.0304679999999994E-2</v>
      </c>
      <c r="I428" s="76">
        <v>0.13906719000000001</v>
      </c>
      <c r="J428" s="76">
        <v>0.44414407</v>
      </c>
      <c r="K428" s="76">
        <v>0.78451497999999997</v>
      </c>
      <c r="L428" s="76">
        <v>5.515507E-2</v>
      </c>
      <c r="M428" s="76">
        <v>4.2067170000000001E-2</v>
      </c>
      <c r="N428" s="79" t="s">
        <v>1848</v>
      </c>
      <c r="O428" s="71">
        <v>0</v>
      </c>
      <c r="P428" s="71">
        <v>0</v>
      </c>
    </row>
    <row r="429" spans="1:16" ht="15.75" customHeight="1" x14ac:dyDescent="0.15">
      <c r="A429" s="71">
        <v>30</v>
      </c>
      <c r="B429" s="71">
        <v>1</v>
      </c>
      <c r="C429" s="72" t="s">
        <v>299</v>
      </c>
      <c r="D429" s="72" t="s">
        <v>300</v>
      </c>
      <c r="E429" s="76">
        <v>4.763945E-2</v>
      </c>
      <c r="F429" s="78" t="s">
        <v>2488</v>
      </c>
      <c r="G429" s="78" t="s">
        <v>2489</v>
      </c>
      <c r="H429" s="76">
        <v>7.2270780000000007E-2</v>
      </c>
      <c r="I429" s="76">
        <v>0.11337735</v>
      </c>
      <c r="J429" s="76">
        <v>0.45656478</v>
      </c>
      <c r="K429" s="76">
        <v>0.75052651999999997</v>
      </c>
      <c r="L429" s="76">
        <v>5.424114E-2</v>
      </c>
      <c r="M429" s="76">
        <v>4.1370110000000002E-2</v>
      </c>
      <c r="N429" s="79" t="s">
        <v>1848</v>
      </c>
      <c r="O429" s="71">
        <v>0</v>
      </c>
      <c r="P429" s="71">
        <v>0</v>
      </c>
    </row>
    <row r="430" spans="1:16" ht="15.75" customHeight="1" x14ac:dyDescent="0.15">
      <c r="A430" s="71">
        <v>30</v>
      </c>
      <c r="B430" s="71">
        <v>1</v>
      </c>
      <c r="C430" s="72" t="s">
        <v>299</v>
      </c>
      <c r="D430" s="72" t="s">
        <v>300</v>
      </c>
      <c r="E430" s="76">
        <v>4.763945E-2</v>
      </c>
      <c r="F430" s="78" t="s">
        <v>2490</v>
      </c>
      <c r="G430" s="78" t="s">
        <v>2491</v>
      </c>
      <c r="H430" s="76">
        <v>0.10902682</v>
      </c>
      <c r="I430" s="76">
        <v>4.8649890000000001E-2</v>
      </c>
      <c r="J430" s="76">
        <v>0.68876800000000005</v>
      </c>
      <c r="K430" s="76">
        <v>0.66489010000000004</v>
      </c>
      <c r="L430" s="76">
        <v>7.2490849999999996E-2</v>
      </c>
      <c r="M430" s="76">
        <v>5.52893E-2</v>
      </c>
      <c r="N430" s="79" t="s">
        <v>1848</v>
      </c>
      <c r="O430" s="71">
        <v>0</v>
      </c>
      <c r="P430" s="71">
        <v>0</v>
      </c>
    </row>
    <row r="431" spans="1:16" ht="15.75" customHeight="1" x14ac:dyDescent="0.15">
      <c r="A431" s="71">
        <v>30</v>
      </c>
      <c r="B431" s="71">
        <v>1</v>
      </c>
      <c r="C431" s="72" t="s">
        <v>299</v>
      </c>
      <c r="D431" s="72" t="s">
        <v>300</v>
      </c>
      <c r="E431" s="76">
        <v>4.763945E-2</v>
      </c>
      <c r="F431" s="78" t="s">
        <v>2492</v>
      </c>
      <c r="G431" s="78" t="s">
        <v>2493</v>
      </c>
      <c r="H431" s="76">
        <v>5.9230690000000003E-2</v>
      </c>
      <c r="I431" s="76">
        <v>-4.43413E-2</v>
      </c>
      <c r="J431" s="76">
        <v>0.37418509999999999</v>
      </c>
      <c r="K431" s="76">
        <v>0.54185989999999995</v>
      </c>
      <c r="L431" s="76">
        <v>3.2094739999999997E-2</v>
      </c>
      <c r="M431" s="76">
        <v>2.447889E-2</v>
      </c>
      <c r="N431" s="79" t="s">
        <v>1848</v>
      </c>
      <c r="O431" s="71">
        <v>0</v>
      </c>
      <c r="P431" s="71">
        <v>0</v>
      </c>
    </row>
    <row r="432" spans="1:16" ht="15.75" customHeight="1" x14ac:dyDescent="0.15">
      <c r="A432" s="71">
        <v>30</v>
      </c>
      <c r="B432" s="71">
        <v>1</v>
      </c>
      <c r="C432" s="72" t="s">
        <v>299</v>
      </c>
      <c r="D432" s="72" t="s">
        <v>300</v>
      </c>
      <c r="E432" s="76">
        <v>4.763945E-2</v>
      </c>
      <c r="F432" s="78" t="s">
        <v>2494</v>
      </c>
      <c r="G432" s="78" t="s">
        <v>2495</v>
      </c>
      <c r="H432" s="76">
        <v>5.2837710000000003E-2</v>
      </c>
      <c r="I432" s="76">
        <v>0</v>
      </c>
      <c r="J432" s="76">
        <v>0.33379793000000002</v>
      </c>
      <c r="K432" s="76">
        <v>0.60052477999999998</v>
      </c>
      <c r="L432" s="76">
        <v>3.1730349999999997E-2</v>
      </c>
      <c r="M432" s="76">
        <v>2.4200969999999999E-2</v>
      </c>
      <c r="N432" s="79" t="s">
        <v>1848</v>
      </c>
      <c r="O432" s="71">
        <v>0</v>
      </c>
      <c r="P432" s="71">
        <v>0</v>
      </c>
    </row>
    <row r="433" spans="1:16" ht="15.75" customHeight="1" x14ac:dyDescent="0.15">
      <c r="A433" s="71">
        <v>30</v>
      </c>
      <c r="B433" s="71">
        <v>1</v>
      </c>
      <c r="C433" s="72" t="s">
        <v>299</v>
      </c>
      <c r="D433" s="72" t="s">
        <v>300</v>
      </c>
      <c r="E433" s="76">
        <v>4.763945E-2</v>
      </c>
      <c r="F433" s="78" t="s">
        <v>2496</v>
      </c>
      <c r="G433" s="78" t="s">
        <v>2497</v>
      </c>
      <c r="H433" s="76">
        <v>5.852516E-2</v>
      </c>
      <c r="I433" s="76">
        <v>-0.2331954</v>
      </c>
      <c r="J433" s="76">
        <v>0.36972793999999998</v>
      </c>
      <c r="K433" s="76">
        <v>0.29199999999999998</v>
      </c>
      <c r="L433" s="76">
        <v>1.708935E-2</v>
      </c>
      <c r="M433" s="76">
        <v>1.3034169999999999E-2</v>
      </c>
      <c r="N433" s="79" t="s">
        <v>1848</v>
      </c>
      <c r="O433" s="71">
        <v>0</v>
      </c>
      <c r="P433" s="71">
        <v>0</v>
      </c>
    </row>
    <row r="434" spans="1:16" ht="15.75" customHeight="1" x14ac:dyDescent="0.15">
      <c r="A434" s="71">
        <v>30</v>
      </c>
      <c r="B434" s="71">
        <v>1</v>
      </c>
      <c r="C434" s="72" t="s">
        <v>299</v>
      </c>
      <c r="D434" s="72" t="s">
        <v>300</v>
      </c>
      <c r="E434" s="76">
        <v>4.763945E-2</v>
      </c>
      <c r="F434" s="78" t="s">
        <v>2498</v>
      </c>
      <c r="G434" s="78" t="s">
        <v>2499</v>
      </c>
      <c r="H434" s="76">
        <v>9.8493670000000005E-2</v>
      </c>
      <c r="I434" s="76">
        <v>0.25962141999999999</v>
      </c>
      <c r="J434" s="76">
        <v>0.62222569999999999</v>
      </c>
      <c r="K434" s="76">
        <v>0.94401195000000004</v>
      </c>
      <c r="L434" s="76">
        <v>9.2979199999999998E-2</v>
      </c>
      <c r="M434" s="76">
        <v>7.0915909999999999E-2</v>
      </c>
      <c r="N434" s="79" t="s">
        <v>1848</v>
      </c>
      <c r="O434" s="71">
        <v>0</v>
      </c>
      <c r="P434" s="71">
        <v>0</v>
      </c>
    </row>
    <row r="435" spans="1:16" ht="15.75" customHeight="1" x14ac:dyDescent="0.15">
      <c r="A435" s="71">
        <v>30</v>
      </c>
      <c r="B435" s="71">
        <v>1</v>
      </c>
      <c r="C435" s="72" t="s">
        <v>299</v>
      </c>
      <c r="D435" s="72" t="s">
        <v>300</v>
      </c>
      <c r="E435" s="76">
        <v>4.763945E-2</v>
      </c>
      <c r="F435" s="78" t="s">
        <v>2500</v>
      </c>
      <c r="G435" s="78" t="s">
        <v>2501</v>
      </c>
      <c r="H435" s="76">
        <v>9.0286839999999993E-2</v>
      </c>
      <c r="I435" s="76">
        <v>0.10330745</v>
      </c>
      <c r="J435" s="76">
        <v>0.57037979999999999</v>
      </c>
      <c r="K435" s="76">
        <v>0.73720374</v>
      </c>
      <c r="L435" s="76">
        <v>6.6559800000000002E-2</v>
      </c>
      <c r="M435" s="76">
        <v>5.0765640000000001E-2</v>
      </c>
      <c r="N435" s="79" t="s">
        <v>1848</v>
      </c>
      <c r="O435" s="71">
        <v>0</v>
      </c>
      <c r="P435" s="71">
        <v>0</v>
      </c>
    </row>
    <row r="436" spans="1:16" ht="15.75" customHeight="1" x14ac:dyDescent="0.15">
      <c r="A436" s="71">
        <v>30</v>
      </c>
      <c r="B436" s="71">
        <v>1</v>
      </c>
      <c r="C436" s="72" t="s">
        <v>299</v>
      </c>
      <c r="D436" s="72" t="s">
        <v>300</v>
      </c>
      <c r="E436" s="76">
        <v>4.763945E-2</v>
      </c>
      <c r="F436" s="78" t="s">
        <v>2502</v>
      </c>
      <c r="G436" s="78" t="s">
        <v>2503</v>
      </c>
      <c r="H436" s="76">
        <v>0.1582925</v>
      </c>
      <c r="I436" s="76">
        <v>-6.3392199999999996E-2</v>
      </c>
      <c r="J436" s="76">
        <v>1</v>
      </c>
      <c r="K436" s="76">
        <v>0.51665492000000002</v>
      </c>
      <c r="L436" s="76">
        <v>8.1782599999999997E-2</v>
      </c>
      <c r="M436" s="76">
        <v>6.2376180000000003E-2</v>
      </c>
      <c r="N436" s="79" t="s">
        <v>1848</v>
      </c>
      <c r="O436" s="71">
        <v>0</v>
      </c>
      <c r="P436" s="71">
        <v>0</v>
      </c>
    </row>
    <row r="437" spans="1:16" ht="15.75" customHeight="1" x14ac:dyDescent="0.15">
      <c r="A437" s="71">
        <v>30</v>
      </c>
      <c r="B437" s="71">
        <v>1</v>
      </c>
      <c r="C437" s="72" t="s">
        <v>299</v>
      </c>
      <c r="D437" s="72" t="s">
        <v>300</v>
      </c>
      <c r="E437" s="76">
        <v>4.763945E-2</v>
      </c>
      <c r="F437" s="78" t="s">
        <v>2504</v>
      </c>
      <c r="G437" s="78" t="s">
        <v>2505</v>
      </c>
      <c r="H437" s="76">
        <v>0.12283266</v>
      </c>
      <c r="I437" s="76">
        <v>7.4242589999999997E-2</v>
      </c>
      <c r="J437" s="76">
        <v>0.77598535999999996</v>
      </c>
      <c r="K437" s="76">
        <v>0.69875001999999997</v>
      </c>
      <c r="L437" s="76">
        <v>8.5829329999999995E-2</v>
      </c>
      <c r="M437" s="76">
        <v>6.5462649999999997E-2</v>
      </c>
      <c r="N437" s="79" t="s">
        <v>1848</v>
      </c>
      <c r="O437" s="71">
        <v>0</v>
      </c>
      <c r="P437" s="71">
        <v>0</v>
      </c>
    </row>
    <row r="438" spans="1:16" ht="15.75" customHeight="1" x14ac:dyDescent="0.15">
      <c r="A438" s="71">
        <v>30</v>
      </c>
      <c r="B438" s="71">
        <v>1</v>
      </c>
      <c r="C438" s="72" t="s">
        <v>299</v>
      </c>
      <c r="D438" s="72" t="s">
        <v>300</v>
      </c>
      <c r="E438" s="76">
        <v>4.763945E-2</v>
      </c>
      <c r="F438" s="78" t="s">
        <v>2506</v>
      </c>
      <c r="G438" s="78" t="s">
        <v>2507</v>
      </c>
      <c r="H438" s="76">
        <v>8.9140289999999997E-2</v>
      </c>
      <c r="I438" s="76">
        <v>0.19121004</v>
      </c>
      <c r="J438" s="76">
        <v>0.56313650000000004</v>
      </c>
      <c r="K438" s="76">
        <v>0.85350159000000003</v>
      </c>
      <c r="L438" s="76">
        <v>7.6081380000000004E-2</v>
      </c>
      <c r="M438" s="76">
        <v>5.8027820000000001E-2</v>
      </c>
      <c r="N438" s="79" t="s">
        <v>1848</v>
      </c>
      <c r="O438" s="71">
        <v>0</v>
      </c>
      <c r="P438" s="71">
        <v>0</v>
      </c>
    </row>
    <row r="439" spans="1:16" ht="15.75" customHeight="1" x14ac:dyDescent="0.15">
      <c r="A439" s="71">
        <v>30</v>
      </c>
      <c r="B439" s="71">
        <v>1</v>
      </c>
      <c r="C439" s="72" t="s">
        <v>299</v>
      </c>
      <c r="D439" s="72" t="s">
        <v>300</v>
      </c>
      <c r="E439" s="76">
        <v>4.763945E-2</v>
      </c>
      <c r="F439" s="78" t="s">
        <v>2508</v>
      </c>
      <c r="G439" s="78" t="s">
        <v>2509</v>
      </c>
      <c r="H439" s="76">
        <v>7.6272419999999994E-2</v>
      </c>
      <c r="I439" s="76">
        <v>3.4596269999999998E-2</v>
      </c>
      <c r="J439" s="76">
        <v>0.48184480000000002</v>
      </c>
      <c r="K439" s="76">
        <v>0.64629672000000005</v>
      </c>
      <c r="L439" s="76">
        <v>4.9294619999999997E-2</v>
      </c>
      <c r="M439" s="76">
        <v>3.7597360000000003E-2</v>
      </c>
      <c r="N439" s="79" t="s">
        <v>1848</v>
      </c>
      <c r="O439" s="71">
        <v>0</v>
      </c>
      <c r="P439" s="71">
        <v>0</v>
      </c>
    </row>
    <row r="440" spans="1:16" ht="15.75" customHeight="1" x14ac:dyDescent="0.15">
      <c r="A440" s="71">
        <v>30</v>
      </c>
      <c r="B440" s="71">
        <v>1</v>
      </c>
      <c r="C440" s="72" t="s">
        <v>299</v>
      </c>
      <c r="D440" s="72" t="s">
        <v>300</v>
      </c>
      <c r="E440" s="76">
        <v>4.763945E-2</v>
      </c>
      <c r="F440" s="78" t="s">
        <v>2510</v>
      </c>
      <c r="G440" s="78" t="s">
        <v>2511</v>
      </c>
      <c r="H440" s="76">
        <v>8.5085300000000003E-2</v>
      </c>
      <c r="I440" s="76">
        <v>0.25287549999999998</v>
      </c>
      <c r="J440" s="76">
        <v>0.53751945000000001</v>
      </c>
      <c r="K440" s="76">
        <v>0.93508690000000005</v>
      </c>
      <c r="L440" s="76">
        <v>7.9562140000000003E-2</v>
      </c>
      <c r="M440" s="76">
        <v>6.068262E-2</v>
      </c>
      <c r="N440" s="79" t="s">
        <v>1848</v>
      </c>
      <c r="O440" s="71">
        <v>0</v>
      </c>
      <c r="P440" s="71">
        <v>0</v>
      </c>
    </row>
    <row r="441" spans="1:16" ht="15.75" customHeight="1" x14ac:dyDescent="0.15">
      <c r="A441" s="71">
        <v>30</v>
      </c>
      <c r="B441" s="71">
        <v>1</v>
      </c>
      <c r="C441" s="72" t="s">
        <v>299</v>
      </c>
      <c r="D441" s="72" t="s">
        <v>300</v>
      </c>
      <c r="E441" s="76">
        <v>4.763945E-2</v>
      </c>
      <c r="F441" s="78" t="s">
        <v>2512</v>
      </c>
      <c r="G441" s="78" t="s">
        <v>2513</v>
      </c>
      <c r="H441" s="76">
        <v>0.12283296</v>
      </c>
      <c r="I441" s="76">
        <v>0.11497046</v>
      </c>
      <c r="J441" s="76">
        <v>0.77598719999999999</v>
      </c>
      <c r="K441" s="76">
        <v>0.75263426</v>
      </c>
      <c r="L441" s="76">
        <v>9.2448290000000002E-2</v>
      </c>
      <c r="M441" s="76">
        <v>7.0510980000000001E-2</v>
      </c>
      <c r="N441" s="79" t="s">
        <v>1848</v>
      </c>
      <c r="O441" s="71">
        <v>0</v>
      </c>
      <c r="P441" s="71">
        <v>0</v>
      </c>
    </row>
    <row r="442" spans="1:16" ht="15.75" customHeight="1" x14ac:dyDescent="0.15">
      <c r="A442" s="71">
        <v>30</v>
      </c>
      <c r="B442" s="71">
        <v>1</v>
      </c>
      <c r="C442" s="72" t="s">
        <v>299</v>
      </c>
      <c r="D442" s="72" t="s">
        <v>300</v>
      </c>
      <c r="E442" s="76">
        <v>4.763945E-2</v>
      </c>
      <c r="F442" s="78" t="s">
        <v>2514</v>
      </c>
      <c r="G442" s="78" t="s">
        <v>2515</v>
      </c>
      <c r="H442" s="76">
        <v>0.14201290999999999</v>
      </c>
      <c r="I442" s="76">
        <v>7.026628E-2</v>
      </c>
      <c r="J442" s="76">
        <v>0.89715500000000004</v>
      </c>
      <c r="K442" s="76">
        <v>0.69348924000000001</v>
      </c>
      <c r="L442" s="76">
        <v>9.8484420000000003E-2</v>
      </c>
      <c r="M442" s="76">
        <v>7.5114780000000006E-2</v>
      </c>
      <c r="N442" s="79" t="s">
        <v>1848</v>
      </c>
      <c r="O442" s="71">
        <v>1</v>
      </c>
      <c r="P442" s="71">
        <v>0</v>
      </c>
    </row>
    <row r="443" spans="1:16" ht="15.75" customHeight="1" x14ac:dyDescent="0.15">
      <c r="A443" s="71">
        <v>30</v>
      </c>
      <c r="B443" s="71">
        <v>1</v>
      </c>
      <c r="C443" s="72" t="s">
        <v>299</v>
      </c>
      <c r="D443" s="72" t="s">
        <v>300</v>
      </c>
      <c r="E443" s="76">
        <v>4.763945E-2</v>
      </c>
      <c r="F443" s="78" t="s">
        <v>2516</v>
      </c>
      <c r="G443" s="78" t="s">
        <v>2517</v>
      </c>
      <c r="H443" s="76">
        <v>0.11049460999999999</v>
      </c>
      <c r="I443" s="76">
        <v>-9.6236199999999994E-2</v>
      </c>
      <c r="J443" s="76">
        <v>0.69804065999999998</v>
      </c>
      <c r="K443" s="76">
        <v>0.47320127000000001</v>
      </c>
      <c r="L443" s="76">
        <v>5.2286190000000003E-2</v>
      </c>
      <c r="M443" s="76">
        <v>3.9879049999999999E-2</v>
      </c>
      <c r="N443" s="79" t="s">
        <v>1848</v>
      </c>
      <c r="O443" s="71">
        <v>0</v>
      </c>
      <c r="P443" s="71">
        <v>0</v>
      </c>
    </row>
    <row r="444" spans="1:16" ht="15.75" customHeight="1" x14ac:dyDescent="0.15">
      <c r="A444" s="71">
        <v>30</v>
      </c>
      <c r="B444" s="71">
        <v>1</v>
      </c>
      <c r="C444" s="72" t="s">
        <v>299</v>
      </c>
      <c r="D444" s="72" t="s">
        <v>300</v>
      </c>
      <c r="E444" s="76">
        <v>4.763945E-2</v>
      </c>
      <c r="F444" s="78" t="s">
        <v>2518</v>
      </c>
      <c r="G444" s="78" t="s">
        <v>2519</v>
      </c>
      <c r="H444" s="76">
        <v>6.3888689999999998E-2</v>
      </c>
      <c r="I444" s="76">
        <v>-0.16881979999999999</v>
      </c>
      <c r="J444" s="76">
        <v>0.40361160000000001</v>
      </c>
      <c r="K444" s="76">
        <v>0.37717098999999998</v>
      </c>
      <c r="L444" s="76">
        <v>2.4096960000000001E-2</v>
      </c>
      <c r="M444" s="76">
        <v>1.8378930000000002E-2</v>
      </c>
      <c r="N444" s="79" t="s">
        <v>1848</v>
      </c>
      <c r="O444" s="71">
        <v>0</v>
      </c>
      <c r="P444" s="71">
        <v>0</v>
      </c>
    </row>
    <row r="445" spans="1:16" ht="15.75" customHeight="1" x14ac:dyDescent="0.15">
      <c r="A445" s="71">
        <v>30</v>
      </c>
      <c r="B445" s="71">
        <v>1</v>
      </c>
      <c r="C445" s="72" t="s">
        <v>299</v>
      </c>
      <c r="D445" s="72" t="s">
        <v>300</v>
      </c>
      <c r="E445" s="76">
        <v>4.763945E-2</v>
      </c>
      <c r="F445" s="78" t="s">
        <v>2520</v>
      </c>
      <c r="G445" s="78" t="s">
        <v>2521</v>
      </c>
      <c r="H445" s="76">
        <v>4.4358729999999999E-2</v>
      </c>
      <c r="I445" s="76">
        <v>0.30193943000000001</v>
      </c>
      <c r="J445" s="76">
        <v>0.28023263999999998</v>
      </c>
      <c r="K445" s="76">
        <v>1</v>
      </c>
      <c r="L445" s="76">
        <v>7.0219870000000004E-2</v>
      </c>
      <c r="M445" s="76">
        <v>5.3557199999999999E-2</v>
      </c>
      <c r="N445" s="79" t="s">
        <v>1848</v>
      </c>
      <c r="O445" s="71">
        <v>0</v>
      </c>
      <c r="P445" s="71">
        <v>0</v>
      </c>
    </row>
    <row r="446" spans="1:16" ht="15.75" customHeight="1" x14ac:dyDescent="0.15">
      <c r="A446" s="71">
        <v>30</v>
      </c>
      <c r="B446" s="71">
        <v>1</v>
      </c>
      <c r="C446" s="72" t="s">
        <v>299</v>
      </c>
      <c r="D446" s="72" t="s">
        <v>300</v>
      </c>
      <c r="E446" s="76">
        <v>4.763945E-2</v>
      </c>
      <c r="F446" s="78" t="s">
        <v>2522</v>
      </c>
      <c r="G446" s="78" t="s">
        <v>2523</v>
      </c>
      <c r="H446" s="76">
        <v>2.4007819999999999E-2</v>
      </c>
      <c r="I446" s="76">
        <v>0.28891777000000002</v>
      </c>
      <c r="J446" s="76">
        <v>0.15166742999999999</v>
      </c>
      <c r="K446" s="76">
        <v>0.98277194000000001</v>
      </c>
      <c r="L446" s="76">
        <v>2.3594210000000001E-2</v>
      </c>
      <c r="M446" s="76">
        <v>1.799547E-2</v>
      </c>
      <c r="N446" s="79" t="s">
        <v>1848</v>
      </c>
      <c r="O446" s="71">
        <v>0</v>
      </c>
      <c r="P446" s="71">
        <v>0</v>
      </c>
    </row>
    <row r="447" spans="1:16" ht="15.75" customHeight="1" x14ac:dyDescent="0.15">
      <c r="A447" s="71">
        <v>30</v>
      </c>
      <c r="B447" s="71">
        <v>1</v>
      </c>
      <c r="C447" s="72" t="s">
        <v>299</v>
      </c>
      <c r="D447" s="72" t="s">
        <v>300</v>
      </c>
      <c r="E447" s="76">
        <v>4.763945E-2</v>
      </c>
      <c r="F447" s="78" t="s">
        <v>2524</v>
      </c>
      <c r="G447" s="78" t="s">
        <v>2525</v>
      </c>
      <c r="H447" s="76">
        <v>2.2808140000000001E-2</v>
      </c>
      <c r="I447" s="76">
        <v>-0.15390090000000001</v>
      </c>
      <c r="J447" s="76">
        <v>0.14408857</v>
      </c>
      <c r="K447" s="76">
        <v>0.39690910000000001</v>
      </c>
      <c r="L447" s="76">
        <v>9.05276E-3</v>
      </c>
      <c r="M447" s="76">
        <v>6.9046000000000003E-3</v>
      </c>
      <c r="N447" s="79" t="s">
        <v>1848</v>
      </c>
      <c r="O447" s="71">
        <v>0</v>
      </c>
      <c r="P447" s="71">
        <v>0</v>
      </c>
    </row>
    <row r="448" spans="1:16" ht="15.75" customHeight="1" x14ac:dyDescent="0.15">
      <c r="A448" s="71">
        <v>30</v>
      </c>
      <c r="B448" s="71">
        <v>1</v>
      </c>
      <c r="C448" s="72" t="s">
        <v>299</v>
      </c>
      <c r="D448" s="72" t="s">
        <v>300</v>
      </c>
      <c r="E448" s="76">
        <v>4.763945E-2</v>
      </c>
      <c r="F448" s="78" t="s">
        <v>2526</v>
      </c>
      <c r="G448" s="78" t="s">
        <v>2527</v>
      </c>
      <c r="H448" s="76">
        <v>4.5760420000000003E-2</v>
      </c>
      <c r="I448" s="76">
        <v>0.12289645</v>
      </c>
      <c r="J448" s="76">
        <v>0.2890877</v>
      </c>
      <c r="K448" s="76">
        <v>0.76312058999999999</v>
      </c>
      <c r="L448" s="76">
        <v>3.4920720000000002E-2</v>
      </c>
      <c r="M448" s="76">
        <v>2.663428E-2</v>
      </c>
      <c r="N448" s="79" t="s">
        <v>1848</v>
      </c>
      <c r="O448" s="71">
        <v>0</v>
      </c>
      <c r="P448" s="71">
        <v>0</v>
      </c>
    </row>
    <row r="449" spans="1:16" ht="15.75" customHeight="1" x14ac:dyDescent="0.15">
      <c r="A449" s="71">
        <v>31</v>
      </c>
      <c r="B449" s="71">
        <v>1</v>
      </c>
      <c r="C449" s="72" t="s">
        <v>1283</v>
      </c>
      <c r="D449" s="72" t="s">
        <v>303</v>
      </c>
      <c r="E449" s="76">
        <v>0.15166941</v>
      </c>
      <c r="F449" s="78" t="s">
        <v>2528</v>
      </c>
      <c r="G449" s="78" t="s">
        <v>2529</v>
      </c>
      <c r="H449" s="76">
        <v>2.1294199999999999E-2</v>
      </c>
      <c r="I449" s="76">
        <v>-0.1932828</v>
      </c>
      <c r="J449" s="76">
        <v>0.15251596000000001</v>
      </c>
      <c r="K449" s="76">
        <v>0.40205057</v>
      </c>
      <c r="L449" s="76">
        <v>8.5613500000000006E-3</v>
      </c>
      <c r="M449" s="76">
        <v>6.6183700000000002E-3</v>
      </c>
      <c r="N449" s="79" t="s">
        <v>1848</v>
      </c>
      <c r="O449" s="71">
        <v>0</v>
      </c>
      <c r="P449" s="71">
        <v>0</v>
      </c>
    </row>
    <row r="450" spans="1:16" ht="15.75" customHeight="1" x14ac:dyDescent="0.15">
      <c r="A450" s="71">
        <v>31</v>
      </c>
      <c r="B450" s="71">
        <v>1</v>
      </c>
      <c r="C450" s="72" t="s">
        <v>1283</v>
      </c>
      <c r="D450" s="72" t="s">
        <v>303</v>
      </c>
      <c r="E450" s="76">
        <v>0.15166941</v>
      </c>
      <c r="F450" s="78" t="s">
        <v>2530</v>
      </c>
      <c r="G450" s="78" t="s">
        <v>2531</v>
      </c>
      <c r="H450" s="76">
        <v>2.2808140000000001E-2</v>
      </c>
      <c r="I450" s="76">
        <v>-0.19248170000000001</v>
      </c>
      <c r="J450" s="76">
        <v>0.16335927</v>
      </c>
      <c r="K450" s="76">
        <v>0.40257618000000001</v>
      </c>
      <c r="L450" s="76">
        <v>9.1820100000000009E-3</v>
      </c>
      <c r="M450" s="76">
        <v>7.0981799999999999E-3</v>
      </c>
      <c r="N450" s="79" t="s">
        <v>1848</v>
      </c>
      <c r="O450" s="71">
        <v>0</v>
      </c>
      <c r="P450" s="71">
        <v>0</v>
      </c>
    </row>
    <row r="451" spans="1:16" ht="15.75" customHeight="1" x14ac:dyDescent="0.15">
      <c r="A451" s="71">
        <v>31</v>
      </c>
      <c r="B451" s="71">
        <v>1</v>
      </c>
      <c r="C451" s="72" t="s">
        <v>1283</v>
      </c>
      <c r="D451" s="72" t="s">
        <v>303</v>
      </c>
      <c r="E451" s="76">
        <v>0.15166941</v>
      </c>
      <c r="F451" s="78" t="s">
        <v>2532</v>
      </c>
      <c r="G451" s="78" t="s">
        <v>2533</v>
      </c>
      <c r="H451" s="76">
        <v>2.2808140000000001E-2</v>
      </c>
      <c r="I451" s="76">
        <v>-0.1420939</v>
      </c>
      <c r="J451" s="76">
        <v>0.16335927</v>
      </c>
      <c r="K451" s="76">
        <v>0.43563658</v>
      </c>
      <c r="L451" s="76">
        <v>9.93606E-3</v>
      </c>
      <c r="M451" s="76">
        <v>7.6810999999999997E-3</v>
      </c>
      <c r="N451" s="79" t="s">
        <v>1848</v>
      </c>
      <c r="O451" s="71">
        <v>0</v>
      </c>
      <c r="P451" s="71">
        <v>0</v>
      </c>
    </row>
    <row r="452" spans="1:16" ht="15.75" customHeight="1" x14ac:dyDescent="0.15">
      <c r="A452" s="71">
        <v>31</v>
      </c>
      <c r="B452" s="71">
        <v>1</v>
      </c>
      <c r="C452" s="72" t="s">
        <v>1283</v>
      </c>
      <c r="D452" s="72" t="s">
        <v>303</v>
      </c>
      <c r="E452" s="76">
        <v>0.15166941</v>
      </c>
      <c r="F452" s="78" t="s">
        <v>2534</v>
      </c>
      <c r="G452" s="78" t="s">
        <v>2535</v>
      </c>
      <c r="H452" s="76">
        <v>2.8439909999999999E-2</v>
      </c>
      <c r="I452" s="76">
        <v>-0.32619029999999999</v>
      </c>
      <c r="J452" s="76">
        <v>0.20369580000000001</v>
      </c>
      <c r="K452" s="76">
        <v>0.31484747000000002</v>
      </c>
      <c r="L452" s="76">
        <v>8.9542300000000005E-3</v>
      </c>
      <c r="M452" s="76">
        <v>6.9220899999999997E-3</v>
      </c>
      <c r="N452" s="79" t="s">
        <v>1848</v>
      </c>
      <c r="O452" s="71">
        <v>0</v>
      </c>
      <c r="P452" s="71">
        <v>0</v>
      </c>
    </row>
    <row r="453" spans="1:16" ht="15.75" customHeight="1" x14ac:dyDescent="0.15">
      <c r="A453" s="71">
        <v>31</v>
      </c>
      <c r="B453" s="71">
        <v>1</v>
      </c>
      <c r="C453" s="72" t="s">
        <v>1283</v>
      </c>
      <c r="D453" s="72" t="s">
        <v>303</v>
      </c>
      <c r="E453" s="76">
        <v>0.15166941</v>
      </c>
      <c r="F453" s="78" t="s">
        <v>2536</v>
      </c>
      <c r="G453" s="78" t="s">
        <v>2537</v>
      </c>
      <c r="H453" s="76">
        <v>2.2983E-2</v>
      </c>
      <c r="I453" s="76">
        <v>-0.2487047</v>
      </c>
      <c r="J453" s="76">
        <v>0.16461165</v>
      </c>
      <c r="K453" s="76">
        <v>0.36568720999999998</v>
      </c>
      <c r="L453" s="76">
        <v>8.40459E-3</v>
      </c>
      <c r="M453" s="76">
        <v>6.4971899999999999E-3</v>
      </c>
      <c r="N453" s="79" t="s">
        <v>1848</v>
      </c>
      <c r="O453" s="71">
        <v>0</v>
      </c>
      <c r="P453" s="71">
        <v>0</v>
      </c>
    </row>
    <row r="454" spans="1:16" ht="15.75" customHeight="1" x14ac:dyDescent="0.15">
      <c r="A454" s="71">
        <v>31</v>
      </c>
      <c r="B454" s="71">
        <v>1</v>
      </c>
      <c r="C454" s="72" t="s">
        <v>1283</v>
      </c>
      <c r="D454" s="72" t="s">
        <v>303</v>
      </c>
      <c r="E454" s="76">
        <v>0.15166941</v>
      </c>
      <c r="F454" s="78" t="s">
        <v>2538</v>
      </c>
      <c r="G454" s="78" t="s">
        <v>2539</v>
      </c>
      <c r="H454" s="76">
        <v>2.1294199999999999E-2</v>
      </c>
      <c r="I454" s="76">
        <v>-0.13287019999999999</v>
      </c>
      <c r="J454" s="76">
        <v>0.15251596000000001</v>
      </c>
      <c r="K454" s="76">
        <v>0.44168843000000002</v>
      </c>
      <c r="L454" s="76">
        <v>9.4053999999999995E-3</v>
      </c>
      <c r="M454" s="76">
        <v>7.2708699999999996E-3</v>
      </c>
      <c r="N454" s="79" t="s">
        <v>1848</v>
      </c>
      <c r="O454" s="71">
        <v>0</v>
      </c>
      <c r="P454" s="71">
        <v>0</v>
      </c>
    </row>
    <row r="455" spans="1:16" ht="15.75" customHeight="1" x14ac:dyDescent="0.15">
      <c r="A455" s="71">
        <v>31</v>
      </c>
      <c r="B455" s="71">
        <v>1</v>
      </c>
      <c r="C455" s="72" t="s">
        <v>1283</v>
      </c>
      <c r="D455" s="72" t="s">
        <v>303</v>
      </c>
      <c r="E455" s="76">
        <v>0.15166941</v>
      </c>
      <c r="F455" s="78" t="s">
        <v>2540</v>
      </c>
      <c r="G455" s="78" t="s">
        <v>2541</v>
      </c>
      <c r="H455" s="76">
        <v>2.2808140000000001E-2</v>
      </c>
      <c r="I455" s="76">
        <v>-0.24172779999999999</v>
      </c>
      <c r="J455" s="76">
        <v>0.16335927</v>
      </c>
      <c r="K455" s="76">
        <v>0.37026491</v>
      </c>
      <c r="L455" s="76">
        <v>8.4450500000000008E-3</v>
      </c>
      <c r="M455" s="76">
        <v>6.5284699999999998E-3</v>
      </c>
      <c r="N455" s="79" t="s">
        <v>1848</v>
      </c>
      <c r="O455" s="71">
        <v>0</v>
      </c>
      <c r="P455" s="71">
        <v>0</v>
      </c>
    </row>
    <row r="456" spans="1:16" ht="15.75" customHeight="1" x14ac:dyDescent="0.15">
      <c r="A456" s="71">
        <v>31</v>
      </c>
      <c r="B456" s="71">
        <v>1</v>
      </c>
      <c r="C456" s="72" t="s">
        <v>1283</v>
      </c>
      <c r="D456" s="72" t="s">
        <v>303</v>
      </c>
      <c r="E456" s="76">
        <v>0.15166941</v>
      </c>
      <c r="F456" s="78" t="s">
        <v>2542</v>
      </c>
      <c r="G456" s="78" t="s">
        <v>2543</v>
      </c>
      <c r="H456" s="76">
        <v>2.9829499999999998E-2</v>
      </c>
      <c r="I456" s="76">
        <v>-0.33442470000000002</v>
      </c>
      <c r="J456" s="76">
        <v>0.21364855999999999</v>
      </c>
      <c r="K456" s="76">
        <v>0.30944470000000002</v>
      </c>
      <c r="L456" s="76">
        <v>9.2305800000000004E-3</v>
      </c>
      <c r="M456" s="76">
        <v>7.1357299999999999E-3</v>
      </c>
      <c r="N456" s="79" t="s">
        <v>1848</v>
      </c>
      <c r="O456" s="71">
        <v>0</v>
      </c>
      <c r="P456" s="71">
        <v>0</v>
      </c>
    </row>
    <row r="457" spans="1:16" ht="15.75" customHeight="1" x14ac:dyDescent="0.15">
      <c r="A457" s="71">
        <v>31</v>
      </c>
      <c r="B457" s="71">
        <v>1</v>
      </c>
      <c r="C457" s="72" t="s">
        <v>1283</v>
      </c>
      <c r="D457" s="72" t="s">
        <v>303</v>
      </c>
      <c r="E457" s="76">
        <v>0.15166941</v>
      </c>
      <c r="F457" s="78" t="s">
        <v>2544</v>
      </c>
      <c r="G457" s="78" t="s">
        <v>2545</v>
      </c>
      <c r="H457" s="76">
        <v>2.2808140000000001E-2</v>
      </c>
      <c r="I457" s="76">
        <v>0.24868198</v>
      </c>
      <c r="J457" s="76">
        <v>0.16335927</v>
      </c>
      <c r="K457" s="76">
        <v>0.69203201000000003</v>
      </c>
      <c r="L457" s="76">
        <v>1.578396E-2</v>
      </c>
      <c r="M457" s="76">
        <v>1.220184E-2</v>
      </c>
      <c r="N457" s="79" t="s">
        <v>1848</v>
      </c>
      <c r="O457" s="71">
        <v>0</v>
      </c>
      <c r="P457" s="71">
        <v>0</v>
      </c>
    </row>
    <row r="458" spans="1:16" ht="15.75" customHeight="1" x14ac:dyDescent="0.15">
      <c r="A458" s="71">
        <v>31</v>
      </c>
      <c r="B458" s="71">
        <v>1</v>
      </c>
      <c r="C458" s="72" t="s">
        <v>1283</v>
      </c>
      <c r="D458" s="72" t="s">
        <v>303</v>
      </c>
      <c r="E458" s="76">
        <v>0.15166941</v>
      </c>
      <c r="F458" s="78" t="s">
        <v>2546</v>
      </c>
      <c r="G458" s="78" t="s">
        <v>2547</v>
      </c>
      <c r="H458" s="76">
        <v>2.967241E-2</v>
      </c>
      <c r="I458" s="76">
        <v>1.595829E-2</v>
      </c>
      <c r="J458" s="76">
        <v>0.2125234</v>
      </c>
      <c r="K458" s="76">
        <v>0.53933761000000002</v>
      </c>
      <c r="L458" s="76">
        <v>1.6003449999999999E-2</v>
      </c>
      <c r="M458" s="76">
        <v>1.237151E-2</v>
      </c>
      <c r="N458" s="79" t="s">
        <v>1848</v>
      </c>
      <c r="O458" s="71">
        <v>0</v>
      </c>
      <c r="P458" s="71">
        <v>0</v>
      </c>
    </row>
    <row r="459" spans="1:16" ht="15.75" customHeight="1" x14ac:dyDescent="0.15">
      <c r="A459" s="71">
        <v>31</v>
      </c>
      <c r="B459" s="71">
        <v>1</v>
      </c>
      <c r="C459" s="72" t="s">
        <v>1283</v>
      </c>
      <c r="D459" s="72" t="s">
        <v>303</v>
      </c>
      <c r="E459" s="76">
        <v>0.15166941</v>
      </c>
      <c r="F459" s="78" t="s">
        <v>2548</v>
      </c>
      <c r="G459" s="78" t="s">
        <v>2549</v>
      </c>
      <c r="H459" s="76">
        <v>3.5772930000000001E-2</v>
      </c>
      <c r="I459" s="76">
        <v>1.6976169999999999E-2</v>
      </c>
      <c r="J459" s="76">
        <v>0.25621729999999998</v>
      </c>
      <c r="K459" s="76">
        <v>0.54000546000000005</v>
      </c>
      <c r="L459" s="76">
        <v>1.9317580000000001E-2</v>
      </c>
      <c r="M459" s="76">
        <v>1.4933510000000001E-2</v>
      </c>
      <c r="N459" s="79" t="s">
        <v>1848</v>
      </c>
      <c r="O459" s="71">
        <v>0</v>
      </c>
      <c r="P459" s="71">
        <v>0</v>
      </c>
    </row>
    <row r="460" spans="1:16" ht="15.75" customHeight="1" x14ac:dyDescent="0.15">
      <c r="A460" s="71">
        <v>31</v>
      </c>
      <c r="B460" s="71">
        <v>1</v>
      </c>
      <c r="C460" s="72" t="s">
        <v>1283</v>
      </c>
      <c r="D460" s="72" t="s">
        <v>303</v>
      </c>
      <c r="E460" s="76">
        <v>0.15166941</v>
      </c>
      <c r="F460" s="78" t="s">
        <v>2550</v>
      </c>
      <c r="G460" s="78" t="s">
        <v>2551</v>
      </c>
      <c r="H460" s="76">
        <v>2.51241E-2</v>
      </c>
      <c r="I460" s="76">
        <v>-0.36101250000000001</v>
      </c>
      <c r="J460" s="76">
        <v>0.17994690999999999</v>
      </c>
      <c r="K460" s="76">
        <v>0.29199999999999998</v>
      </c>
      <c r="L460" s="76">
        <v>7.3362399999999999E-3</v>
      </c>
      <c r="M460" s="76">
        <v>5.6712999999999998E-3</v>
      </c>
      <c r="N460" s="79" t="s">
        <v>1848</v>
      </c>
      <c r="O460" s="71">
        <v>0</v>
      </c>
      <c r="P460" s="71">
        <v>0</v>
      </c>
    </row>
    <row r="461" spans="1:16" ht="15.75" customHeight="1" x14ac:dyDescent="0.15">
      <c r="A461" s="71">
        <v>31</v>
      </c>
      <c r="B461" s="71">
        <v>1</v>
      </c>
      <c r="C461" s="72" t="s">
        <v>1283</v>
      </c>
      <c r="D461" s="72" t="s">
        <v>303</v>
      </c>
      <c r="E461" s="76">
        <v>0.15166941</v>
      </c>
      <c r="F461" s="78" t="s">
        <v>2552</v>
      </c>
      <c r="G461" s="78" t="s">
        <v>2553</v>
      </c>
      <c r="H461" s="76">
        <v>2.3596599999999999E-2</v>
      </c>
      <c r="I461" s="76">
        <v>-0.2524052</v>
      </c>
      <c r="J461" s="76">
        <v>0.16900646999999999</v>
      </c>
      <c r="K461" s="76">
        <v>0.36325929000000001</v>
      </c>
      <c r="L461" s="76">
        <v>8.5716799999999999E-3</v>
      </c>
      <c r="M461" s="76">
        <v>6.6263600000000004E-3</v>
      </c>
      <c r="N461" s="79" t="s">
        <v>1848</v>
      </c>
      <c r="O461" s="71">
        <v>0</v>
      </c>
      <c r="P461" s="71">
        <v>0</v>
      </c>
    </row>
    <row r="462" spans="1:16" ht="15.75" customHeight="1" x14ac:dyDescent="0.15">
      <c r="A462" s="71">
        <v>31</v>
      </c>
      <c r="B462" s="71">
        <v>1</v>
      </c>
      <c r="C462" s="72" t="s">
        <v>1283</v>
      </c>
      <c r="D462" s="72" t="s">
        <v>303</v>
      </c>
      <c r="E462" s="76">
        <v>0.15166941</v>
      </c>
      <c r="F462" s="78" t="s">
        <v>2554</v>
      </c>
      <c r="G462" s="78" t="s">
        <v>2555</v>
      </c>
      <c r="H462" s="76">
        <v>3.3167479999999999E-2</v>
      </c>
      <c r="I462" s="76">
        <v>0.18427513000000001</v>
      </c>
      <c r="J462" s="76">
        <v>0.23755622000000001</v>
      </c>
      <c r="K462" s="76">
        <v>0.64977346000000002</v>
      </c>
      <c r="L462" s="76">
        <v>2.155135E-2</v>
      </c>
      <c r="M462" s="76">
        <v>1.6660330000000001E-2</v>
      </c>
      <c r="N462" s="79" t="s">
        <v>1848</v>
      </c>
      <c r="O462" s="71">
        <v>0</v>
      </c>
      <c r="P462" s="71">
        <v>0</v>
      </c>
    </row>
    <row r="463" spans="1:16" ht="15.75" customHeight="1" x14ac:dyDescent="0.15">
      <c r="A463" s="71">
        <v>31</v>
      </c>
      <c r="B463" s="71">
        <v>1</v>
      </c>
      <c r="C463" s="72" t="s">
        <v>1283</v>
      </c>
      <c r="D463" s="72" t="s">
        <v>303</v>
      </c>
      <c r="E463" s="76">
        <v>0.15166941</v>
      </c>
      <c r="F463" s="78" t="s">
        <v>2556</v>
      </c>
      <c r="G463" s="78" t="s">
        <v>2557</v>
      </c>
      <c r="H463" s="76">
        <v>4.0119479999999999E-2</v>
      </c>
      <c r="I463" s="76">
        <v>0.13701053999999999</v>
      </c>
      <c r="J463" s="76">
        <v>0.28734870000000001</v>
      </c>
      <c r="K463" s="76">
        <v>0.61876226999999995</v>
      </c>
      <c r="L463" s="76">
        <v>2.482442E-2</v>
      </c>
      <c r="M463" s="76">
        <v>1.919059E-2</v>
      </c>
      <c r="N463" s="79" t="s">
        <v>1848</v>
      </c>
      <c r="O463" s="71">
        <v>0</v>
      </c>
      <c r="P463" s="71">
        <v>0</v>
      </c>
    </row>
    <row r="464" spans="1:16" ht="15.75" customHeight="1" x14ac:dyDescent="0.15">
      <c r="A464" s="71">
        <v>31</v>
      </c>
      <c r="B464" s="71">
        <v>1</v>
      </c>
      <c r="C464" s="72" t="s">
        <v>1283</v>
      </c>
      <c r="D464" s="72" t="s">
        <v>303</v>
      </c>
      <c r="E464" s="76">
        <v>0.15166941</v>
      </c>
      <c r="F464" s="78" t="s">
        <v>2558</v>
      </c>
      <c r="G464" s="78" t="s">
        <v>2559</v>
      </c>
      <c r="H464" s="76">
        <v>4.8644819999999998E-2</v>
      </c>
      <c r="I464" s="76">
        <v>0.10603269</v>
      </c>
      <c r="J464" s="76">
        <v>0.34840991999999998</v>
      </c>
      <c r="K464" s="76">
        <v>0.59843712000000004</v>
      </c>
      <c r="L464" s="76">
        <v>2.9110859999999999E-2</v>
      </c>
      <c r="M464" s="76">
        <v>2.250423E-2</v>
      </c>
      <c r="N464" s="79" t="s">
        <v>1848</v>
      </c>
      <c r="O464" s="71">
        <v>0</v>
      </c>
      <c r="P464" s="71">
        <v>0</v>
      </c>
    </row>
    <row r="465" spans="1:16" ht="15.75" customHeight="1" x14ac:dyDescent="0.15">
      <c r="A465" s="71">
        <v>31</v>
      </c>
      <c r="B465" s="71">
        <v>1</v>
      </c>
      <c r="C465" s="72" t="s">
        <v>1283</v>
      </c>
      <c r="D465" s="72" t="s">
        <v>303</v>
      </c>
      <c r="E465" s="76">
        <v>0.15166941</v>
      </c>
      <c r="F465" s="78" t="s">
        <v>2560</v>
      </c>
      <c r="G465" s="78" t="s">
        <v>2561</v>
      </c>
      <c r="H465" s="76">
        <v>5.4507769999999997E-2</v>
      </c>
      <c r="I465" s="76">
        <v>0.30495001999999999</v>
      </c>
      <c r="J465" s="76">
        <v>0.39040226</v>
      </c>
      <c r="K465" s="76">
        <v>0.72895052999999999</v>
      </c>
      <c r="L465" s="76">
        <v>3.9733459999999998E-2</v>
      </c>
      <c r="M465" s="76">
        <v>3.071606E-2</v>
      </c>
      <c r="N465" s="79" t="s">
        <v>1848</v>
      </c>
      <c r="O465" s="71">
        <v>0</v>
      </c>
      <c r="P465" s="71">
        <v>0</v>
      </c>
    </row>
    <row r="466" spans="1:16" ht="15.75" customHeight="1" x14ac:dyDescent="0.15">
      <c r="A466" s="71">
        <v>31</v>
      </c>
      <c r="B466" s="71">
        <v>1</v>
      </c>
      <c r="C466" s="72" t="s">
        <v>1283</v>
      </c>
      <c r="D466" s="72" t="s">
        <v>303</v>
      </c>
      <c r="E466" s="76">
        <v>0.15166941</v>
      </c>
      <c r="F466" s="78" t="s">
        <v>2562</v>
      </c>
      <c r="G466" s="78" t="s">
        <v>2563</v>
      </c>
      <c r="H466" s="76">
        <v>6.4561750000000001E-2</v>
      </c>
      <c r="I466" s="76">
        <v>-7.0800999999999998E-3</v>
      </c>
      <c r="J466" s="76">
        <v>0.46241215000000002</v>
      </c>
      <c r="K466" s="76">
        <v>0.52422166999999997</v>
      </c>
      <c r="L466" s="76">
        <v>3.384467E-2</v>
      </c>
      <c r="M466" s="76">
        <v>2.616371E-2</v>
      </c>
      <c r="N466" s="79" t="s">
        <v>1848</v>
      </c>
      <c r="O466" s="71">
        <v>0</v>
      </c>
      <c r="P466" s="71">
        <v>0</v>
      </c>
    </row>
    <row r="467" spans="1:16" ht="15.75" customHeight="1" x14ac:dyDescent="0.15">
      <c r="A467" s="71">
        <v>31</v>
      </c>
      <c r="B467" s="71">
        <v>1</v>
      </c>
      <c r="C467" s="72" t="s">
        <v>1283</v>
      </c>
      <c r="D467" s="72" t="s">
        <v>303</v>
      </c>
      <c r="E467" s="76">
        <v>0.15166941</v>
      </c>
      <c r="F467" s="78" t="s">
        <v>2564</v>
      </c>
      <c r="G467" s="78" t="s">
        <v>2565</v>
      </c>
      <c r="H467" s="76">
        <v>6.4156560000000001E-2</v>
      </c>
      <c r="I467" s="76">
        <v>0.10621609</v>
      </c>
      <c r="J467" s="76">
        <v>0.45950999999999997</v>
      </c>
      <c r="K467" s="76">
        <v>0.59855745999999999</v>
      </c>
      <c r="L467" s="76">
        <v>3.8401379999999999E-2</v>
      </c>
      <c r="M467" s="76">
        <v>2.9686290000000001E-2</v>
      </c>
      <c r="N467" s="79" t="s">
        <v>1848</v>
      </c>
      <c r="O467" s="71">
        <v>0</v>
      </c>
      <c r="P467" s="71">
        <v>0</v>
      </c>
    </row>
    <row r="468" spans="1:16" ht="15.75" customHeight="1" x14ac:dyDescent="0.15">
      <c r="A468" s="71">
        <v>31</v>
      </c>
      <c r="B468" s="71">
        <v>1</v>
      </c>
      <c r="C468" s="72" t="s">
        <v>1283</v>
      </c>
      <c r="D468" s="72" t="s">
        <v>303</v>
      </c>
      <c r="E468" s="76">
        <v>0.15166941</v>
      </c>
      <c r="F468" s="78" t="s">
        <v>2566</v>
      </c>
      <c r="G468" s="78" t="s">
        <v>2567</v>
      </c>
      <c r="H468" s="76">
        <v>5.3974269999999998E-2</v>
      </c>
      <c r="I468" s="76">
        <v>0.29218197000000001</v>
      </c>
      <c r="J468" s="76">
        <v>0.38658114999999998</v>
      </c>
      <c r="K468" s="76">
        <v>0.72057316999999999</v>
      </c>
      <c r="L468" s="76">
        <v>3.8892410000000002E-2</v>
      </c>
      <c r="M468" s="76">
        <v>3.006588E-2</v>
      </c>
      <c r="N468" s="79" t="s">
        <v>1848</v>
      </c>
      <c r="O468" s="71">
        <v>0</v>
      </c>
      <c r="P468" s="71">
        <v>0</v>
      </c>
    </row>
    <row r="469" spans="1:16" ht="15.75" customHeight="1" x14ac:dyDescent="0.15">
      <c r="A469" s="71">
        <v>31</v>
      </c>
      <c r="B469" s="71">
        <v>1</v>
      </c>
      <c r="C469" s="72" t="s">
        <v>1283</v>
      </c>
      <c r="D469" s="72" t="s">
        <v>303</v>
      </c>
      <c r="E469" s="76">
        <v>0.15166941</v>
      </c>
      <c r="F469" s="78" t="s">
        <v>2568</v>
      </c>
      <c r="G469" s="78" t="s">
        <v>2569</v>
      </c>
      <c r="H469" s="76">
        <v>5.429088E-2</v>
      </c>
      <c r="I469" s="76">
        <v>4.4680730000000002E-2</v>
      </c>
      <c r="J469" s="76">
        <v>0.38884883999999997</v>
      </c>
      <c r="K469" s="76">
        <v>0.55818294999999996</v>
      </c>
      <c r="L469" s="76">
        <v>3.030424E-2</v>
      </c>
      <c r="M469" s="76">
        <v>2.3426780000000001E-2</v>
      </c>
      <c r="N469" s="79" t="s">
        <v>1848</v>
      </c>
      <c r="O469" s="71">
        <v>0</v>
      </c>
      <c r="P469" s="71">
        <v>0</v>
      </c>
    </row>
    <row r="470" spans="1:16" ht="15.75" customHeight="1" x14ac:dyDescent="0.15">
      <c r="A470" s="71">
        <v>31</v>
      </c>
      <c r="B470" s="71">
        <v>1</v>
      </c>
      <c r="C470" s="72" t="s">
        <v>1283</v>
      </c>
      <c r="D470" s="72" t="s">
        <v>303</v>
      </c>
      <c r="E470" s="76">
        <v>0.15166941</v>
      </c>
      <c r="F470" s="78" t="s">
        <v>2570</v>
      </c>
      <c r="G470" s="78" t="s">
        <v>2571</v>
      </c>
      <c r="H470" s="76">
        <v>8.142278E-2</v>
      </c>
      <c r="I470" s="76">
        <v>0.23865402999999999</v>
      </c>
      <c r="J470" s="76">
        <v>0.58317629999999998</v>
      </c>
      <c r="K470" s="76">
        <v>0.68545248000000003</v>
      </c>
      <c r="L470" s="76">
        <v>5.5811449999999999E-2</v>
      </c>
      <c r="M470" s="76">
        <v>4.314519E-2</v>
      </c>
      <c r="N470" s="79" t="s">
        <v>1848</v>
      </c>
      <c r="O470" s="71">
        <v>0</v>
      </c>
      <c r="P470" s="71">
        <v>0</v>
      </c>
    </row>
    <row r="471" spans="1:16" ht="15.75" customHeight="1" x14ac:dyDescent="0.15">
      <c r="A471" s="71">
        <v>31</v>
      </c>
      <c r="B471" s="71">
        <v>1</v>
      </c>
      <c r="C471" s="72" t="s">
        <v>1283</v>
      </c>
      <c r="D471" s="72" t="s">
        <v>303</v>
      </c>
      <c r="E471" s="76">
        <v>0.15166941</v>
      </c>
      <c r="F471" s="78" t="s">
        <v>2572</v>
      </c>
      <c r="G471" s="78" t="s">
        <v>2573</v>
      </c>
      <c r="H471" s="76">
        <v>0.13961950000000001</v>
      </c>
      <c r="I471" s="76">
        <v>-3.7977999999999998E-2</v>
      </c>
      <c r="J471" s="76">
        <v>1</v>
      </c>
      <c r="K471" s="76">
        <v>0.50394901999999997</v>
      </c>
      <c r="L471" s="76">
        <v>7.0361110000000004E-2</v>
      </c>
      <c r="M471" s="76">
        <v>5.439285E-2</v>
      </c>
      <c r="N471" s="79" t="s">
        <v>1848</v>
      </c>
      <c r="O471" s="71">
        <v>0</v>
      </c>
      <c r="P471" s="71">
        <v>0</v>
      </c>
    </row>
    <row r="472" spans="1:16" ht="15.75" customHeight="1" x14ac:dyDescent="0.15">
      <c r="A472" s="71">
        <v>31</v>
      </c>
      <c r="B472" s="71">
        <v>1</v>
      </c>
      <c r="C472" s="72" t="s">
        <v>1283</v>
      </c>
      <c r="D472" s="72" t="s">
        <v>303</v>
      </c>
      <c r="E472" s="76">
        <v>0.15166941</v>
      </c>
      <c r="F472" s="78" t="s">
        <v>2574</v>
      </c>
      <c r="G472" s="78" t="s">
        <v>2575</v>
      </c>
      <c r="H472" s="76">
        <v>0.10309508000000001</v>
      </c>
      <c r="I472" s="76">
        <v>0.71806035000000001</v>
      </c>
      <c r="J472" s="76">
        <v>0.73840033999999999</v>
      </c>
      <c r="K472" s="76">
        <v>1</v>
      </c>
      <c r="L472" s="76">
        <v>0.16319951999999999</v>
      </c>
      <c r="M472" s="76">
        <v>0.12616183</v>
      </c>
      <c r="N472" s="79">
        <v>0.63402749999999997</v>
      </c>
      <c r="O472" s="71">
        <v>1</v>
      </c>
      <c r="P472" s="71">
        <v>0</v>
      </c>
    </row>
    <row r="473" spans="1:16" ht="15.75" customHeight="1" x14ac:dyDescent="0.15">
      <c r="A473" s="71">
        <v>31</v>
      </c>
      <c r="B473" s="71">
        <v>1</v>
      </c>
      <c r="C473" s="72" t="s">
        <v>1283</v>
      </c>
      <c r="D473" s="72" t="s">
        <v>303</v>
      </c>
      <c r="E473" s="76">
        <v>0.15166941</v>
      </c>
      <c r="F473" s="78" t="s">
        <v>2576</v>
      </c>
      <c r="G473" s="78" t="s">
        <v>2577</v>
      </c>
      <c r="H473" s="76">
        <v>7.724781E-2</v>
      </c>
      <c r="I473" s="76">
        <v>-8.4742399999999996E-2</v>
      </c>
      <c r="J473" s="76">
        <v>0.55327380000000004</v>
      </c>
      <c r="K473" s="76">
        <v>0.47326597999999998</v>
      </c>
      <c r="L473" s="76">
        <v>3.6558760000000003E-2</v>
      </c>
      <c r="M473" s="76">
        <v>2.8261850000000002E-2</v>
      </c>
      <c r="N473" s="79" t="s">
        <v>1848</v>
      </c>
      <c r="O473" s="71">
        <v>0</v>
      </c>
      <c r="P473" s="71">
        <v>0</v>
      </c>
    </row>
    <row r="474" spans="1:16" ht="15.75" customHeight="1" x14ac:dyDescent="0.15">
      <c r="A474" s="71">
        <v>31</v>
      </c>
      <c r="B474" s="71">
        <v>1</v>
      </c>
      <c r="C474" s="72" t="s">
        <v>1283</v>
      </c>
      <c r="D474" s="72" t="s">
        <v>303</v>
      </c>
      <c r="E474" s="76">
        <v>0.15166941</v>
      </c>
      <c r="F474" s="78" t="s">
        <v>2578</v>
      </c>
      <c r="G474" s="78" t="s">
        <v>2579</v>
      </c>
      <c r="H474" s="76">
        <v>0.12809971000000001</v>
      </c>
      <c r="I474" s="76">
        <v>0.18424525999999999</v>
      </c>
      <c r="J474" s="76">
        <v>0.91749155999999998</v>
      </c>
      <c r="K474" s="76">
        <v>0.64975386000000002</v>
      </c>
      <c r="L474" s="76">
        <v>8.3233280000000007E-2</v>
      </c>
      <c r="M474" s="76">
        <v>6.4343709999999998E-2</v>
      </c>
      <c r="N474" s="79" t="s">
        <v>1848</v>
      </c>
      <c r="O474" s="71">
        <v>0</v>
      </c>
      <c r="P474" s="71">
        <v>0</v>
      </c>
    </row>
    <row r="475" spans="1:16" ht="15.75" customHeight="1" x14ac:dyDescent="0.15">
      <c r="A475" s="71">
        <v>31</v>
      </c>
      <c r="B475" s="71">
        <v>1</v>
      </c>
      <c r="C475" s="72" t="s">
        <v>1283</v>
      </c>
      <c r="D475" s="72" t="s">
        <v>303</v>
      </c>
      <c r="E475" s="76">
        <v>0.15166941</v>
      </c>
      <c r="F475" s="78" t="s">
        <v>2580</v>
      </c>
      <c r="G475" s="78" t="s">
        <v>2581</v>
      </c>
      <c r="H475" s="76">
        <v>8.7465600000000004E-2</v>
      </c>
      <c r="I475" s="76">
        <v>0.33173343</v>
      </c>
      <c r="J475" s="76">
        <v>0.62645689999999998</v>
      </c>
      <c r="K475" s="76">
        <v>0.74652362999999999</v>
      </c>
      <c r="L475" s="76">
        <v>6.5295140000000002E-2</v>
      </c>
      <c r="M475" s="76">
        <v>5.047658E-2</v>
      </c>
      <c r="N475" s="79" t="s">
        <v>1848</v>
      </c>
      <c r="O475" s="71">
        <v>0</v>
      </c>
      <c r="P475" s="71">
        <v>0</v>
      </c>
    </row>
    <row r="476" spans="1:16" ht="15.75" customHeight="1" x14ac:dyDescent="0.15">
      <c r="A476" s="71">
        <v>31</v>
      </c>
      <c r="B476" s="71">
        <v>1</v>
      </c>
      <c r="C476" s="72" t="s">
        <v>1283</v>
      </c>
      <c r="D476" s="72" t="s">
        <v>303</v>
      </c>
      <c r="E476" s="76">
        <v>0.15166941</v>
      </c>
      <c r="F476" s="78" t="s">
        <v>2582</v>
      </c>
      <c r="G476" s="78" t="s">
        <v>2583</v>
      </c>
      <c r="H476" s="76">
        <v>9.1058020000000003E-2</v>
      </c>
      <c r="I476" s="76">
        <v>0.47278561000000002</v>
      </c>
      <c r="J476" s="76">
        <v>0.65218699999999996</v>
      </c>
      <c r="K476" s="76">
        <v>0.83907061999999999</v>
      </c>
      <c r="L476" s="76">
        <v>7.6404109999999997E-2</v>
      </c>
      <c r="M476" s="76">
        <v>5.9064409999999998E-2</v>
      </c>
      <c r="N476" s="79" t="s">
        <v>1848</v>
      </c>
      <c r="O476" s="71">
        <v>0</v>
      </c>
      <c r="P476" s="71">
        <v>0</v>
      </c>
    </row>
    <row r="477" spans="1:16" ht="15.75" customHeight="1" x14ac:dyDescent="0.15">
      <c r="A477" s="71">
        <v>31</v>
      </c>
      <c r="B477" s="71">
        <v>1</v>
      </c>
      <c r="C477" s="72" t="s">
        <v>1283</v>
      </c>
      <c r="D477" s="72" t="s">
        <v>303</v>
      </c>
      <c r="E477" s="76">
        <v>0.15166941</v>
      </c>
      <c r="F477" s="78" t="s">
        <v>2584</v>
      </c>
      <c r="G477" s="78" t="s">
        <v>2585</v>
      </c>
      <c r="H477" s="76">
        <v>8.7773409999999996E-2</v>
      </c>
      <c r="I477" s="76">
        <v>0.48678716</v>
      </c>
      <c r="J477" s="76">
        <v>0.62866160000000004</v>
      </c>
      <c r="K477" s="76">
        <v>0.84825729999999999</v>
      </c>
      <c r="L477" s="76">
        <v>7.4454439999999997E-2</v>
      </c>
      <c r="M477" s="76">
        <v>5.7557209999999998E-2</v>
      </c>
      <c r="N477" s="79" t="s">
        <v>1848</v>
      </c>
      <c r="O477" s="71">
        <v>0</v>
      </c>
      <c r="P477" s="71">
        <v>0</v>
      </c>
    </row>
    <row r="478" spans="1:16" ht="15.75" customHeight="1" x14ac:dyDescent="0.15">
      <c r="A478" s="71">
        <v>31</v>
      </c>
      <c r="B478" s="71">
        <v>1</v>
      </c>
      <c r="C478" s="72" t="s">
        <v>1283</v>
      </c>
      <c r="D478" s="72" t="s">
        <v>303</v>
      </c>
      <c r="E478" s="76">
        <v>0.15166941</v>
      </c>
      <c r="F478" s="78" t="s">
        <v>2586</v>
      </c>
      <c r="G478" s="78" t="s">
        <v>2587</v>
      </c>
      <c r="H478" s="76">
        <v>4.8840500000000002E-2</v>
      </c>
      <c r="I478" s="76">
        <v>0</v>
      </c>
      <c r="J478" s="76">
        <v>0.34981142999999998</v>
      </c>
      <c r="K478" s="76">
        <v>0.52886708000000004</v>
      </c>
      <c r="L478" s="76">
        <v>2.583013E-2</v>
      </c>
      <c r="M478" s="76">
        <v>1.9968050000000001E-2</v>
      </c>
      <c r="N478" s="79" t="s">
        <v>1848</v>
      </c>
      <c r="O478" s="71">
        <v>0</v>
      </c>
      <c r="P478" s="71">
        <v>0</v>
      </c>
    </row>
    <row r="479" spans="1:16" ht="15.75" customHeight="1" x14ac:dyDescent="0.15">
      <c r="A479" s="71">
        <v>31</v>
      </c>
      <c r="B479" s="71">
        <v>1</v>
      </c>
      <c r="C479" s="72" t="s">
        <v>1283</v>
      </c>
      <c r="D479" s="72" t="s">
        <v>303</v>
      </c>
      <c r="E479" s="76">
        <v>0.15166941</v>
      </c>
      <c r="F479" s="78" t="s">
        <v>2588</v>
      </c>
      <c r="G479" s="78" t="s">
        <v>2589</v>
      </c>
      <c r="H479" s="76">
        <v>4.6117430000000001E-2</v>
      </c>
      <c r="I479" s="76">
        <v>-2.5886300000000001E-2</v>
      </c>
      <c r="J479" s="76">
        <v>0.33030789999999999</v>
      </c>
      <c r="K479" s="76">
        <v>0.51188261999999995</v>
      </c>
      <c r="L479" s="76">
        <v>2.3606709999999999E-2</v>
      </c>
      <c r="M479" s="76">
        <v>1.8249230000000002E-2</v>
      </c>
      <c r="N479" s="79" t="s">
        <v>1848</v>
      </c>
      <c r="O479" s="71">
        <v>0</v>
      </c>
      <c r="P479" s="71">
        <v>0</v>
      </c>
    </row>
    <row r="480" spans="1:16" ht="15.75" customHeight="1" x14ac:dyDescent="0.15">
      <c r="A480" s="71">
        <v>31</v>
      </c>
      <c r="B480" s="71">
        <v>1</v>
      </c>
      <c r="C480" s="72" t="s">
        <v>1283</v>
      </c>
      <c r="D480" s="72" t="s">
        <v>303</v>
      </c>
      <c r="E480" s="76">
        <v>0.15166941</v>
      </c>
      <c r="F480" s="78" t="s">
        <v>2590</v>
      </c>
      <c r="G480" s="78" t="s">
        <v>2591</v>
      </c>
      <c r="H480" s="76">
        <v>4.5958779999999998E-2</v>
      </c>
      <c r="I480" s="76">
        <v>-3.3798099999999998E-2</v>
      </c>
      <c r="J480" s="76">
        <v>0.32917162999999999</v>
      </c>
      <c r="K480" s="76">
        <v>0.50669151000000001</v>
      </c>
      <c r="L480" s="76">
        <v>2.3286919999999999E-2</v>
      </c>
      <c r="M480" s="76">
        <v>1.8002020000000001E-2</v>
      </c>
      <c r="N480" s="79" t="s">
        <v>1848</v>
      </c>
      <c r="O480" s="71">
        <v>0</v>
      </c>
      <c r="P480" s="71">
        <v>0</v>
      </c>
    </row>
    <row r="481" spans="1:16" ht="15.75" customHeight="1" x14ac:dyDescent="0.15">
      <c r="A481" s="71">
        <v>31</v>
      </c>
      <c r="B481" s="71">
        <v>1</v>
      </c>
      <c r="C481" s="72" t="s">
        <v>1283</v>
      </c>
      <c r="D481" s="72" t="s">
        <v>303</v>
      </c>
      <c r="E481" s="76">
        <v>0.15166941</v>
      </c>
      <c r="F481" s="78" t="s">
        <v>2592</v>
      </c>
      <c r="G481" s="78" t="s">
        <v>2593</v>
      </c>
      <c r="H481" s="76">
        <v>5.7073279999999997E-2</v>
      </c>
      <c r="I481" s="76">
        <v>0.10667142</v>
      </c>
      <c r="J481" s="76">
        <v>0.40877730000000001</v>
      </c>
      <c r="K481" s="76">
        <v>0.59885619999999995</v>
      </c>
      <c r="L481" s="76">
        <v>3.4178689999999998E-2</v>
      </c>
      <c r="M481" s="76">
        <v>2.642193E-2</v>
      </c>
      <c r="N481" s="79" t="s">
        <v>1848</v>
      </c>
      <c r="O481" s="71">
        <v>0</v>
      </c>
      <c r="P481" s="71">
        <v>0</v>
      </c>
    </row>
    <row r="482" spans="1:16" ht="15.75" customHeight="1" x14ac:dyDescent="0.15">
      <c r="A482" s="71">
        <v>31</v>
      </c>
      <c r="B482" s="71">
        <v>1</v>
      </c>
      <c r="C482" s="72" t="s">
        <v>1283</v>
      </c>
      <c r="D482" s="72" t="s">
        <v>303</v>
      </c>
      <c r="E482" s="76">
        <v>0.15166941</v>
      </c>
      <c r="F482" s="78" t="s">
        <v>2594</v>
      </c>
      <c r="G482" s="78" t="s">
        <v>2595</v>
      </c>
      <c r="H482" s="76">
        <v>3.0834190000000001E-2</v>
      </c>
      <c r="I482" s="76">
        <v>0.31329037999999998</v>
      </c>
      <c r="J482" s="76">
        <v>0.22084445999999999</v>
      </c>
      <c r="K482" s="76">
        <v>0.73442278999999999</v>
      </c>
      <c r="L482" s="76">
        <v>2.264534E-2</v>
      </c>
      <c r="M482" s="76">
        <v>1.750604E-2</v>
      </c>
      <c r="N482" s="79" t="s">
        <v>1848</v>
      </c>
      <c r="O482" s="71">
        <v>0</v>
      </c>
      <c r="P482" s="71">
        <v>0</v>
      </c>
    </row>
    <row r="483" spans="1:16" ht="15.75" customHeight="1" x14ac:dyDescent="0.15">
      <c r="A483" s="71">
        <v>31</v>
      </c>
      <c r="B483" s="71">
        <v>1</v>
      </c>
      <c r="C483" s="72" t="s">
        <v>1283</v>
      </c>
      <c r="D483" s="72" t="s">
        <v>303</v>
      </c>
      <c r="E483" s="76">
        <v>0.15166941</v>
      </c>
      <c r="F483" s="78" t="s">
        <v>2596</v>
      </c>
      <c r="G483" s="78" t="s">
        <v>2597</v>
      </c>
      <c r="H483" s="76">
        <v>2.484258E-2</v>
      </c>
      <c r="I483" s="76">
        <v>-0.170989</v>
      </c>
      <c r="J483" s="76">
        <v>0.17793055999999999</v>
      </c>
      <c r="K483" s="76">
        <v>0.41667799</v>
      </c>
      <c r="L483" s="76">
        <v>1.035136E-2</v>
      </c>
      <c r="M483" s="76">
        <v>8.0021399999999996E-3</v>
      </c>
      <c r="N483" s="79" t="s">
        <v>1848</v>
      </c>
      <c r="O483" s="71">
        <v>0</v>
      </c>
      <c r="P483" s="71">
        <v>0</v>
      </c>
    </row>
    <row r="484" spans="1:16" ht="15.75" customHeight="1" x14ac:dyDescent="0.15">
      <c r="A484" s="71">
        <v>31</v>
      </c>
      <c r="B484" s="71">
        <v>1</v>
      </c>
      <c r="C484" s="72" t="s">
        <v>1283</v>
      </c>
      <c r="D484" s="72" t="s">
        <v>303</v>
      </c>
      <c r="E484" s="76">
        <v>0.15166941</v>
      </c>
      <c r="F484" s="78" t="s">
        <v>2598</v>
      </c>
      <c r="G484" s="78" t="s">
        <v>2599</v>
      </c>
      <c r="H484" s="76">
        <v>2.2983E-2</v>
      </c>
      <c r="I484" s="76">
        <v>-0.1322673</v>
      </c>
      <c r="J484" s="76">
        <v>0.16461165</v>
      </c>
      <c r="K484" s="76">
        <v>0.44208399999999998</v>
      </c>
      <c r="L484" s="76">
        <v>1.016041E-2</v>
      </c>
      <c r="M484" s="76">
        <v>7.8545400000000001E-3</v>
      </c>
      <c r="N484" s="79" t="s">
        <v>1848</v>
      </c>
      <c r="O484" s="71">
        <v>0</v>
      </c>
      <c r="P484" s="71">
        <v>0</v>
      </c>
    </row>
    <row r="485" spans="1:16" ht="15.75" customHeight="1" x14ac:dyDescent="0.15">
      <c r="A485" s="71">
        <v>31</v>
      </c>
      <c r="B485" s="71">
        <v>1</v>
      </c>
      <c r="C485" s="72" t="s">
        <v>1283</v>
      </c>
      <c r="D485" s="72" t="s">
        <v>303</v>
      </c>
      <c r="E485" s="76">
        <v>0.15166941</v>
      </c>
      <c r="F485" s="78" t="s">
        <v>2600</v>
      </c>
      <c r="G485" s="78" t="s">
        <v>2601</v>
      </c>
      <c r="H485" s="76">
        <v>2.2983E-2</v>
      </c>
      <c r="I485" s="76">
        <v>-0.2273008</v>
      </c>
      <c r="J485" s="76">
        <v>0.16461165</v>
      </c>
      <c r="K485" s="76">
        <v>0.37973073000000002</v>
      </c>
      <c r="L485" s="76">
        <v>8.72735E-3</v>
      </c>
      <c r="M485" s="76">
        <v>6.7466999999999996E-3</v>
      </c>
      <c r="N485" s="79" t="s">
        <v>1848</v>
      </c>
      <c r="O485" s="71">
        <v>0</v>
      </c>
      <c r="P485" s="71">
        <v>0</v>
      </c>
    </row>
    <row r="486" spans="1:16" ht="15.75" customHeight="1" x14ac:dyDescent="0.15">
      <c r="A486" s="71">
        <v>31</v>
      </c>
      <c r="B486" s="71">
        <v>1</v>
      </c>
      <c r="C486" s="72" t="s">
        <v>1283</v>
      </c>
      <c r="D486" s="72" t="s">
        <v>303</v>
      </c>
      <c r="E486" s="76">
        <v>0.15166941</v>
      </c>
      <c r="F486" s="78" t="s">
        <v>2602</v>
      </c>
      <c r="G486" s="78" t="s">
        <v>2603</v>
      </c>
      <c r="H486" s="76">
        <v>2.2808140000000001E-2</v>
      </c>
      <c r="I486" s="76">
        <v>-7.2640700000000002E-2</v>
      </c>
      <c r="J486" s="76">
        <v>0.16335927</v>
      </c>
      <c r="K486" s="76">
        <v>0.48120614</v>
      </c>
      <c r="L486" s="76">
        <v>1.097542E-2</v>
      </c>
      <c r="M486" s="76">
        <v>8.4845800000000002E-3</v>
      </c>
      <c r="N486" s="79" t="s">
        <v>1848</v>
      </c>
      <c r="O486" s="71">
        <v>0</v>
      </c>
      <c r="P486" s="71">
        <v>0</v>
      </c>
    </row>
    <row r="487" spans="1:16" ht="15.75" customHeight="1" x14ac:dyDescent="0.15">
      <c r="A487" s="71">
        <v>31</v>
      </c>
      <c r="B487" s="71">
        <v>1</v>
      </c>
      <c r="C487" s="72" t="s">
        <v>1283</v>
      </c>
      <c r="D487" s="72" t="s">
        <v>303</v>
      </c>
      <c r="E487" s="76">
        <v>0.15166941</v>
      </c>
      <c r="F487" s="78" t="s">
        <v>2604</v>
      </c>
      <c r="G487" s="78" t="s">
        <v>2605</v>
      </c>
      <c r="H487" s="76">
        <v>2.2808140000000001E-2</v>
      </c>
      <c r="I487" s="76">
        <v>0</v>
      </c>
      <c r="J487" s="76">
        <v>0.16335927</v>
      </c>
      <c r="K487" s="76">
        <v>0.52886708000000004</v>
      </c>
      <c r="L487" s="76">
        <v>1.206247E-2</v>
      </c>
      <c r="M487" s="76">
        <v>9.3249300000000004E-3</v>
      </c>
      <c r="N487" s="79" t="s">
        <v>1848</v>
      </c>
      <c r="O487" s="71">
        <v>0</v>
      </c>
      <c r="P487" s="71">
        <v>0</v>
      </c>
    </row>
    <row r="488" spans="1:16" ht="15.75" customHeight="1" x14ac:dyDescent="0.15">
      <c r="A488" s="71">
        <v>31</v>
      </c>
      <c r="B488" s="71">
        <v>1</v>
      </c>
      <c r="C488" s="72" t="s">
        <v>1283</v>
      </c>
      <c r="D488" s="72" t="s">
        <v>303</v>
      </c>
      <c r="E488" s="76">
        <v>0.15166941</v>
      </c>
      <c r="F488" s="78" t="s">
        <v>2606</v>
      </c>
      <c r="G488" s="78" t="s">
        <v>2607</v>
      </c>
      <c r="H488" s="76">
        <v>2.2808140000000001E-2</v>
      </c>
      <c r="I488" s="76">
        <v>8.4589399999999999E-3</v>
      </c>
      <c r="J488" s="76">
        <v>0.16335927</v>
      </c>
      <c r="K488" s="76">
        <v>0.53441715000000001</v>
      </c>
      <c r="L488" s="76">
        <v>1.218906E-2</v>
      </c>
      <c r="M488" s="76">
        <v>9.4227900000000003E-3</v>
      </c>
      <c r="N488" s="79" t="s">
        <v>1848</v>
      </c>
      <c r="O488" s="71">
        <v>0</v>
      </c>
      <c r="P488" s="71">
        <v>0</v>
      </c>
    </row>
    <row r="489" spans="1:16" ht="15.75" customHeight="1" x14ac:dyDescent="0.15">
      <c r="A489" s="71">
        <v>31</v>
      </c>
      <c r="B489" s="71">
        <v>1</v>
      </c>
      <c r="C489" s="72" t="s">
        <v>1283</v>
      </c>
      <c r="D489" s="72" t="s">
        <v>303</v>
      </c>
      <c r="E489" s="76">
        <v>0.15166941</v>
      </c>
      <c r="F489" s="78" t="s">
        <v>2608</v>
      </c>
      <c r="G489" s="78" t="s">
        <v>2609</v>
      </c>
      <c r="H489" s="76">
        <v>3.4219289999999999E-2</v>
      </c>
      <c r="I489" s="76">
        <v>-0.19917070000000001</v>
      </c>
      <c r="J489" s="76">
        <v>0.24508962000000001</v>
      </c>
      <c r="K489" s="76">
        <v>0.39818741000000002</v>
      </c>
      <c r="L489" s="76">
        <v>1.3625689999999999E-2</v>
      </c>
      <c r="M489" s="76">
        <v>1.053338E-2</v>
      </c>
      <c r="N489" s="79" t="s">
        <v>1848</v>
      </c>
      <c r="O489" s="71">
        <v>0</v>
      </c>
      <c r="P489" s="71">
        <v>0</v>
      </c>
    </row>
    <row r="490" spans="1:16" ht="15.75" customHeight="1" x14ac:dyDescent="0.15">
      <c r="A490" s="71">
        <v>31</v>
      </c>
      <c r="B490" s="71">
        <v>1</v>
      </c>
      <c r="C490" s="72" t="s">
        <v>1283</v>
      </c>
      <c r="D490" s="72" t="s">
        <v>303</v>
      </c>
      <c r="E490" s="76">
        <v>0.15166941</v>
      </c>
      <c r="F490" s="78" t="s">
        <v>2610</v>
      </c>
      <c r="G490" s="78" t="s">
        <v>2611</v>
      </c>
      <c r="H490" s="76">
        <v>2.2808140000000001E-2</v>
      </c>
      <c r="I490" s="76">
        <v>8.523319E-2</v>
      </c>
      <c r="J490" s="76">
        <v>0.16335927</v>
      </c>
      <c r="K490" s="76">
        <v>0.58479018000000005</v>
      </c>
      <c r="L490" s="76">
        <v>1.3337979999999999E-2</v>
      </c>
      <c r="M490" s="76">
        <v>1.0310959999999999E-2</v>
      </c>
      <c r="N490" s="79" t="s">
        <v>1848</v>
      </c>
      <c r="O490" s="71">
        <v>0</v>
      </c>
      <c r="P490" s="71">
        <v>0</v>
      </c>
    </row>
    <row r="491" spans="1:16" ht="15.75" customHeight="1" x14ac:dyDescent="0.15">
      <c r="A491" s="71">
        <v>31</v>
      </c>
      <c r="B491" s="71">
        <v>1</v>
      </c>
      <c r="C491" s="72" t="s">
        <v>1283</v>
      </c>
      <c r="D491" s="72" t="s">
        <v>303</v>
      </c>
      <c r="E491" s="76">
        <v>0.15166941</v>
      </c>
      <c r="F491" s="78" t="s">
        <v>2612</v>
      </c>
      <c r="G491" s="78" t="s">
        <v>2613</v>
      </c>
      <c r="H491" s="76">
        <v>3.4219289999999999E-2</v>
      </c>
      <c r="I491" s="76">
        <v>-4.0604399999999999E-2</v>
      </c>
      <c r="J491" s="76">
        <v>0.24508962000000001</v>
      </c>
      <c r="K491" s="76">
        <v>0.50222577000000002</v>
      </c>
      <c r="L491" s="76">
        <v>1.7185809999999999E-2</v>
      </c>
      <c r="M491" s="76">
        <v>1.328554E-2</v>
      </c>
      <c r="N491" s="79" t="s">
        <v>1848</v>
      </c>
      <c r="O491" s="71">
        <v>0</v>
      </c>
      <c r="P491" s="71">
        <v>0</v>
      </c>
    </row>
    <row r="492" spans="1:16" ht="15.75" customHeight="1" x14ac:dyDescent="0.15">
      <c r="A492" s="71">
        <v>31</v>
      </c>
      <c r="B492" s="71">
        <v>1</v>
      </c>
      <c r="C492" s="72" t="s">
        <v>1283</v>
      </c>
      <c r="D492" s="72" t="s">
        <v>303</v>
      </c>
      <c r="E492" s="76">
        <v>0.15166941</v>
      </c>
      <c r="F492" s="78" t="s">
        <v>2614</v>
      </c>
      <c r="G492" s="78" t="s">
        <v>2615</v>
      </c>
      <c r="H492" s="76">
        <v>2.2808140000000001E-2</v>
      </c>
      <c r="I492" s="76">
        <v>-0.12950239999999999</v>
      </c>
      <c r="J492" s="76">
        <v>0.16335927</v>
      </c>
      <c r="K492" s="76">
        <v>0.44389811000000001</v>
      </c>
      <c r="L492" s="76">
        <v>1.012449E-2</v>
      </c>
      <c r="M492" s="76">
        <v>7.8267600000000003E-3</v>
      </c>
      <c r="N492" s="79" t="s">
        <v>1848</v>
      </c>
      <c r="O492" s="71">
        <v>0</v>
      </c>
      <c r="P492" s="71">
        <v>0</v>
      </c>
    </row>
    <row r="493" spans="1:16" ht="15.75" customHeight="1" x14ac:dyDescent="0.15">
      <c r="A493" s="71">
        <v>31</v>
      </c>
      <c r="B493" s="71">
        <v>1</v>
      </c>
      <c r="C493" s="72" t="s">
        <v>1283</v>
      </c>
      <c r="D493" s="72" t="s">
        <v>303</v>
      </c>
      <c r="E493" s="76">
        <v>0.15166941</v>
      </c>
      <c r="F493" s="78" t="s">
        <v>2612</v>
      </c>
      <c r="G493" s="78" t="s">
        <v>2616</v>
      </c>
      <c r="H493" s="76">
        <v>2.2983E-2</v>
      </c>
      <c r="I493" s="76">
        <v>-8.4243299999999993E-2</v>
      </c>
      <c r="J493" s="76">
        <v>0.16461165</v>
      </c>
      <c r="K493" s="76">
        <v>0.47359345000000003</v>
      </c>
      <c r="L493" s="76">
        <v>1.0884599999999999E-2</v>
      </c>
      <c r="M493" s="76">
        <v>8.4143699999999991E-3</v>
      </c>
      <c r="N493" s="79" t="s">
        <v>1848</v>
      </c>
      <c r="O493" s="71">
        <v>0</v>
      </c>
      <c r="P493" s="71">
        <v>0</v>
      </c>
    </row>
    <row r="494" spans="1:16" ht="15.75" customHeight="1" x14ac:dyDescent="0.15">
      <c r="A494" s="71">
        <v>31</v>
      </c>
      <c r="B494" s="71">
        <v>1</v>
      </c>
      <c r="C494" s="72" t="s">
        <v>1283</v>
      </c>
      <c r="D494" s="72" t="s">
        <v>303</v>
      </c>
      <c r="E494" s="76">
        <v>0.15166941</v>
      </c>
      <c r="F494" s="78" t="s">
        <v>2617</v>
      </c>
      <c r="G494" s="78" t="s">
        <v>2618</v>
      </c>
      <c r="H494" s="76">
        <v>2.2983E-2</v>
      </c>
      <c r="I494" s="76">
        <v>7.5112609999999996E-2</v>
      </c>
      <c r="J494" s="76">
        <v>0.16461165</v>
      </c>
      <c r="K494" s="76">
        <v>0.57814988</v>
      </c>
      <c r="L494" s="76">
        <v>1.328762E-2</v>
      </c>
      <c r="M494" s="76">
        <v>1.027203E-2</v>
      </c>
      <c r="N494" s="79" t="s">
        <v>1848</v>
      </c>
      <c r="O494" s="71">
        <v>0</v>
      </c>
      <c r="P494" s="71">
        <v>0</v>
      </c>
    </row>
    <row r="495" spans="1:16" ht="15.75" customHeight="1" x14ac:dyDescent="0.15">
      <c r="A495" s="71">
        <v>32</v>
      </c>
      <c r="B495" s="71">
        <v>1</v>
      </c>
      <c r="C495" s="72" t="s">
        <v>1287</v>
      </c>
      <c r="D495" s="72" t="s">
        <v>306</v>
      </c>
      <c r="E495" s="76">
        <v>0.47851241999999999</v>
      </c>
      <c r="F495" s="78" t="s">
        <v>2619</v>
      </c>
      <c r="G495" s="78" t="s">
        <v>2620</v>
      </c>
      <c r="H495" s="76">
        <v>1.9066380000000001E-2</v>
      </c>
      <c r="I495" s="76">
        <v>-0.1295065</v>
      </c>
      <c r="J495" s="76">
        <v>0.10024367000000001</v>
      </c>
      <c r="K495" s="76">
        <v>0.34119432999999999</v>
      </c>
      <c r="L495" s="76">
        <v>6.5053400000000001E-3</v>
      </c>
      <c r="M495" s="76">
        <v>5.2650199999999996E-3</v>
      </c>
      <c r="N495" s="79" t="s">
        <v>1848</v>
      </c>
      <c r="O495" s="71">
        <v>0</v>
      </c>
      <c r="P495" s="71">
        <v>0</v>
      </c>
    </row>
    <row r="496" spans="1:16" ht="15.75" customHeight="1" x14ac:dyDescent="0.15">
      <c r="A496" s="71">
        <v>32</v>
      </c>
      <c r="B496" s="71">
        <v>1</v>
      </c>
      <c r="C496" s="72" t="s">
        <v>1287</v>
      </c>
      <c r="D496" s="72" t="s">
        <v>306</v>
      </c>
      <c r="E496" s="76">
        <v>0.47851241999999999</v>
      </c>
      <c r="F496" s="78" t="s">
        <v>2621</v>
      </c>
      <c r="G496" s="78" t="s">
        <v>2622</v>
      </c>
      <c r="H496" s="76">
        <v>1.9066380000000001E-2</v>
      </c>
      <c r="I496" s="76">
        <v>-0.1107157</v>
      </c>
      <c r="J496" s="76">
        <v>0.10024367000000001</v>
      </c>
      <c r="K496" s="76">
        <v>0.34777004</v>
      </c>
      <c r="L496" s="76">
        <v>6.6307199999999997E-3</v>
      </c>
      <c r="M496" s="76">
        <v>5.3664899999999998E-3</v>
      </c>
      <c r="N496" s="79" t="s">
        <v>1848</v>
      </c>
      <c r="O496" s="71">
        <v>0</v>
      </c>
      <c r="P496" s="71">
        <v>0</v>
      </c>
    </row>
    <row r="497" spans="1:16" ht="15.75" customHeight="1" x14ac:dyDescent="0.15">
      <c r="A497" s="71">
        <v>32</v>
      </c>
      <c r="B497" s="71">
        <v>1</v>
      </c>
      <c r="C497" s="72" t="s">
        <v>1287</v>
      </c>
      <c r="D497" s="72" t="s">
        <v>306</v>
      </c>
      <c r="E497" s="76">
        <v>0.47851241999999999</v>
      </c>
      <c r="F497" s="78" t="s">
        <v>2623</v>
      </c>
      <c r="G497" s="78" t="s">
        <v>2624</v>
      </c>
      <c r="H497" s="76">
        <v>1.9066380000000001E-2</v>
      </c>
      <c r="I497" s="76">
        <v>-0.1292739</v>
      </c>
      <c r="J497" s="76">
        <v>0.10024367000000001</v>
      </c>
      <c r="K497" s="76">
        <v>0.34127573</v>
      </c>
      <c r="L497" s="76">
        <v>6.5068900000000004E-3</v>
      </c>
      <c r="M497" s="76">
        <v>5.2662799999999999E-3</v>
      </c>
      <c r="N497" s="79" t="s">
        <v>1848</v>
      </c>
      <c r="O497" s="71">
        <v>0</v>
      </c>
      <c r="P497" s="71">
        <v>0</v>
      </c>
    </row>
    <row r="498" spans="1:16" ht="15.75" customHeight="1" x14ac:dyDescent="0.15">
      <c r="A498" s="71">
        <v>32</v>
      </c>
      <c r="B498" s="71">
        <v>1</v>
      </c>
      <c r="C498" s="72" t="s">
        <v>1287</v>
      </c>
      <c r="D498" s="72" t="s">
        <v>306</v>
      </c>
      <c r="E498" s="76">
        <v>0.47851241999999999</v>
      </c>
      <c r="F498" s="78" t="s">
        <v>2625</v>
      </c>
      <c r="G498" s="78" t="s">
        <v>2626</v>
      </c>
      <c r="H498" s="76">
        <v>1.9066380000000001E-2</v>
      </c>
      <c r="I498" s="76">
        <v>-0.14245269999999999</v>
      </c>
      <c r="J498" s="76">
        <v>0.10024367000000001</v>
      </c>
      <c r="K498" s="76">
        <v>0.33666390000000002</v>
      </c>
      <c r="L498" s="76">
        <v>6.4189599999999996E-3</v>
      </c>
      <c r="M498" s="76">
        <v>5.1951100000000002E-3</v>
      </c>
      <c r="N498" s="79" t="s">
        <v>1848</v>
      </c>
      <c r="O498" s="71">
        <v>0</v>
      </c>
      <c r="P498" s="71">
        <v>0</v>
      </c>
    </row>
    <row r="499" spans="1:16" ht="15.75" customHeight="1" x14ac:dyDescent="0.15">
      <c r="A499" s="71">
        <v>32</v>
      </c>
      <c r="B499" s="71">
        <v>1</v>
      </c>
      <c r="C499" s="72" t="s">
        <v>1287</v>
      </c>
      <c r="D499" s="72" t="s">
        <v>306</v>
      </c>
      <c r="E499" s="76">
        <v>0.47851241999999999</v>
      </c>
      <c r="F499" s="78" t="s">
        <v>2627</v>
      </c>
      <c r="G499" s="78" t="s">
        <v>2628</v>
      </c>
      <c r="H499" s="76">
        <v>1.9066380000000001E-2</v>
      </c>
      <c r="I499" s="76">
        <v>-0.13162660000000001</v>
      </c>
      <c r="J499" s="76">
        <v>0.10024367000000001</v>
      </c>
      <c r="K499" s="76">
        <v>0.34045239999999999</v>
      </c>
      <c r="L499" s="76">
        <v>6.4911999999999999E-3</v>
      </c>
      <c r="M499" s="76">
        <v>5.2535699999999999E-3</v>
      </c>
      <c r="N499" s="79" t="s">
        <v>1848</v>
      </c>
      <c r="O499" s="71">
        <v>0</v>
      </c>
      <c r="P499" s="71">
        <v>0</v>
      </c>
    </row>
    <row r="500" spans="1:16" ht="15.75" customHeight="1" x14ac:dyDescent="0.15">
      <c r="A500" s="71">
        <v>32</v>
      </c>
      <c r="B500" s="71">
        <v>1</v>
      </c>
      <c r="C500" s="72" t="s">
        <v>1287</v>
      </c>
      <c r="D500" s="72" t="s">
        <v>306</v>
      </c>
      <c r="E500" s="76">
        <v>0.47851241999999999</v>
      </c>
      <c r="F500" s="78" t="s">
        <v>2629</v>
      </c>
      <c r="G500" s="78" t="s">
        <v>2630</v>
      </c>
      <c r="H500" s="76">
        <v>1.9066380000000001E-2</v>
      </c>
      <c r="I500" s="76">
        <v>-0.1899363</v>
      </c>
      <c r="J500" s="76">
        <v>0.10024367000000001</v>
      </c>
      <c r="K500" s="76">
        <v>0.32004736</v>
      </c>
      <c r="L500" s="76">
        <v>6.1021399999999998E-3</v>
      </c>
      <c r="M500" s="76">
        <v>4.9386999999999999E-3</v>
      </c>
      <c r="N500" s="79" t="s">
        <v>1848</v>
      </c>
      <c r="O500" s="71">
        <v>0</v>
      </c>
      <c r="P500" s="71">
        <v>0</v>
      </c>
    </row>
    <row r="501" spans="1:16" ht="15.75" customHeight="1" x14ac:dyDescent="0.15">
      <c r="A501" s="71">
        <v>32</v>
      </c>
      <c r="B501" s="71">
        <v>1</v>
      </c>
      <c r="C501" s="72" t="s">
        <v>1287</v>
      </c>
      <c r="D501" s="72" t="s">
        <v>306</v>
      </c>
      <c r="E501" s="76">
        <v>0.47851241999999999</v>
      </c>
      <c r="F501" s="78" t="s">
        <v>2631</v>
      </c>
      <c r="G501" s="78" t="s">
        <v>2632</v>
      </c>
      <c r="H501" s="76">
        <v>1.9066380000000001E-2</v>
      </c>
      <c r="I501" s="76">
        <v>-0.1705391</v>
      </c>
      <c r="J501" s="76">
        <v>0.10024367000000001</v>
      </c>
      <c r="K501" s="76">
        <v>0.32683527000000001</v>
      </c>
      <c r="L501" s="76">
        <v>6.2315699999999996E-3</v>
      </c>
      <c r="M501" s="76">
        <v>5.0434399999999997E-3</v>
      </c>
      <c r="N501" s="79" t="s">
        <v>1848</v>
      </c>
      <c r="O501" s="71">
        <v>0</v>
      </c>
      <c r="P501" s="71">
        <v>0</v>
      </c>
    </row>
    <row r="502" spans="1:16" ht="15.75" customHeight="1" x14ac:dyDescent="0.15">
      <c r="A502" s="71">
        <v>32</v>
      </c>
      <c r="B502" s="71">
        <v>1</v>
      </c>
      <c r="C502" s="72" t="s">
        <v>1287</v>
      </c>
      <c r="D502" s="72" t="s">
        <v>306</v>
      </c>
      <c r="E502" s="76">
        <v>0.47851241999999999</v>
      </c>
      <c r="F502" s="78" t="s">
        <v>2633</v>
      </c>
      <c r="G502" s="78" t="s">
        <v>2634</v>
      </c>
      <c r="H502" s="76">
        <v>1.9066380000000001E-2</v>
      </c>
      <c r="I502" s="76">
        <v>-0.1611668</v>
      </c>
      <c r="J502" s="76">
        <v>0.10024367000000001</v>
      </c>
      <c r="K502" s="76">
        <v>0.33011502999999998</v>
      </c>
      <c r="L502" s="76">
        <v>6.2941000000000004E-3</v>
      </c>
      <c r="M502" s="76">
        <v>5.0940500000000001E-3</v>
      </c>
      <c r="N502" s="79" t="s">
        <v>1848</v>
      </c>
      <c r="O502" s="71">
        <v>0</v>
      </c>
      <c r="P502" s="71">
        <v>0</v>
      </c>
    </row>
    <row r="503" spans="1:16" ht="15.75" customHeight="1" x14ac:dyDescent="0.15">
      <c r="A503" s="71">
        <v>32</v>
      </c>
      <c r="B503" s="71">
        <v>1</v>
      </c>
      <c r="C503" s="72" t="s">
        <v>1287</v>
      </c>
      <c r="D503" s="72" t="s">
        <v>306</v>
      </c>
      <c r="E503" s="76">
        <v>0.47851241999999999</v>
      </c>
      <c r="F503" s="78" t="s">
        <v>2635</v>
      </c>
      <c r="G503" s="78" t="s">
        <v>2636</v>
      </c>
      <c r="H503" s="76">
        <v>1.9066380000000001E-2</v>
      </c>
      <c r="I503" s="76">
        <v>-0.1350924</v>
      </c>
      <c r="J503" s="76">
        <v>0.10024367000000001</v>
      </c>
      <c r="K503" s="76">
        <v>0.33923958999999998</v>
      </c>
      <c r="L503" s="76">
        <v>6.4680700000000002E-3</v>
      </c>
      <c r="M503" s="76">
        <v>5.23486E-3</v>
      </c>
      <c r="N503" s="79" t="s">
        <v>1848</v>
      </c>
      <c r="O503" s="71">
        <v>0</v>
      </c>
      <c r="P503" s="71">
        <v>0</v>
      </c>
    </row>
    <row r="504" spans="1:16" ht="15.75" customHeight="1" x14ac:dyDescent="0.15">
      <c r="A504" s="71">
        <v>32</v>
      </c>
      <c r="B504" s="71">
        <v>1</v>
      </c>
      <c r="C504" s="72" t="s">
        <v>1287</v>
      </c>
      <c r="D504" s="72" t="s">
        <v>306</v>
      </c>
      <c r="E504" s="76">
        <v>0.47851241999999999</v>
      </c>
      <c r="F504" s="78" t="s">
        <v>2637</v>
      </c>
      <c r="G504" s="78" t="s">
        <v>2638</v>
      </c>
      <c r="H504" s="76">
        <v>1.9066380000000001E-2</v>
      </c>
      <c r="I504" s="76">
        <v>-8.8258000000000003E-2</v>
      </c>
      <c r="J504" s="76">
        <v>0.10024367000000001</v>
      </c>
      <c r="K504" s="76">
        <v>0.35562896999999999</v>
      </c>
      <c r="L504" s="76">
        <v>6.7805599999999997E-3</v>
      </c>
      <c r="M504" s="76">
        <v>5.4877600000000004E-3</v>
      </c>
      <c r="N504" s="79" t="s">
        <v>1848</v>
      </c>
      <c r="O504" s="71">
        <v>0</v>
      </c>
      <c r="P504" s="71">
        <v>0</v>
      </c>
    </row>
    <row r="505" spans="1:16" ht="15.75" customHeight="1" x14ac:dyDescent="0.15">
      <c r="A505" s="71">
        <v>32</v>
      </c>
      <c r="B505" s="71">
        <v>1</v>
      </c>
      <c r="C505" s="72" t="s">
        <v>1287</v>
      </c>
      <c r="D505" s="72" t="s">
        <v>306</v>
      </c>
      <c r="E505" s="76">
        <v>0.47851241999999999</v>
      </c>
      <c r="F505" s="78" t="s">
        <v>2639</v>
      </c>
      <c r="G505" s="78" t="s">
        <v>2640</v>
      </c>
      <c r="H505" s="76">
        <v>1.9066380000000001E-2</v>
      </c>
      <c r="I505" s="76">
        <v>-0.1129081</v>
      </c>
      <c r="J505" s="76">
        <v>0.10024367000000001</v>
      </c>
      <c r="K505" s="76">
        <v>0.34700280999999999</v>
      </c>
      <c r="L505" s="76">
        <v>6.6160899999999998E-3</v>
      </c>
      <c r="M505" s="76">
        <v>5.3546499999999999E-3</v>
      </c>
      <c r="N505" s="79" t="s">
        <v>1848</v>
      </c>
      <c r="O505" s="71">
        <v>0</v>
      </c>
      <c r="P505" s="71">
        <v>0</v>
      </c>
    </row>
    <row r="506" spans="1:16" ht="15.75" customHeight="1" x14ac:dyDescent="0.15">
      <c r="A506" s="71">
        <v>32</v>
      </c>
      <c r="B506" s="71">
        <v>1</v>
      </c>
      <c r="C506" s="72" t="s">
        <v>1287</v>
      </c>
      <c r="D506" s="72" t="s">
        <v>306</v>
      </c>
      <c r="E506" s="76">
        <v>0.47851241999999999</v>
      </c>
      <c r="F506" s="78" t="s">
        <v>2641</v>
      </c>
      <c r="G506" s="78" t="s">
        <v>2642</v>
      </c>
      <c r="H506" s="76">
        <v>2.2808140000000001E-2</v>
      </c>
      <c r="I506" s="76">
        <v>-0.2082599</v>
      </c>
      <c r="J506" s="76">
        <v>0.11991640000000001</v>
      </c>
      <c r="K506" s="76">
        <v>0.31363511999999999</v>
      </c>
      <c r="L506" s="76">
        <v>7.1534299999999997E-3</v>
      </c>
      <c r="M506" s="76">
        <v>5.7895500000000001E-3</v>
      </c>
      <c r="N506" s="79" t="s">
        <v>1848</v>
      </c>
      <c r="O506" s="71">
        <v>0</v>
      </c>
      <c r="P506" s="71">
        <v>0</v>
      </c>
    </row>
    <row r="507" spans="1:16" ht="15.75" customHeight="1" x14ac:dyDescent="0.15">
      <c r="A507" s="71">
        <v>32</v>
      </c>
      <c r="B507" s="71">
        <v>1</v>
      </c>
      <c r="C507" s="72" t="s">
        <v>1287</v>
      </c>
      <c r="D507" s="72" t="s">
        <v>306</v>
      </c>
      <c r="E507" s="76">
        <v>0.47851241999999999</v>
      </c>
      <c r="F507" s="78" t="s">
        <v>2643</v>
      </c>
      <c r="G507" s="78" t="s">
        <v>2644</v>
      </c>
      <c r="H507" s="76">
        <v>2.2808140000000001E-2</v>
      </c>
      <c r="I507" s="76">
        <v>-0.27008460000000001</v>
      </c>
      <c r="J507" s="76">
        <v>0.11991640000000001</v>
      </c>
      <c r="K507" s="76">
        <v>0.29199999999999998</v>
      </c>
      <c r="L507" s="76">
        <v>6.6599800000000002E-3</v>
      </c>
      <c r="M507" s="76">
        <v>5.3901699999999997E-3</v>
      </c>
      <c r="N507" s="79" t="s">
        <v>1848</v>
      </c>
      <c r="O507" s="71">
        <v>0</v>
      </c>
      <c r="P507" s="71">
        <v>0</v>
      </c>
    </row>
    <row r="508" spans="1:16" ht="15.75" customHeight="1" x14ac:dyDescent="0.15">
      <c r="A508" s="71">
        <v>32</v>
      </c>
      <c r="B508" s="71">
        <v>1</v>
      </c>
      <c r="C508" s="72" t="s">
        <v>1287</v>
      </c>
      <c r="D508" s="72" t="s">
        <v>306</v>
      </c>
      <c r="E508" s="76">
        <v>0.47851241999999999</v>
      </c>
      <c r="F508" s="78" t="s">
        <v>2645</v>
      </c>
      <c r="G508" s="78" t="s">
        <v>2646</v>
      </c>
      <c r="H508" s="76">
        <v>2.3417179999999999E-2</v>
      </c>
      <c r="I508" s="76">
        <v>0.12685436</v>
      </c>
      <c r="J508" s="76">
        <v>0.12311852</v>
      </c>
      <c r="K508" s="76">
        <v>0.43090603999999999</v>
      </c>
      <c r="L508" s="76">
        <v>1.009061E-2</v>
      </c>
      <c r="M508" s="76">
        <v>8.1667100000000006E-3</v>
      </c>
      <c r="N508" s="79" t="s">
        <v>1848</v>
      </c>
      <c r="O508" s="71">
        <v>0</v>
      </c>
      <c r="P508" s="71">
        <v>0</v>
      </c>
    </row>
    <row r="509" spans="1:16" ht="15.75" customHeight="1" x14ac:dyDescent="0.15">
      <c r="A509" s="71">
        <v>32</v>
      </c>
      <c r="B509" s="71">
        <v>1</v>
      </c>
      <c r="C509" s="72" t="s">
        <v>1287</v>
      </c>
      <c r="D509" s="72" t="s">
        <v>306</v>
      </c>
      <c r="E509" s="76">
        <v>0.47851241999999999</v>
      </c>
      <c r="F509" s="78" t="s">
        <v>2647</v>
      </c>
      <c r="G509" s="78" t="s">
        <v>2648</v>
      </c>
      <c r="H509" s="76">
        <v>2.254662E-2</v>
      </c>
      <c r="I509" s="76">
        <v>0.17580817000000001</v>
      </c>
      <c r="J509" s="76">
        <v>0.11854141</v>
      </c>
      <c r="K509" s="76">
        <v>0.44803709000000003</v>
      </c>
      <c r="L509" s="76">
        <v>1.010172E-2</v>
      </c>
      <c r="M509" s="76">
        <v>8.1757099999999992E-3</v>
      </c>
      <c r="N509" s="79" t="s">
        <v>1848</v>
      </c>
      <c r="O509" s="71">
        <v>0</v>
      </c>
      <c r="P509" s="71">
        <v>0</v>
      </c>
    </row>
    <row r="510" spans="1:16" ht="15.75" customHeight="1" x14ac:dyDescent="0.15">
      <c r="A510" s="71">
        <v>32</v>
      </c>
      <c r="B510" s="71">
        <v>1</v>
      </c>
      <c r="C510" s="72" t="s">
        <v>1287</v>
      </c>
      <c r="D510" s="72" t="s">
        <v>306</v>
      </c>
      <c r="E510" s="76">
        <v>0.47851241999999999</v>
      </c>
      <c r="F510" s="78" t="s">
        <v>2649</v>
      </c>
      <c r="G510" s="78" t="s">
        <v>2650</v>
      </c>
      <c r="H510" s="76">
        <v>2.254662E-2</v>
      </c>
      <c r="I510" s="76">
        <v>0</v>
      </c>
      <c r="J510" s="76">
        <v>0.11854141</v>
      </c>
      <c r="K510" s="76">
        <v>0.38651423000000001</v>
      </c>
      <c r="L510" s="76">
        <v>8.7145899999999995E-3</v>
      </c>
      <c r="M510" s="76">
        <v>7.0530499999999999E-3</v>
      </c>
      <c r="N510" s="79" t="s">
        <v>1848</v>
      </c>
      <c r="O510" s="71">
        <v>0</v>
      </c>
      <c r="P510" s="71">
        <v>0</v>
      </c>
    </row>
    <row r="511" spans="1:16" ht="15.75" customHeight="1" x14ac:dyDescent="0.15">
      <c r="A511" s="71">
        <v>32</v>
      </c>
      <c r="B511" s="71">
        <v>1</v>
      </c>
      <c r="C511" s="72" t="s">
        <v>1287</v>
      </c>
      <c r="D511" s="72" t="s">
        <v>306</v>
      </c>
      <c r="E511" s="76">
        <v>0.47851241999999999</v>
      </c>
      <c r="F511" s="78" t="s">
        <v>2651</v>
      </c>
      <c r="G511" s="78" t="s">
        <v>2652</v>
      </c>
      <c r="H511" s="76">
        <v>2.4492199999999999E-2</v>
      </c>
      <c r="I511" s="76">
        <v>0.11648445</v>
      </c>
      <c r="J511" s="76">
        <v>0.12877052999999999</v>
      </c>
      <c r="K511" s="76">
        <v>0.42727715999999999</v>
      </c>
      <c r="L511" s="76">
        <v>1.0464960000000001E-2</v>
      </c>
      <c r="M511" s="76">
        <v>8.4696900000000002E-3</v>
      </c>
      <c r="N511" s="79" t="s">
        <v>1848</v>
      </c>
      <c r="O511" s="71">
        <v>0</v>
      </c>
      <c r="P511" s="71">
        <v>0</v>
      </c>
    </row>
    <row r="512" spans="1:16" ht="15.75" customHeight="1" x14ac:dyDescent="0.15">
      <c r="A512" s="71">
        <v>32</v>
      </c>
      <c r="B512" s="71">
        <v>1</v>
      </c>
      <c r="C512" s="72" t="s">
        <v>1287</v>
      </c>
      <c r="D512" s="72" t="s">
        <v>306</v>
      </c>
      <c r="E512" s="76">
        <v>0.47851241999999999</v>
      </c>
      <c r="F512" s="78" t="s">
        <v>2653</v>
      </c>
      <c r="G512" s="78" t="s">
        <v>2654</v>
      </c>
      <c r="H512" s="76">
        <v>2.3417179999999999E-2</v>
      </c>
      <c r="I512" s="76">
        <v>-8.2112400000000002E-2</v>
      </c>
      <c r="J512" s="76">
        <v>0.12311852</v>
      </c>
      <c r="K512" s="76">
        <v>0.35777957999999999</v>
      </c>
      <c r="L512" s="76">
        <v>8.3781900000000006E-3</v>
      </c>
      <c r="M512" s="76">
        <v>6.7807900000000001E-3</v>
      </c>
      <c r="N512" s="79" t="s">
        <v>1848</v>
      </c>
      <c r="O512" s="71">
        <v>0</v>
      </c>
      <c r="P512" s="71">
        <v>0</v>
      </c>
    </row>
    <row r="513" spans="1:16" ht="15.75" customHeight="1" x14ac:dyDescent="0.15">
      <c r="A513" s="71">
        <v>32</v>
      </c>
      <c r="B513" s="71">
        <v>1</v>
      </c>
      <c r="C513" s="72" t="s">
        <v>1287</v>
      </c>
      <c r="D513" s="72" t="s">
        <v>306</v>
      </c>
      <c r="E513" s="76">
        <v>0.47851241999999999</v>
      </c>
      <c r="F513" s="78" t="s">
        <v>2655</v>
      </c>
      <c r="G513" s="78" t="s">
        <v>2656</v>
      </c>
      <c r="H513" s="76">
        <v>3.4807159999999997E-2</v>
      </c>
      <c r="I513" s="76">
        <v>0.21537333</v>
      </c>
      <c r="J513" s="76">
        <v>0.18300263999999999</v>
      </c>
      <c r="K513" s="76">
        <v>0.46188264000000001</v>
      </c>
      <c r="L513" s="76">
        <v>1.6076819999999999E-2</v>
      </c>
      <c r="M513" s="76">
        <v>1.301158E-2</v>
      </c>
      <c r="N513" s="79" t="s">
        <v>1848</v>
      </c>
      <c r="O513" s="71">
        <v>0</v>
      </c>
      <c r="P513" s="71">
        <v>0</v>
      </c>
    </row>
    <row r="514" spans="1:16" ht="15.75" customHeight="1" x14ac:dyDescent="0.15">
      <c r="A514" s="71">
        <v>32</v>
      </c>
      <c r="B514" s="71">
        <v>1</v>
      </c>
      <c r="C514" s="72" t="s">
        <v>1287</v>
      </c>
      <c r="D514" s="72" t="s">
        <v>306</v>
      </c>
      <c r="E514" s="76">
        <v>0.47851241999999999</v>
      </c>
      <c r="F514" s="78" t="s">
        <v>2657</v>
      </c>
      <c r="G514" s="78" t="s">
        <v>2658</v>
      </c>
      <c r="H514" s="76">
        <v>3.3799250000000003E-2</v>
      </c>
      <c r="I514" s="76">
        <v>0.20354945999999999</v>
      </c>
      <c r="J514" s="76">
        <v>0.17770340000000001</v>
      </c>
      <c r="K514" s="76">
        <v>0.45774495999999998</v>
      </c>
      <c r="L514" s="76">
        <v>1.547143E-2</v>
      </c>
      <c r="M514" s="76">
        <v>1.2521620000000001E-2</v>
      </c>
      <c r="N514" s="79" t="s">
        <v>1848</v>
      </c>
      <c r="O514" s="71">
        <v>0</v>
      </c>
      <c r="P514" s="71">
        <v>0</v>
      </c>
    </row>
    <row r="515" spans="1:16" ht="15.75" customHeight="1" x14ac:dyDescent="0.15">
      <c r="A515" s="71">
        <v>32</v>
      </c>
      <c r="B515" s="71">
        <v>1</v>
      </c>
      <c r="C515" s="72" t="s">
        <v>1287</v>
      </c>
      <c r="D515" s="72" t="s">
        <v>306</v>
      </c>
      <c r="E515" s="76">
        <v>0.47851241999999999</v>
      </c>
      <c r="F515" s="78" t="s">
        <v>2659</v>
      </c>
      <c r="G515" s="78" t="s">
        <v>2660</v>
      </c>
      <c r="H515" s="76">
        <v>3.7192950000000002E-2</v>
      </c>
      <c r="I515" s="76">
        <v>0</v>
      </c>
      <c r="J515" s="76">
        <v>0.19554616999999999</v>
      </c>
      <c r="K515" s="76">
        <v>0.38651423000000001</v>
      </c>
      <c r="L515" s="76">
        <v>1.4375600000000001E-2</v>
      </c>
      <c r="M515" s="76">
        <v>1.1634719999999999E-2</v>
      </c>
      <c r="N515" s="79" t="s">
        <v>1848</v>
      </c>
      <c r="O515" s="71">
        <v>0</v>
      </c>
      <c r="P515" s="71">
        <v>0</v>
      </c>
    </row>
    <row r="516" spans="1:16" ht="15.75" customHeight="1" x14ac:dyDescent="0.15">
      <c r="A516" s="71">
        <v>32</v>
      </c>
      <c r="B516" s="71">
        <v>1</v>
      </c>
      <c r="C516" s="72" t="s">
        <v>1287</v>
      </c>
      <c r="D516" s="72" t="s">
        <v>306</v>
      </c>
      <c r="E516" s="76">
        <v>0.47851241999999999</v>
      </c>
      <c r="F516" s="78" t="s">
        <v>2661</v>
      </c>
      <c r="G516" s="78" t="s">
        <v>2662</v>
      </c>
      <c r="H516" s="76">
        <v>2.6945469999999999E-2</v>
      </c>
      <c r="I516" s="76">
        <v>8.8164939999999997E-2</v>
      </c>
      <c r="J516" s="76">
        <v>0.14166886000000001</v>
      </c>
      <c r="K516" s="76">
        <v>0.41736695000000001</v>
      </c>
      <c r="L516" s="76">
        <v>1.124615E-2</v>
      </c>
      <c r="M516" s="76">
        <v>9.1019299999999994E-3</v>
      </c>
      <c r="N516" s="79" t="s">
        <v>1848</v>
      </c>
      <c r="O516" s="71">
        <v>0</v>
      </c>
      <c r="P516" s="71">
        <v>0</v>
      </c>
    </row>
    <row r="517" spans="1:16" ht="15.75" customHeight="1" x14ac:dyDescent="0.15">
      <c r="A517" s="71">
        <v>32</v>
      </c>
      <c r="B517" s="71">
        <v>1</v>
      </c>
      <c r="C517" s="72" t="s">
        <v>1287</v>
      </c>
      <c r="D517" s="72" t="s">
        <v>306</v>
      </c>
      <c r="E517" s="76">
        <v>0.47851241999999999</v>
      </c>
      <c r="F517" s="78" t="s">
        <v>2663</v>
      </c>
      <c r="G517" s="78" t="s">
        <v>2664</v>
      </c>
      <c r="H517" s="76">
        <v>4.3588519999999999E-2</v>
      </c>
      <c r="I517" s="76">
        <v>7.0024740000000002E-2</v>
      </c>
      <c r="J517" s="76">
        <v>0.2291716</v>
      </c>
      <c r="K517" s="76">
        <v>0.41101891000000002</v>
      </c>
      <c r="L517" s="76">
        <v>1.7915710000000001E-2</v>
      </c>
      <c r="M517" s="76">
        <v>1.449986E-2</v>
      </c>
      <c r="N517" s="79" t="s">
        <v>1848</v>
      </c>
      <c r="O517" s="71">
        <v>0</v>
      </c>
      <c r="P517" s="71">
        <v>0</v>
      </c>
    </row>
    <row r="518" spans="1:16" ht="15.75" customHeight="1" x14ac:dyDescent="0.15">
      <c r="A518" s="71">
        <v>32</v>
      </c>
      <c r="B518" s="71">
        <v>1</v>
      </c>
      <c r="C518" s="72" t="s">
        <v>1287</v>
      </c>
      <c r="D518" s="72" t="s">
        <v>306</v>
      </c>
      <c r="E518" s="76">
        <v>0.47851241999999999</v>
      </c>
      <c r="F518" s="78" t="s">
        <v>2665</v>
      </c>
      <c r="G518" s="78" t="s">
        <v>2666</v>
      </c>
      <c r="H518" s="76">
        <v>4.6812489999999998E-2</v>
      </c>
      <c r="I518" s="76">
        <v>-7.3210600000000001E-2</v>
      </c>
      <c r="J518" s="76">
        <v>0.24612200000000001</v>
      </c>
      <c r="K518" s="76">
        <v>0.36089469000000002</v>
      </c>
      <c r="L518" s="76">
        <v>1.6894380000000001E-2</v>
      </c>
      <c r="M518" s="76">
        <v>1.367326E-2</v>
      </c>
      <c r="N518" s="79" t="s">
        <v>1848</v>
      </c>
      <c r="O518" s="71">
        <v>0</v>
      </c>
      <c r="P518" s="71">
        <v>0</v>
      </c>
    </row>
    <row r="519" spans="1:16" ht="15.75" customHeight="1" x14ac:dyDescent="0.15">
      <c r="A519" s="71">
        <v>32</v>
      </c>
      <c r="B519" s="71">
        <v>1</v>
      </c>
      <c r="C519" s="72" t="s">
        <v>1287</v>
      </c>
      <c r="D519" s="72" t="s">
        <v>306</v>
      </c>
      <c r="E519" s="76">
        <v>0.47851241999999999</v>
      </c>
      <c r="F519" s="78" t="s">
        <v>2667</v>
      </c>
      <c r="G519" s="78" t="s">
        <v>2668</v>
      </c>
      <c r="H519" s="76">
        <v>6.6045900000000005E-2</v>
      </c>
      <c r="I519" s="76">
        <v>0.12139680999999999</v>
      </c>
      <c r="J519" s="76">
        <v>0.34724381999999998</v>
      </c>
      <c r="K519" s="76">
        <v>0.42899620999999999</v>
      </c>
      <c r="L519" s="76">
        <v>2.8333440000000001E-2</v>
      </c>
      <c r="M519" s="76">
        <v>2.293133E-2</v>
      </c>
      <c r="N519" s="79" t="s">
        <v>1848</v>
      </c>
      <c r="O519" s="71">
        <v>0</v>
      </c>
      <c r="P519" s="71">
        <v>0</v>
      </c>
    </row>
    <row r="520" spans="1:16" ht="15.75" customHeight="1" x14ac:dyDescent="0.15">
      <c r="A520" s="71">
        <v>32</v>
      </c>
      <c r="B520" s="71">
        <v>1</v>
      </c>
      <c r="C520" s="72" t="s">
        <v>1287</v>
      </c>
      <c r="D520" s="72" t="s">
        <v>306</v>
      </c>
      <c r="E520" s="76">
        <v>0.47851241999999999</v>
      </c>
      <c r="F520" s="78" t="s">
        <v>2669</v>
      </c>
      <c r="G520" s="78" t="s">
        <v>2670</v>
      </c>
      <c r="H520" s="76">
        <v>4.3254750000000002E-2</v>
      </c>
      <c r="I520" s="76">
        <v>9.7562899999999994E-2</v>
      </c>
      <c r="J520" s="76">
        <v>0.22741678000000001</v>
      </c>
      <c r="K520" s="76">
        <v>0.42065570000000002</v>
      </c>
      <c r="L520" s="76">
        <v>1.8195360000000001E-2</v>
      </c>
      <c r="M520" s="76">
        <v>1.472619E-2</v>
      </c>
      <c r="N520" s="79" t="s">
        <v>1848</v>
      </c>
      <c r="O520" s="71">
        <v>0</v>
      </c>
      <c r="P520" s="71">
        <v>0</v>
      </c>
    </row>
    <row r="521" spans="1:16" ht="15.75" customHeight="1" x14ac:dyDescent="0.15">
      <c r="A521" s="71">
        <v>32</v>
      </c>
      <c r="B521" s="71">
        <v>1</v>
      </c>
      <c r="C521" s="72" t="s">
        <v>1287</v>
      </c>
      <c r="D521" s="72" t="s">
        <v>306</v>
      </c>
      <c r="E521" s="76">
        <v>0.47851241999999999</v>
      </c>
      <c r="F521" s="78" t="s">
        <v>2671</v>
      </c>
      <c r="G521" s="78" t="s">
        <v>2672</v>
      </c>
      <c r="H521" s="76">
        <v>4.5725830000000002E-2</v>
      </c>
      <c r="I521" s="76">
        <v>0.17842727</v>
      </c>
      <c r="J521" s="76">
        <v>0.24040877999999999</v>
      </c>
      <c r="K521" s="76">
        <v>0.44895362</v>
      </c>
      <c r="L521" s="76">
        <v>2.052878E-2</v>
      </c>
      <c r="M521" s="76">
        <v>1.6614719999999999E-2</v>
      </c>
      <c r="N521" s="79" t="s">
        <v>1848</v>
      </c>
      <c r="O521" s="71">
        <v>0</v>
      </c>
      <c r="P521" s="71">
        <v>0</v>
      </c>
    </row>
    <row r="522" spans="1:16" ht="15.75" customHeight="1" x14ac:dyDescent="0.15">
      <c r="A522" s="71">
        <v>32</v>
      </c>
      <c r="B522" s="71">
        <v>1</v>
      </c>
      <c r="C522" s="72" t="s">
        <v>1287</v>
      </c>
      <c r="D522" s="72" t="s">
        <v>306</v>
      </c>
      <c r="E522" s="76">
        <v>0.47851241999999999</v>
      </c>
      <c r="F522" s="78" t="s">
        <v>2673</v>
      </c>
      <c r="G522" s="78" t="s">
        <v>2674</v>
      </c>
      <c r="H522" s="76">
        <v>6.5204899999999996E-2</v>
      </c>
      <c r="I522" s="76">
        <v>0.79208325999999996</v>
      </c>
      <c r="J522" s="76">
        <v>0.34282222000000001</v>
      </c>
      <c r="K522" s="76">
        <v>0.66369829000000002</v>
      </c>
      <c r="L522" s="76">
        <v>4.3276380000000003E-2</v>
      </c>
      <c r="M522" s="76">
        <v>3.5025220000000003E-2</v>
      </c>
      <c r="N522" s="79" t="s">
        <v>1848</v>
      </c>
      <c r="O522" s="71">
        <v>0</v>
      </c>
      <c r="P522" s="71">
        <v>0</v>
      </c>
    </row>
    <row r="523" spans="1:16" ht="15.75" customHeight="1" x14ac:dyDescent="0.15">
      <c r="A523" s="71">
        <v>32</v>
      </c>
      <c r="B523" s="71">
        <v>1</v>
      </c>
      <c r="C523" s="72" t="s">
        <v>1287</v>
      </c>
      <c r="D523" s="72" t="s">
        <v>306</v>
      </c>
      <c r="E523" s="76">
        <v>0.47851241999999999</v>
      </c>
      <c r="F523" s="78" t="s">
        <v>2675</v>
      </c>
      <c r="G523" s="78" t="s">
        <v>2676</v>
      </c>
      <c r="H523" s="76">
        <v>6.0743730000000003E-2</v>
      </c>
      <c r="I523" s="76">
        <v>0.29998432000000003</v>
      </c>
      <c r="J523" s="76">
        <v>0.31936708000000003</v>
      </c>
      <c r="K523" s="76">
        <v>0.49149166999999999</v>
      </c>
      <c r="L523" s="76">
        <v>2.9855039999999999E-2</v>
      </c>
      <c r="M523" s="76">
        <v>2.416281E-2</v>
      </c>
      <c r="N523" s="79" t="s">
        <v>1848</v>
      </c>
      <c r="O523" s="71">
        <v>0</v>
      </c>
      <c r="P523" s="71">
        <v>0</v>
      </c>
    </row>
    <row r="524" spans="1:16" ht="15.75" customHeight="1" x14ac:dyDescent="0.15">
      <c r="A524" s="71">
        <v>32</v>
      </c>
      <c r="B524" s="71">
        <v>1</v>
      </c>
      <c r="C524" s="72" t="s">
        <v>1287</v>
      </c>
      <c r="D524" s="72" t="s">
        <v>306</v>
      </c>
      <c r="E524" s="76">
        <v>0.47851241999999999</v>
      </c>
      <c r="F524" s="78" t="s">
        <v>2677</v>
      </c>
      <c r="G524" s="78" t="s">
        <v>2678</v>
      </c>
      <c r="H524" s="76">
        <v>0.14830676000000001</v>
      </c>
      <c r="I524" s="76">
        <v>0.19492598</v>
      </c>
      <c r="J524" s="76">
        <v>0.77973970000000004</v>
      </c>
      <c r="K524" s="76">
        <v>0.45472722999999998</v>
      </c>
      <c r="L524" s="76">
        <v>6.7439120000000005E-2</v>
      </c>
      <c r="M524" s="76">
        <v>5.4581039999999997E-2</v>
      </c>
      <c r="N524" s="79" t="s">
        <v>1848</v>
      </c>
      <c r="O524" s="71">
        <v>0</v>
      </c>
      <c r="P524" s="71">
        <v>0</v>
      </c>
    </row>
    <row r="525" spans="1:16" ht="15.75" customHeight="1" x14ac:dyDescent="0.15">
      <c r="A525" s="71">
        <v>32</v>
      </c>
      <c r="B525" s="71">
        <v>1</v>
      </c>
      <c r="C525" s="72" t="s">
        <v>1287</v>
      </c>
      <c r="D525" s="72" t="s">
        <v>306</v>
      </c>
      <c r="E525" s="76">
        <v>0.47851241999999999</v>
      </c>
      <c r="F525" s="78" t="s">
        <v>2679</v>
      </c>
      <c r="G525" s="78" t="s">
        <v>2680</v>
      </c>
      <c r="H525" s="76">
        <v>0.19020034</v>
      </c>
      <c r="I525" s="76">
        <v>0.26341413000000002</v>
      </c>
      <c r="J525" s="76">
        <v>1</v>
      </c>
      <c r="K525" s="76">
        <v>0.47869419000000002</v>
      </c>
      <c r="L525" s="76">
        <v>9.1047799999999998E-2</v>
      </c>
      <c r="M525" s="76">
        <v>7.3688439999999994E-2</v>
      </c>
      <c r="N525" s="79" t="s">
        <v>1848</v>
      </c>
      <c r="O525" s="71">
        <v>0</v>
      </c>
      <c r="P525" s="71">
        <v>0</v>
      </c>
    </row>
    <row r="526" spans="1:16" ht="15.75" customHeight="1" x14ac:dyDescent="0.15">
      <c r="A526" s="71">
        <v>32</v>
      </c>
      <c r="B526" s="71">
        <v>1</v>
      </c>
      <c r="C526" s="72" t="s">
        <v>1287</v>
      </c>
      <c r="D526" s="72" t="s">
        <v>306</v>
      </c>
      <c r="E526" s="76">
        <v>0.47851241999999999</v>
      </c>
      <c r="F526" s="78" t="s">
        <v>2681</v>
      </c>
      <c r="G526" s="78" t="s">
        <v>2682</v>
      </c>
      <c r="H526" s="76">
        <v>8.046702E-2</v>
      </c>
      <c r="I526" s="76">
        <v>0.28314334000000002</v>
      </c>
      <c r="J526" s="76">
        <v>0.42306455999999998</v>
      </c>
      <c r="K526" s="76">
        <v>0.48559828999999999</v>
      </c>
      <c r="L526" s="76">
        <v>3.9074650000000002E-2</v>
      </c>
      <c r="M526" s="76">
        <v>3.1624600000000003E-2</v>
      </c>
      <c r="N526" s="79" t="s">
        <v>1848</v>
      </c>
      <c r="O526" s="71">
        <v>0</v>
      </c>
      <c r="P526" s="71">
        <v>0</v>
      </c>
    </row>
    <row r="527" spans="1:16" ht="15.75" customHeight="1" x14ac:dyDescent="0.15">
      <c r="A527" s="71">
        <v>32</v>
      </c>
      <c r="B527" s="71">
        <v>1</v>
      </c>
      <c r="C527" s="72" t="s">
        <v>1287</v>
      </c>
      <c r="D527" s="72" t="s">
        <v>306</v>
      </c>
      <c r="E527" s="76">
        <v>0.47851241999999999</v>
      </c>
      <c r="F527" s="78" t="s">
        <v>2683</v>
      </c>
      <c r="G527" s="78" t="s">
        <v>2684</v>
      </c>
      <c r="H527" s="76">
        <v>0.10770511000000001</v>
      </c>
      <c r="I527" s="76">
        <v>1.7531015700000001</v>
      </c>
      <c r="J527" s="76">
        <v>0.56627190000000005</v>
      </c>
      <c r="K527" s="76">
        <v>1</v>
      </c>
      <c r="L527" s="76">
        <v>0.17049718999999999</v>
      </c>
      <c r="M527" s="76">
        <v>0.13798984</v>
      </c>
      <c r="N527" s="79">
        <v>0.64782808999999997</v>
      </c>
      <c r="O527" s="71">
        <v>1</v>
      </c>
      <c r="P527" s="71">
        <v>0</v>
      </c>
    </row>
    <row r="528" spans="1:16" ht="15.75" customHeight="1" x14ac:dyDescent="0.15">
      <c r="A528" s="71">
        <v>32</v>
      </c>
      <c r="B528" s="71">
        <v>1</v>
      </c>
      <c r="C528" s="72" t="s">
        <v>1287</v>
      </c>
      <c r="D528" s="72" t="s">
        <v>306</v>
      </c>
      <c r="E528" s="76">
        <v>0.47851241999999999</v>
      </c>
      <c r="F528" s="78" t="s">
        <v>2685</v>
      </c>
      <c r="G528" s="78" t="s">
        <v>2686</v>
      </c>
      <c r="H528" s="76">
        <v>4.8035649999999999E-2</v>
      </c>
      <c r="I528" s="76">
        <v>0</v>
      </c>
      <c r="J528" s="76">
        <v>0.25255290000000002</v>
      </c>
      <c r="K528" s="76">
        <v>0.38651423000000001</v>
      </c>
      <c r="L528" s="76">
        <v>1.856646E-2</v>
      </c>
      <c r="M528" s="76">
        <v>1.502654E-2</v>
      </c>
      <c r="N528" s="79" t="s">
        <v>1848</v>
      </c>
      <c r="O528" s="71">
        <v>0</v>
      </c>
      <c r="P528" s="71">
        <v>0</v>
      </c>
    </row>
    <row r="529" spans="1:16" ht="15.75" customHeight="1" x14ac:dyDescent="0.15">
      <c r="A529" s="71">
        <v>32</v>
      </c>
      <c r="B529" s="71">
        <v>1</v>
      </c>
      <c r="C529" s="72" t="s">
        <v>1287</v>
      </c>
      <c r="D529" s="72" t="s">
        <v>306</v>
      </c>
      <c r="E529" s="76">
        <v>0.47851241999999999</v>
      </c>
      <c r="F529" s="78" t="s">
        <v>2687</v>
      </c>
      <c r="G529" s="78" t="s">
        <v>2688</v>
      </c>
      <c r="H529" s="76">
        <v>9.8635260000000002E-2</v>
      </c>
      <c r="I529" s="76">
        <v>7.7763399999999996E-2</v>
      </c>
      <c r="J529" s="76">
        <v>0.51858610000000005</v>
      </c>
      <c r="K529" s="76">
        <v>0.41372700000000001</v>
      </c>
      <c r="L529" s="76">
        <v>4.0808070000000002E-2</v>
      </c>
      <c r="M529" s="76">
        <v>3.3027519999999998E-2</v>
      </c>
      <c r="N529" s="79" t="s">
        <v>1848</v>
      </c>
      <c r="O529" s="71">
        <v>0</v>
      </c>
      <c r="P529" s="71">
        <v>0</v>
      </c>
    </row>
    <row r="530" spans="1:16" ht="15.75" customHeight="1" x14ac:dyDescent="0.15">
      <c r="A530" s="71">
        <v>32</v>
      </c>
      <c r="B530" s="71">
        <v>1</v>
      </c>
      <c r="C530" s="72" t="s">
        <v>1287</v>
      </c>
      <c r="D530" s="72" t="s">
        <v>306</v>
      </c>
      <c r="E530" s="76">
        <v>0.47851241999999999</v>
      </c>
      <c r="F530" s="78" t="s">
        <v>2689</v>
      </c>
      <c r="G530" s="78" t="s">
        <v>2690</v>
      </c>
      <c r="H530" s="76">
        <v>4.1445599999999999E-2</v>
      </c>
      <c r="I530" s="76">
        <v>-0.18614169999999999</v>
      </c>
      <c r="J530" s="76">
        <v>0.21790498</v>
      </c>
      <c r="K530" s="76">
        <v>0.32137523000000001</v>
      </c>
      <c r="L530" s="76">
        <v>1.3319589999999999E-2</v>
      </c>
      <c r="M530" s="76">
        <v>1.0780049999999999E-2</v>
      </c>
      <c r="N530" s="79" t="s">
        <v>1848</v>
      </c>
      <c r="O530" s="71">
        <v>0</v>
      </c>
      <c r="P530" s="71">
        <v>0</v>
      </c>
    </row>
    <row r="531" spans="1:16" ht="15.75" customHeight="1" x14ac:dyDescent="0.15">
      <c r="A531" s="71">
        <v>32</v>
      </c>
      <c r="B531" s="71">
        <v>1</v>
      </c>
      <c r="C531" s="72" t="s">
        <v>1287</v>
      </c>
      <c r="D531" s="72" t="s">
        <v>306</v>
      </c>
      <c r="E531" s="76">
        <v>0.47851241999999999</v>
      </c>
      <c r="F531" s="78" t="s">
        <v>2691</v>
      </c>
      <c r="G531" s="78" t="s">
        <v>2692</v>
      </c>
      <c r="H531" s="76">
        <v>5.429088E-2</v>
      </c>
      <c r="I531" s="76">
        <v>4.1035349999999998E-2</v>
      </c>
      <c r="J531" s="76">
        <v>0.28544049999999999</v>
      </c>
      <c r="K531" s="76">
        <v>0.40087426999999998</v>
      </c>
      <c r="L531" s="76">
        <v>2.176382E-2</v>
      </c>
      <c r="M531" s="76">
        <v>1.761428E-2</v>
      </c>
      <c r="N531" s="79" t="s">
        <v>1848</v>
      </c>
      <c r="O531" s="71">
        <v>0</v>
      </c>
      <c r="P531" s="71">
        <v>0</v>
      </c>
    </row>
    <row r="532" spans="1:16" ht="15.75" customHeight="1" x14ac:dyDescent="0.15">
      <c r="A532" s="71">
        <v>32</v>
      </c>
      <c r="B532" s="71">
        <v>1</v>
      </c>
      <c r="C532" s="72" t="s">
        <v>1287</v>
      </c>
      <c r="D532" s="72" t="s">
        <v>306</v>
      </c>
      <c r="E532" s="76">
        <v>0.47851241999999999</v>
      </c>
      <c r="F532" s="78" t="s">
        <v>2693</v>
      </c>
      <c r="G532" s="78" t="s">
        <v>2694</v>
      </c>
      <c r="H532" s="76">
        <v>4.7359579999999998E-2</v>
      </c>
      <c r="I532" s="76">
        <v>2.5394730000000001E-2</v>
      </c>
      <c r="J532" s="76">
        <v>0.24899839000000001</v>
      </c>
      <c r="K532" s="76">
        <v>0.39540093999999998</v>
      </c>
      <c r="L532" s="76">
        <v>1.8726019999999999E-2</v>
      </c>
      <c r="M532" s="76">
        <v>1.5155679999999999E-2</v>
      </c>
      <c r="N532" s="79" t="s">
        <v>1848</v>
      </c>
      <c r="O532" s="71">
        <v>0</v>
      </c>
      <c r="P532" s="71">
        <v>0</v>
      </c>
    </row>
    <row r="533" spans="1:16" ht="15.75" customHeight="1" x14ac:dyDescent="0.15">
      <c r="A533" s="71">
        <v>32</v>
      </c>
      <c r="B533" s="71">
        <v>1</v>
      </c>
      <c r="C533" s="72" t="s">
        <v>1287</v>
      </c>
      <c r="D533" s="72" t="s">
        <v>306</v>
      </c>
      <c r="E533" s="76">
        <v>0.47851241999999999</v>
      </c>
      <c r="F533" s="78" t="s">
        <v>2695</v>
      </c>
      <c r="G533" s="78" t="s">
        <v>2696</v>
      </c>
      <c r="H533" s="76">
        <v>6.2215409999999999E-2</v>
      </c>
      <c r="I533" s="76">
        <v>4.4371720000000003E-2</v>
      </c>
      <c r="J533" s="76">
        <v>0.32710460000000002</v>
      </c>
      <c r="K533" s="76">
        <v>0.40204181</v>
      </c>
      <c r="L533" s="76">
        <v>2.5013190000000001E-2</v>
      </c>
      <c r="M533" s="76">
        <v>2.0244129999999999E-2</v>
      </c>
      <c r="N533" s="79" t="s">
        <v>1848</v>
      </c>
      <c r="O533" s="71">
        <v>0</v>
      </c>
      <c r="P533" s="71">
        <v>0</v>
      </c>
    </row>
    <row r="534" spans="1:16" ht="15.75" customHeight="1" x14ac:dyDescent="0.15">
      <c r="A534" s="71">
        <v>32</v>
      </c>
      <c r="B534" s="71">
        <v>1</v>
      </c>
      <c r="C534" s="72" t="s">
        <v>1287</v>
      </c>
      <c r="D534" s="72" t="s">
        <v>306</v>
      </c>
      <c r="E534" s="76">
        <v>0.47851241999999999</v>
      </c>
      <c r="F534" s="78" t="s">
        <v>2697</v>
      </c>
      <c r="G534" s="78" t="s">
        <v>2698</v>
      </c>
      <c r="H534" s="76">
        <v>6.6045900000000005E-2</v>
      </c>
      <c r="I534" s="76">
        <v>-0.1503746</v>
      </c>
      <c r="J534" s="76">
        <v>0.34724381999999998</v>
      </c>
      <c r="K534" s="76">
        <v>0.33389168000000002</v>
      </c>
      <c r="L534" s="76">
        <v>2.2052169999999999E-2</v>
      </c>
      <c r="M534" s="76">
        <v>1.7847660000000001E-2</v>
      </c>
      <c r="N534" s="79" t="s">
        <v>1848</v>
      </c>
      <c r="O534" s="71">
        <v>0</v>
      </c>
      <c r="P534" s="71">
        <v>0</v>
      </c>
    </row>
    <row r="535" spans="1:16" ht="15.75" customHeight="1" x14ac:dyDescent="0.15">
      <c r="A535" s="71">
        <v>32</v>
      </c>
      <c r="B535" s="71">
        <v>1</v>
      </c>
      <c r="C535" s="72" t="s">
        <v>1287</v>
      </c>
      <c r="D535" s="72" t="s">
        <v>306</v>
      </c>
      <c r="E535" s="76">
        <v>0.47851241999999999</v>
      </c>
      <c r="F535" s="78" t="s">
        <v>2699</v>
      </c>
      <c r="G535" s="78" t="s">
        <v>2700</v>
      </c>
      <c r="H535" s="76">
        <v>7.0779560000000005E-2</v>
      </c>
      <c r="I535" s="76">
        <v>2.7572429999999998E-2</v>
      </c>
      <c r="J535" s="76">
        <v>0.37213162</v>
      </c>
      <c r="K535" s="76">
        <v>0.39616300999999998</v>
      </c>
      <c r="L535" s="76">
        <v>2.8040240000000001E-2</v>
      </c>
      <c r="M535" s="76">
        <v>2.269403E-2</v>
      </c>
      <c r="N535" s="79" t="s">
        <v>1848</v>
      </c>
      <c r="O535" s="71">
        <v>0</v>
      </c>
      <c r="P535" s="71">
        <v>0</v>
      </c>
    </row>
    <row r="536" spans="1:16" ht="15.75" customHeight="1" x14ac:dyDescent="0.15">
      <c r="A536" s="71">
        <v>32</v>
      </c>
      <c r="B536" s="71">
        <v>1</v>
      </c>
      <c r="C536" s="72" t="s">
        <v>1287</v>
      </c>
      <c r="D536" s="72" t="s">
        <v>306</v>
      </c>
      <c r="E536" s="76">
        <v>0.47851241999999999</v>
      </c>
      <c r="F536" s="78" t="s">
        <v>2701</v>
      </c>
      <c r="G536" s="78" t="s">
        <v>2702</v>
      </c>
      <c r="H536" s="76">
        <v>3.7192950000000002E-2</v>
      </c>
      <c r="I536" s="76">
        <v>0.23193942000000001</v>
      </c>
      <c r="J536" s="76">
        <v>0.19554616999999999</v>
      </c>
      <c r="K536" s="76">
        <v>0.46767983000000002</v>
      </c>
      <c r="L536" s="76">
        <v>1.7394389999999999E-2</v>
      </c>
      <c r="M536" s="76">
        <v>1.4077940000000001E-2</v>
      </c>
      <c r="N536" s="79" t="s">
        <v>1848</v>
      </c>
      <c r="O536" s="71">
        <v>0</v>
      </c>
      <c r="P536" s="71">
        <v>0</v>
      </c>
    </row>
    <row r="537" spans="1:16" ht="15.75" customHeight="1" x14ac:dyDescent="0.15">
      <c r="A537" s="71">
        <v>32</v>
      </c>
      <c r="B537" s="71">
        <v>1</v>
      </c>
      <c r="C537" s="72" t="s">
        <v>1287</v>
      </c>
      <c r="D537" s="72" t="s">
        <v>306</v>
      </c>
      <c r="E537" s="76">
        <v>0.47851241999999999</v>
      </c>
      <c r="F537" s="78" t="s">
        <v>2703</v>
      </c>
      <c r="G537" s="78" t="s">
        <v>2704</v>
      </c>
      <c r="H537" s="76">
        <v>3.7192950000000002E-2</v>
      </c>
      <c r="I537" s="76">
        <v>9.5275109999999996E-2</v>
      </c>
      <c r="J537" s="76">
        <v>0.19554616999999999</v>
      </c>
      <c r="K537" s="76">
        <v>0.41985509999999998</v>
      </c>
      <c r="L537" s="76">
        <v>1.561565E-2</v>
      </c>
      <c r="M537" s="76">
        <v>1.263834E-2</v>
      </c>
      <c r="N537" s="79" t="s">
        <v>1848</v>
      </c>
      <c r="O537" s="71">
        <v>0</v>
      </c>
      <c r="P537" s="71">
        <v>0</v>
      </c>
    </row>
    <row r="538" spans="1:16" ht="15.75" customHeight="1" x14ac:dyDescent="0.15">
      <c r="A538" s="71">
        <v>32</v>
      </c>
      <c r="B538" s="71">
        <v>1</v>
      </c>
      <c r="C538" s="72" t="s">
        <v>1287</v>
      </c>
      <c r="D538" s="72" t="s">
        <v>306</v>
      </c>
      <c r="E538" s="76">
        <v>0.47851241999999999</v>
      </c>
      <c r="F538" s="78" t="s">
        <v>2705</v>
      </c>
      <c r="G538" s="78" t="s">
        <v>2706</v>
      </c>
      <c r="H538" s="76">
        <v>3.0409390000000001E-2</v>
      </c>
      <c r="I538" s="76">
        <v>-2.0249799999999998E-2</v>
      </c>
      <c r="J538" s="76">
        <v>0.15988083</v>
      </c>
      <c r="K538" s="76">
        <v>0.37942796000000001</v>
      </c>
      <c r="L538" s="76">
        <v>1.153817E-2</v>
      </c>
      <c r="M538" s="76">
        <v>9.3382799999999992E-3</v>
      </c>
      <c r="N538" s="79" t="s">
        <v>1848</v>
      </c>
      <c r="O538" s="71">
        <v>0</v>
      </c>
      <c r="P538" s="71">
        <v>0</v>
      </c>
    </row>
    <row r="539" spans="1:16" ht="15.75" customHeight="1" x14ac:dyDescent="0.15">
      <c r="A539" s="71">
        <v>32</v>
      </c>
      <c r="B539" s="71">
        <v>1</v>
      </c>
      <c r="C539" s="72" t="s">
        <v>1287</v>
      </c>
      <c r="D539" s="72" t="s">
        <v>306</v>
      </c>
      <c r="E539" s="76">
        <v>0.47851241999999999</v>
      </c>
      <c r="F539" s="78" t="s">
        <v>2707</v>
      </c>
      <c r="G539" s="78" t="s">
        <v>2708</v>
      </c>
      <c r="H539" s="76">
        <v>3.1478529999999998E-2</v>
      </c>
      <c r="I539" s="76">
        <v>0.10297990999999999</v>
      </c>
      <c r="J539" s="76">
        <v>0.16550197</v>
      </c>
      <c r="K539" s="76">
        <v>0.42255134</v>
      </c>
      <c r="L539" s="76">
        <v>1.33013E-2</v>
      </c>
      <c r="M539" s="76">
        <v>1.0765240000000001E-2</v>
      </c>
      <c r="N539" s="79" t="s">
        <v>1848</v>
      </c>
      <c r="O539" s="71">
        <v>0</v>
      </c>
      <c r="P539" s="71">
        <v>0</v>
      </c>
    </row>
    <row r="540" spans="1:16" ht="15.75" customHeight="1" x14ac:dyDescent="0.15">
      <c r="A540" s="71">
        <v>32</v>
      </c>
      <c r="B540" s="71">
        <v>1</v>
      </c>
      <c r="C540" s="72" t="s">
        <v>1287</v>
      </c>
      <c r="D540" s="72" t="s">
        <v>306</v>
      </c>
      <c r="E540" s="76">
        <v>0.47851241999999999</v>
      </c>
      <c r="F540" s="78" t="s">
        <v>2709</v>
      </c>
      <c r="G540" s="78" t="s">
        <v>2710</v>
      </c>
      <c r="H540" s="76">
        <v>3.0800149999999998E-2</v>
      </c>
      <c r="I540" s="76">
        <v>2.5683060000000001E-2</v>
      </c>
      <c r="J540" s="76">
        <v>0.1619353</v>
      </c>
      <c r="K540" s="76">
        <v>0.39550184999999999</v>
      </c>
      <c r="L540" s="76">
        <v>1.218152E-2</v>
      </c>
      <c r="M540" s="76">
        <v>9.8589599999999999E-3</v>
      </c>
      <c r="N540" s="79" t="s">
        <v>1848</v>
      </c>
      <c r="O540" s="71">
        <v>0</v>
      </c>
      <c r="P540" s="71">
        <v>0</v>
      </c>
    </row>
    <row r="541" spans="1:16" ht="15.75" customHeight="1" x14ac:dyDescent="0.15">
      <c r="A541" s="71">
        <v>32</v>
      </c>
      <c r="B541" s="71">
        <v>1</v>
      </c>
      <c r="C541" s="72" t="s">
        <v>1287</v>
      </c>
      <c r="D541" s="72" t="s">
        <v>306</v>
      </c>
      <c r="E541" s="76">
        <v>0.47851241999999999</v>
      </c>
      <c r="F541" s="78" t="s">
        <v>2711</v>
      </c>
      <c r="G541" s="78" t="s">
        <v>2712</v>
      </c>
      <c r="H541" s="76">
        <v>8.3390039999999999E-2</v>
      </c>
      <c r="I541" s="76">
        <v>0.31625534</v>
      </c>
      <c r="J541" s="76">
        <v>0.43843265999999997</v>
      </c>
      <c r="K541" s="76">
        <v>0.49718560000000001</v>
      </c>
      <c r="L541" s="76">
        <v>4.1460329999999997E-2</v>
      </c>
      <c r="M541" s="76">
        <v>3.3555420000000002E-2</v>
      </c>
      <c r="N541" s="79" t="s">
        <v>1848</v>
      </c>
      <c r="O541" s="71">
        <v>0</v>
      </c>
      <c r="P541" s="71">
        <v>0</v>
      </c>
    </row>
    <row r="542" spans="1:16" ht="15.75" customHeight="1" x14ac:dyDescent="0.15">
      <c r="A542" s="71">
        <v>32</v>
      </c>
      <c r="B542" s="71">
        <v>1</v>
      </c>
      <c r="C542" s="72" t="s">
        <v>1287</v>
      </c>
      <c r="D542" s="72" t="s">
        <v>306</v>
      </c>
      <c r="E542" s="76">
        <v>0.47851241999999999</v>
      </c>
      <c r="F542" s="78" t="s">
        <v>2713</v>
      </c>
      <c r="G542" s="78" t="s">
        <v>2714</v>
      </c>
      <c r="H542" s="76">
        <v>3.0800149999999998E-2</v>
      </c>
      <c r="I542" s="76">
        <v>0</v>
      </c>
      <c r="J542" s="76">
        <v>0.1619353</v>
      </c>
      <c r="K542" s="76">
        <v>0.38651423000000001</v>
      </c>
      <c r="L542" s="76">
        <v>1.1904700000000001E-2</v>
      </c>
      <c r="M542" s="76">
        <v>9.6349199999999999E-3</v>
      </c>
      <c r="N542" s="79" t="s">
        <v>1848</v>
      </c>
      <c r="O542" s="71">
        <v>0</v>
      </c>
      <c r="P542" s="71">
        <v>0</v>
      </c>
    </row>
    <row r="543" spans="1:16" ht="15.75" customHeight="1" x14ac:dyDescent="0.15">
      <c r="A543" s="71">
        <v>32</v>
      </c>
      <c r="B543" s="71">
        <v>1</v>
      </c>
      <c r="C543" s="72" t="s">
        <v>1287</v>
      </c>
      <c r="D543" s="72" t="s">
        <v>306</v>
      </c>
      <c r="E543" s="76">
        <v>0.47851241999999999</v>
      </c>
      <c r="F543" s="78" t="s">
        <v>2715</v>
      </c>
      <c r="G543" s="78" t="s">
        <v>2716</v>
      </c>
      <c r="H543" s="76">
        <v>7.2390590000000005E-2</v>
      </c>
      <c r="I543" s="76">
        <v>5.6072480000000001E-2</v>
      </c>
      <c r="J543" s="76">
        <v>0.38060176000000001</v>
      </c>
      <c r="K543" s="76">
        <v>0.40613641</v>
      </c>
      <c r="L543" s="76">
        <v>2.9400450000000002E-2</v>
      </c>
      <c r="M543" s="76">
        <v>2.3794900000000001E-2</v>
      </c>
      <c r="N543" s="79" t="s">
        <v>1848</v>
      </c>
      <c r="O543" s="71">
        <v>0</v>
      </c>
      <c r="P543" s="71">
        <v>0</v>
      </c>
    </row>
    <row r="544" spans="1:16" ht="15.75" customHeight="1" x14ac:dyDescent="0.15">
      <c r="A544" s="71">
        <v>32</v>
      </c>
      <c r="B544" s="71">
        <v>1</v>
      </c>
      <c r="C544" s="72" t="s">
        <v>1287</v>
      </c>
      <c r="D544" s="72" t="s">
        <v>306</v>
      </c>
      <c r="E544" s="76">
        <v>0.47851241999999999</v>
      </c>
      <c r="F544" s="78" t="s">
        <v>2717</v>
      </c>
      <c r="G544" s="78" t="s">
        <v>2718</v>
      </c>
      <c r="H544" s="76">
        <v>2.4454759999999999E-2</v>
      </c>
      <c r="I544" s="76">
        <v>0.34209895000000001</v>
      </c>
      <c r="J544" s="76">
        <v>0.12857367</v>
      </c>
      <c r="K544" s="76">
        <v>0.50622939</v>
      </c>
      <c r="L544" s="76">
        <v>1.237972E-2</v>
      </c>
      <c r="M544" s="76">
        <v>1.001937E-2</v>
      </c>
      <c r="N544" s="79" t="s">
        <v>1848</v>
      </c>
      <c r="O544" s="71">
        <v>0</v>
      </c>
      <c r="P544" s="71">
        <v>0</v>
      </c>
    </row>
    <row r="545" spans="1:16" ht="15.75" customHeight="1" x14ac:dyDescent="0.15">
      <c r="A545" s="71">
        <v>32</v>
      </c>
      <c r="B545" s="71">
        <v>1</v>
      </c>
      <c r="C545" s="72" t="s">
        <v>1287</v>
      </c>
      <c r="D545" s="72" t="s">
        <v>306</v>
      </c>
      <c r="E545" s="76">
        <v>0.47851241999999999</v>
      </c>
      <c r="F545" s="78" t="s">
        <v>2719</v>
      </c>
      <c r="G545" s="78" t="s">
        <v>2720</v>
      </c>
      <c r="H545" s="76">
        <v>2.3794249999999999E-2</v>
      </c>
      <c r="I545" s="76">
        <v>0.15257146999999999</v>
      </c>
      <c r="J545" s="76">
        <v>0.12510099</v>
      </c>
      <c r="K545" s="76">
        <v>0.43990555999999997</v>
      </c>
      <c r="L545" s="76">
        <v>1.0467219999999999E-2</v>
      </c>
      <c r="M545" s="76">
        <v>8.4715199999999997E-3</v>
      </c>
      <c r="N545" s="79" t="s">
        <v>1848</v>
      </c>
      <c r="O545" s="71">
        <v>0</v>
      </c>
      <c r="P545" s="71">
        <v>0</v>
      </c>
    </row>
    <row r="546" spans="1:16" ht="15.75" customHeight="1" x14ac:dyDescent="0.15">
      <c r="A546" s="71">
        <v>32</v>
      </c>
      <c r="B546" s="71">
        <v>1</v>
      </c>
      <c r="C546" s="72" t="s">
        <v>1287</v>
      </c>
      <c r="D546" s="72" t="s">
        <v>306</v>
      </c>
      <c r="E546" s="76">
        <v>0.47851241999999999</v>
      </c>
      <c r="F546" s="78" t="s">
        <v>2721</v>
      </c>
      <c r="G546" s="78" t="s">
        <v>2722</v>
      </c>
      <c r="H546" s="76">
        <v>4.3061589999999997E-2</v>
      </c>
      <c r="I546" s="76">
        <v>9.6665050000000002E-2</v>
      </c>
      <c r="J546" s="76">
        <v>0.22640121999999999</v>
      </c>
      <c r="K546" s="76">
        <v>0.42034149999999998</v>
      </c>
      <c r="L546" s="76">
        <v>1.810057E-2</v>
      </c>
      <c r="M546" s="76">
        <v>1.4649479999999999E-2</v>
      </c>
      <c r="N546" s="79" t="s">
        <v>1848</v>
      </c>
      <c r="O546" s="71">
        <v>0</v>
      </c>
      <c r="P546" s="71">
        <v>0</v>
      </c>
    </row>
    <row r="547" spans="1:16" ht="15.75" customHeight="1" x14ac:dyDescent="0.15">
      <c r="A547" s="71">
        <v>32</v>
      </c>
      <c r="B547" s="71">
        <v>1</v>
      </c>
      <c r="C547" s="72" t="s">
        <v>1287</v>
      </c>
      <c r="D547" s="72" t="s">
        <v>306</v>
      </c>
      <c r="E547" s="76">
        <v>0.47851241999999999</v>
      </c>
      <c r="F547" s="78" t="s">
        <v>2723</v>
      </c>
      <c r="G547" s="78" t="s">
        <v>2724</v>
      </c>
      <c r="H547" s="76">
        <v>4.43594E-2</v>
      </c>
      <c r="I547" s="76">
        <v>-0.1242055</v>
      </c>
      <c r="J547" s="76">
        <v>0.23322459000000001</v>
      </c>
      <c r="K547" s="76">
        <v>0.34304937000000002</v>
      </c>
      <c r="L547" s="76">
        <v>1.521746E-2</v>
      </c>
      <c r="M547" s="76">
        <v>1.231607E-2</v>
      </c>
      <c r="N547" s="79" t="s">
        <v>1848</v>
      </c>
      <c r="O547" s="71">
        <v>0</v>
      </c>
      <c r="P547" s="71">
        <v>0</v>
      </c>
    </row>
    <row r="548" spans="1:16" ht="15.75" customHeight="1" x14ac:dyDescent="0.15">
      <c r="A548" s="71">
        <v>32</v>
      </c>
      <c r="B548" s="71">
        <v>1</v>
      </c>
      <c r="C548" s="72" t="s">
        <v>1287</v>
      </c>
      <c r="D548" s="72" t="s">
        <v>306</v>
      </c>
      <c r="E548" s="76">
        <v>0.47851241999999999</v>
      </c>
      <c r="F548" s="78" t="s">
        <v>2725</v>
      </c>
      <c r="G548" s="78" t="s">
        <v>2726</v>
      </c>
      <c r="H548" s="76">
        <v>2.2808140000000001E-2</v>
      </c>
      <c r="I548" s="76">
        <v>0.14773796</v>
      </c>
      <c r="J548" s="76">
        <v>0.11991640000000001</v>
      </c>
      <c r="K548" s="76">
        <v>0.43821410999999999</v>
      </c>
      <c r="L548" s="76">
        <v>9.9948499999999996E-3</v>
      </c>
      <c r="M548" s="76">
        <v>8.0892099999999995E-3</v>
      </c>
      <c r="N548" s="79" t="s">
        <v>1848</v>
      </c>
      <c r="O548" s="71">
        <v>0</v>
      </c>
      <c r="P548" s="71">
        <v>0</v>
      </c>
    </row>
    <row r="549" spans="1:16" ht="15.75" customHeight="1" x14ac:dyDescent="0.15">
      <c r="A549" s="71">
        <v>32</v>
      </c>
      <c r="B549" s="71">
        <v>1</v>
      </c>
      <c r="C549" s="72" t="s">
        <v>1287</v>
      </c>
      <c r="D549" s="72" t="s">
        <v>306</v>
      </c>
      <c r="E549" s="76">
        <v>0.47851241999999999</v>
      </c>
      <c r="F549" s="78" t="s">
        <v>2727</v>
      </c>
      <c r="G549" s="78" t="s">
        <v>2728</v>
      </c>
      <c r="H549" s="76">
        <v>2.2808140000000001E-2</v>
      </c>
      <c r="I549" s="76">
        <v>-0.1149913</v>
      </c>
      <c r="J549" s="76">
        <v>0.11991640000000001</v>
      </c>
      <c r="K549" s="76">
        <v>0.34627383</v>
      </c>
      <c r="L549" s="76">
        <v>7.8978599999999996E-3</v>
      </c>
      <c r="M549" s="76">
        <v>6.3920399999999999E-3</v>
      </c>
      <c r="N549" s="79" t="s">
        <v>1848</v>
      </c>
      <c r="O549" s="71">
        <v>0</v>
      </c>
      <c r="P549" s="71">
        <v>0</v>
      </c>
    </row>
    <row r="550" spans="1:16" ht="15.75" customHeight="1" x14ac:dyDescent="0.15">
      <c r="A550" s="71">
        <v>32</v>
      </c>
      <c r="B550" s="71">
        <v>1</v>
      </c>
      <c r="C550" s="72" t="s">
        <v>1287</v>
      </c>
      <c r="D550" s="72" t="s">
        <v>306</v>
      </c>
      <c r="E550" s="76">
        <v>0.47851241999999999</v>
      </c>
      <c r="F550" s="78" t="s">
        <v>2729</v>
      </c>
      <c r="G550" s="78" t="s">
        <v>2730</v>
      </c>
      <c r="H550" s="76">
        <v>2.2808140000000001E-2</v>
      </c>
      <c r="I550" s="76">
        <v>6.3812969999999997E-2</v>
      </c>
      <c r="J550" s="76">
        <v>0.11991640000000001</v>
      </c>
      <c r="K550" s="76">
        <v>0.40884514</v>
      </c>
      <c r="L550" s="76">
        <v>9.325E-3</v>
      </c>
      <c r="M550" s="76">
        <v>7.5470700000000003E-3</v>
      </c>
      <c r="N550" s="79" t="s">
        <v>1848</v>
      </c>
      <c r="O550" s="71">
        <v>0</v>
      </c>
      <c r="P550" s="71">
        <v>0</v>
      </c>
    </row>
    <row r="551" spans="1:16" ht="15.75" customHeight="1" x14ac:dyDescent="0.15">
      <c r="A551" s="71">
        <v>32</v>
      </c>
      <c r="B551" s="71">
        <v>1</v>
      </c>
      <c r="C551" s="72" t="s">
        <v>1287</v>
      </c>
      <c r="D551" s="72" t="s">
        <v>306</v>
      </c>
      <c r="E551" s="76">
        <v>0.47851241999999999</v>
      </c>
      <c r="F551" s="78" t="s">
        <v>2731</v>
      </c>
      <c r="G551" s="78" t="s">
        <v>2732</v>
      </c>
      <c r="H551" s="76">
        <v>2.484258E-2</v>
      </c>
      <c r="I551" s="76">
        <v>6.4399699999999997E-3</v>
      </c>
      <c r="J551" s="76">
        <v>0.13061269</v>
      </c>
      <c r="K551" s="76">
        <v>0.38876786000000002</v>
      </c>
      <c r="L551" s="76">
        <v>9.6579999999999999E-3</v>
      </c>
      <c r="M551" s="76">
        <v>7.8165800000000001E-3</v>
      </c>
      <c r="N551" s="79" t="s">
        <v>1848</v>
      </c>
      <c r="O551" s="71">
        <v>0</v>
      </c>
      <c r="P551" s="71">
        <v>0</v>
      </c>
    </row>
    <row r="552" spans="1:16" ht="15.75" customHeight="1" x14ac:dyDescent="0.15">
      <c r="A552" s="71">
        <v>32</v>
      </c>
      <c r="B552" s="71">
        <v>1</v>
      </c>
      <c r="C552" s="72" t="s">
        <v>1287</v>
      </c>
      <c r="D552" s="72" t="s">
        <v>306</v>
      </c>
      <c r="E552" s="76">
        <v>0.47851241999999999</v>
      </c>
      <c r="F552" s="78" t="s">
        <v>2733</v>
      </c>
      <c r="G552" s="78" t="s">
        <v>2734</v>
      </c>
      <c r="H552" s="76">
        <v>2.2808140000000001E-2</v>
      </c>
      <c r="I552" s="76">
        <v>0.14331023000000001</v>
      </c>
      <c r="J552" s="76">
        <v>0.11991640000000001</v>
      </c>
      <c r="K552" s="76">
        <v>0.43666465999999998</v>
      </c>
      <c r="L552" s="76">
        <v>9.9595099999999995E-3</v>
      </c>
      <c r="M552" s="76">
        <v>8.0606099999999993E-3</v>
      </c>
      <c r="N552" s="79" t="s">
        <v>1848</v>
      </c>
      <c r="O552" s="71">
        <v>0</v>
      </c>
      <c r="P552" s="71">
        <v>0</v>
      </c>
    </row>
    <row r="553" spans="1:16" ht="15.75" customHeight="1" x14ac:dyDescent="0.15">
      <c r="A553" s="71">
        <v>32</v>
      </c>
      <c r="B553" s="71">
        <v>1</v>
      </c>
      <c r="C553" s="72" t="s">
        <v>1287</v>
      </c>
      <c r="D553" s="72" t="s">
        <v>306</v>
      </c>
      <c r="E553" s="76">
        <v>0.47851241999999999</v>
      </c>
      <c r="F553" s="78" t="s">
        <v>2735</v>
      </c>
      <c r="G553" s="78" t="s">
        <v>2736</v>
      </c>
      <c r="H553" s="76">
        <v>2.2983E-2</v>
      </c>
      <c r="I553" s="76">
        <v>0.26232344000000002</v>
      </c>
      <c r="J553" s="76">
        <v>0.12083571999999999</v>
      </c>
      <c r="K553" s="76">
        <v>0.47831251000000002</v>
      </c>
      <c r="L553" s="76">
        <v>1.0993050000000001E-2</v>
      </c>
      <c r="M553" s="76">
        <v>8.8970999999999998E-3</v>
      </c>
      <c r="N553" s="79" t="s">
        <v>1848</v>
      </c>
      <c r="O553" s="71">
        <v>0</v>
      </c>
      <c r="P553" s="71">
        <v>0</v>
      </c>
    </row>
    <row r="554" spans="1:16" ht="15.75" customHeight="1" x14ac:dyDescent="0.15">
      <c r="A554" s="71">
        <v>32</v>
      </c>
      <c r="B554" s="71">
        <v>1</v>
      </c>
      <c r="C554" s="72" t="s">
        <v>1287</v>
      </c>
      <c r="D554" s="72" t="s">
        <v>306</v>
      </c>
      <c r="E554" s="76">
        <v>0.47851241999999999</v>
      </c>
      <c r="F554" s="78" t="s">
        <v>2737</v>
      </c>
      <c r="G554" s="78" t="s">
        <v>2738</v>
      </c>
      <c r="H554" s="76">
        <v>2.2983E-2</v>
      </c>
      <c r="I554" s="76">
        <v>-7.2250000000000005E-4</v>
      </c>
      <c r="J554" s="76">
        <v>0.12083571999999999</v>
      </c>
      <c r="K554" s="76">
        <v>0.38626138999999998</v>
      </c>
      <c r="L554" s="76">
        <v>8.8774400000000003E-3</v>
      </c>
      <c r="M554" s="76">
        <v>7.1848499999999996E-3</v>
      </c>
      <c r="N554" s="79" t="s">
        <v>1848</v>
      </c>
      <c r="O554" s="71">
        <v>0</v>
      </c>
      <c r="P554" s="71">
        <v>0</v>
      </c>
    </row>
    <row r="555" spans="1:16" ht="15.75" customHeight="1" x14ac:dyDescent="0.15">
      <c r="A555" s="71">
        <v>32</v>
      </c>
      <c r="B555" s="71">
        <v>1</v>
      </c>
      <c r="C555" s="72" t="s">
        <v>1287</v>
      </c>
      <c r="D555" s="72" t="s">
        <v>306</v>
      </c>
      <c r="E555" s="76">
        <v>0.47851241999999999</v>
      </c>
      <c r="F555" s="78" t="s">
        <v>2739</v>
      </c>
      <c r="G555" s="78" t="s">
        <v>2740</v>
      </c>
      <c r="H555" s="76">
        <v>2.8439909999999999E-2</v>
      </c>
      <c r="I555" s="76">
        <v>4.230225E-2</v>
      </c>
      <c r="J555" s="76">
        <v>0.14952604</v>
      </c>
      <c r="K555" s="76">
        <v>0.40131760999999999</v>
      </c>
      <c r="L555" s="76">
        <v>1.141344E-2</v>
      </c>
      <c r="M555" s="76">
        <v>9.2373300000000002E-3</v>
      </c>
      <c r="N555" s="79" t="s">
        <v>1848</v>
      </c>
      <c r="O555" s="71">
        <v>0</v>
      </c>
      <c r="P555" s="71">
        <v>0</v>
      </c>
    </row>
    <row r="556" spans="1:16" ht="15.75" customHeight="1" x14ac:dyDescent="0.15">
      <c r="A556" s="71">
        <v>32</v>
      </c>
      <c r="B556" s="71">
        <v>1</v>
      </c>
      <c r="C556" s="72" t="s">
        <v>1287</v>
      </c>
      <c r="D556" s="72" t="s">
        <v>306</v>
      </c>
      <c r="E556" s="76">
        <v>0.47851241999999999</v>
      </c>
      <c r="F556" s="78" t="s">
        <v>2741</v>
      </c>
      <c r="G556" s="78" t="s">
        <v>2742</v>
      </c>
      <c r="H556" s="76">
        <v>2.2808140000000001E-2</v>
      </c>
      <c r="I556" s="76">
        <v>1.5860840000000001E-2</v>
      </c>
      <c r="J556" s="76">
        <v>0.11991640000000001</v>
      </c>
      <c r="K556" s="76">
        <v>0.39206463000000003</v>
      </c>
      <c r="L556" s="76">
        <v>8.9422600000000005E-3</v>
      </c>
      <c r="M556" s="76">
        <v>7.2373100000000003E-3</v>
      </c>
      <c r="N556" s="79" t="s">
        <v>1848</v>
      </c>
      <c r="O556" s="71">
        <v>0</v>
      </c>
      <c r="P556" s="71">
        <v>0</v>
      </c>
    </row>
    <row r="557" spans="1:16" ht="15.75" customHeight="1" x14ac:dyDescent="0.15">
      <c r="A557" s="71">
        <v>32</v>
      </c>
      <c r="B557" s="71">
        <v>1</v>
      </c>
      <c r="C557" s="72" t="s">
        <v>1287</v>
      </c>
      <c r="D557" s="72" t="s">
        <v>306</v>
      </c>
      <c r="E557" s="76">
        <v>0.47851241999999999</v>
      </c>
      <c r="F557" s="78" t="s">
        <v>2743</v>
      </c>
      <c r="G557" s="78" t="s">
        <v>2744</v>
      </c>
      <c r="H557" s="76">
        <v>2.2808140000000001E-2</v>
      </c>
      <c r="I557" s="76">
        <v>0.32677053</v>
      </c>
      <c r="J557" s="76">
        <v>0.11991640000000001</v>
      </c>
      <c r="K557" s="76">
        <v>0.50086531999999995</v>
      </c>
      <c r="L557" s="76">
        <v>1.142381E-2</v>
      </c>
      <c r="M557" s="76">
        <v>9.2457200000000007E-3</v>
      </c>
      <c r="N557" s="79" t="s">
        <v>1848</v>
      </c>
      <c r="O557" s="71">
        <v>0</v>
      </c>
      <c r="P557" s="71">
        <v>0</v>
      </c>
    </row>
    <row r="558" spans="1:16" ht="15.75" customHeight="1" x14ac:dyDescent="0.15">
      <c r="A558" s="71">
        <v>32</v>
      </c>
      <c r="B558" s="71">
        <v>1</v>
      </c>
      <c r="C558" s="72" t="s">
        <v>1287</v>
      </c>
      <c r="D558" s="72" t="s">
        <v>306</v>
      </c>
      <c r="E558" s="76">
        <v>0.47851241999999999</v>
      </c>
      <c r="F558" s="78" t="s">
        <v>2745</v>
      </c>
      <c r="G558" s="78" t="s">
        <v>2746</v>
      </c>
      <c r="H558" s="76">
        <v>2.3879839999999999E-2</v>
      </c>
      <c r="I558" s="76">
        <v>-0.26629350000000002</v>
      </c>
      <c r="J558" s="76">
        <v>0.12555095999999999</v>
      </c>
      <c r="K558" s="76">
        <v>0.29332668000000001</v>
      </c>
      <c r="L558" s="76">
        <v>7.0045899999999998E-3</v>
      </c>
      <c r="M558" s="76">
        <v>5.66908E-3</v>
      </c>
      <c r="N558" s="79" t="s">
        <v>1848</v>
      </c>
      <c r="O558" s="71">
        <v>0</v>
      </c>
      <c r="P558" s="71">
        <v>0</v>
      </c>
    </row>
    <row r="559" spans="1:16" ht="15.75" customHeight="1" x14ac:dyDescent="0.15">
      <c r="A559" s="71">
        <v>34</v>
      </c>
      <c r="B559" s="71">
        <v>1</v>
      </c>
      <c r="C559" s="72" t="s">
        <v>1293</v>
      </c>
      <c r="D559" s="72" t="s">
        <v>311</v>
      </c>
      <c r="E559" s="76">
        <v>0.47628058000000001</v>
      </c>
      <c r="F559" s="78" t="s">
        <v>2747</v>
      </c>
      <c r="G559" s="78" t="s">
        <v>2748</v>
      </c>
      <c r="H559" s="76">
        <v>2.2808140000000001E-2</v>
      </c>
      <c r="I559" s="76">
        <v>4.5275740000000002E-2</v>
      </c>
      <c r="J559" s="76">
        <v>8.1511139999999996E-2</v>
      </c>
      <c r="K559" s="76">
        <v>0.34895778</v>
      </c>
      <c r="L559" s="76">
        <v>7.9590800000000003E-3</v>
      </c>
      <c r="M559" s="76">
        <v>1.403693E-2</v>
      </c>
      <c r="N559" s="79" t="s">
        <v>1848</v>
      </c>
      <c r="O559" s="71">
        <v>0</v>
      </c>
      <c r="P559" s="71">
        <v>0</v>
      </c>
    </row>
    <row r="560" spans="1:16" ht="15.75" customHeight="1" x14ac:dyDescent="0.15">
      <c r="A560" s="71">
        <v>34</v>
      </c>
      <c r="B560" s="71">
        <v>1</v>
      </c>
      <c r="C560" s="72" t="s">
        <v>1293</v>
      </c>
      <c r="D560" s="72" t="s">
        <v>311</v>
      </c>
      <c r="E560" s="76">
        <v>0.47628058000000001</v>
      </c>
      <c r="F560" s="78" t="s">
        <v>2749</v>
      </c>
      <c r="G560" s="78" t="s">
        <v>2750</v>
      </c>
      <c r="H560" s="76">
        <v>2.2808140000000001E-2</v>
      </c>
      <c r="I560" s="76">
        <v>7.5626360000000004E-2</v>
      </c>
      <c r="J560" s="76">
        <v>8.1511139999999996E-2</v>
      </c>
      <c r="K560" s="76">
        <v>0.35958696000000001</v>
      </c>
      <c r="L560" s="76">
        <v>8.2015100000000004E-3</v>
      </c>
      <c r="M560" s="76">
        <v>1.44645E-2</v>
      </c>
      <c r="N560" s="79" t="s">
        <v>1848</v>
      </c>
      <c r="O560" s="71">
        <v>0</v>
      </c>
      <c r="P560" s="71">
        <v>0</v>
      </c>
    </row>
    <row r="561" spans="1:16" ht="15.75" customHeight="1" x14ac:dyDescent="0.15">
      <c r="A561" s="71">
        <v>34</v>
      </c>
      <c r="B561" s="71">
        <v>1</v>
      </c>
      <c r="C561" s="72" t="s">
        <v>1293</v>
      </c>
      <c r="D561" s="72" t="s">
        <v>311</v>
      </c>
      <c r="E561" s="76">
        <v>0.47628058000000001</v>
      </c>
      <c r="F561" s="78" t="s">
        <v>2751</v>
      </c>
      <c r="G561" s="78" t="s">
        <v>2752</v>
      </c>
      <c r="H561" s="76">
        <v>0.27981623999999999</v>
      </c>
      <c r="I561" s="76">
        <v>1.90426626</v>
      </c>
      <c r="J561" s="76">
        <v>1</v>
      </c>
      <c r="K561" s="76">
        <v>1</v>
      </c>
      <c r="L561" s="76">
        <v>0.44294911999999997</v>
      </c>
      <c r="M561" s="76">
        <v>0.78120199000000001</v>
      </c>
      <c r="N561" s="79">
        <v>0.92962317000000005</v>
      </c>
      <c r="O561" s="71">
        <v>1</v>
      </c>
      <c r="P561" s="71">
        <v>1</v>
      </c>
    </row>
    <row r="562" spans="1:16" ht="15.75" customHeight="1" x14ac:dyDescent="0.15">
      <c r="A562" s="71">
        <v>34</v>
      </c>
      <c r="B562" s="71">
        <v>1</v>
      </c>
      <c r="C562" s="72" t="s">
        <v>1293</v>
      </c>
      <c r="D562" s="72" t="s">
        <v>311</v>
      </c>
      <c r="E562" s="76">
        <v>0.47628058000000001</v>
      </c>
      <c r="F562" s="78" t="s">
        <v>2753</v>
      </c>
      <c r="G562" s="78" t="s">
        <v>2754</v>
      </c>
      <c r="H562" s="76">
        <v>4.5393250000000003E-2</v>
      </c>
      <c r="I562" s="76">
        <v>0</v>
      </c>
      <c r="J562" s="76">
        <v>0.16222520000000001</v>
      </c>
      <c r="K562" s="76">
        <v>0.33310163999999998</v>
      </c>
      <c r="L562" s="76">
        <v>1.512057E-2</v>
      </c>
      <c r="M562" s="76">
        <v>2.666721E-2</v>
      </c>
      <c r="N562" s="79" t="s">
        <v>1848</v>
      </c>
      <c r="O562" s="71">
        <v>0</v>
      </c>
      <c r="P562" s="71">
        <v>0</v>
      </c>
    </row>
    <row r="563" spans="1:16" ht="15.75" customHeight="1" x14ac:dyDescent="0.15">
      <c r="A563" s="71">
        <v>34</v>
      </c>
      <c r="B563" s="71">
        <v>1</v>
      </c>
      <c r="C563" s="72" t="s">
        <v>1293</v>
      </c>
      <c r="D563" s="72" t="s">
        <v>311</v>
      </c>
      <c r="E563" s="76">
        <v>0.47628058000000001</v>
      </c>
      <c r="F563" s="78" t="s">
        <v>2755</v>
      </c>
      <c r="G563" s="78" t="s">
        <v>2756</v>
      </c>
      <c r="H563" s="76">
        <v>5.064043E-2</v>
      </c>
      <c r="I563" s="76">
        <v>0</v>
      </c>
      <c r="J563" s="76">
        <v>0.18097742999999999</v>
      </c>
      <c r="K563" s="76">
        <v>0.33310163999999998</v>
      </c>
      <c r="L563" s="76">
        <v>1.686841E-2</v>
      </c>
      <c r="M563" s="76">
        <v>2.9749769999999998E-2</v>
      </c>
      <c r="N563" s="79" t="s">
        <v>1848</v>
      </c>
      <c r="O563" s="71">
        <v>0</v>
      </c>
      <c r="P563" s="71">
        <v>0</v>
      </c>
    </row>
    <row r="564" spans="1:16" ht="15.75" customHeight="1" x14ac:dyDescent="0.15">
      <c r="A564" s="71">
        <v>34</v>
      </c>
      <c r="B564" s="71">
        <v>1</v>
      </c>
      <c r="C564" s="72" t="s">
        <v>1293</v>
      </c>
      <c r="D564" s="72" t="s">
        <v>311</v>
      </c>
      <c r="E564" s="76">
        <v>0.47628058000000001</v>
      </c>
      <c r="F564" s="78" t="s">
        <v>2757</v>
      </c>
      <c r="G564" s="78" t="s">
        <v>2758</v>
      </c>
      <c r="H564" s="76">
        <v>3.7192950000000002E-2</v>
      </c>
      <c r="I564" s="76">
        <v>-9.2242400000000002E-2</v>
      </c>
      <c r="J564" s="76">
        <v>0.13291918999999999</v>
      </c>
      <c r="K564" s="76">
        <v>0.30079717</v>
      </c>
      <c r="L564" s="76">
        <v>1.1187529999999999E-2</v>
      </c>
      <c r="M564" s="76">
        <v>1.973076E-2</v>
      </c>
      <c r="N564" s="79" t="s">
        <v>1848</v>
      </c>
      <c r="O564" s="71">
        <v>0</v>
      </c>
      <c r="P564" s="71">
        <v>0</v>
      </c>
    </row>
    <row r="565" spans="1:16" ht="15.75" customHeight="1" x14ac:dyDescent="0.15">
      <c r="A565" s="71">
        <v>34</v>
      </c>
      <c r="B565" s="71">
        <v>1</v>
      </c>
      <c r="C565" s="72" t="s">
        <v>1293</v>
      </c>
      <c r="D565" s="72" t="s">
        <v>311</v>
      </c>
      <c r="E565" s="76">
        <v>0.47628058000000001</v>
      </c>
      <c r="F565" s="78" t="s">
        <v>2759</v>
      </c>
      <c r="G565" s="78" t="s">
        <v>2760</v>
      </c>
      <c r="H565" s="76">
        <v>3.7192950000000002E-2</v>
      </c>
      <c r="I565" s="76">
        <v>-0.11736190000000001</v>
      </c>
      <c r="J565" s="76">
        <v>0.13291918999999999</v>
      </c>
      <c r="K565" s="76">
        <v>0.29199999999999998</v>
      </c>
      <c r="L565" s="76">
        <v>1.086034E-2</v>
      </c>
      <c r="M565" s="76">
        <v>1.9153710000000001E-2</v>
      </c>
      <c r="N565" s="79" t="s">
        <v>1848</v>
      </c>
      <c r="O565" s="71">
        <v>0</v>
      </c>
      <c r="P565" s="71">
        <v>0</v>
      </c>
    </row>
    <row r="566" spans="1:16" ht="15.75" customHeight="1" x14ac:dyDescent="0.15">
      <c r="A566" s="71">
        <v>34</v>
      </c>
      <c r="B566" s="71">
        <v>1</v>
      </c>
      <c r="C566" s="72" t="s">
        <v>1293</v>
      </c>
      <c r="D566" s="72" t="s">
        <v>311</v>
      </c>
      <c r="E566" s="76">
        <v>0.47628058000000001</v>
      </c>
      <c r="F566" s="78" t="s">
        <v>2759</v>
      </c>
      <c r="G566" s="78" t="s">
        <v>2761</v>
      </c>
      <c r="H566" s="76">
        <v>3.7192950000000002E-2</v>
      </c>
      <c r="I566" s="76">
        <v>-2.0014899999999999E-2</v>
      </c>
      <c r="J566" s="76">
        <v>0.13291918999999999</v>
      </c>
      <c r="K566" s="76">
        <v>0.32609216000000002</v>
      </c>
      <c r="L566" s="76">
        <v>1.212833E-2</v>
      </c>
      <c r="M566" s="76">
        <v>2.1389979999999999E-2</v>
      </c>
      <c r="N566" s="79" t="s">
        <v>1848</v>
      </c>
      <c r="O566" s="71">
        <v>0</v>
      </c>
      <c r="P566" s="71">
        <v>0</v>
      </c>
    </row>
    <row r="567" spans="1:16" ht="15.75" customHeight="1" x14ac:dyDescent="0.15">
      <c r="A567" s="71">
        <v>34</v>
      </c>
      <c r="B567" s="71">
        <v>1</v>
      </c>
      <c r="C567" s="72" t="s">
        <v>1293</v>
      </c>
      <c r="D567" s="72" t="s">
        <v>311</v>
      </c>
      <c r="E567" s="76">
        <v>0.47628058000000001</v>
      </c>
      <c r="F567" s="78" t="s">
        <v>2762</v>
      </c>
      <c r="G567" s="78" t="s">
        <v>2763</v>
      </c>
      <c r="H567" s="76">
        <v>6.3242820000000005E-2</v>
      </c>
      <c r="I567" s="76">
        <v>2.6631640000000002E-2</v>
      </c>
      <c r="J567" s="76">
        <v>0.22601555000000001</v>
      </c>
      <c r="K567" s="76">
        <v>0.34242837999999998</v>
      </c>
      <c r="L567" s="76">
        <v>2.1656140000000001E-2</v>
      </c>
      <c r="M567" s="76">
        <v>3.8193589999999999E-2</v>
      </c>
      <c r="N567" s="79" t="s">
        <v>1848</v>
      </c>
      <c r="O567" s="71">
        <v>0</v>
      </c>
      <c r="P567" s="71">
        <v>0</v>
      </c>
    </row>
    <row r="568" spans="1:16" ht="15.75" customHeight="1" x14ac:dyDescent="0.15">
      <c r="A568" s="71">
        <v>34</v>
      </c>
      <c r="B568" s="71">
        <v>1</v>
      </c>
      <c r="C568" s="72" t="s">
        <v>1293</v>
      </c>
      <c r="D568" s="72" t="s">
        <v>311</v>
      </c>
      <c r="E568" s="76">
        <v>0.47628058000000001</v>
      </c>
      <c r="F568" s="78" t="s">
        <v>2764</v>
      </c>
      <c r="G568" s="78" t="s">
        <v>2765</v>
      </c>
      <c r="H568" s="76">
        <v>2.493337E-2</v>
      </c>
      <c r="I568" s="76">
        <v>7.7179070000000002E-2</v>
      </c>
      <c r="J568" s="76">
        <v>8.910622E-2</v>
      </c>
      <c r="K568" s="76">
        <v>0.36013073000000001</v>
      </c>
      <c r="L568" s="76">
        <v>8.9792699999999993E-3</v>
      </c>
      <c r="M568" s="76">
        <v>1.583619E-2</v>
      </c>
      <c r="N568" s="79" t="s">
        <v>1848</v>
      </c>
      <c r="O568" s="71">
        <v>0</v>
      </c>
      <c r="P568" s="71">
        <v>0</v>
      </c>
    </row>
    <row r="569" spans="1:16" ht="15.75" customHeight="1" x14ac:dyDescent="0.15">
      <c r="A569" s="71">
        <v>34</v>
      </c>
      <c r="B569" s="71">
        <v>1</v>
      </c>
      <c r="C569" s="72" t="s">
        <v>1293</v>
      </c>
      <c r="D569" s="72" t="s">
        <v>311</v>
      </c>
      <c r="E569" s="76">
        <v>0.47628058000000001</v>
      </c>
      <c r="F569" s="78" t="s">
        <v>2766</v>
      </c>
      <c r="G569" s="78" t="s">
        <v>2767</v>
      </c>
      <c r="H569" s="76">
        <v>2.2808140000000001E-2</v>
      </c>
      <c r="I569" s="76">
        <v>0.43842312</v>
      </c>
      <c r="J569" s="76">
        <v>8.1511139999999996E-2</v>
      </c>
      <c r="K569" s="76">
        <v>0.48664300999999999</v>
      </c>
      <c r="L569" s="76">
        <v>1.109942E-2</v>
      </c>
      <c r="M569" s="76">
        <v>1.9575370000000002E-2</v>
      </c>
      <c r="N569" s="79" t="s">
        <v>1848</v>
      </c>
      <c r="O569" s="71">
        <v>0</v>
      </c>
      <c r="P569" s="71">
        <v>0</v>
      </c>
    </row>
    <row r="570" spans="1:16" ht="15.75" customHeight="1" x14ac:dyDescent="0.15">
      <c r="A570" s="71">
        <v>35</v>
      </c>
      <c r="B570" s="71">
        <v>1</v>
      </c>
      <c r="C570" s="72" t="s">
        <v>313</v>
      </c>
      <c r="D570" s="72" t="s">
        <v>314</v>
      </c>
      <c r="E570" s="76">
        <v>0.99919446999999995</v>
      </c>
      <c r="F570" s="78" t="s">
        <v>2768</v>
      </c>
      <c r="G570" s="78" t="s">
        <v>2769</v>
      </c>
      <c r="H570" s="76">
        <v>3.2542050000000003E-2</v>
      </c>
      <c r="I570" s="76">
        <v>0.11968502</v>
      </c>
      <c r="J570" s="76">
        <v>5.8118610000000001E-2</v>
      </c>
      <c r="K570" s="76">
        <v>0.64902048000000001</v>
      </c>
      <c r="L570" s="76">
        <v>2.1120460000000001E-2</v>
      </c>
      <c r="M570" s="76">
        <v>3.9198990000000003E-2</v>
      </c>
      <c r="N570" s="79" t="s">
        <v>1848</v>
      </c>
      <c r="O570" s="71">
        <v>0</v>
      </c>
      <c r="P570" s="71">
        <v>0</v>
      </c>
    </row>
    <row r="571" spans="1:16" ht="15.75" customHeight="1" x14ac:dyDescent="0.15">
      <c r="A571" s="71">
        <v>35</v>
      </c>
      <c r="B571" s="71">
        <v>1</v>
      </c>
      <c r="C571" s="72" t="s">
        <v>313</v>
      </c>
      <c r="D571" s="72" t="s">
        <v>314</v>
      </c>
      <c r="E571" s="76">
        <v>0.99919446999999995</v>
      </c>
      <c r="F571" s="78" t="s">
        <v>2770</v>
      </c>
      <c r="G571" s="78" t="s">
        <v>2771</v>
      </c>
      <c r="H571" s="76">
        <v>0.55992483999999998</v>
      </c>
      <c r="I571" s="76">
        <v>0.30134069000000002</v>
      </c>
      <c r="J571" s="76">
        <v>1</v>
      </c>
      <c r="K571" s="76">
        <v>0.79636611999999996</v>
      </c>
      <c r="L571" s="76">
        <v>0.44590517000000002</v>
      </c>
      <c r="M571" s="76">
        <v>0.82758774999999996</v>
      </c>
      <c r="N571" s="79">
        <v>0.94975931999999996</v>
      </c>
      <c r="O571" s="71">
        <v>1</v>
      </c>
      <c r="P571" s="71">
        <v>1</v>
      </c>
    </row>
    <row r="572" spans="1:16" ht="15.75" customHeight="1" x14ac:dyDescent="0.15">
      <c r="A572" s="71">
        <v>35</v>
      </c>
      <c r="B572" s="71">
        <v>1</v>
      </c>
      <c r="C572" s="72" t="s">
        <v>313</v>
      </c>
      <c r="D572" s="72" t="s">
        <v>314</v>
      </c>
      <c r="E572" s="76">
        <v>0.99919446999999995</v>
      </c>
      <c r="F572" s="78" t="s">
        <v>2772</v>
      </c>
      <c r="G572" s="78" t="s">
        <v>2773</v>
      </c>
      <c r="H572" s="76">
        <v>2.493337E-2</v>
      </c>
      <c r="I572" s="76">
        <v>0.55239154999999995</v>
      </c>
      <c r="J572" s="76">
        <v>4.4529840000000001E-2</v>
      </c>
      <c r="K572" s="76">
        <v>1</v>
      </c>
      <c r="L572" s="76">
        <v>3.9469520000000001E-2</v>
      </c>
      <c r="M572" s="76">
        <v>7.3254340000000001E-2</v>
      </c>
      <c r="N572" s="79" t="s">
        <v>1848</v>
      </c>
      <c r="O572" s="71">
        <v>0</v>
      </c>
      <c r="P572" s="71">
        <v>0</v>
      </c>
    </row>
    <row r="573" spans="1:16" ht="15.75" customHeight="1" x14ac:dyDescent="0.15">
      <c r="A573" s="71">
        <v>35</v>
      </c>
      <c r="B573" s="71">
        <v>1</v>
      </c>
      <c r="C573" s="72" t="s">
        <v>313</v>
      </c>
      <c r="D573" s="72" t="s">
        <v>314</v>
      </c>
      <c r="E573" s="76">
        <v>0.99919446999999995</v>
      </c>
      <c r="F573" s="78" t="s">
        <v>2774</v>
      </c>
      <c r="G573" s="78" t="s">
        <v>2775</v>
      </c>
      <c r="H573" s="76">
        <v>2.2808140000000001E-2</v>
      </c>
      <c r="I573" s="76">
        <v>-0.1433122</v>
      </c>
      <c r="J573" s="76">
        <v>4.0734289999999999E-2</v>
      </c>
      <c r="K573" s="76">
        <v>0.43569659999999999</v>
      </c>
      <c r="L573" s="76">
        <v>9.9374300000000006E-3</v>
      </c>
      <c r="M573" s="76">
        <v>1.8443600000000001E-2</v>
      </c>
      <c r="N573" s="79" t="s">
        <v>1848</v>
      </c>
      <c r="O573" s="71">
        <v>0</v>
      </c>
      <c r="P573" s="71">
        <v>0</v>
      </c>
    </row>
    <row r="574" spans="1:16" ht="15.75" customHeight="1" x14ac:dyDescent="0.15">
      <c r="A574" s="71">
        <v>35</v>
      </c>
      <c r="B574" s="71">
        <v>1</v>
      </c>
      <c r="C574" s="72" t="s">
        <v>313</v>
      </c>
      <c r="D574" s="72" t="s">
        <v>314</v>
      </c>
      <c r="E574" s="76">
        <v>0.99919446999999995</v>
      </c>
      <c r="F574" s="78" t="s">
        <v>2776</v>
      </c>
      <c r="G574" s="78" t="s">
        <v>2777</v>
      </c>
      <c r="H574" s="76">
        <v>2.8439909999999999E-2</v>
      </c>
      <c r="I574" s="76">
        <v>-0.32046910000000001</v>
      </c>
      <c r="J574" s="76">
        <v>5.0792360000000002E-2</v>
      </c>
      <c r="K574" s="76">
        <v>0.29199999999999998</v>
      </c>
      <c r="L574" s="76">
        <v>8.3044499999999997E-3</v>
      </c>
      <c r="M574" s="76">
        <v>1.5412840000000001E-2</v>
      </c>
      <c r="N574" s="79" t="s">
        <v>1848</v>
      </c>
      <c r="O574" s="71">
        <v>0</v>
      </c>
      <c r="P574" s="71">
        <v>0</v>
      </c>
    </row>
    <row r="575" spans="1:16" ht="15.75" customHeight="1" x14ac:dyDescent="0.15">
      <c r="A575" s="71">
        <v>35</v>
      </c>
      <c r="B575" s="71">
        <v>1</v>
      </c>
      <c r="C575" s="72" t="s">
        <v>313</v>
      </c>
      <c r="D575" s="72" t="s">
        <v>314</v>
      </c>
      <c r="E575" s="76">
        <v>0.99919446999999995</v>
      </c>
      <c r="F575" s="78" t="s">
        <v>2778</v>
      </c>
      <c r="G575" s="78" t="s">
        <v>2779</v>
      </c>
      <c r="H575" s="76">
        <v>2.2808140000000001E-2</v>
      </c>
      <c r="I575" s="76">
        <v>7.9745010000000005E-2</v>
      </c>
      <c r="J575" s="76">
        <v>4.0734289999999999E-2</v>
      </c>
      <c r="K575" s="76">
        <v>0.61662410000000001</v>
      </c>
      <c r="L575" s="76">
        <v>1.406405E-2</v>
      </c>
      <c r="M575" s="76">
        <v>2.6102489999999999E-2</v>
      </c>
      <c r="N575" s="79" t="s">
        <v>1848</v>
      </c>
      <c r="O575" s="71">
        <v>0</v>
      </c>
      <c r="P575" s="71">
        <v>0</v>
      </c>
    </row>
    <row r="576" spans="1:16" ht="15.75" customHeight="1" x14ac:dyDescent="0.15">
      <c r="A576" s="71">
        <v>36</v>
      </c>
      <c r="B576" s="71">
        <v>1</v>
      </c>
      <c r="C576" s="72" t="s">
        <v>316</v>
      </c>
      <c r="D576" s="72" t="s">
        <v>317</v>
      </c>
      <c r="E576" s="76">
        <v>0.53922914</v>
      </c>
      <c r="F576" s="78" t="s">
        <v>2780</v>
      </c>
      <c r="G576" s="78" t="s">
        <v>2781</v>
      </c>
      <c r="H576" s="76">
        <v>2.2983E-2</v>
      </c>
      <c r="I576" s="76">
        <v>-0.18379670000000001</v>
      </c>
      <c r="J576" s="76">
        <v>7.1048230000000004E-2</v>
      </c>
      <c r="K576" s="76">
        <v>0.33814832</v>
      </c>
      <c r="L576" s="76">
        <v>7.7716599999999997E-3</v>
      </c>
      <c r="M576" s="76">
        <v>1.069869E-2</v>
      </c>
      <c r="N576" s="79" t="s">
        <v>1848</v>
      </c>
      <c r="O576" s="71">
        <v>0</v>
      </c>
      <c r="P576" s="71">
        <v>0</v>
      </c>
    </row>
    <row r="577" spans="1:16" ht="15.75" customHeight="1" x14ac:dyDescent="0.15">
      <c r="A577" s="71">
        <v>36</v>
      </c>
      <c r="B577" s="71">
        <v>1</v>
      </c>
      <c r="C577" s="72" t="s">
        <v>316</v>
      </c>
      <c r="D577" s="72" t="s">
        <v>317</v>
      </c>
      <c r="E577" s="76">
        <v>0.53922914</v>
      </c>
      <c r="F577" s="78" t="s">
        <v>2782</v>
      </c>
      <c r="G577" s="78" t="s">
        <v>2783</v>
      </c>
      <c r="H577" s="76">
        <v>6.958665E-2</v>
      </c>
      <c r="I577" s="76">
        <v>-0.2351443</v>
      </c>
      <c r="J577" s="76">
        <v>0.21511591999999999</v>
      </c>
      <c r="K577" s="76">
        <v>0.29199999999999998</v>
      </c>
      <c r="L577" s="76">
        <v>2.0319299999999998E-2</v>
      </c>
      <c r="M577" s="76">
        <v>2.797214E-2</v>
      </c>
      <c r="N577" s="79" t="s">
        <v>1848</v>
      </c>
      <c r="O577" s="71">
        <v>0</v>
      </c>
      <c r="P577" s="71">
        <v>0</v>
      </c>
    </row>
    <row r="578" spans="1:16" ht="15.75" customHeight="1" x14ac:dyDescent="0.15">
      <c r="A578" s="71">
        <v>36</v>
      </c>
      <c r="B578" s="71">
        <v>1</v>
      </c>
      <c r="C578" s="72" t="s">
        <v>316</v>
      </c>
      <c r="D578" s="72" t="s">
        <v>317</v>
      </c>
      <c r="E578" s="76">
        <v>0.53922914</v>
      </c>
      <c r="F578" s="78" t="s">
        <v>2784</v>
      </c>
      <c r="G578" s="78" t="s">
        <v>2785</v>
      </c>
      <c r="H578" s="76">
        <v>5.3416789999999999E-2</v>
      </c>
      <c r="I578" s="76">
        <v>1.115904E-2</v>
      </c>
      <c r="J578" s="76">
        <v>0.16512941</v>
      </c>
      <c r="K578" s="76">
        <v>0.51336333999999995</v>
      </c>
      <c r="L578" s="76">
        <v>2.7422220000000001E-2</v>
      </c>
      <c r="M578" s="76">
        <v>3.7750230000000003E-2</v>
      </c>
      <c r="N578" s="79" t="s">
        <v>1848</v>
      </c>
      <c r="O578" s="71">
        <v>0</v>
      </c>
      <c r="P578" s="71">
        <v>0</v>
      </c>
    </row>
    <row r="579" spans="1:16" ht="15.75" customHeight="1" x14ac:dyDescent="0.15">
      <c r="A579" s="71">
        <v>36</v>
      </c>
      <c r="B579" s="71">
        <v>1</v>
      </c>
      <c r="C579" s="72" t="s">
        <v>316</v>
      </c>
      <c r="D579" s="72" t="s">
        <v>317</v>
      </c>
      <c r="E579" s="76">
        <v>0.53922914</v>
      </c>
      <c r="F579" s="78" t="s">
        <v>2786</v>
      </c>
      <c r="G579" s="78" t="s">
        <v>2787</v>
      </c>
      <c r="H579" s="76">
        <v>5.851903E-2</v>
      </c>
      <c r="I579" s="76">
        <v>0.2945005</v>
      </c>
      <c r="J579" s="76">
        <v>0.18090215000000001</v>
      </c>
      <c r="K579" s="76">
        <v>0.76801436999999995</v>
      </c>
      <c r="L579" s="76">
        <v>4.4943450000000003E-2</v>
      </c>
      <c r="M579" s="76">
        <v>6.1870460000000002E-2</v>
      </c>
      <c r="N579" s="79" t="s">
        <v>1848</v>
      </c>
      <c r="O579" s="71">
        <v>0</v>
      </c>
      <c r="P579" s="71">
        <v>0</v>
      </c>
    </row>
    <row r="580" spans="1:16" ht="15.75" customHeight="1" x14ac:dyDescent="0.15">
      <c r="A580" s="71">
        <v>36</v>
      </c>
      <c r="B580" s="71">
        <v>1</v>
      </c>
      <c r="C580" s="72" t="s">
        <v>316</v>
      </c>
      <c r="D580" s="72" t="s">
        <v>317</v>
      </c>
      <c r="E580" s="76">
        <v>0.53922914</v>
      </c>
      <c r="F580" s="78" t="s">
        <v>2788</v>
      </c>
      <c r="G580" s="78" t="s">
        <v>2789</v>
      </c>
      <c r="H580" s="76">
        <v>3.0918520000000001E-2</v>
      </c>
      <c r="I580" s="76">
        <v>0.10611347</v>
      </c>
      <c r="J580" s="76">
        <v>9.5579620000000004E-2</v>
      </c>
      <c r="K580" s="76">
        <v>0.59870292000000003</v>
      </c>
      <c r="L580" s="76">
        <v>1.8511010000000001E-2</v>
      </c>
      <c r="M580" s="76">
        <v>2.5482790000000002E-2</v>
      </c>
      <c r="N580" s="79" t="s">
        <v>1848</v>
      </c>
      <c r="O580" s="71">
        <v>0</v>
      </c>
      <c r="P580" s="71">
        <v>0</v>
      </c>
    </row>
    <row r="581" spans="1:16" ht="15.75" customHeight="1" x14ac:dyDescent="0.15">
      <c r="A581" s="71">
        <v>36</v>
      </c>
      <c r="B581" s="71">
        <v>1</v>
      </c>
      <c r="C581" s="72" t="s">
        <v>316</v>
      </c>
      <c r="D581" s="72" t="s">
        <v>317</v>
      </c>
      <c r="E581" s="76">
        <v>0.53922914</v>
      </c>
      <c r="F581" s="78" t="s">
        <v>2790</v>
      </c>
      <c r="G581" s="78" t="s">
        <v>2791</v>
      </c>
      <c r="H581" s="76">
        <v>3.9678070000000003E-2</v>
      </c>
      <c r="I581" s="76">
        <v>-3.6798600000000001E-2</v>
      </c>
      <c r="J581" s="76">
        <v>0.12265838</v>
      </c>
      <c r="K581" s="76">
        <v>0.47026171999999999</v>
      </c>
      <c r="L581" s="76">
        <v>1.8659080000000001E-2</v>
      </c>
      <c r="M581" s="76">
        <v>2.5686629999999998E-2</v>
      </c>
      <c r="N581" s="79" t="s">
        <v>1848</v>
      </c>
      <c r="O581" s="71">
        <v>0</v>
      </c>
      <c r="P581" s="71">
        <v>0</v>
      </c>
    </row>
    <row r="582" spans="1:16" ht="15.75" customHeight="1" x14ac:dyDescent="0.15">
      <c r="A582" s="71">
        <v>36</v>
      </c>
      <c r="B582" s="71">
        <v>1</v>
      </c>
      <c r="C582" s="72" t="s">
        <v>316</v>
      </c>
      <c r="D582" s="72" t="s">
        <v>317</v>
      </c>
      <c r="E582" s="76">
        <v>0.53922914</v>
      </c>
      <c r="F582" s="78" t="s">
        <v>2792</v>
      </c>
      <c r="G582" s="78" t="s">
        <v>2793</v>
      </c>
      <c r="H582" s="76">
        <v>0.32348441999999999</v>
      </c>
      <c r="I582" s="76">
        <v>0.55262294999999995</v>
      </c>
      <c r="J582" s="76">
        <v>1</v>
      </c>
      <c r="K582" s="76">
        <v>1</v>
      </c>
      <c r="L582" s="76">
        <v>0.51207583999999995</v>
      </c>
      <c r="M582" s="76">
        <v>0.70493844999999999</v>
      </c>
      <c r="N582" s="79">
        <v>0.90482898</v>
      </c>
      <c r="O582" s="71">
        <v>1</v>
      </c>
      <c r="P582" s="71">
        <v>1</v>
      </c>
    </row>
    <row r="583" spans="1:16" ht="15.75" customHeight="1" x14ac:dyDescent="0.15">
      <c r="A583" s="71">
        <v>36</v>
      </c>
      <c r="B583" s="71">
        <v>1</v>
      </c>
      <c r="C583" s="72" t="s">
        <v>316</v>
      </c>
      <c r="D583" s="72" t="s">
        <v>317</v>
      </c>
      <c r="E583" s="76">
        <v>0.53922914</v>
      </c>
      <c r="F583" s="78" t="s">
        <v>2794</v>
      </c>
      <c r="G583" s="78" t="s">
        <v>2795</v>
      </c>
      <c r="H583" s="76">
        <v>2.919484E-2</v>
      </c>
      <c r="I583" s="76">
        <v>-0.21149660000000001</v>
      </c>
      <c r="J583" s="76">
        <v>9.0251159999999997E-2</v>
      </c>
      <c r="K583" s="76">
        <v>0.31325323999999999</v>
      </c>
      <c r="L583" s="76">
        <v>9.1453799999999998E-3</v>
      </c>
      <c r="M583" s="76">
        <v>1.258979E-2</v>
      </c>
      <c r="N583" s="79" t="s">
        <v>1848</v>
      </c>
      <c r="O583" s="71">
        <v>0</v>
      </c>
      <c r="P583" s="71">
        <v>0</v>
      </c>
    </row>
    <row r="584" spans="1:16" ht="15.75" customHeight="1" x14ac:dyDescent="0.15">
      <c r="A584" s="71">
        <v>36</v>
      </c>
      <c r="B584" s="71">
        <v>1</v>
      </c>
      <c r="C584" s="72" t="s">
        <v>316</v>
      </c>
      <c r="D584" s="72" t="s">
        <v>317</v>
      </c>
      <c r="E584" s="76">
        <v>0.53922914</v>
      </c>
      <c r="F584" s="78" t="s">
        <v>2796</v>
      </c>
      <c r="G584" s="78" t="s">
        <v>2797</v>
      </c>
      <c r="H584" s="76">
        <v>5.4979750000000001E-2</v>
      </c>
      <c r="I584" s="76">
        <v>0.39373416</v>
      </c>
      <c r="J584" s="76">
        <v>0.16996104000000001</v>
      </c>
      <c r="K584" s="76">
        <v>0.85719988000000003</v>
      </c>
      <c r="L584" s="76">
        <v>4.7128629999999998E-2</v>
      </c>
      <c r="M584" s="76">
        <v>6.4878640000000001E-2</v>
      </c>
      <c r="N584" s="79" t="s">
        <v>1848</v>
      </c>
      <c r="O584" s="71">
        <v>0</v>
      </c>
      <c r="P584" s="71">
        <v>0</v>
      </c>
    </row>
    <row r="585" spans="1:16" ht="15.75" customHeight="1" x14ac:dyDescent="0.15">
      <c r="A585" s="71">
        <v>36</v>
      </c>
      <c r="B585" s="71">
        <v>1</v>
      </c>
      <c r="C585" s="72" t="s">
        <v>316</v>
      </c>
      <c r="D585" s="72" t="s">
        <v>317</v>
      </c>
      <c r="E585" s="76">
        <v>0.53922914</v>
      </c>
      <c r="F585" s="78" t="s">
        <v>2798</v>
      </c>
      <c r="G585" s="78" t="s">
        <v>2799</v>
      </c>
      <c r="H585" s="76">
        <v>2.2808140000000001E-2</v>
      </c>
      <c r="I585" s="76">
        <v>0</v>
      </c>
      <c r="J585" s="76">
        <v>7.0507689999999998E-2</v>
      </c>
      <c r="K585" s="76">
        <v>0.50333422999999999</v>
      </c>
      <c r="L585" s="76">
        <v>1.148012E-2</v>
      </c>
      <c r="M585" s="76">
        <v>1.5803859999999999E-2</v>
      </c>
      <c r="N585" s="79" t="s">
        <v>1848</v>
      </c>
      <c r="O585" s="71">
        <v>0</v>
      </c>
      <c r="P585" s="71">
        <v>0</v>
      </c>
    </row>
    <row r="586" spans="1:16" ht="15.75" customHeight="1" x14ac:dyDescent="0.15">
      <c r="A586" s="71">
        <v>36</v>
      </c>
      <c r="B586" s="71">
        <v>1</v>
      </c>
      <c r="C586" s="72" t="s">
        <v>316</v>
      </c>
      <c r="D586" s="72" t="s">
        <v>317</v>
      </c>
      <c r="E586" s="76">
        <v>0.53922914</v>
      </c>
      <c r="F586" s="78" t="s">
        <v>2800</v>
      </c>
      <c r="G586" s="78" t="s">
        <v>2801</v>
      </c>
      <c r="H586" s="76">
        <v>2.2808140000000001E-2</v>
      </c>
      <c r="I586" s="76">
        <v>-0.1231637</v>
      </c>
      <c r="J586" s="76">
        <v>7.0507689999999998E-2</v>
      </c>
      <c r="K586" s="76">
        <v>0.39264177</v>
      </c>
      <c r="L586" s="76">
        <v>8.9554300000000003E-3</v>
      </c>
      <c r="M586" s="76">
        <v>1.23283E-2</v>
      </c>
      <c r="N586" s="79" t="s">
        <v>1848</v>
      </c>
      <c r="O586" s="71">
        <v>0</v>
      </c>
      <c r="P586" s="71">
        <v>0</v>
      </c>
    </row>
    <row r="587" spans="1:16" ht="15.75" customHeight="1" x14ac:dyDescent="0.15">
      <c r="A587" s="71">
        <v>37</v>
      </c>
      <c r="B587" s="71">
        <v>1</v>
      </c>
      <c r="C587" s="72" t="s">
        <v>1327</v>
      </c>
      <c r="D587" s="72" t="s">
        <v>319</v>
      </c>
      <c r="E587" s="76">
        <v>0.31979486000000001</v>
      </c>
      <c r="F587" s="78" t="s">
        <v>2802</v>
      </c>
      <c r="G587" s="78" t="s">
        <v>2803</v>
      </c>
      <c r="H587" s="76">
        <v>2.593751E-2</v>
      </c>
      <c r="I587" s="76">
        <v>-7.4808899999999998E-2</v>
      </c>
      <c r="J587" s="76">
        <v>0.20428442999999999</v>
      </c>
      <c r="K587" s="76">
        <v>0.68671307999999998</v>
      </c>
      <c r="L587" s="76">
        <v>1.7811629999999998E-2</v>
      </c>
      <c r="M587" s="76">
        <v>2.0456140000000001E-2</v>
      </c>
      <c r="N587" s="79" t="s">
        <v>1848</v>
      </c>
      <c r="O587" s="71">
        <v>0</v>
      </c>
      <c r="P587" s="71">
        <v>0</v>
      </c>
    </row>
    <row r="588" spans="1:16" ht="15.75" customHeight="1" x14ac:dyDescent="0.15">
      <c r="A588" s="71">
        <v>37</v>
      </c>
      <c r="B588" s="71">
        <v>1</v>
      </c>
      <c r="C588" s="72" t="s">
        <v>1327</v>
      </c>
      <c r="D588" s="72" t="s">
        <v>319</v>
      </c>
      <c r="E588" s="76">
        <v>0.31979486000000001</v>
      </c>
      <c r="F588" s="78" t="s">
        <v>2804</v>
      </c>
      <c r="G588" s="78" t="s">
        <v>2805</v>
      </c>
      <c r="H588" s="76">
        <v>3.188324E-2</v>
      </c>
      <c r="I588" s="76">
        <v>-0.62016749999999998</v>
      </c>
      <c r="J588" s="76">
        <v>0.25111312000000002</v>
      </c>
      <c r="K588" s="76">
        <v>0.29199999999999998</v>
      </c>
      <c r="L588" s="76">
        <v>9.3099099999999994E-3</v>
      </c>
      <c r="M588" s="76">
        <v>1.0692159999999999E-2</v>
      </c>
      <c r="N588" s="79" t="s">
        <v>1848</v>
      </c>
      <c r="O588" s="71">
        <v>0</v>
      </c>
      <c r="P588" s="71">
        <v>0</v>
      </c>
    </row>
    <row r="589" spans="1:16" ht="15.75" customHeight="1" x14ac:dyDescent="0.15">
      <c r="A589" s="71">
        <v>37</v>
      </c>
      <c r="B589" s="71">
        <v>1</v>
      </c>
      <c r="C589" s="72" t="s">
        <v>1327</v>
      </c>
      <c r="D589" s="72" t="s">
        <v>319</v>
      </c>
      <c r="E589" s="76">
        <v>0.31979486000000001</v>
      </c>
      <c r="F589" s="78" t="s">
        <v>2806</v>
      </c>
      <c r="G589" s="78" t="s">
        <v>2807</v>
      </c>
      <c r="H589" s="76">
        <v>4.3588519999999999E-2</v>
      </c>
      <c r="I589" s="76">
        <v>-6.4790200000000006E-2</v>
      </c>
      <c r="J589" s="76">
        <v>0.34330412999999999</v>
      </c>
      <c r="K589" s="76">
        <v>0.69396431000000003</v>
      </c>
      <c r="L589" s="76">
        <v>3.0248879999999999E-2</v>
      </c>
      <c r="M589" s="76">
        <v>3.4739949999999999E-2</v>
      </c>
      <c r="N589" s="79" t="s">
        <v>1848</v>
      </c>
      <c r="O589" s="71">
        <v>0</v>
      </c>
      <c r="P589" s="71">
        <v>0</v>
      </c>
    </row>
    <row r="590" spans="1:16" ht="15.75" customHeight="1" x14ac:dyDescent="0.15">
      <c r="A590" s="71">
        <v>37</v>
      </c>
      <c r="B590" s="71">
        <v>1</v>
      </c>
      <c r="C590" s="72" t="s">
        <v>1327</v>
      </c>
      <c r="D590" s="72" t="s">
        <v>319</v>
      </c>
      <c r="E590" s="76">
        <v>0.31979486000000001</v>
      </c>
      <c r="F590" s="78" t="s">
        <v>2808</v>
      </c>
      <c r="G590" s="78" t="s">
        <v>2809</v>
      </c>
      <c r="H590" s="76">
        <v>8.1034610000000007E-2</v>
      </c>
      <c r="I590" s="76">
        <v>6.8853860000000003E-2</v>
      </c>
      <c r="J590" s="76">
        <v>0.63823030000000003</v>
      </c>
      <c r="K590" s="76">
        <v>0.79069160000000005</v>
      </c>
      <c r="L590" s="76">
        <v>6.4073379999999999E-2</v>
      </c>
      <c r="M590" s="76">
        <v>7.3586410000000005E-2</v>
      </c>
      <c r="N590" s="79" t="s">
        <v>1848</v>
      </c>
      <c r="O590" s="71">
        <v>0</v>
      </c>
      <c r="P590" s="71">
        <v>0</v>
      </c>
    </row>
    <row r="591" spans="1:16" ht="15.75" customHeight="1" x14ac:dyDescent="0.15">
      <c r="A591" s="71">
        <v>37</v>
      </c>
      <c r="B591" s="71">
        <v>1</v>
      </c>
      <c r="C591" s="72" t="s">
        <v>1327</v>
      </c>
      <c r="D591" s="72" t="s">
        <v>319</v>
      </c>
      <c r="E591" s="76">
        <v>0.31979486000000001</v>
      </c>
      <c r="F591" s="78" t="s">
        <v>2810</v>
      </c>
      <c r="G591" s="78" t="s">
        <v>2811</v>
      </c>
      <c r="H591" s="76">
        <v>8.8167270000000006E-2</v>
      </c>
      <c r="I591" s="76">
        <v>0.13605429999999999</v>
      </c>
      <c r="J591" s="76">
        <v>0.69440734000000004</v>
      </c>
      <c r="K591" s="76">
        <v>0.83932912000000004</v>
      </c>
      <c r="L591" s="76">
        <v>7.4001360000000002E-2</v>
      </c>
      <c r="M591" s="76">
        <v>8.4988400000000006E-2</v>
      </c>
      <c r="N591" s="79" t="s">
        <v>1848</v>
      </c>
      <c r="O591" s="71">
        <v>0</v>
      </c>
      <c r="P591" s="71">
        <v>0</v>
      </c>
    </row>
    <row r="592" spans="1:16" ht="15.75" customHeight="1" x14ac:dyDescent="0.15">
      <c r="A592" s="71">
        <v>37</v>
      </c>
      <c r="B592" s="71">
        <v>1</v>
      </c>
      <c r="C592" s="72" t="s">
        <v>1327</v>
      </c>
      <c r="D592" s="72" t="s">
        <v>319</v>
      </c>
      <c r="E592" s="76">
        <v>0.31979486000000001</v>
      </c>
      <c r="F592" s="78" t="s">
        <v>2812</v>
      </c>
      <c r="G592" s="78" t="s">
        <v>2813</v>
      </c>
      <c r="H592" s="76">
        <v>3.8200770000000002E-2</v>
      </c>
      <c r="I592" s="76">
        <v>-0.35775889999999999</v>
      </c>
      <c r="J592" s="76">
        <v>0.30087012000000002</v>
      </c>
      <c r="K592" s="76">
        <v>0.48192296000000001</v>
      </c>
      <c r="L592" s="76">
        <v>1.8409829999999999E-2</v>
      </c>
      <c r="M592" s="76">
        <v>2.1143149999999999E-2</v>
      </c>
      <c r="N592" s="79" t="s">
        <v>1848</v>
      </c>
      <c r="O592" s="71">
        <v>0</v>
      </c>
      <c r="P592" s="71">
        <v>0</v>
      </c>
    </row>
    <row r="593" spans="1:16" ht="15.75" customHeight="1" x14ac:dyDescent="0.15">
      <c r="A593" s="71">
        <v>37</v>
      </c>
      <c r="B593" s="71">
        <v>1</v>
      </c>
      <c r="C593" s="72" t="s">
        <v>1327</v>
      </c>
      <c r="D593" s="72" t="s">
        <v>319</v>
      </c>
      <c r="E593" s="76">
        <v>0.31979486000000001</v>
      </c>
      <c r="F593" s="78" t="s">
        <v>2814</v>
      </c>
      <c r="G593" s="78" t="s">
        <v>2815</v>
      </c>
      <c r="H593" s="76">
        <v>4.7862000000000002E-2</v>
      </c>
      <c r="I593" s="76">
        <v>-0.35716320000000001</v>
      </c>
      <c r="J593" s="76">
        <v>0.37696215999999999</v>
      </c>
      <c r="K593" s="76">
        <v>0.48235411</v>
      </c>
      <c r="L593" s="76">
        <v>2.3086430000000002E-2</v>
      </c>
      <c r="M593" s="76">
        <v>2.6514090000000001E-2</v>
      </c>
      <c r="N593" s="79" t="s">
        <v>1848</v>
      </c>
      <c r="O593" s="71">
        <v>0</v>
      </c>
      <c r="P593" s="71">
        <v>0</v>
      </c>
    </row>
    <row r="594" spans="1:16" ht="15.75" customHeight="1" x14ac:dyDescent="0.15">
      <c r="A594" s="71">
        <v>37</v>
      </c>
      <c r="B594" s="71">
        <v>1</v>
      </c>
      <c r="C594" s="72" t="s">
        <v>1327</v>
      </c>
      <c r="D594" s="72" t="s">
        <v>319</v>
      </c>
      <c r="E594" s="76">
        <v>0.31979486000000001</v>
      </c>
      <c r="F594" s="78" t="s">
        <v>2816</v>
      </c>
      <c r="G594" s="78" t="s">
        <v>2817</v>
      </c>
      <c r="H594" s="76">
        <v>0.12696764999999999</v>
      </c>
      <c r="I594" s="76">
        <v>0.35804655000000002</v>
      </c>
      <c r="J594" s="76">
        <v>1</v>
      </c>
      <c r="K594" s="76">
        <v>1</v>
      </c>
      <c r="L594" s="76">
        <v>0.2009898</v>
      </c>
      <c r="M594" s="76">
        <v>0.23083091</v>
      </c>
      <c r="N594" s="79">
        <v>0.73690502999999996</v>
      </c>
      <c r="O594" s="71">
        <v>1</v>
      </c>
      <c r="P594" s="71">
        <v>0</v>
      </c>
    </row>
    <row r="595" spans="1:16" ht="15.75" customHeight="1" x14ac:dyDescent="0.15">
      <c r="A595" s="71">
        <v>37</v>
      </c>
      <c r="B595" s="71">
        <v>1</v>
      </c>
      <c r="C595" s="72" t="s">
        <v>1327</v>
      </c>
      <c r="D595" s="72" t="s">
        <v>319</v>
      </c>
      <c r="E595" s="76">
        <v>0.31979486000000001</v>
      </c>
      <c r="F595" s="78" t="s">
        <v>2818</v>
      </c>
      <c r="G595" s="78" t="s">
        <v>2819</v>
      </c>
      <c r="H595" s="76">
        <v>0.10970559000000001</v>
      </c>
      <c r="I595" s="76">
        <v>0.31675840999999999</v>
      </c>
      <c r="J595" s="76">
        <v>0.86404360000000002</v>
      </c>
      <c r="K595" s="76">
        <v>0.97011696999999997</v>
      </c>
      <c r="L595" s="76">
        <v>0.10642725</v>
      </c>
      <c r="M595" s="76">
        <v>0.12222859</v>
      </c>
      <c r="N595" s="79" t="s">
        <v>1848</v>
      </c>
      <c r="O595" s="71">
        <v>0</v>
      </c>
      <c r="P595" s="71">
        <v>0</v>
      </c>
    </row>
    <row r="596" spans="1:16" ht="15.75" customHeight="1" x14ac:dyDescent="0.15">
      <c r="A596" s="71">
        <v>37</v>
      </c>
      <c r="B596" s="71">
        <v>1</v>
      </c>
      <c r="C596" s="72" t="s">
        <v>1327</v>
      </c>
      <c r="D596" s="72" t="s">
        <v>319</v>
      </c>
      <c r="E596" s="76">
        <v>0.31979486000000001</v>
      </c>
      <c r="F596" s="78" t="s">
        <v>2820</v>
      </c>
      <c r="G596" s="78" t="s">
        <v>2821</v>
      </c>
      <c r="H596" s="76">
        <v>9.235852E-2</v>
      </c>
      <c r="I596" s="76">
        <v>-7.5216400000000003E-2</v>
      </c>
      <c r="J596" s="76">
        <v>0.72741769999999994</v>
      </c>
      <c r="K596" s="76">
        <v>0.68641816</v>
      </c>
      <c r="L596" s="76">
        <v>6.3396569999999999E-2</v>
      </c>
      <c r="M596" s="76">
        <v>7.2809109999999996E-2</v>
      </c>
      <c r="N596" s="79" t="s">
        <v>1848</v>
      </c>
      <c r="O596" s="71">
        <v>0</v>
      </c>
      <c r="P596" s="71">
        <v>0</v>
      </c>
    </row>
    <row r="597" spans="1:16" ht="15.75" customHeight="1" x14ac:dyDescent="0.15">
      <c r="A597" s="71">
        <v>37</v>
      </c>
      <c r="B597" s="71">
        <v>1</v>
      </c>
      <c r="C597" s="72" t="s">
        <v>1327</v>
      </c>
      <c r="D597" s="72" t="s">
        <v>319</v>
      </c>
      <c r="E597" s="76">
        <v>0.31979486000000001</v>
      </c>
      <c r="F597" s="78" t="s">
        <v>2822</v>
      </c>
      <c r="G597" s="78" t="s">
        <v>2823</v>
      </c>
      <c r="H597" s="76">
        <v>6.3821290000000003E-2</v>
      </c>
      <c r="I597" s="76">
        <v>9.4649999999999997E-4</v>
      </c>
      <c r="J597" s="76">
        <v>0.50265789999999999</v>
      </c>
      <c r="K597" s="76">
        <v>0.74154242999999997</v>
      </c>
      <c r="L597" s="76">
        <v>4.7326199999999999E-2</v>
      </c>
      <c r="M597" s="76">
        <v>5.435276E-2</v>
      </c>
      <c r="N597" s="79" t="s">
        <v>1848</v>
      </c>
      <c r="O597" s="71">
        <v>0</v>
      </c>
      <c r="P597" s="71">
        <v>0</v>
      </c>
    </row>
    <row r="598" spans="1:16" ht="15.75" customHeight="1" x14ac:dyDescent="0.15">
      <c r="A598" s="71">
        <v>37</v>
      </c>
      <c r="B598" s="71">
        <v>1</v>
      </c>
      <c r="C598" s="72" t="s">
        <v>1327</v>
      </c>
      <c r="D598" s="72" t="s">
        <v>319</v>
      </c>
      <c r="E598" s="76">
        <v>0.31979486000000001</v>
      </c>
      <c r="F598" s="78" t="s">
        <v>2824</v>
      </c>
      <c r="G598" s="78" t="s">
        <v>2825</v>
      </c>
      <c r="H598" s="76">
        <v>4.4464940000000001E-2</v>
      </c>
      <c r="I598" s="76">
        <v>4.9344699999999998E-2</v>
      </c>
      <c r="J598" s="76">
        <v>0.35020681999999997</v>
      </c>
      <c r="K598" s="76">
        <v>0.77657149000000003</v>
      </c>
      <c r="L598" s="76">
        <v>3.4530199999999997E-2</v>
      </c>
      <c r="M598" s="76">
        <v>3.965693E-2</v>
      </c>
      <c r="N598" s="79" t="s">
        <v>1848</v>
      </c>
      <c r="O598" s="71">
        <v>0</v>
      </c>
      <c r="P598" s="71">
        <v>0</v>
      </c>
    </row>
    <row r="599" spans="1:16" ht="15.75" customHeight="1" x14ac:dyDescent="0.15">
      <c r="A599" s="71">
        <v>37</v>
      </c>
      <c r="B599" s="71">
        <v>1</v>
      </c>
      <c r="C599" s="72" t="s">
        <v>1327</v>
      </c>
      <c r="D599" s="72" t="s">
        <v>319</v>
      </c>
      <c r="E599" s="76">
        <v>0.31979486000000001</v>
      </c>
      <c r="F599" s="78" t="s">
        <v>2826</v>
      </c>
      <c r="G599" s="78" t="s">
        <v>2827</v>
      </c>
      <c r="H599" s="76">
        <v>5.7978809999999999E-2</v>
      </c>
      <c r="I599" s="76">
        <v>0.14266986000000001</v>
      </c>
      <c r="J599" s="76">
        <v>0.45664232999999999</v>
      </c>
      <c r="K599" s="76">
        <v>0.84411725000000004</v>
      </c>
      <c r="L599" s="76">
        <v>4.8940909999999997E-2</v>
      </c>
      <c r="M599" s="76">
        <v>5.6207210000000001E-2</v>
      </c>
      <c r="N599" s="79" t="s">
        <v>1848</v>
      </c>
      <c r="O599" s="71">
        <v>0</v>
      </c>
      <c r="P599" s="71">
        <v>0</v>
      </c>
    </row>
    <row r="600" spans="1:16" ht="15.75" customHeight="1" x14ac:dyDescent="0.15">
      <c r="A600" s="71">
        <v>37</v>
      </c>
      <c r="B600" s="71">
        <v>1</v>
      </c>
      <c r="C600" s="72" t="s">
        <v>1327</v>
      </c>
      <c r="D600" s="72" t="s">
        <v>319</v>
      </c>
      <c r="E600" s="76">
        <v>0.31979486000000001</v>
      </c>
      <c r="F600" s="78" t="s">
        <v>2828</v>
      </c>
      <c r="G600" s="78" t="s">
        <v>2829</v>
      </c>
      <c r="H600" s="76">
        <v>5.4378099999999999E-2</v>
      </c>
      <c r="I600" s="76">
        <v>0.2062648</v>
      </c>
      <c r="J600" s="76">
        <v>0.42828313000000001</v>
      </c>
      <c r="K600" s="76">
        <v>0.89014523999999995</v>
      </c>
      <c r="L600" s="76">
        <v>4.8404410000000002E-2</v>
      </c>
      <c r="M600" s="76">
        <v>5.5591050000000003E-2</v>
      </c>
      <c r="N600" s="79" t="s">
        <v>1848</v>
      </c>
      <c r="O600" s="71">
        <v>0</v>
      </c>
      <c r="P600" s="71">
        <v>0</v>
      </c>
    </row>
    <row r="601" spans="1:16" ht="15.75" customHeight="1" x14ac:dyDescent="0.15">
      <c r="A601" s="71">
        <v>37</v>
      </c>
      <c r="B601" s="71">
        <v>1</v>
      </c>
      <c r="C601" s="72" t="s">
        <v>1327</v>
      </c>
      <c r="D601" s="72" t="s">
        <v>319</v>
      </c>
      <c r="E601" s="76">
        <v>0.31979486000000001</v>
      </c>
      <c r="F601" s="78" t="s">
        <v>2830</v>
      </c>
      <c r="G601" s="78" t="s">
        <v>2831</v>
      </c>
      <c r="H601" s="76">
        <v>6.0889850000000002E-2</v>
      </c>
      <c r="I601" s="76">
        <v>1.8313699999999999E-3</v>
      </c>
      <c r="J601" s="76">
        <v>0.47956976000000001</v>
      </c>
      <c r="K601" s="76">
        <v>0.74218287000000005</v>
      </c>
      <c r="L601" s="76">
        <v>4.51914E-2</v>
      </c>
      <c r="M601" s="76">
        <v>5.1901009999999997E-2</v>
      </c>
      <c r="N601" s="79" t="s">
        <v>1848</v>
      </c>
      <c r="O601" s="71">
        <v>0</v>
      </c>
      <c r="P601" s="71">
        <v>0</v>
      </c>
    </row>
    <row r="602" spans="1:16" ht="15.75" customHeight="1" x14ac:dyDescent="0.15">
      <c r="A602" s="71">
        <v>37</v>
      </c>
      <c r="B602" s="71">
        <v>1</v>
      </c>
      <c r="C602" s="72" t="s">
        <v>1327</v>
      </c>
      <c r="D602" s="72" t="s">
        <v>319</v>
      </c>
      <c r="E602" s="76">
        <v>0.31979486000000001</v>
      </c>
      <c r="F602" s="78" t="s">
        <v>2832</v>
      </c>
      <c r="G602" s="78" t="s">
        <v>2833</v>
      </c>
      <c r="H602" s="76">
        <v>2.5740780000000001E-2</v>
      </c>
      <c r="I602" s="76">
        <v>-0.2324948</v>
      </c>
      <c r="J602" s="76">
        <v>0.20273495</v>
      </c>
      <c r="K602" s="76">
        <v>0.57258511999999995</v>
      </c>
      <c r="L602" s="76">
        <v>1.473879E-2</v>
      </c>
      <c r="M602" s="76">
        <v>1.6927069999999999E-2</v>
      </c>
      <c r="N602" s="79" t="s">
        <v>1848</v>
      </c>
      <c r="O602" s="71">
        <v>0</v>
      </c>
      <c r="P602" s="71">
        <v>0</v>
      </c>
    </row>
    <row r="603" spans="1:16" ht="15.75" customHeight="1" x14ac:dyDescent="0.15">
      <c r="A603" s="71">
        <v>37</v>
      </c>
      <c r="B603" s="71">
        <v>1</v>
      </c>
      <c r="C603" s="72" t="s">
        <v>1327</v>
      </c>
      <c r="D603" s="72" t="s">
        <v>319</v>
      </c>
      <c r="E603" s="76">
        <v>0.31979486000000001</v>
      </c>
      <c r="F603" s="78" t="s">
        <v>2834</v>
      </c>
      <c r="G603" s="78" t="s">
        <v>2835</v>
      </c>
      <c r="H603" s="76">
        <v>2.974394E-2</v>
      </c>
      <c r="I603" s="76">
        <v>8.3617079999999996E-2</v>
      </c>
      <c r="J603" s="76">
        <v>0.23426393000000001</v>
      </c>
      <c r="K603" s="76">
        <v>0.80137674999999997</v>
      </c>
      <c r="L603" s="76">
        <v>2.3836099999999999E-2</v>
      </c>
      <c r="M603" s="76">
        <v>2.7375070000000001E-2</v>
      </c>
      <c r="N603" s="79" t="s">
        <v>1848</v>
      </c>
      <c r="O603" s="71">
        <v>0</v>
      </c>
      <c r="P603" s="71">
        <v>0</v>
      </c>
    </row>
    <row r="604" spans="1:16" ht="15.75" customHeight="1" x14ac:dyDescent="0.15">
      <c r="A604" s="71">
        <v>38</v>
      </c>
      <c r="B604" s="71">
        <v>1</v>
      </c>
      <c r="C604" s="72" t="s">
        <v>321</v>
      </c>
      <c r="D604" s="72" t="s">
        <v>322</v>
      </c>
      <c r="E604" s="76">
        <v>0.15026728</v>
      </c>
      <c r="F604" s="78" t="s">
        <v>2836</v>
      </c>
      <c r="G604" s="78" t="s">
        <v>2837</v>
      </c>
      <c r="H604" s="76">
        <v>2.8439909999999999E-2</v>
      </c>
      <c r="I604" s="76">
        <v>0</v>
      </c>
      <c r="J604" s="76">
        <v>0.13245415999999999</v>
      </c>
      <c r="K604" s="76">
        <v>0.51180223999999996</v>
      </c>
      <c r="L604" s="76">
        <v>1.455561E-2</v>
      </c>
      <c r="M604" s="76">
        <v>1.059919E-2</v>
      </c>
      <c r="N604" s="79" t="s">
        <v>1848</v>
      </c>
      <c r="O604" s="71">
        <v>0</v>
      </c>
      <c r="P604" s="71">
        <v>0</v>
      </c>
    </row>
    <row r="605" spans="1:16" ht="15.75" customHeight="1" x14ac:dyDescent="0.15">
      <c r="A605" s="71">
        <v>38</v>
      </c>
      <c r="B605" s="71">
        <v>1</v>
      </c>
      <c r="C605" s="72" t="s">
        <v>321</v>
      </c>
      <c r="D605" s="72" t="s">
        <v>322</v>
      </c>
      <c r="E605" s="76">
        <v>0.15026728</v>
      </c>
      <c r="F605" s="78" t="s">
        <v>2838</v>
      </c>
      <c r="G605" s="78" t="s">
        <v>2839</v>
      </c>
      <c r="H605" s="76">
        <v>7.7512800000000007E-2</v>
      </c>
      <c r="I605" s="76">
        <v>-3.5062299999999998E-2</v>
      </c>
      <c r="J605" s="76">
        <v>0.36100304</v>
      </c>
      <c r="K605" s="76">
        <v>0.46952082000000001</v>
      </c>
      <c r="L605" s="76">
        <v>3.6393870000000002E-2</v>
      </c>
      <c r="M605" s="76">
        <v>2.6501500000000001E-2</v>
      </c>
      <c r="N605" s="79" t="s">
        <v>1848</v>
      </c>
      <c r="O605" s="71">
        <v>0</v>
      </c>
      <c r="P605" s="71">
        <v>0</v>
      </c>
    </row>
    <row r="606" spans="1:16" ht="15.75" customHeight="1" x14ac:dyDescent="0.15">
      <c r="A606" s="71">
        <v>38</v>
      </c>
      <c r="B606" s="71">
        <v>1</v>
      </c>
      <c r="C606" s="72" t="s">
        <v>321</v>
      </c>
      <c r="D606" s="72" t="s">
        <v>322</v>
      </c>
      <c r="E606" s="76">
        <v>0.15026728</v>
      </c>
      <c r="F606" s="78" t="s">
        <v>2840</v>
      </c>
      <c r="G606" s="78" t="s">
        <v>2841</v>
      </c>
      <c r="H606" s="76">
        <v>5.517027E-2</v>
      </c>
      <c r="I606" s="76">
        <v>-4.3603900000000001E-2</v>
      </c>
      <c r="J606" s="76">
        <v>0.25694640000000002</v>
      </c>
      <c r="K606" s="76">
        <v>0.45922046999999999</v>
      </c>
      <c r="L606" s="76">
        <v>2.5335320000000001E-2</v>
      </c>
      <c r="M606" s="76">
        <v>1.8448820000000001E-2</v>
      </c>
      <c r="N606" s="79" t="s">
        <v>1848</v>
      </c>
      <c r="O606" s="71">
        <v>0</v>
      </c>
      <c r="P606" s="71">
        <v>0</v>
      </c>
    </row>
    <row r="607" spans="1:16" ht="15.75" customHeight="1" x14ac:dyDescent="0.15">
      <c r="A607" s="71">
        <v>38</v>
      </c>
      <c r="B607" s="71">
        <v>1</v>
      </c>
      <c r="C607" s="72" t="s">
        <v>321</v>
      </c>
      <c r="D607" s="72" t="s">
        <v>322</v>
      </c>
      <c r="E607" s="76">
        <v>0.15026728</v>
      </c>
      <c r="F607" s="78" t="s">
        <v>2842</v>
      </c>
      <c r="G607" s="78" t="s">
        <v>2843</v>
      </c>
      <c r="H607" s="76">
        <v>4.2136970000000003E-2</v>
      </c>
      <c r="I607" s="76">
        <v>-0.1459577</v>
      </c>
      <c r="J607" s="76">
        <v>0.19624596999999999</v>
      </c>
      <c r="K607" s="76">
        <v>0.33579251999999998</v>
      </c>
      <c r="L607" s="76">
        <v>1.414928E-2</v>
      </c>
      <c r="M607" s="76">
        <v>1.030331E-2</v>
      </c>
      <c r="N607" s="79" t="s">
        <v>1848</v>
      </c>
      <c r="O607" s="71">
        <v>0</v>
      </c>
      <c r="P607" s="71">
        <v>0</v>
      </c>
    </row>
    <row r="608" spans="1:16" ht="15.75" customHeight="1" x14ac:dyDescent="0.15">
      <c r="A608" s="71">
        <v>38</v>
      </c>
      <c r="B608" s="71">
        <v>1</v>
      </c>
      <c r="C608" s="72" t="s">
        <v>321</v>
      </c>
      <c r="D608" s="72" t="s">
        <v>322</v>
      </c>
      <c r="E608" s="76">
        <v>0.15026728</v>
      </c>
      <c r="F608" s="78" t="s">
        <v>2844</v>
      </c>
      <c r="G608" s="78" t="s">
        <v>2845</v>
      </c>
      <c r="H608" s="76">
        <v>5.9814859999999997E-2</v>
      </c>
      <c r="I608" s="76">
        <v>0.15461116999999999</v>
      </c>
      <c r="J608" s="76">
        <v>0.27857779999999999</v>
      </c>
      <c r="K608" s="76">
        <v>0.69824712</v>
      </c>
      <c r="L608" s="76">
        <v>4.1765549999999999E-2</v>
      </c>
      <c r="M608" s="76">
        <v>3.041309E-2</v>
      </c>
      <c r="N608" s="79" t="s">
        <v>1848</v>
      </c>
      <c r="O608" s="71">
        <v>0</v>
      </c>
      <c r="P608" s="71">
        <v>0</v>
      </c>
    </row>
    <row r="609" spans="1:16" ht="15.75" customHeight="1" x14ac:dyDescent="0.15">
      <c r="A609" s="71">
        <v>38</v>
      </c>
      <c r="B609" s="71">
        <v>1</v>
      </c>
      <c r="C609" s="72" t="s">
        <v>321</v>
      </c>
      <c r="D609" s="72" t="s">
        <v>322</v>
      </c>
      <c r="E609" s="76">
        <v>0.15026728</v>
      </c>
      <c r="F609" s="78" t="s">
        <v>2846</v>
      </c>
      <c r="G609" s="78" t="s">
        <v>2847</v>
      </c>
      <c r="H609" s="76">
        <v>6.1588209999999997E-2</v>
      </c>
      <c r="I609" s="76">
        <v>3.2331529999999997E-2</v>
      </c>
      <c r="J609" s="76">
        <v>0.28683690000000001</v>
      </c>
      <c r="K609" s="76">
        <v>0.55079069000000003</v>
      </c>
      <c r="L609" s="76">
        <v>3.3922210000000001E-2</v>
      </c>
      <c r="M609" s="76">
        <v>2.470168E-2</v>
      </c>
      <c r="N609" s="79" t="s">
        <v>1848</v>
      </c>
      <c r="O609" s="71">
        <v>0</v>
      </c>
      <c r="P609" s="71">
        <v>0</v>
      </c>
    </row>
    <row r="610" spans="1:16" ht="15.75" customHeight="1" x14ac:dyDescent="0.15">
      <c r="A610" s="71">
        <v>38</v>
      </c>
      <c r="B610" s="71">
        <v>1</v>
      </c>
      <c r="C610" s="72" t="s">
        <v>321</v>
      </c>
      <c r="D610" s="72" t="s">
        <v>322</v>
      </c>
      <c r="E610" s="76">
        <v>0.15026728</v>
      </c>
      <c r="F610" s="78" t="s">
        <v>2848</v>
      </c>
      <c r="G610" s="78" t="s">
        <v>2849</v>
      </c>
      <c r="H610" s="76">
        <v>4.1445599999999999E-2</v>
      </c>
      <c r="I610" s="76">
        <v>0</v>
      </c>
      <c r="J610" s="76">
        <v>0.19302601999999999</v>
      </c>
      <c r="K610" s="76">
        <v>0.51180223999999996</v>
      </c>
      <c r="L610" s="76">
        <v>2.121195E-2</v>
      </c>
      <c r="M610" s="76">
        <v>1.544624E-2</v>
      </c>
      <c r="N610" s="79" t="s">
        <v>1848</v>
      </c>
      <c r="O610" s="71">
        <v>0</v>
      </c>
      <c r="P610" s="71">
        <v>0</v>
      </c>
    </row>
    <row r="611" spans="1:16" ht="15.75" customHeight="1" x14ac:dyDescent="0.15">
      <c r="A611" s="71">
        <v>38</v>
      </c>
      <c r="B611" s="71">
        <v>1</v>
      </c>
      <c r="C611" s="72" t="s">
        <v>321</v>
      </c>
      <c r="D611" s="72" t="s">
        <v>322</v>
      </c>
      <c r="E611" s="76">
        <v>0.15026728</v>
      </c>
      <c r="F611" s="78" t="s">
        <v>2850</v>
      </c>
      <c r="G611" s="78" t="s">
        <v>2851</v>
      </c>
      <c r="H611" s="76">
        <v>6.1178740000000002E-2</v>
      </c>
      <c r="I611" s="76">
        <v>0.23394234</v>
      </c>
      <c r="J611" s="76">
        <v>0.28492983999999999</v>
      </c>
      <c r="K611" s="76">
        <v>0.79391219999999996</v>
      </c>
      <c r="L611" s="76">
        <v>4.8570549999999997E-2</v>
      </c>
      <c r="M611" s="76">
        <v>3.5368379999999998E-2</v>
      </c>
      <c r="N611" s="79" t="s">
        <v>1848</v>
      </c>
      <c r="O611" s="71">
        <v>0</v>
      </c>
      <c r="P611" s="71">
        <v>0</v>
      </c>
    </row>
    <row r="612" spans="1:16" ht="15.75" customHeight="1" x14ac:dyDescent="0.15">
      <c r="A612" s="71">
        <v>38</v>
      </c>
      <c r="B612" s="71">
        <v>1</v>
      </c>
      <c r="C612" s="72" t="s">
        <v>321</v>
      </c>
      <c r="D612" s="72" t="s">
        <v>322</v>
      </c>
      <c r="E612" s="76">
        <v>0.15026728</v>
      </c>
      <c r="F612" s="78" t="s">
        <v>2852</v>
      </c>
      <c r="G612" s="78" t="s">
        <v>2853</v>
      </c>
      <c r="H612" s="76">
        <v>6.0209110000000003E-2</v>
      </c>
      <c r="I612" s="76">
        <v>8.6125629999999995E-2</v>
      </c>
      <c r="J612" s="76">
        <v>0.28041396000000002</v>
      </c>
      <c r="K612" s="76">
        <v>0.61566072999999999</v>
      </c>
      <c r="L612" s="76">
        <v>3.7068379999999998E-2</v>
      </c>
      <c r="M612" s="76">
        <v>2.699267E-2</v>
      </c>
      <c r="N612" s="79" t="s">
        <v>1848</v>
      </c>
      <c r="O612" s="71">
        <v>0</v>
      </c>
      <c r="P612" s="71">
        <v>0</v>
      </c>
    </row>
    <row r="613" spans="1:16" ht="15.75" customHeight="1" x14ac:dyDescent="0.15">
      <c r="A613" s="71">
        <v>38</v>
      </c>
      <c r="B613" s="71">
        <v>1</v>
      </c>
      <c r="C613" s="72" t="s">
        <v>321</v>
      </c>
      <c r="D613" s="72" t="s">
        <v>322</v>
      </c>
      <c r="E613" s="76">
        <v>0.15026728</v>
      </c>
      <c r="F613" s="78" t="s">
        <v>2854</v>
      </c>
      <c r="G613" s="78" t="s">
        <v>2855</v>
      </c>
      <c r="H613" s="76">
        <v>9.0257580000000004E-2</v>
      </c>
      <c r="I613" s="76">
        <v>8.0732899999999996E-2</v>
      </c>
      <c r="J613" s="76">
        <v>0.42035972999999999</v>
      </c>
      <c r="K613" s="76">
        <v>0.60915766999999998</v>
      </c>
      <c r="L613" s="76">
        <v>5.4981099999999998E-2</v>
      </c>
      <c r="M613" s="76">
        <v>4.0036460000000003E-2</v>
      </c>
      <c r="N613" s="79" t="s">
        <v>1848</v>
      </c>
      <c r="O613" s="71">
        <v>0</v>
      </c>
      <c r="P613" s="71">
        <v>0</v>
      </c>
    </row>
    <row r="614" spans="1:16" ht="15.75" customHeight="1" x14ac:dyDescent="0.15">
      <c r="A614" s="71">
        <v>38</v>
      </c>
      <c r="B614" s="71">
        <v>1</v>
      </c>
      <c r="C614" s="72" t="s">
        <v>321</v>
      </c>
      <c r="D614" s="72" t="s">
        <v>322</v>
      </c>
      <c r="E614" s="76">
        <v>0.15026728</v>
      </c>
      <c r="F614" s="78" t="s">
        <v>2856</v>
      </c>
      <c r="G614" s="78" t="s">
        <v>2857</v>
      </c>
      <c r="H614" s="76">
        <v>0.1020214</v>
      </c>
      <c r="I614" s="76">
        <v>4.3340899999999996E-3</v>
      </c>
      <c r="J614" s="76">
        <v>0.47514774999999998</v>
      </c>
      <c r="K614" s="76">
        <v>0.51702870000000001</v>
      </c>
      <c r="L614" s="76">
        <v>5.2747990000000002E-2</v>
      </c>
      <c r="M614" s="76">
        <v>3.8410340000000001E-2</v>
      </c>
      <c r="N614" s="79" t="s">
        <v>1848</v>
      </c>
      <c r="O614" s="71">
        <v>0</v>
      </c>
      <c r="P614" s="71">
        <v>0</v>
      </c>
    </row>
    <row r="615" spans="1:16" ht="15.75" customHeight="1" x14ac:dyDescent="0.15">
      <c r="A615" s="71">
        <v>38</v>
      </c>
      <c r="B615" s="71">
        <v>1</v>
      </c>
      <c r="C615" s="72" t="s">
        <v>321</v>
      </c>
      <c r="D615" s="72" t="s">
        <v>322</v>
      </c>
      <c r="E615" s="76">
        <v>0.15026728</v>
      </c>
      <c r="F615" s="78" t="s">
        <v>2858</v>
      </c>
      <c r="G615" s="78" t="s">
        <v>2859</v>
      </c>
      <c r="H615" s="76">
        <v>9.4469849999999994E-2</v>
      </c>
      <c r="I615" s="76">
        <v>-1.4572000000000001E-3</v>
      </c>
      <c r="J615" s="76">
        <v>0.43997767999999998</v>
      </c>
      <c r="K615" s="76">
        <v>0.51004499000000003</v>
      </c>
      <c r="L615" s="76">
        <v>4.8183869999999997E-2</v>
      </c>
      <c r="M615" s="76">
        <v>3.5086810000000003E-2</v>
      </c>
      <c r="N615" s="79" t="s">
        <v>1848</v>
      </c>
      <c r="O615" s="71">
        <v>0</v>
      </c>
      <c r="P615" s="71">
        <v>0</v>
      </c>
    </row>
    <row r="616" spans="1:16" ht="15.75" customHeight="1" x14ac:dyDescent="0.15">
      <c r="A616" s="71">
        <v>38</v>
      </c>
      <c r="B616" s="71">
        <v>1</v>
      </c>
      <c r="C616" s="72" t="s">
        <v>321</v>
      </c>
      <c r="D616" s="72" t="s">
        <v>322</v>
      </c>
      <c r="E616" s="76">
        <v>0.15026728</v>
      </c>
      <c r="F616" s="78" t="s">
        <v>2860</v>
      </c>
      <c r="G616" s="78" t="s">
        <v>2861</v>
      </c>
      <c r="H616" s="76">
        <v>0.21471509999999999</v>
      </c>
      <c r="I616" s="76">
        <v>0.14065016</v>
      </c>
      <c r="J616" s="76">
        <v>1</v>
      </c>
      <c r="K616" s="76">
        <v>0.68141160999999995</v>
      </c>
      <c r="L616" s="76">
        <v>0.14630936</v>
      </c>
      <c r="M616" s="76">
        <v>0.10654041</v>
      </c>
      <c r="N616" s="79">
        <v>0.60979050999999995</v>
      </c>
      <c r="O616" s="71">
        <v>1</v>
      </c>
      <c r="P616" s="71">
        <v>0</v>
      </c>
    </row>
    <row r="617" spans="1:16" ht="15.75" customHeight="1" x14ac:dyDescent="0.15">
      <c r="A617" s="71">
        <v>38</v>
      </c>
      <c r="B617" s="71">
        <v>1</v>
      </c>
      <c r="C617" s="72" t="s">
        <v>321</v>
      </c>
      <c r="D617" s="72" t="s">
        <v>322</v>
      </c>
      <c r="E617" s="76">
        <v>0.15026728</v>
      </c>
      <c r="F617" s="78" t="s">
        <v>2862</v>
      </c>
      <c r="G617" s="78" t="s">
        <v>2863</v>
      </c>
      <c r="H617" s="76">
        <v>0.13340083999999999</v>
      </c>
      <c r="I617" s="76">
        <v>0.11536481</v>
      </c>
      <c r="J617" s="76">
        <v>0.62129235000000005</v>
      </c>
      <c r="K617" s="76">
        <v>0.65092011999999999</v>
      </c>
      <c r="L617" s="76">
        <v>8.6833289999999994E-2</v>
      </c>
      <c r="M617" s="76">
        <v>6.323078E-2</v>
      </c>
      <c r="N617" s="79" t="s">
        <v>1848</v>
      </c>
      <c r="O617" s="71">
        <v>0</v>
      </c>
      <c r="P617" s="71">
        <v>0</v>
      </c>
    </row>
    <row r="618" spans="1:16" ht="15.75" customHeight="1" x14ac:dyDescent="0.15">
      <c r="A618" s="71">
        <v>38</v>
      </c>
      <c r="B618" s="71">
        <v>1</v>
      </c>
      <c r="C618" s="72" t="s">
        <v>321</v>
      </c>
      <c r="D618" s="72" t="s">
        <v>322</v>
      </c>
      <c r="E618" s="76">
        <v>0.15026728</v>
      </c>
      <c r="F618" s="78" t="s">
        <v>2864</v>
      </c>
      <c r="G618" s="78" t="s">
        <v>2865</v>
      </c>
      <c r="H618" s="76">
        <v>8.3303009999999997E-2</v>
      </c>
      <c r="I618" s="76">
        <v>0</v>
      </c>
      <c r="J618" s="76">
        <v>0.38796999999999998</v>
      </c>
      <c r="K618" s="76">
        <v>0.51180223999999996</v>
      </c>
      <c r="L618" s="76">
        <v>4.263467E-2</v>
      </c>
      <c r="M618" s="76">
        <v>3.1045960000000001E-2</v>
      </c>
      <c r="N618" s="79" t="s">
        <v>1848</v>
      </c>
      <c r="O618" s="71">
        <v>0</v>
      </c>
      <c r="P618" s="71">
        <v>0</v>
      </c>
    </row>
    <row r="619" spans="1:16" ht="15.75" customHeight="1" x14ac:dyDescent="0.15">
      <c r="A619" s="71">
        <v>38</v>
      </c>
      <c r="B619" s="71">
        <v>1</v>
      </c>
      <c r="C619" s="72" t="s">
        <v>321</v>
      </c>
      <c r="D619" s="72" t="s">
        <v>322</v>
      </c>
      <c r="E619" s="76">
        <v>0.15026728</v>
      </c>
      <c r="F619" s="78" t="s">
        <v>2866</v>
      </c>
      <c r="G619" s="78" t="s">
        <v>2867</v>
      </c>
      <c r="H619" s="76">
        <v>7.8816209999999998E-2</v>
      </c>
      <c r="I619" s="76">
        <v>7.530937E-2</v>
      </c>
      <c r="J619" s="76">
        <v>0.36707341999999998</v>
      </c>
      <c r="K619" s="76">
        <v>0.60261745</v>
      </c>
      <c r="L619" s="76">
        <v>4.749602E-2</v>
      </c>
      <c r="M619" s="76">
        <v>3.4585930000000001E-2</v>
      </c>
      <c r="N619" s="79" t="s">
        <v>1848</v>
      </c>
      <c r="O619" s="71">
        <v>0</v>
      </c>
      <c r="P619" s="71">
        <v>0</v>
      </c>
    </row>
    <row r="620" spans="1:16" ht="15.75" customHeight="1" x14ac:dyDescent="0.15">
      <c r="A620" s="71">
        <v>38</v>
      </c>
      <c r="B620" s="71">
        <v>1</v>
      </c>
      <c r="C620" s="72" t="s">
        <v>321</v>
      </c>
      <c r="D620" s="72" t="s">
        <v>322</v>
      </c>
      <c r="E620" s="76">
        <v>0.15026728</v>
      </c>
      <c r="F620" s="78" t="s">
        <v>2868</v>
      </c>
      <c r="G620" s="78" t="s">
        <v>2869</v>
      </c>
      <c r="H620" s="76">
        <v>6.5747410000000006E-2</v>
      </c>
      <c r="I620" s="76">
        <v>3.3767909999999998E-2</v>
      </c>
      <c r="J620" s="76">
        <v>0.30620770000000003</v>
      </c>
      <c r="K620" s="76">
        <v>0.55252279999999998</v>
      </c>
      <c r="L620" s="76">
        <v>3.6326940000000002E-2</v>
      </c>
      <c r="M620" s="76">
        <v>2.645277E-2</v>
      </c>
      <c r="N620" s="79" t="s">
        <v>1848</v>
      </c>
      <c r="O620" s="71">
        <v>0</v>
      </c>
      <c r="P620" s="71">
        <v>0</v>
      </c>
    </row>
    <row r="621" spans="1:16" ht="15.75" customHeight="1" x14ac:dyDescent="0.15">
      <c r="A621" s="71">
        <v>38</v>
      </c>
      <c r="B621" s="71">
        <v>1</v>
      </c>
      <c r="C621" s="72" t="s">
        <v>321</v>
      </c>
      <c r="D621" s="72" t="s">
        <v>322</v>
      </c>
      <c r="E621" s="76">
        <v>0.15026728</v>
      </c>
      <c r="F621" s="78" t="s">
        <v>2870</v>
      </c>
      <c r="G621" s="78" t="s">
        <v>2871</v>
      </c>
      <c r="H621" s="76">
        <v>9.1271580000000005E-2</v>
      </c>
      <c r="I621" s="76">
        <v>0.20270065000000001</v>
      </c>
      <c r="J621" s="76">
        <v>0.42508226999999998</v>
      </c>
      <c r="K621" s="76">
        <v>0.75623799999999997</v>
      </c>
      <c r="L621" s="76">
        <v>6.9023039999999994E-2</v>
      </c>
      <c r="M621" s="76">
        <v>5.0261599999999997E-2</v>
      </c>
      <c r="N621" s="79" t="s">
        <v>1848</v>
      </c>
      <c r="O621" s="71">
        <v>0</v>
      </c>
      <c r="P621" s="71">
        <v>0</v>
      </c>
    </row>
    <row r="622" spans="1:16" ht="15.75" customHeight="1" x14ac:dyDescent="0.15">
      <c r="A622" s="71">
        <v>38</v>
      </c>
      <c r="B622" s="71">
        <v>1</v>
      </c>
      <c r="C622" s="72" t="s">
        <v>321</v>
      </c>
      <c r="D622" s="72" t="s">
        <v>322</v>
      </c>
      <c r="E622" s="76">
        <v>0.15026728</v>
      </c>
      <c r="F622" s="78" t="s">
        <v>2872</v>
      </c>
      <c r="G622" s="78" t="s">
        <v>2873</v>
      </c>
      <c r="H622" s="76">
        <v>7.2081469999999995E-2</v>
      </c>
      <c r="I622" s="76">
        <v>-4.5400500000000003E-2</v>
      </c>
      <c r="J622" s="76">
        <v>0.33570751999999998</v>
      </c>
      <c r="K622" s="76">
        <v>0.45705393999999999</v>
      </c>
      <c r="L622" s="76">
        <v>3.2945120000000001E-2</v>
      </c>
      <c r="M622" s="76">
        <v>2.3990170000000002E-2</v>
      </c>
      <c r="N622" s="79" t="s">
        <v>1848</v>
      </c>
      <c r="O622" s="71">
        <v>0</v>
      </c>
      <c r="P622" s="71">
        <v>0</v>
      </c>
    </row>
    <row r="623" spans="1:16" ht="15.75" customHeight="1" x14ac:dyDescent="0.15">
      <c r="A623" s="71">
        <v>38</v>
      </c>
      <c r="B623" s="71">
        <v>1</v>
      </c>
      <c r="C623" s="72" t="s">
        <v>321</v>
      </c>
      <c r="D623" s="72" t="s">
        <v>322</v>
      </c>
      <c r="E623" s="76">
        <v>0.15026728</v>
      </c>
      <c r="F623" s="78" t="s">
        <v>2874</v>
      </c>
      <c r="G623" s="78" t="s">
        <v>2875</v>
      </c>
      <c r="H623" s="76">
        <v>6.8765699999999999E-2</v>
      </c>
      <c r="I623" s="76">
        <v>-6.0580299999999997E-2</v>
      </c>
      <c r="J623" s="76">
        <v>0.32026487999999997</v>
      </c>
      <c r="K623" s="76">
        <v>0.43874869</v>
      </c>
      <c r="L623" s="76">
        <v>3.0170860000000001E-2</v>
      </c>
      <c r="M623" s="76">
        <v>2.1969989999999998E-2</v>
      </c>
      <c r="N623" s="79" t="s">
        <v>1848</v>
      </c>
      <c r="O623" s="71">
        <v>0</v>
      </c>
      <c r="P623" s="71">
        <v>0</v>
      </c>
    </row>
    <row r="624" spans="1:16" ht="15.75" customHeight="1" x14ac:dyDescent="0.15">
      <c r="A624" s="71">
        <v>38</v>
      </c>
      <c r="B624" s="71">
        <v>1</v>
      </c>
      <c r="C624" s="72" t="s">
        <v>321</v>
      </c>
      <c r="D624" s="72" t="s">
        <v>322</v>
      </c>
      <c r="E624" s="76">
        <v>0.15026728</v>
      </c>
      <c r="F624" s="78" t="s">
        <v>2876</v>
      </c>
      <c r="G624" s="78" t="s">
        <v>2877</v>
      </c>
      <c r="H624" s="76">
        <v>6.9719829999999997E-2</v>
      </c>
      <c r="I624" s="76">
        <v>0.26744416999999998</v>
      </c>
      <c r="J624" s="76">
        <v>0.32470854999999998</v>
      </c>
      <c r="K624" s="76">
        <v>0.8343119</v>
      </c>
      <c r="L624" s="76">
        <v>5.8168079999999997E-2</v>
      </c>
      <c r="M624" s="76">
        <v>4.2357180000000001E-2</v>
      </c>
      <c r="N624" s="79" t="s">
        <v>1848</v>
      </c>
      <c r="O624" s="71">
        <v>0</v>
      </c>
      <c r="P624" s="71">
        <v>0</v>
      </c>
    </row>
    <row r="625" spans="1:16" ht="15.75" customHeight="1" x14ac:dyDescent="0.15">
      <c r="A625" s="71">
        <v>38</v>
      </c>
      <c r="B625" s="71">
        <v>1</v>
      </c>
      <c r="C625" s="72" t="s">
        <v>321</v>
      </c>
      <c r="D625" s="72" t="s">
        <v>322</v>
      </c>
      <c r="E625" s="76">
        <v>0.15026728</v>
      </c>
      <c r="F625" s="78" t="s">
        <v>2878</v>
      </c>
      <c r="G625" s="78" t="s">
        <v>2879</v>
      </c>
      <c r="H625" s="76">
        <v>7.2794780000000003E-2</v>
      </c>
      <c r="I625" s="76">
        <v>0.12052640000000001</v>
      </c>
      <c r="J625" s="76">
        <v>0.33902964000000002</v>
      </c>
      <c r="K625" s="76">
        <v>0.65714446000000004</v>
      </c>
      <c r="L625" s="76">
        <v>4.7836690000000001E-2</v>
      </c>
      <c r="M625" s="76">
        <v>3.4833999999999997E-2</v>
      </c>
      <c r="N625" s="79" t="s">
        <v>1848</v>
      </c>
      <c r="O625" s="71">
        <v>0</v>
      </c>
      <c r="P625" s="71">
        <v>0</v>
      </c>
    </row>
    <row r="626" spans="1:16" ht="15.75" customHeight="1" x14ac:dyDescent="0.15">
      <c r="A626" s="71">
        <v>38</v>
      </c>
      <c r="B626" s="71">
        <v>1</v>
      </c>
      <c r="C626" s="72" t="s">
        <v>321</v>
      </c>
      <c r="D626" s="72" t="s">
        <v>322</v>
      </c>
      <c r="E626" s="76">
        <v>0.15026728</v>
      </c>
      <c r="F626" s="78" t="s">
        <v>2880</v>
      </c>
      <c r="G626" s="78" t="s">
        <v>2881</v>
      </c>
      <c r="H626" s="76">
        <v>4.9334120000000002E-2</v>
      </c>
      <c r="I626" s="76">
        <v>-1.5771500000000001E-2</v>
      </c>
      <c r="J626" s="76">
        <v>0.22976552</v>
      </c>
      <c r="K626" s="76">
        <v>0.49278347</v>
      </c>
      <c r="L626" s="76">
        <v>2.4311039999999999E-2</v>
      </c>
      <c r="M626" s="76">
        <v>1.770296E-2</v>
      </c>
      <c r="N626" s="79" t="s">
        <v>1848</v>
      </c>
      <c r="O626" s="71">
        <v>0</v>
      </c>
      <c r="P626" s="71">
        <v>0</v>
      </c>
    </row>
    <row r="627" spans="1:16" ht="15.75" customHeight="1" x14ac:dyDescent="0.15">
      <c r="A627" s="71">
        <v>38</v>
      </c>
      <c r="B627" s="71">
        <v>1</v>
      </c>
      <c r="C627" s="72" t="s">
        <v>321</v>
      </c>
      <c r="D627" s="72" t="s">
        <v>322</v>
      </c>
      <c r="E627" s="76">
        <v>0.15026728</v>
      </c>
      <c r="F627" s="78" t="s">
        <v>2882</v>
      </c>
      <c r="G627" s="78" t="s">
        <v>2883</v>
      </c>
      <c r="H627" s="76">
        <v>5.5238080000000002E-2</v>
      </c>
      <c r="I627" s="76">
        <v>-0.1499499</v>
      </c>
      <c r="J627" s="76">
        <v>0.25726222999999998</v>
      </c>
      <c r="K627" s="76">
        <v>0.33097831999999999</v>
      </c>
      <c r="L627" s="76">
        <v>1.8282610000000001E-2</v>
      </c>
      <c r="M627" s="76">
        <v>1.3313139999999999E-2</v>
      </c>
      <c r="N627" s="79" t="s">
        <v>1848</v>
      </c>
      <c r="O627" s="71">
        <v>0</v>
      </c>
      <c r="P627" s="71">
        <v>0</v>
      </c>
    </row>
    <row r="628" spans="1:16" ht="15.75" customHeight="1" x14ac:dyDescent="0.15">
      <c r="A628" s="71">
        <v>38</v>
      </c>
      <c r="B628" s="71">
        <v>1</v>
      </c>
      <c r="C628" s="72" t="s">
        <v>321</v>
      </c>
      <c r="D628" s="72" t="s">
        <v>322</v>
      </c>
      <c r="E628" s="76">
        <v>0.15026728</v>
      </c>
      <c r="F628" s="78" t="s">
        <v>2884</v>
      </c>
      <c r="G628" s="78" t="s">
        <v>2885</v>
      </c>
      <c r="H628" s="76">
        <v>4.4388959999999998E-2</v>
      </c>
      <c r="I628" s="76">
        <v>-6.0177099999999997E-2</v>
      </c>
      <c r="J628" s="76">
        <v>0.20673422999999999</v>
      </c>
      <c r="K628" s="76">
        <v>0.43923497</v>
      </c>
      <c r="L628" s="76">
        <v>1.9497179999999999E-2</v>
      </c>
      <c r="M628" s="76">
        <v>1.419757E-2</v>
      </c>
      <c r="N628" s="79" t="s">
        <v>1848</v>
      </c>
      <c r="O628" s="71">
        <v>0</v>
      </c>
      <c r="P628" s="71">
        <v>0</v>
      </c>
    </row>
    <row r="629" spans="1:16" ht="15.75" customHeight="1" x14ac:dyDescent="0.15">
      <c r="A629" s="71">
        <v>38</v>
      </c>
      <c r="B629" s="71">
        <v>1</v>
      </c>
      <c r="C629" s="72" t="s">
        <v>321</v>
      </c>
      <c r="D629" s="72" t="s">
        <v>322</v>
      </c>
      <c r="E629" s="76">
        <v>0.15026728</v>
      </c>
      <c r="F629" s="78" t="s">
        <v>2886</v>
      </c>
      <c r="G629" s="78" t="s">
        <v>2887</v>
      </c>
      <c r="H629" s="76">
        <v>3.0073860000000001E-2</v>
      </c>
      <c r="I629" s="76">
        <v>-3.6351799999999997E-2</v>
      </c>
      <c r="J629" s="76">
        <v>0.14006402000000001</v>
      </c>
      <c r="K629" s="76">
        <v>0.46796575000000001</v>
      </c>
      <c r="L629" s="76">
        <v>1.4073540000000001E-2</v>
      </c>
      <c r="M629" s="76">
        <v>1.0248149999999999E-2</v>
      </c>
      <c r="N629" s="79" t="s">
        <v>1848</v>
      </c>
      <c r="O629" s="71">
        <v>0</v>
      </c>
      <c r="P629" s="71">
        <v>0</v>
      </c>
    </row>
    <row r="630" spans="1:16" ht="15.75" customHeight="1" x14ac:dyDescent="0.15">
      <c r="A630" s="71">
        <v>38</v>
      </c>
      <c r="B630" s="71">
        <v>1</v>
      </c>
      <c r="C630" s="72" t="s">
        <v>321</v>
      </c>
      <c r="D630" s="72" t="s">
        <v>322</v>
      </c>
      <c r="E630" s="76">
        <v>0.15026728</v>
      </c>
      <c r="F630" s="78" t="s">
        <v>2888</v>
      </c>
      <c r="G630" s="78" t="s">
        <v>2889</v>
      </c>
      <c r="H630" s="76">
        <v>2.2808140000000001E-2</v>
      </c>
      <c r="I630" s="76">
        <v>3.912347E-2</v>
      </c>
      <c r="J630" s="76">
        <v>0.10622514</v>
      </c>
      <c r="K630" s="76">
        <v>0.55898104000000004</v>
      </c>
      <c r="L630" s="76">
        <v>1.274932E-2</v>
      </c>
      <c r="M630" s="76">
        <v>9.2838699999999996E-3</v>
      </c>
      <c r="N630" s="79" t="s">
        <v>1848</v>
      </c>
      <c r="O630" s="71">
        <v>0</v>
      </c>
      <c r="P630" s="71">
        <v>0</v>
      </c>
    </row>
    <row r="631" spans="1:16" ht="15.75" customHeight="1" x14ac:dyDescent="0.15">
      <c r="A631" s="71">
        <v>38</v>
      </c>
      <c r="B631" s="71">
        <v>1</v>
      </c>
      <c r="C631" s="72" t="s">
        <v>321</v>
      </c>
      <c r="D631" s="72" t="s">
        <v>322</v>
      </c>
      <c r="E631" s="76">
        <v>0.15026728</v>
      </c>
      <c r="F631" s="78" t="s">
        <v>2890</v>
      </c>
      <c r="G631" s="78" t="s">
        <v>2891</v>
      </c>
      <c r="H631" s="76">
        <v>1.8972099999999999E-2</v>
      </c>
      <c r="I631" s="76">
        <v>9.5118400000000006E-3</v>
      </c>
      <c r="J631" s="76">
        <v>8.8359409999999999E-2</v>
      </c>
      <c r="K631" s="76">
        <v>0.52327252999999996</v>
      </c>
      <c r="L631" s="76">
        <v>9.9275800000000001E-3</v>
      </c>
      <c r="M631" s="76">
        <v>7.2291200000000003E-3</v>
      </c>
      <c r="N631" s="79" t="s">
        <v>1848</v>
      </c>
      <c r="O631" s="71">
        <v>0</v>
      </c>
      <c r="P631" s="71">
        <v>0</v>
      </c>
    </row>
    <row r="632" spans="1:16" ht="15.75" customHeight="1" x14ac:dyDescent="0.15">
      <c r="A632" s="71">
        <v>38</v>
      </c>
      <c r="B632" s="71">
        <v>1</v>
      </c>
      <c r="C632" s="72" t="s">
        <v>321</v>
      </c>
      <c r="D632" s="72" t="s">
        <v>322</v>
      </c>
      <c r="E632" s="76">
        <v>0.15026728</v>
      </c>
      <c r="F632" s="78" t="s">
        <v>2892</v>
      </c>
      <c r="G632" s="78" t="s">
        <v>2893</v>
      </c>
      <c r="H632" s="76">
        <v>2.2808140000000001E-2</v>
      </c>
      <c r="I632" s="76">
        <v>0</v>
      </c>
      <c r="J632" s="76">
        <v>0.10622514</v>
      </c>
      <c r="K632" s="76">
        <v>0.51180223999999996</v>
      </c>
      <c r="L632" s="76">
        <v>1.167326E-2</v>
      </c>
      <c r="M632" s="76">
        <v>8.5003000000000006E-3</v>
      </c>
      <c r="N632" s="79" t="s">
        <v>1848</v>
      </c>
      <c r="O632" s="71">
        <v>0</v>
      </c>
      <c r="P632" s="71">
        <v>0</v>
      </c>
    </row>
    <row r="633" spans="1:16" ht="15.75" customHeight="1" x14ac:dyDescent="0.15">
      <c r="A633" s="71">
        <v>38</v>
      </c>
      <c r="B633" s="71">
        <v>1</v>
      </c>
      <c r="C633" s="72" t="s">
        <v>321</v>
      </c>
      <c r="D633" s="72" t="s">
        <v>322</v>
      </c>
      <c r="E633" s="76">
        <v>0.15026728</v>
      </c>
      <c r="F633" s="78" t="s">
        <v>2894</v>
      </c>
      <c r="G633" s="78" t="s">
        <v>2895</v>
      </c>
      <c r="H633" s="76">
        <v>2.838189E-2</v>
      </c>
      <c r="I633" s="76">
        <v>0.24929836</v>
      </c>
      <c r="J633" s="76">
        <v>0.13218397000000001</v>
      </c>
      <c r="K633" s="76">
        <v>0.81242994999999996</v>
      </c>
      <c r="L633" s="76">
        <v>2.30583E-2</v>
      </c>
      <c r="M633" s="76">
        <v>1.679073E-2</v>
      </c>
      <c r="N633" s="79" t="s">
        <v>1848</v>
      </c>
      <c r="O633" s="71">
        <v>0</v>
      </c>
      <c r="P633" s="71">
        <v>0</v>
      </c>
    </row>
    <row r="634" spans="1:16" ht="15.75" customHeight="1" x14ac:dyDescent="0.15">
      <c r="A634" s="71">
        <v>38</v>
      </c>
      <c r="B634" s="71">
        <v>1</v>
      </c>
      <c r="C634" s="72" t="s">
        <v>321</v>
      </c>
      <c r="D634" s="72" t="s">
        <v>322</v>
      </c>
      <c r="E634" s="76">
        <v>0.15026728</v>
      </c>
      <c r="F634" s="78" t="s">
        <v>2896</v>
      </c>
      <c r="G634" s="78" t="s">
        <v>2897</v>
      </c>
      <c r="H634" s="76">
        <v>2.2983E-2</v>
      </c>
      <c r="I634" s="76">
        <v>0</v>
      </c>
      <c r="J634" s="76">
        <v>0.1070395</v>
      </c>
      <c r="K634" s="76">
        <v>0.51180223999999996</v>
      </c>
      <c r="L634" s="76">
        <v>1.1762750000000001E-2</v>
      </c>
      <c r="M634" s="76">
        <v>8.5654700000000004E-3</v>
      </c>
      <c r="N634" s="79" t="s">
        <v>1848</v>
      </c>
      <c r="O634" s="71">
        <v>0</v>
      </c>
      <c r="P634" s="71">
        <v>0</v>
      </c>
    </row>
    <row r="635" spans="1:16" ht="15.75" customHeight="1" x14ac:dyDescent="0.15">
      <c r="A635" s="71">
        <v>38</v>
      </c>
      <c r="B635" s="71">
        <v>1</v>
      </c>
      <c r="C635" s="72" t="s">
        <v>321</v>
      </c>
      <c r="D635" s="72" t="s">
        <v>322</v>
      </c>
      <c r="E635" s="76">
        <v>0.15026728</v>
      </c>
      <c r="F635" s="78" t="s">
        <v>2898</v>
      </c>
      <c r="G635" s="78" t="s">
        <v>2899</v>
      </c>
      <c r="H635" s="76">
        <v>3.916882E-2</v>
      </c>
      <c r="I635" s="76">
        <v>0.40484259</v>
      </c>
      <c r="J635" s="76">
        <v>0.18242231</v>
      </c>
      <c r="K635" s="76">
        <v>1</v>
      </c>
      <c r="L635" s="76">
        <v>6.2004249999999997E-2</v>
      </c>
      <c r="M635" s="76">
        <v>4.5150620000000002E-2</v>
      </c>
      <c r="N635" s="79" t="s">
        <v>1848</v>
      </c>
      <c r="O635" s="71">
        <v>0</v>
      </c>
      <c r="P635" s="71">
        <v>0</v>
      </c>
    </row>
    <row r="636" spans="1:16" ht="15.75" customHeight="1" x14ac:dyDescent="0.15">
      <c r="A636" s="71">
        <v>38</v>
      </c>
      <c r="B636" s="71">
        <v>1</v>
      </c>
      <c r="C636" s="72" t="s">
        <v>321</v>
      </c>
      <c r="D636" s="72" t="s">
        <v>322</v>
      </c>
      <c r="E636" s="76">
        <v>0.15026728</v>
      </c>
      <c r="F636" s="78" t="s">
        <v>2900</v>
      </c>
      <c r="G636" s="78" t="s">
        <v>2901</v>
      </c>
      <c r="H636" s="76">
        <v>3.5929849999999999E-2</v>
      </c>
      <c r="I636" s="76">
        <v>0.10878725</v>
      </c>
      <c r="J636" s="76">
        <v>0.16733733000000001</v>
      </c>
      <c r="K636" s="76">
        <v>0.64298827000000003</v>
      </c>
      <c r="L636" s="76">
        <v>2.310247E-2</v>
      </c>
      <c r="M636" s="76">
        <v>1.682289E-2</v>
      </c>
      <c r="N636" s="79" t="s">
        <v>1848</v>
      </c>
      <c r="O636" s="71">
        <v>0</v>
      </c>
      <c r="P636" s="71">
        <v>0</v>
      </c>
    </row>
    <row r="637" spans="1:16" ht="15.75" customHeight="1" x14ac:dyDescent="0.15">
      <c r="A637" s="71">
        <v>38</v>
      </c>
      <c r="B637" s="71">
        <v>1</v>
      </c>
      <c r="C637" s="72" t="s">
        <v>321</v>
      </c>
      <c r="D637" s="72" t="s">
        <v>322</v>
      </c>
      <c r="E637" s="76">
        <v>0.15026728</v>
      </c>
      <c r="F637" s="78" t="s">
        <v>2902</v>
      </c>
      <c r="G637" s="78" t="s">
        <v>2903</v>
      </c>
      <c r="H637" s="76">
        <v>3.124292E-2</v>
      </c>
      <c r="I637" s="76">
        <v>-2.68849E-2</v>
      </c>
      <c r="J637" s="76">
        <v>0.14550869999999999</v>
      </c>
      <c r="K637" s="76">
        <v>0.47938186999999999</v>
      </c>
      <c r="L637" s="76">
        <v>1.4977290000000001E-2</v>
      </c>
      <c r="M637" s="76">
        <v>1.0906249999999999E-2</v>
      </c>
      <c r="N637" s="79" t="s">
        <v>1848</v>
      </c>
      <c r="O637" s="71">
        <v>0</v>
      </c>
      <c r="P637" s="71">
        <v>0</v>
      </c>
    </row>
    <row r="638" spans="1:16" ht="15.75" customHeight="1" x14ac:dyDescent="0.15">
      <c r="A638" s="71">
        <v>38</v>
      </c>
      <c r="B638" s="71">
        <v>1</v>
      </c>
      <c r="C638" s="72" t="s">
        <v>321</v>
      </c>
      <c r="D638" s="72" t="s">
        <v>322</v>
      </c>
      <c r="E638" s="76">
        <v>0.15026728</v>
      </c>
      <c r="F638" s="78" t="s">
        <v>2904</v>
      </c>
      <c r="G638" s="78" t="s">
        <v>2905</v>
      </c>
      <c r="H638" s="76">
        <v>2.8997129999999999E-2</v>
      </c>
      <c r="I638" s="76">
        <v>0.17502459000000001</v>
      </c>
      <c r="J638" s="76">
        <v>0.13504933999999999</v>
      </c>
      <c r="K638" s="76">
        <v>0.72286357000000001</v>
      </c>
      <c r="L638" s="76">
        <v>2.0960969999999999E-2</v>
      </c>
      <c r="M638" s="76">
        <v>1.5263479999999999E-2</v>
      </c>
      <c r="N638" s="79" t="s">
        <v>1848</v>
      </c>
      <c r="O638" s="71">
        <v>0</v>
      </c>
      <c r="P638" s="71">
        <v>0</v>
      </c>
    </row>
    <row r="639" spans="1:16" ht="15.75" customHeight="1" x14ac:dyDescent="0.15">
      <c r="A639" s="71">
        <v>38</v>
      </c>
      <c r="B639" s="71">
        <v>1</v>
      </c>
      <c r="C639" s="72" t="s">
        <v>321</v>
      </c>
      <c r="D639" s="72" t="s">
        <v>322</v>
      </c>
      <c r="E639" s="76">
        <v>0.15026728</v>
      </c>
      <c r="F639" s="78" t="s">
        <v>2906</v>
      </c>
      <c r="G639" s="78" t="s">
        <v>2907</v>
      </c>
      <c r="H639" s="76">
        <v>2.726669E-2</v>
      </c>
      <c r="I639" s="76">
        <v>-0.15608050000000001</v>
      </c>
      <c r="J639" s="76">
        <v>0.12699008000000001</v>
      </c>
      <c r="K639" s="76">
        <v>0.32358555999999999</v>
      </c>
      <c r="L639" s="76">
        <v>8.8231100000000003E-3</v>
      </c>
      <c r="M639" s="76">
        <v>6.4248600000000001E-3</v>
      </c>
      <c r="N639" s="79" t="s">
        <v>1848</v>
      </c>
      <c r="O639" s="71">
        <v>0</v>
      </c>
      <c r="P639" s="71">
        <v>0</v>
      </c>
    </row>
    <row r="640" spans="1:16" ht="15.75" customHeight="1" x14ac:dyDescent="0.15">
      <c r="A640" s="71">
        <v>38</v>
      </c>
      <c r="B640" s="71">
        <v>1</v>
      </c>
      <c r="C640" s="72" t="s">
        <v>321</v>
      </c>
      <c r="D640" s="72" t="s">
        <v>322</v>
      </c>
      <c r="E640" s="76">
        <v>0.15026728</v>
      </c>
      <c r="F640" s="78" t="s">
        <v>2908</v>
      </c>
      <c r="G640" s="78" t="s">
        <v>2909</v>
      </c>
      <c r="H640" s="76">
        <v>2.529926E-2</v>
      </c>
      <c r="I640" s="76">
        <v>-0.18227309999999999</v>
      </c>
      <c r="J640" s="76">
        <v>0.11782709</v>
      </c>
      <c r="K640" s="76">
        <v>0.29199999999999998</v>
      </c>
      <c r="L640" s="76">
        <v>7.3873799999999998E-3</v>
      </c>
      <c r="M640" s="76">
        <v>5.3793900000000004E-3</v>
      </c>
      <c r="N640" s="79" t="s">
        <v>1848</v>
      </c>
      <c r="O640" s="71">
        <v>0</v>
      </c>
      <c r="P640" s="71">
        <v>0</v>
      </c>
    </row>
    <row r="641" spans="1:16" ht="15.75" customHeight="1" x14ac:dyDescent="0.15">
      <c r="A641" s="71">
        <v>38</v>
      </c>
      <c r="B641" s="71">
        <v>1</v>
      </c>
      <c r="C641" s="72" t="s">
        <v>321</v>
      </c>
      <c r="D641" s="72" t="s">
        <v>322</v>
      </c>
      <c r="E641" s="76">
        <v>0.15026728</v>
      </c>
      <c r="F641" s="78" t="s">
        <v>2910</v>
      </c>
      <c r="G641" s="78" t="s">
        <v>2911</v>
      </c>
      <c r="H641" s="76">
        <v>2.2808140000000001E-2</v>
      </c>
      <c r="I641" s="76">
        <v>0.10002969</v>
      </c>
      <c r="J641" s="76">
        <v>0.10622514</v>
      </c>
      <c r="K641" s="76">
        <v>0.63242757000000005</v>
      </c>
      <c r="L641" s="76">
        <v>1.44245E-2</v>
      </c>
      <c r="M641" s="76">
        <v>1.0503709999999999E-2</v>
      </c>
      <c r="N641" s="79" t="s">
        <v>1848</v>
      </c>
      <c r="O641" s="71">
        <v>0</v>
      </c>
      <c r="P641" s="71">
        <v>0</v>
      </c>
    </row>
    <row r="642" spans="1:16" ht="15.75" customHeight="1" x14ac:dyDescent="0.15">
      <c r="A642" s="71">
        <v>38</v>
      </c>
      <c r="B642" s="71">
        <v>1</v>
      </c>
      <c r="C642" s="72" t="s">
        <v>321</v>
      </c>
      <c r="D642" s="72" t="s">
        <v>322</v>
      </c>
      <c r="E642" s="76">
        <v>0.15026728</v>
      </c>
      <c r="F642" s="78" t="s">
        <v>2912</v>
      </c>
      <c r="G642" s="78" t="s">
        <v>2913</v>
      </c>
      <c r="H642" s="76">
        <v>1.8972099999999999E-2</v>
      </c>
      <c r="I642" s="76">
        <v>-1.6570499999999998E-2</v>
      </c>
      <c r="J642" s="76">
        <v>8.8359409999999999E-2</v>
      </c>
      <c r="K642" s="76">
        <v>0.49181993000000002</v>
      </c>
      <c r="L642" s="76">
        <v>9.3308599999999998E-3</v>
      </c>
      <c r="M642" s="76">
        <v>6.7945999999999996E-3</v>
      </c>
      <c r="N642" s="79" t="s">
        <v>1848</v>
      </c>
      <c r="O642" s="71">
        <v>0</v>
      </c>
      <c r="P642" s="71">
        <v>0</v>
      </c>
    </row>
    <row r="643" spans="1:16" ht="15.75" customHeight="1" x14ac:dyDescent="0.15">
      <c r="A643" s="71">
        <v>38</v>
      </c>
      <c r="B643" s="71">
        <v>1</v>
      </c>
      <c r="C643" s="72" t="s">
        <v>321</v>
      </c>
      <c r="D643" s="72" t="s">
        <v>322</v>
      </c>
      <c r="E643" s="76">
        <v>0.15026728</v>
      </c>
      <c r="F643" s="78" t="s">
        <v>2914</v>
      </c>
      <c r="G643" s="78" t="s">
        <v>2915</v>
      </c>
      <c r="H643" s="76">
        <v>2.2808140000000001E-2</v>
      </c>
      <c r="I643" s="76">
        <v>-2.05335E-2</v>
      </c>
      <c r="J643" s="76">
        <v>0.10622514</v>
      </c>
      <c r="K643" s="76">
        <v>0.48704094999999997</v>
      </c>
      <c r="L643" s="76">
        <v>1.11085E-2</v>
      </c>
      <c r="M643" s="76">
        <v>8.0890500000000004E-3</v>
      </c>
      <c r="N643" s="79" t="s">
        <v>1848</v>
      </c>
      <c r="O643" s="71">
        <v>0</v>
      </c>
      <c r="P643" s="71">
        <v>0</v>
      </c>
    </row>
    <row r="644" spans="1:16" ht="15.75" customHeight="1" x14ac:dyDescent="0.15">
      <c r="A644" s="71">
        <v>38</v>
      </c>
      <c r="B644" s="71">
        <v>1</v>
      </c>
      <c r="C644" s="72" t="s">
        <v>321</v>
      </c>
      <c r="D644" s="72" t="s">
        <v>322</v>
      </c>
      <c r="E644" s="76">
        <v>0.15026728</v>
      </c>
      <c r="F644" s="78" t="s">
        <v>2916</v>
      </c>
      <c r="G644" s="78" t="s">
        <v>2917</v>
      </c>
      <c r="H644" s="76">
        <v>1.8972099999999999E-2</v>
      </c>
      <c r="I644" s="76">
        <v>-3.4432999999999998E-3</v>
      </c>
      <c r="J644" s="76">
        <v>8.8359409999999999E-2</v>
      </c>
      <c r="K644" s="76">
        <v>0.50764993000000003</v>
      </c>
      <c r="L644" s="76">
        <v>9.6311799999999996E-3</v>
      </c>
      <c r="M644" s="76">
        <v>7.0132900000000001E-3</v>
      </c>
      <c r="N644" s="79" t="s">
        <v>1848</v>
      </c>
      <c r="O644" s="71">
        <v>0</v>
      </c>
      <c r="P644" s="71">
        <v>0</v>
      </c>
    </row>
    <row r="645" spans="1:16" ht="15.75" customHeight="1" x14ac:dyDescent="0.15">
      <c r="A645" s="71">
        <v>38</v>
      </c>
      <c r="B645" s="71">
        <v>1</v>
      </c>
      <c r="C645" s="72" t="s">
        <v>321</v>
      </c>
      <c r="D645" s="72" t="s">
        <v>322</v>
      </c>
      <c r="E645" s="76">
        <v>0.15026728</v>
      </c>
      <c r="F645" s="78" t="s">
        <v>2918</v>
      </c>
      <c r="G645" s="78" t="s">
        <v>2919</v>
      </c>
      <c r="H645" s="76">
        <v>2.593751E-2</v>
      </c>
      <c r="I645" s="76">
        <v>-0.1165017</v>
      </c>
      <c r="J645" s="76">
        <v>0.12079968000000001</v>
      </c>
      <c r="K645" s="76">
        <v>0.37131334999999999</v>
      </c>
      <c r="L645" s="76">
        <v>9.6309499999999992E-3</v>
      </c>
      <c r="M645" s="76">
        <v>7.0131200000000003E-3</v>
      </c>
      <c r="N645" s="79" t="s">
        <v>1848</v>
      </c>
      <c r="O645" s="71">
        <v>0</v>
      </c>
      <c r="P645" s="71">
        <v>0</v>
      </c>
    </row>
    <row r="646" spans="1:16" ht="15.75" customHeight="1" x14ac:dyDescent="0.15">
      <c r="A646" s="71">
        <v>38</v>
      </c>
      <c r="B646" s="71">
        <v>1</v>
      </c>
      <c r="C646" s="72" t="s">
        <v>321</v>
      </c>
      <c r="D646" s="72" t="s">
        <v>322</v>
      </c>
      <c r="E646" s="76">
        <v>0.15026728</v>
      </c>
      <c r="F646" s="78" t="s">
        <v>2920</v>
      </c>
      <c r="G646" s="78" t="s">
        <v>2921</v>
      </c>
      <c r="H646" s="76">
        <v>2.2808140000000001E-2</v>
      </c>
      <c r="I646" s="76">
        <v>-6.3418299999999997E-2</v>
      </c>
      <c r="J646" s="76">
        <v>0.10622514</v>
      </c>
      <c r="K646" s="76">
        <v>0.43532637000000002</v>
      </c>
      <c r="L646" s="76">
        <v>9.9289800000000004E-3</v>
      </c>
      <c r="M646" s="76">
        <v>7.2301500000000003E-3</v>
      </c>
      <c r="N646" s="79" t="s">
        <v>1848</v>
      </c>
      <c r="O646" s="71">
        <v>0</v>
      </c>
      <c r="P646" s="71">
        <v>0</v>
      </c>
    </row>
    <row r="647" spans="1:16" ht="15.75" customHeight="1" x14ac:dyDescent="0.15">
      <c r="A647" s="71">
        <v>39</v>
      </c>
      <c r="B647" s="71">
        <v>1</v>
      </c>
      <c r="C647" s="72" t="s">
        <v>323</v>
      </c>
      <c r="D647" s="72" t="s">
        <v>324</v>
      </c>
      <c r="E647" s="76">
        <v>0.53196663</v>
      </c>
      <c r="F647" s="78" t="s">
        <v>2922</v>
      </c>
      <c r="G647" s="78" t="s">
        <v>2923</v>
      </c>
      <c r="H647" s="76">
        <v>2.2983E-2</v>
      </c>
      <c r="I647" s="76">
        <v>-0.1408944</v>
      </c>
      <c r="J647" s="76">
        <v>0.11765744</v>
      </c>
      <c r="K647" s="76">
        <v>0.29199999999999998</v>
      </c>
      <c r="L647" s="76">
        <v>6.7110299999999998E-3</v>
      </c>
      <c r="M647" s="76">
        <v>1.8511840000000002E-2</v>
      </c>
      <c r="N647" s="79" t="s">
        <v>1848</v>
      </c>
      <c r="O647" s="71">
        <v>0</v>
      </c>
      <c r="P647" s="71">
        <v>0</v>
      </c>
    </row>
    <row r="648" spans="1:16" ht="15.75" customHeight="1" x14ac:dyDescent="0.15">
      <c r="A648" s="71">
        <v>39</v>
      </c>
      <c r="B648" s="71">
        <v>1</v>
      </c>
      <c r="C648" s="72" t="s">
        <v>323</v>
      </c>
      <c r="D648" s="72" t="s">
        <v>324</v>
      </c>
      <c r="E648" s="76">
        <v>0.53196663</v>
      </c>
      <c r="F648" s="78" t="s">
        <v>2924</v>
      </c>
      <c r="G648" s="78" t="s">
        <v>2925</v>
      </c>
      <c r="H648" s="76">
        <v>0.19533823</v>
      </c>
      <c r="I648" s="76">
        <v>7.4116029999999999E-2</v>
      </c>
      <c r="J648" s="76">
        <v>1</v>
      </c>
      <c r="K648" s="76">
        <v>0.72823278999999996</v>
      </c>
      <c r="L648" s="76">
        <v>0.14225171</v>
      </c>
      <c r="M648" s="76">
        <v>0.39238977000000003</v>
      </c>
      <c r="N648" s="79">
        <v>0.82776908999999999</v>
      </c>
      <c r="O648" s="71">
        <v>1</v>
      </c>
      <c r="P648" s="71">
        <v>1</v>
      </c>
    </row>
    <row r="649" spans="1:16" ht="15.75" customHeight="1" x14ac:dyDescent="0.15">
      <c r="A649" s="71">
        <v>39</v>
      </c>
      <c r="B649" s="71">
        <v>1</v>
      </c>
      <c r="C649" s="72" t="s">
        <v>323</v>
      </c>
      <c r="D649" s="72" t="s">
        <v>324</v>
      </c>
      <c r="E649" s="76">
        <v>0.53196663</v>
      </c>
      <c r="F649" s="78" t="s">
        <v>2926</v>
      </c>
      <c r="G649" s="78" t="s">
        <v>2927</v>
      </c>
      <c r="H649" s="76">
        <v>6.385826E-2</v>
      </c>
      <c r="I649" s="76">
        <v>2.0091599999999999E-3</v>
      </c>
      <c r="J649" s="76">
        <v>0.32691118000000002</v>
      </c>
      <c r="K649" s="76">
        <v>0.58193581999999999</v>
      </c>
      <c r="L649" s="76">
        <v>3.7161409999999999E-2</v>
      </c>
      <c r="M649" s="76">
        <v>0.10250672</v>
      </c>
      <c r="N649" s="79" t="s">
        <v>1848</v>
      </c>
      <c r="O649" s="71">
        <v>0</v>
      </c>
      <c r="P649" s="71">
        <v>0</v>
      </c>
    </row>
    <row r="650" spans="1:16" ht="15.75" customHeight="1" x14ac:dyDescent="0.15">
      <c r="A650" s="71">
        <v>39</v>
      </c>
      <c r="B650" s="71">
        <v>1</v>
      </c>
      <c r="C650" s="72" t="s">
        <v>323</v>
      </c>
      <c r="D650" s="72" t="s">
        <v>324</v>
      </c>
      <c r="E650" s="76">
        <v>0.53196663</v>
      </c>
      <c r="F650" s="78" t="s">
        <v>2928</v>
      </c>
      <c r="G650" s="78" t="s">
        <v>2929</v>
      </c>
      <c r="H650" s="76">
        <v>5.0341509999999999E-2</v>
      </c>
      <c r="I650" s="76">
        <v>6.4552600000000002E-2</v>
      </c>
      <c r="J650" s="76">
        <v>0.25771453999999999</v>
      </c>
      <c r="K650" s="76">
        <v>0.70882962999999999</v>
      </c>
      <c r="L650" s="76">
        <v>3.5683550000000001E-2</v>
      </c>
      <c r="M650" s="76">
        <v>9.8430169999999997E-2</v>
      </c>
      <c r="N650" s="79" t="s">
        <v>1848</v>
      </c>
      <c r="O650" s="71">
        <v>0</v>
      </c>
      <c r="P650" s="71">
        <v>0</v>
      </c>
    </row>
    <row r="651" spans="1:16" ht="15.75" customHeight="1" x14ac:dyDescent="0.15">
      <c r="A651" s="71">
        <v>39</v>
      </c>
      <c r="B651" s="71">
        <v>1</v>
      </c>
      <c r="C651" s="72" t="s">
        <v>323</v>
      </c>
      <c r="D651" s="72" t="s">
        <v>324</v>
      </c>
      <c r="E651" s="76">
        <v>0.53196663</v>
      </c>
      <c r="F651" s="78" t="s">
        <v>2930</v>
      </c>
      <c r="G651" s="78" t="s">
        <v>2931</v>
      </c>
      <c r="H651" s="76">
        <v>4.1863539999999998E-2</v>
      </c>
      <c r="I651" s="76">
        <v>0.16096056</v>
      </c>
      <c r="J651" s="76">
        <v>0.21431306999999999</v>
      </c>
      <c r="K651" s="76">
        <v>0.90443087</v>
      </c>
      <c r="L651" s="76">
        <v>3.7862680000000003E-2</v>
      </c>
      <c r="M651" s="76">
        <v>0.10444111</v>
      </c>
      <c r="N651" s="79" t="s">
        <v>1848</v>
      </c>
      <c r="O651" s="71">
        <v>0</v>
      </c>
      <c r="P651" s="71">
        <v>0</v>
      </c>
    </row>
    <row r="652" spans="1:16" ht="15.75" customHeight="1" x14ac:dyDescent="0.15">
      <c r="A652" s="71">
        <v>39</v>
      </c>
      <c r="B652" s="71">
        <v>1</v>
      </c>
      <c r="C652" s="72" t="s">
        <v>323</v>
      </c>
      <c r="D652" s="72" t="s">
        <v>324</v>
      </c>
      <c r="E652" s="76">
        <v>0.53196663</v>
      </c>
      <c r="F652" s="78" t="s">
        <v>2932</v>
      </c>
      <c r="G652" s="78" t="s">
        <v>2933</v>
      </c>
      <c r="H652" s="76">
        <v>3.2712909999999998E-2</v>
      </c>
      <c r="I652" s="76">
        <v>-3.2518E-3</v>
      </c>
      <c r="J652" s="76">
        <v>0.16746806</v>
      </c>
      <c r="K652" s="76">
        <v>0.57126182999999997</v>
      </c>
      <c r="L652" s="76">
        <v>1.8687639999999998E-2</v>
      </c>
      <c r="M652" s="76">
        <v>5.1548330000000003E-2</v>
      </c>
      <c r="N652" s="79" t="s">
        <v>1848</v>
      </c>
      <c r="O652" s="71">
        <v>0</v>
      </c>
      <c r="P652" s="71">
        <v>0</v>
      </c>
    </row>
    <row r="653" spans="1:16" ht="15.75" customHeight="1" x14ac:dyDescent="0.15">
      <c r="A653" s="71">
        <v>39</v>
      </c>
      <c r="B653" s="71">
        <v>1</v>
      </c>
      <c r="C653" s="72" t="s">
        <v>323</v>
      </c>
      <c r="D653" s="72" t="s">
        <v>324</v>
      </c>
      <c r="E653" s="76">
        <v>0.53196663</v>
      </c>
      <c r="F653" s="78" t="s">
        <v>2934</v>
      </c>
      <c r="G653" s="78" t="s">
        <v>2935</v>
      </c>
      <c r="H653" s="76">
        <v>3.2843259999999999E-2</v>
      </c>
      <c r="I653" s="76">
        <v>3.2758000000000002E-2</v>
      </c>
      <c r="J653" s="76">
        <v>0.16813532</v>
      </c>
      <c r="K653" s="76">
        <v>0.64432186000000002</v>
      </c>
      <c r="L653" s="76">
        <v>2.1161630000000001E-2</v>
      </c>
      <c r="M653" s="76">
        <v>5.8372630000000002E-2</v>
      </c>
      <c r="N653" s="79" t="s">
        <v>1848</v>
      </c>
      <c r="O653" s="71">
        <v>0</v>
      </c>
      <c r="P653" s="71">
        <v>0</v>
      </c>
    </row>
    <row r="654" spans="1:16" ht="15.75" customHeight="1" x14ac:dyDescent="0.15">
      <c r="A654" s="71">
        <v>39</v>
      </c>
      <c r="B654" s="71">
        <v>1</v>
      </c>
      <c r="C654" s="72" t="s">
        <v>323</v>
      </c>
      <c r="D654" s="72" t="s">
        <v>324</v>
      </c>
      <c r="E654" s="76">
        <v>0.53196663</v>
      </c>
      <c r="F654" s="78" t="s">
        <v>2936</v>
      </c>
      <c r="G654" s="78" t="s">
        <v>2937</v>
      </c>
      <c r="H654" s="76">
        <v>3.0918520000000001E-2</v>
      </c>
      <c r="I654" s="76">
        <v>0.20806469</v>
      </c>
      <c r="J654" s="76">
        <v>0.15828195</v>
      </c>
      <c r="K654" s="76">
        <v>1</v>
      </c>
      <c r="L654" s="76">
        <v>4.8944010000000003E-2</v>
      </c>
      <c r="M654" s="76">
        <v>0.13500807000000001</v>
      </c>
      <c r="N654" s="79" t="s">
        <v>1848</v>
      </c>
      <c r="O654" s="71">
        <v>0</v>
      </c>
      <c r="P654" s="71">
        <v>0</v>
      </c>
    </row>
    <row r="655" spans="1:16" ht="15.75" customHeight="1" x14ac:dyDescent="0.15">
      <c r="A655" s="71">
        <v>39</v>
      </c>
      <c r="B655" s="71">
        <v>1</v>
      </c>
      <c r="C655" s="72" t="s">
        <v>323</v>
      </c>
      <c r="D655" s="72" t="s">
        <v>324</v>
      </c>
      <c r="E655" s="76">
        <v>0.53196663</v>
      </c>
      <c r="F655" s="78" t="s">
        <v>2938</v>
      </c>
      <c r="G655" s="78" t="s">
        <v>2939</v>
      </c>
      <c r="H655" s="76">
        <v>2.2983E-2</v>
      </c>
      <c r="I655" s="76">
        <v>1.6769320000000001E-2</v>
      </c>
      <c r="J655" s="76">
        <v>0.11765744</v>
      </c>
      <c r="K655" s="76">
        <v>0.61188257000000001</v>
      </c>
      <c r="L655" s="76">
        <v>1.406289E-2</v>
      </c>
      <c r="M655" s="76">
        <v>3.8791350000000002E-2</v>
      </c>
      <c r="N655" s="79" t="s">
        <v>1848</v>
      </c>
      <c r="O655" s="71">
        <v>0</v>
      </c>
      <c r="P655" s="71">
        <v>0</v>
      </c>
    </row>
    <row r="656" spans="1:16" ht="15.75" customHeight="1" x14ac:dyDescent="0.15">
      <c r="A656" s="71">
        <v>40</v>
      </c>
      <c r="B656" s="71">
        <v>1</v>
      </c>
      <c r="C656" s="72" t="s">
        <v>325</v>
      </c>
      <c r="D656" s="72" t="s">
        <v>326</v>
      </c>
      <c r="E656" s="76">
        <v>0.24795576</v>
      </c>
      <c r="F656" s="78" t="s">
        <v>2940</v>
      </c>
      <c r="G656" s="78" t="s">
        <v>2941</v>
      </c>
      <c r="H656" s="76">
        <v>2.2808140000000001E-2</v>
      </c>
      <c r="I656" s="76">
        <v>0.19440335</v>
      </c>
      <c r="J656" s="76">
        <v>5.9288439999999998E-2</v>
      </c>
      <c r="K656" s="76">
        <v>0.69566468999999997</v>
      </c>
      <c r="L656" s="76">
        <v>1.586682E-2</v>
      </c>
      <c r="M656" s="76">
        <v>1.5876660000000001E-2</v>
      </c>
      <c r="N656" s="79" t="s">
        <v>1848</v>
      </c>
      <c r="O656" s="71">
        <v>0</v>
      </c>
      <c r="P656" s="71">
        <v>0</v>
      </c>
    </row>
    <row r="657" spans="1:16" ht="15.75" customHeight="1" x14ac:dyDescent="0.15">
      <c r="A657" s="71">
        <v>40</v>
      </c>
      <c r="B657" s="71">
        <v>1</v>
      </c>
      <c r="C657" s="72" t="s">
        <v>325</v>
      </c>
      <c r="D657" s="72" t="s">
        <v>326</v>
      </c>
      <c r="E657" s="76">
        <v>0.24795576</v>
      </c>
      <c r="F657" s="78" t="s">
        <v>2942</v>
      </c>
      <c r="G657" s="78" t="s">
        <v>2943</v>
      </c>
      <c r="H657" s="76">
        <v>3.1691520000000001E-2</v>
      </c>
      <c r="I657" s="76">
        <v>-4.7973099999999998E-2</v>
      </c>
      <c r="J657" s="76">
        <v>8.238028E-2</v>
      </c>
      <c r="K657" s="76">
        <v>0.46502254999999998</v>
      </c>
      <c r="L657" s="76">
        <v>1.473727E-2</v>
      </c>
      <c r="M657" s="76">
        <v>1.474642E-2</v>
      </c>
      <c r="N657" s="79" t="s">
        <v>1848</v>
      </c>
      <c r="O657" s="71">
        <v>0</v>
      </c>
      <c r="P657" s="71">
        <v>0</v>
      </c>
    </row>
    <row r="658" spans="1:16" ht="15.75" customHeight="1" x14ac:dyDescent="0.15">
      <c r="A658" s="71">
        <v>40</v>
      </c>
      <c r="B658" s="71">
        <v>1</v>
      </c>
      <c r="C658" s="72" t="s">
        <v>325</v>
      </c>
      <c r="D658" s="72" t="s">
        <v>326</v>
      </c>
      <c r="E658" s="76">
        <v>0.24795576</v>
      </c>
      <c r="F658" s="78" t="s">
        <v>2944</v>
      </c>
      <c r="G658" s="78" t="s">
        <v>2945</v>
      </c>
      <c r="H658" s="76">
        <v>3.0718349999999998E-2</v>
      </c>
      <c r="I658" s="76">
        <v>0.20502417000000001</v>
      </c>
      <c r="J658" s="76">
        <v>7.9850560000000001E-2</v>
      </c>
      <c r="K658" s="76">
        <v>0.70577131999999998</v>
      </c>
      <c r="L658" s="76">
        <v>2.1680129999999999E-2</v>
      </c>
      <c r="M658" s="76">
        <v>2.1693580000000001E-2</v>
      </c>
      <c r="N658" s="79" t="s">
        <v>1848</v>
      </c>
      <c r="O658" s="71">
        <v>0</v>
      </c>
      <c r="P658" s="71">
        <v>0</v>
      </c>
    </row>
    <row r="659" spans="1:16" ht="15.75" customHeight="1" x14ac:dyDescent="0.15">
      <c r="A659" s="71">
        <v>40</v>
      </c>
      <c r="B659" s="71">
        <v>1</v>
      </c>
      <c r="C659" s="72" t="s">
        <v>325</v>
      </c>
      <c r="D659" s="72" t="s">
        <v>326</v>
      </c>
      <c r="E659" s="76">
        <v>0.24795576</v>
      </c>
      <c r="F659" s="78" t="s">
        <v>2946</v>
      </c>
      <c r="G659" s="78" t="s">
        <v>2947</v>
      </c>
      <c r="H659" s="76">
        <v>2.8439909999999999E-2</v>
      </c>
      <c r="I659" s="76">
        <v>4.7779660000000002E-2</v>
      </c>
      <c r="J659" s="76">
        <v>7.3927889999999996E-2</v>
      </c>
      <c r="K659" s="76">
        <v>0.55613957000000003</v>
      </c>
      <c r="L659" s="76">
        <v>1.581656E-2</v>
      </c>
      <c r="M659" s="76">
        <v>1.5826369999999999E-2</v>
      </c>
      <c r="N659" s="79" t="s">
        <v>1848</v>
      </c>
      <c r="O659" s="71">
        <v>0</v>
      </c>
      <c r="P659" s="71">
        <v>0</v>
      </c>
    </row>
    <row r="660" spans="1:16" ht="15.75" customHeight="1" x14ac:dyDescent="0.15">
      <c r="A660" s="71">
        <v>40</v>
      </c>
      <c r="B660" s="71">
        <v>1</v>
      </c>
      <c r="C660" s="72" t="s">
        <v>325</v>
      </c>
      <c r="D660" s="72" t="s">
        <v>326</v>
      </c>
      <c r="E660" s="76">
        <v>0.24795576</v>
      </c>
      <c r="F660" s="78" t="s">
        <v>2948</v>
      </c>
      <c r="G660" s="78" t="s">
        <v>2949</v>
      </c>
      <c r="H660" s="76">
        <v>2.2983E-2</v>
      </c>
      <c r="I660" s="76">
        <v>6.522066E-2</v>
      </c>
      <c r="J660" s="76">
        <v>5.9742969999999999E-2</v>
      </c>
      <c r="K660" s="76">
        <v>0.57273620000000003</v>
      </c>
      <c r="L660" s="76">
        <v>1.316319E-2</v>
      </c>
      <c r="M660" s="76">
        <v>1.317136E-2</v>
      </c>
      <c r="N660" s="79" t="s">
        <v>1848</v>
      </c>
      <c r="O660" s="71">
        <v>0</v>
      </c>
      <c r="P660" s="71">
        <v>0</v>
      </c>
    </row>
    <row r="661" spans="1:16" ht="15.75" customHeight="1" x14ac:dyDescent="0.15">
      <c r="A661" s="71">
        <v>40</v>
      </c>
      <c r="B661" s="71">
        <v>1</v>
      </c>
      <c r="C661" s="72" t="s">
        <v>325</v>
      </c>
      <c r="D661" s="72" t="s">
        <v>326</v>
      </c>
      <c r="E661" s="76">
        <v>0.24795576</v>
      </c>
      <c r="F661" s="78" t="s">
        <v>2950</v>
      </c>
      <c r="G661" s="78" t="s">
        <v>2951</v>
      </c>
      <c r="H661" s="76">
        <v>7.4613079999999998E-2</v>
      </c>
      <c r="I661" s="76">
        <v>0.11055202</v>
      </c>
      <c r="J661" s="76">
        <v>0.19395238000000001</v>
      </c>
      <c r="K661" s="76">
        <v>0.61587289999999995</v>
      </c>
      <c r="L661" s="76">
        <v>4.5952170000000001E-2</v>
      </c>
      <c r="M661" s="76">
        <v>4.5980689999999998E-2</v>
      </c>
      <c r="N661" s="79" t="s">
        <v>1848</v>
      </c>
      <c r="O661" s="71">
        <v>0</v>
      </c>
      <c r="P661" s="71">
        <v>0</v>
      </c>
    </row>
    <row r="662" spans="1:16" ht="15.75" customHeight="1" x14ac:dyDescent="0.15">
      <c r="A662" s="71">
        <v>40</v>
      </c>
      <c r="B662" s="71">
        <v>1</v>
      </c>
      <c r="C662" s="72" t="s">
        <v>325</v>
      </c>
      <c r="D662" s="72" t="s">
        <v>326</v>
      </c>
      <c r="E662" s="76">
        <v>0.24795576</v>
      </c>
      <c r="F662" s="78" t="s">
        <v>2952</v>
      </c>
      <c r="G662" s="78" t="s">
        <v>2953</v>
      </c>
      <c r="H662" s="76">
        <v>4.5871309999999998E-2</v>
      </c>
      <c r="I662" s="76">
        <v>4.9230759999999998E-2</v>
      </c>
      <c r="J662" s="76">
        <v>0.11923983</v>
      </c>
      <c r="K662" s="76">
        <v>0.55752042000000002</v>
      </c>
      <c r="L662" s="76">
        <v>2.557419E-2</v>
      </c>
      <c r="M662" s="76">
        <v>2.5590060000000001E-2</v>
      </c>
      <c r="N662" s="79" t="s">
        <v>1848</v>
      </c>
      <c r="O662" s="71">
        <v>0</v>
      </c>
      <c r="P662" s="71">
        <v>0</v>
      </c>
    </row>
    <row r="663" spans="1:16" ht="15.75" customHeight="1" x14ac:dyDescent="0.15">
      <c r="A663" s="71">
        <v>40</v>
      </c>
      <c r="B663" s="71">
        <v>1</v>
      </c>
      <c r="C663" s="72" t="s">
        <v>325</v>
      </c>
      <c r="D663" s="72" t="s">
        <v>326</v>
      </c>
      <c r="E663" s="76">
        <v>0.24795576</v>
      </c>
      <c r="F663" s="78" t="s">
        <v>2954</v>
      </c>
      <c r="G663" s="78" t="s">
        <v>2955</v>
      </c>
      <c r="H663" s="76">
        <v>3.3385310000000001E-2</v>
      </c>
      <c r="I663" s="76">
        <v>-0.22979849999999999</v>
      </c>
      <c r="J663" s="76">
        <v>8.6783189999999996E-2</v>
      </c>
      <c r="K663" s="76">
        <v>0.29199999999999998</v>
      </c>
      <c r="L663" s="76">
        <v>9.7485100000000002E-3</v>
      </c>
      <c r="M663" s="76">
        <v>9.7545600000000007E-3</v>
      </c>
      <c r="N663" s="79" t="s">
        <v>1848</v>
      </c>
      <c r="O663" s="71">
        <v>0</v>
      </c>
      <c r="P663" s="71">
        <v>0</v>
      </c>
    </row>
    <row r="664" spans="1:16" ht="15.75" customHeight="1" x14ac:dyDescent="0.15">
      <c r="A664" s="71">
        <v>40</v>
      </c>
      <c r="B664" s="71">
        <v>1</v>
      </c>
      <c r="C664" s="72" t="s">
        <v>325</v>
      </c>
      <c r="D664" s="72" t="s">
        <v>326</v>
      </c>
      <c r="E664" s="76">
        <v>0.24795576</v>
      </c>
      <c r="F664" s="78" t="s">
        <v>2956</v>
      </c>
      <c r="G664" s="78" t="s">
        <v>2957</v>
      </c>
      <c r="H664" s="76">
        <v>0.38469789999999998</v>
      </c>
      <c r="I664" s="76">
        <v>0.23572438000000001</v>
      </c>
      <c r="J664" s="76">
        <v>1</v>
      </c>
      <c r="K664" s="76">
        <v>0.73498523000000004</v>
      </c>
      <c r="L664" s="76">
        <v>0.28274727999999999</v>
      </c>
      <c r="M664" s="76">
        <v>0.28292272000000002</v>
      </c>
      <c r="N664" s="79">
        <v>0.77379819000000005</v>
      </c>
      <c r="O664" s="71">
        <v>1</v>
      </c>
      <c r="P664" s="71">
        <v>1</v>
      </c>
    </row>
    <row r="665" spans="1:16" ht="15.75" customHeight="1" x14ac:dyDescent="0.15">
      <c r="A665" s="71">
        <v>40</v>
      </c>
      <c r="B665" s="71">
        <v>1</v>
      </c>
      <c r="C665" s="72" t="s">
        <v>325</v>
      </c>
      <c r="D665" s="72" t="s">
        <v>326</v>
      </c>
      <c r="E665" s="76">
        <v>0.24795576</v>
      </c>
      <c r="F665" s="78" t="s">
        <v>2958</v>
      </c>
      <c r="G665" s="78" t="s">
        <v>2959</v>
      </c>
      <c r="H665" s="76">
        <v>0.16244517</v>
      </c>
      <c r="I665" s="76">
        <v>0.18228270999999999</v>
      </c>
      <c r="J665" s="76">
        <v>0.42226683999999998</v>
      </c>
      <c r="K665" s="76">
        <v>0.68413086000000001</v>
      </c>
      <c r="L665" s="76">
        <v>0.11113376</v>
      </c>
      <c r="M665" s="76">
        <v>0.11120271</v>
      </c>
      <c r="N665" s="79" t="s">
        <v>1848</v>
      </c>
      <c r="O665" s="71">
        <v>0</v>
      </c>
      <c r="P665" s="71">
        <v>0</v>
      </c>
    </row>
    <row r="666" spans="1:16" ht="15.75" customHeight="1" x14ac:dyDescent="0.15">
      <c r="A666" s="71">
        <v>40</v>
      </c>
      <c r="B666" s="71">
        <v>1</v>
      </c>
      <c r="C666" s="72" t="s">
        <v>325</v>
      </c>
      <c r="D666" s="72" t="s">
        <v>326</v>
      </c>
      <c r="E666" s="76">
        <v>0.24795576</v>
      </c>
      <c r="F666" s="78" t="s">
        <v>2960</v>
      </c>
      <c r="G666" s="78" t="s">
        <v>2961</v>
      </c>
      <c r="H666" s="76">
        <v>9.3016619999999994E-2</v>
      </c>
      <c r="I666" s="76">
        <v>-0.1080348</v>
      </c>
      <c r="J666" s="76">
        <v>0.24179133999999999</v>
      </c>
      <c r="K666" s="76">
        <v>0.40786860000000003</v>
      </c>
      <c r="L666" s="76">
        <v>3.7938560000000003E-2</v>
      </c>
      <c r="M666" s="76">
        <v>3.7962099999999999E-2</v>
      </c>
      <c r="N666" s="79" t="s">
        <v>1848</v>
      </c>
      <c r="O666" s="71">
        <v>0</v>
      </c>
      <c r="P666" s="71">
        <v>0</v>
      </c>
    </row>
    <row r="667" spans="1:16" ht="15.75" customHeight="1" x14ac:dyDescent="0.15">
      <c r="A667" s="71">
        <v>40</v>
      </c>
      <c r="B667" s="71">
        <v>1</v>
      </c>
      <c r="C667" s="72" t="s">
        <v>325</v>
      </c>
      <c r="D667" s="72" t="s">
        <v>326</v>
      </c>
      <c r="E667" s="76">
        <v>0.24795576</v>
      </c>
      <c r="F667" s="78" t="s">
        <v>2962</v>
      </c>
      <c r="G667" s="78" t="s">
        <v>2963</v>
      </c>
      <c r="H667" s="76">
        <v>6.932083E-2</v>
      </c>
      <c r="I667" s="76">
        <v>-2.0625600000000001E-2</v>
      </c>
      <c r="J667" s="76">
        <v>0.18019547999999999</v>
      </c>
      <c r="K667" s="76">
        <v>0.49104602000000003</v>
      </c>
      <c r="L667" s="76">
        <v>3.4039720000000002E-2</v>
      </c>
      <c r="M667" s="76">
        <v>3.4060840000000002E-2</v>
      </c>
      <c r="N667" s="79" t="s">
        <v>1848</v>
      </c>
      <c r="O667" s="71">
        <v>0</v>
      </c>
      <c r="P667" s="71">
        <v>0</v>
      </c>
    </row>
    <row r="668" spans="1:16" ht="15.75" customHeight="1" x14ac:dyDescent="0.15">
      <c r="A668" s="71">
        <v>40</v>
      </c>
      <c r="B668" s="71">
        <v>1</v>
      </c>
      <c r="C668" s="72" t="s">
        <v>325</v>
      </c>
      <c r="D668" s="72" t="s">
        <v>326</v>
      </c>
      <c r="E668" s="76">
        <v>0.24795576</v>
      </c>
      <c r="F668" s="78" t="s">
        <v>2964</v>
      </c>
      <c r="G668" s="78" t="s">
        <v>2965</v>
      </c>
      <c r="H668" s="76">
        <v>7.2281590000000007E-2</v>
      </c>
      <c r="I668" s="76">
        <v>5.9268330000000001E-2</v>
      </c>
      <c r="J668" s="76">
        <v>0.18789183000000001</v>
      </c>
      <c r="K668" s="76">
        <v>0.56707204</v>
      </c>
      <c r="L668" s="76">
        <v>4.0988869999999997E-2</v>
      </c>
      <c r="M668" s="76">
        <v>4.1014299999999997E-2</v>
      </c>
      <c r="N668" s="79" t="s">
        <v>1848</v>
      </c>
      <c r="O668" s="71">
        <v>0</v>
      </c>
      <c r="P668" s="71">
        <v>0</v>
      </c>
    </row>
    <row r="669" spans="1:16" ht="15.75" customHeight="1" x14ac:dyDescent="0.15">
      <c r="A669" s="71">
        <v>40</v>
      </c>
      <c r="B669" s="71">
        <v>1</v>
      </c>
      <c r="C669" s="72" t="s">
        <v>325</v>
      </c>
      <c r="D669" s="72" t="s">
        <v>326</v>
      </c>
      <c r="E669" s="76">
        <v>0.24795576</v>
      </c>
      <c r="F669" s="78" t="s">
        <v>2966</v>
      </c>
      <c r="G669" s="78" t="s">
        <v>2967</v>
      </c>
      <c r="H669" s="76">
        <v>7.5792819999999997E-2</v>
      </c>
      <c r="I669" s="76">
        <v>0.51422221999999995</v>
      </c>
      <c r="J669" s="76">
        <v>0.19701906</v>
      </c>
      <c r="K669" s="76">
        <v>1</v>
      </c>
      <c r="L669" s="76">
        <v>0.11998003</v>
      </c>
      <c r="M669" s="76">
        <v>0.12005448000000001</v>
      </c>
      <c r="N669" s="79" t="s">
        <v>1848</v>
      </c>
      <c r="O669" s="71">
        <v>0</v>
      </c>
      <c r="P669" s="71">
        <v>0</v>
      </c>
    </row>
    <row r="670" spans="1:16" ht="15.75" customHeight="1" x14ac:dyDescent="0.15">
      <c r="A670" s="71">
        <v>40</v>
      </c>
      <c r="B670" s="71">
        <v>1</v>
      </c>
      <c r="C670" s="72" t="s">
        <v>325</v>
      </c>
      <c r="D670" s="72" t="s">
        <v>326</v>
      </c>
      <c r="E670" s="76">
        <v>0.24795576</v>
      </c>
      <c r="F670" s="78" t="s">
        <v>2968</v>
      </c>
      <c r="G670" s="78" t="s">
        <v>2969</v>
      </c>
      <c r="H670" s="76">
        <v>4.4766430000000003E-2</v>
      </c>
      <c r="I670" s="76">
        <v>1.6334930000000001E-2</v>
      </c>
      <c r="J670" s="76">
        <v>0.11636776</v>
      </c>
      <c r="K670" s="76">
        <v>0.52621720000000005</v>
      </c>
      <c r="L670" s="76">
        <v>2.3556870000000001E-2</v>
      </c>
      <c r="M670" s="76">
        <v>2.3571479999999999E-2</v>
      </c>
      <c r="N670" s="79" t="s">
        <v>1848</v>
      </c>
      <c r="O670" s="71">
        <v>0</v>
      </c>
      <c r="P670" s="71">
        <v>0</v>
      </c>
    </row>
    <row r="671" spans="1:16" ht="15.75" customHeight="1" x14ac:dyDescent="0.15">
      <c r="A671" s="71">
        <v>40</v>
      </c>
      <c r="B671" s="71">
        <v>1</v>
      </c>
      <c r="C671" s="72" t="s">
        <v>325</v>
      </c>
      <c r="D671" s="72" t="s">
        <v>326</v>
      </c>
      <c r="E671" s="76">
        <v>0.24795576</v>
      </c>
      <c r="F671" s="78" t="s">
        <v>2970</v>
      </c>
      <c r="G671" s="78" t="s">
        <v>2971</v>
      </c>
      <c r="H671" s="76">
        <v>3.883876E-2</v>
      </c>
      <c r="I671" s="76">
        <v>0.20351606999999999</v>
      </c>
      <c r="J671" s="76">
        <v>0.10095911</v>
      </c>
      <c r="K671" s="76">
        <v>0.70433623999999995</v>
      </c>
      <c r="L671" s="76">
        <v>2.7355549999999999E-2</v>
      </c>
      <c r="M671" s="76">
        <v>2.7372520000000001E-2</v>
      </c>
      <c r="N671" s="79" t="s">
        <v>1848</v>
      </c>
      <c r="O671" s="71">
        <v>0</v>
      </c>
      <c r="P671" s="71">
        <v>0</v>
      </c>
    </row>
    <row r="672" spans="1:16" ht="15.75" customHeight="1" x14ac:dyDescent="0.15">
      <c r="A672" s="71">
        <v>40</v>
      </c>
      <c r="B672" s="71">
        <v>1</v>
      </c>
      <c r="C672" s="72" t="s">
        <v>325</v>
      </c>
      <c r="D672" s="72" t="s">
        <v>326</v>
      </c>
      <c r="E672" s="76">
        <v>0.24795576</v>
      </c>
      <c r="F672" s="78" t="s">
        <v>2972</v>
      </c>
      <c r="G672" s="78" t="s">
        <v>2973</v>
      </c>
      <c r="H672" s="76">
        <v>3.0800149999999998E-2</v>
      </c>
      <c r="I672" s="76">
        <v>0.10288561</v>
      </c>
      <c r="J672" s="76">
        <v>8.0063209999999996E-2</v>
      </c>
      <c r="K672" s="76">
        <v>0.60857766000000002</v>
      </c>
      <c r="L672" s="76">
        <v>1.8744279999999999E-2</v>
      </c>
      <c r="M672" s="76">
        <v>1.8755910000000001E-2</v>
      </c>
      <c r="N672" s="79" t="s">
        <v>1848</v>
      </c>
      <c r="O672" s="71">
        <v>0</v>
      </c>
      <c r="P672" s="71">
        <v>0</v>
      </c>
    </row>
    <row r="673" spans="1:16" ht="15.75" customHeight="1" x14ac:dyDescent="0.15">
      <c r="A673" s="71">
        <v>40</v>
      </c>
      <c r="B673" s="71">
        <v>1</v>
      </c>
      <c r="C673" s="72" t="s">
        <v>325</v>
      </c>
      <c r="D673" s="72" t="s">
        <v>326</v>
      </c>
      <c r="E673" s="76">
        <v>0.24795576</v>
      </c>
      <c r="F673" s="78" t="s">
        <v>2974</v>
      </c>
      <c r="G673" s="78" t="s">
        <v>2975</v>
      </c>
      <c r="H673" s="76">
        <v>3.0800149999999998E-2</v>
      </c>
      <c r="I673" s="76">
        <v>0</v>
      </c>
      <c r="J673" s="76">
        <v>8.0063209999999996E-2</v>
      </c>
      <c r="K673" s="76">
        <v>0.51067309999999999</v>
      </c>
      <c r="L673" s="76">
        <v>1.5728809999999999E-2</v>
      </c>
      <c r="M673" s="76">
        <v>1.573857E-2</v>
      </c>
      <c r="N673" s="79" t="s">
        <v>1848</v>
      </c>
      <c r="O673" s="71">
        <v>0</v>
      </c>
      <c r="P673" s="71">
        <v>0</v>
      </c>
    </row>
    <row r="674" spans="1:16" ht="15.75" customHeight="1" x14ac:dyDescent="0.15">
      <c r="A674" s="71">
        <v>40</v>
      </c>
      <c r="B674" s="71">
        <v>1</v>
      </c>
      <c r="C674" s="72" t="s">
        <v>325</v>
      </c>
      <c r="D674" s="72" t="s">
        <v>326</v>
      </c>
      <c r="E674" s="76">
        <v>0.24795576</v>
      </c>
      <c r="F674" s="78" t="s">
        <v>2976</v>
      </c>
      <c r="G674" s="78" t="s">
        <v>2977</v>
      </c>
      <c r="H674" s="76">
        <v>2.3596599999999999E-2</v>
      </c>
      <c r="I674" s="76">
        <v>-7.1041699999999999E-2</v>
      </c>
      <c r="J674" s="76">
        <v>6.1337990000000002E-2</v>
      </c>
      <c r="K674" s="76">
        <v>0.44307075000000001</v>
      </c>
      <c r="L674" s="76">
        <v>1.0454959999999999E-2</v>
      </c>
      <c r="M674" s="76">
        <v>1.0461450000000001E-2</v>
      </c>
      <c r="N674" s="79" t="s">
        <v>1848</v>
      </c>
      <c r="O674" s="71">
        <v>0</v>
      </c>
      <c r="P674" s="71">
        <v>0</v>
      </c>
    </row>
    <row r="675" spans="1:16" ht="15.75" customHeight="1" x14ac:dyDescent="0.15">
      <c r="A675" s="71">
        <v>40</v>
      </c>
      <c r="B675" s="71">
        <v>1</v>
      </c>
      <c r="C675" s="72" t="s">
        <v>325</v>
      </c>
      <c r="D675" s="72" t="s">
        <v>326</v>
      </c>
      <c r="E675" s="76">
        <v>0.24795576</v>
      </c>
      <c r="F675" s="78" t="s">
        <v>2978</v>
      </c>
      <c r="G675" s="78" t="s">
        <v>2979</v>
      </c>
      <c r="H675" s="76">
        <v>2.2983E-2</v>
      </c>
      <c r="I675" s="76">
        <v>-5.3430199999999997E-2</v>
      </c>
      <c r="J675" s="76">
        <v>5.9742969999999999E-2</v>
      </c>
      <c r="K675" s="76">
        <v>0.45982963999999998</v>
      </c>
      <c r="L675" s="76">
        <v>1.0568259999999999E-2</v>
      </c>
      <c r="M675" s="76">
        <v>1.057482E-2</v>
      </c>
      <c r="N675" s="79" t="s">
        <v>1848</v>
      </c>
      <c r="O675" s="71">
        <v>0</v>
      </c>
      <c r="P675" s="71">
        <v>0</v>
      </c>
    </row>
    <row r="676" spans="1:16" ht="15.75" customHeight="1" x14ac:dyDescent="0.15">
      <c r="A676" s="71">
        <v>40</v>
      </c>
      <c r="B676" s="71">
        <v>1</v>
      </c>
      <c r="C676" s="72" t="s">
        <v>325</v>
      </c>
      <c r="D676" s="72" t="s">
        <v>326</v>
      </c>
      <c r="E676" s="76">
        <v>0.24795576</v>
      </c>
      <c r="F676" s="78" t="s">
        <v>2980</v>
      </c>
      <c r="G676" s="78" t="s">
        <v>2981</v>
      </c>
      <c r="H676" s="76">
        <v>2.2808140000000001E-2</v>
      </c>
      <c r="I676" s="76">
        <v>7.8535800000000003E-2</v>
      </c>
      <c r="J676" s="76">
        <v>5.9288439999999998E-2</v>
      </c>
      <c r="K676" s="76">
        <v>0.58540669999999995</v>
      </c>
      <c r="L676" s="76">
        <v>1.3352040000000001E-2</v>
      </c>
      <c r="M676" s="76">
        <v>1.336032E-2</v>
      </c>
      <c r="N676" s="79" t="s">
        <v>1848</v>
      </c>
      <c r="O676" s="71">
        <v>0</v>
      </c>
      <c r="P676" s="71">
        <v>0</v>
      </c>
    </row>
    <row r="677" spans="1:16" ht="15.75" customHeight="1" x14ac:dyDescent="0.15">
      <c r="A677" s="71">
        <v>40</v>
      </c>
      <c r="B677" s="71">
        <v>1</v>
      </c>
      <c r="C677" s="72" t="s">
        <v>325</v>
      </c>
      <c r="D677" s="72" t="s">
        <v>326</v>
      </c>
      <c r="E677" s="76">
        <v>0.24795576</v>
      </c>
      <c r="F677" s="78" t="s">
        <v>2982</v>
      </c>
      <c r="G677" s="78" t="s">
        <v>2983</v>
      </c>
      <c r="H677" s="76">
        <v>2.2983E-2</v>
      </c>
      <c r="I677" s="76">
        <v>5.7869190000000001E-2</v>
      </c>
      <c r="J677" s="76">
        <v>5.9742969999999999E-2</v>
      </c>
      <c r="K677" s="76">
        <v>0.56574064000000002</v>
      </c>
      <c r="L677" s="76">
        <v>1.3002410000000001E-2</v>
      </c>
      <c r="M677" s="76">
        <v>1.301048E-2</v>
      </c>
      <c r="N677" s="79" t="s">
        <v>1848</v>
      </c>
      <c r="O677" s="71">
        <v>0</v>
      </c>
      <c r="P677" s="71">
        <v>0</v>
      </c>
    </row>
    <row r="678" spans="1:16" ht="15.75" customHeight="1" x14ac:dyDescent="0.15">
      <c r="A678" s="71">
        <v>40</v>
      </c>
      <c r="B678" s="71">
        <v>1</v>
      </c>
      <c r="C678" s="72" t="s">
        <v>325</v>
      </c>
      <c r="D678" s="72" t="s">
        <v>326</v>
      </c>
      <c r="E678" s="76">
        <v>0.24795576</v>
      </c>
      <c r="F678" s="78" t="s">
        <v>2984</v>
      </c>
      <c r="G678" s="78" t="s">
        <v>2985</v>
      </c>
      <c r="H678" s="76">
        <v>3.01091E-2</v>
      </c>
      <c r="I678" s="76">
        <v>0.1284217</v>
      </c>
      <c r="J678" s="76">
        <v>7.8266859999999994E-2</v>
      </c>
      <c r="K678" s="76">
        <v>0.63287744999999995</v>
      </c>
      <c r="L678" s="76">
        <v>1.9055369999999999E-2</v>
      </c>
      <c r="M678" s="76">
        <v>1.9067190000000001E-2</v>
      </c>
      <c r="N678" s="79" t="s">
        <v>1848</v>
      </c>
      <c r="O678" s="71">
        <v>0</v>
      </c>
      <c r="P678" s="71">
        <v>0</v>
      </c>
    </row>
    <row r="679" spans="1:16" ht="15.75" customHeight="1" x14ac:dyDescent="0.15">
      <c r="A679" s="71">
        <v>40</v>
      </c>
      <c r="B679" s="71">
        <v>1</v>
      </c>
      <c r="C679" s="72" t="s">
        <v>325</v>
      </c>
      <c r="D679" s="72" t="s">
        <v>326</v>
      </c>
      <c r="E679" s="76">
        <v>0.24795576</v>
      </c>
      <c r="F679" s="78" t="s">
        <v>2986</v>
      </c>
      <c r="G679" s="78" t="s">
        <v>2987</v>
      </c>
      <c r="H679" s="76">
        <v>3.0718349999999998E-2</v>
      </c>
      <c r="I679" s="76">
        <v>5.9442439999999999E-2</v>
      </c>
      <c r="J679" s="76">
        <v>7.9850560000000001E-2</v>
      </c>
      <c r="K679" s="76">
        <v>0.56723771999999995</v>
      </c>
      <c r="L679" s="76">
        <v>1.7424599999999998E-2</v>
      </c>
      <c r="M679" s="76">
        <v>1.743542E-2</v>
      </c>
      <c r="N679" s="79" t="s">
        <v>1848</v>
      </c>
      <c r="O679" s="71">
        <v>0</v>
      </c>
      <c r="P679" s="71">
        <v>0</v>
      </c>
    </row>
    <row r="680" spans="1:16" ht="15.75" customHeight="1" x14ac:dyDescent="0.15">
      <c r="A680" s="71">
        <v>40</v>
      </c>
      <c r="B680" s="71">
        <v>1</v>
      </c>
      <c r="C680" s="72" t="s">
        <v>325</v>
      </c>
      <c r="D680" s="72" t="s">
        <v>326</v>
      </c>
      <c r="E680" s="76">
        <v>0.24795576</v>
      </c>
      <c r="F680" s="78" t="s">
        <v>2988</v>
      </c>
      <c r="G680" s="78" t="s">
        <v>2989</v>
      </c>
      <c r="H680" s="76">
        <v>3.0718349999999998E-2</v>
      </c>
      <c r="I680" s="76">
        <v>-5.3323700000000002E-2</v>
      </c>
      <c r="J680" s="76">
        <v>7.9850560000000001E-2</v>
      </c>
      <c r="K680" s="76">
        <v>0.45993094000000001</v>
      </c>
      <c r="L680" s="76">
        <v>1.412832E-2</v>
      </c>
      <c r="M680" s="76">
        <v>1.413708E-2</v>
      </c>
      <c r="N680" s="79" t="s">
        <v>1848</v>
      </c>
      <c r="O680" s="71">
        <v>0</v>
      </c>
      <c r="P680" s="71">
        <v>0</v>
      </c>
    </row>
    <row r="681" spans="1:16" ht="15.75" customHeight="1" x14ac:dyDescent="0.15">
      <c r="A681" s="71">
        <v>40</v>
      </c>
      <c r="B681" s="71">
        <v>1</v>
      </c>
      <c r="C681" s="72" t="s">
        <v>325</v>
      </c>
      <c r="D681" s="72" t="s">
        <v>326</v>
      </c>
      <c r="E681" s="76">
        <v>0.24795576</v>
      </c>
      <c r="F681" s="78" t="s">
        <v>2990</v>
      </c>
      <c r="G681" s="78" t="s">
        <v>2991</v>
      </c>
      <c r="H681" s="76">
        <v>3.0718349999999998E-2</v>
      </c>
      <c r="I681" s="76">
        <v>0</v>
      </c>
      <c r="J681" s="76">
        <v>7.9850560000000001E-2</v>
      </c>
      <c r="K681" s="76">
        <v>0.51067309999999999</v>
      </c>
      <c r="L681" s="76">
        <v>1.5687030000000001E-2</v>
      </c>
      <c r="M681" s="76">
        <v>1.5696769999999999E-2</v>
      </c>
      <c r="N681" s="79" t="s">
        <v>1848</v>
      </c>
      <c r="O681" s="71">
        <v>0</v>
      </c>
      <c r="P681" s="71">
        <v>0</v>
      </c>
    </row>
    <row r="682" spans="1:16" ht="15.75" customHeight="1" x14ac:dyDescent="0.15">
      <c r="A682" s="71">
        <v>40</v>
      </c>
      <c r="B682" s="71">
        <v>1</v>
      </c>
      <c r="C682" s="72" t="s">
        <v>325</v>
      </c>
      <c r="D682" s="72" t="s">
        <v>326</v>
      </c>
      <c r="E682" s="76">
        <v>0.24795576</v>
      </c>
      <c r="F682" s="78" t="s">
        <v>2992</v>
      </c>
      <c r="G682" s="78" t="s">
        <v>2993</v>
      </c>
      <c r="H682" s="76">
        <v>2.2808140000000001E-2</v>
      </c>
      <c r="I682" s="76">
        <v>-3.1937699999999999E-2</v>
      </c>
      <c r="J682" s="76">
        <v>5.9288439999999998E-2</v>
      </c>
      <c r="K682" s="76">
        <v>0.48028157999999999</v>
      </c>
      <c r="L682" s="76">
        <v>1.095433E-2</v>
      </c>
      <c r="M682" s="76">
        <v>1.0961129999999999E-2</v>
      </c>
      <c r="N682" s="79" t="s">
        <v>1848</v>
      </c>
      <c r="O682" s="71">
        <v>0</v>
      </c>
      <c r="P682" s="71">
        <v>0</v>
      </c>
    </row>
    <row r="683" spans="1:16" ht="15.75" customHeight="1" x14ac:dyDescent="0.15">
      <c r="A683" s="71">
        <v>41</v>
      </c>
      <c r="B683" s="71">
        <v>1</v>
      </c>
      <c r="C683" s="72" t="s">
        <v>1407</v>
      </c>
      <c r="D683" s="72" t="s">
        <v>328</v>
      </c>
      <c r="E683" s="76">
        <v>0.99523739</v>
      </c>
      <c r="F683" s="78" t="s">
        <v>2994</v>
      </c>
      <c r="G683" s="78" t="s">
        <v>2995</v>
      </c>
      <c r="H683" s="76">
        <v>2.2983E-2</v>
      </c>
      <c r="I683" s="76">
        <v>-0.30679089999999998</v>
      </c>
      <c r="J683" s="76">
        <v>5.8196650000000003E-2</v>
      </c>
      <c r="K683" s="76">
        <v>0.32672625</v>
      </c>
      <c r="L683" s="76">
        <v>7.50915E-3</v>
      </c>
      <c r="M683" s="76">
        <v>6.8738699999999998E-3</v>
      </c>
      <c r="N683" s="79" t="s">
        <v>1848</v>
      </c>
      <c r="O683" s="71">
        <v>0</v>
      </c>
      <c r="P683" s="71">
        <v>0</v>
      </c>
    </row>
    <row r="684" spans="1:16" ht="15.75" customHeight="1" x14ac:dyDescent="0.15">
      <c r="A684" s="71">
        <v>41</v>
      </c>
      <c r="B684" s="71">
        <v>1</v>
      </c>
      <c r="C684" s="72" t="s">
        <v>1407</v>
      </c>
      <c r="D684" s="72" t="s">
        <v>328</v>
      </c>
      <c r="E684" s="76">
        <v>0.99523739</v>
      </c>
      <c r="F684" s="78" t="s">
        <v>2996</v>
      </c>
      <c r="G684" s="78" t="s">
        <v>2997</v>
      </c>
      <c r="H684" s="76">
        <v>3.01091E-2</v>
      </c>
      <c r="I684" s="76">
        <v>0.12160236000000001</v>
      </c>
      <c r="J684" s="76">
        <v>7.6241080000000003E-2</v>
      </c>
      <c r="K684" s="76">
        <v>0.65940686999999998</v>
      </c>
      <c r="L684" s="76">
        <v>1.9854139999999999E-2</v>
      </c>
      <c r="M684" s="76">
        <v>1.8174470000000002E-2</v>
      </c>
      <c r="N684" s="79" t="s">
        <v>1848</v>
      </c>
      <c r="O684" s="71">
        <v>0</v>
      </c>
      <c r="P684" s="71">
        <v>0</v>
      </c>
    </row>
    <row r="685" spans="1:16" ht="15.75" customHeight="1" x14ac:dyDescent="0.15">
      <c r="A685" s="71">
        <v>41</v>
      </c>
      <c r="B685" s="71">
        <v>1</v>
      </c>
      <c r="C685" s="72" t="s">
        <v>1407</v>
      </c>
      <c r="D685" s="72" t="s">
        <v>328</v>
      </c>
      <c r="E685" s="76">
        <v>0.99523739</v>
      </c>
      <c r="F685" s="78" t="s">
        <v>2998</v>
      </c>
      <c r="G685" s="78" t="s">
        <v>2999</v>
      </c>
      <c r="H685" s="76">
        <v>3.0718349999999998E-2</v>
      </c>
      <c r="I685" s="76">
        <v>-2.1445100000000002E-2</v>
      </c>
      <c r="J685" s="76">
        <v>7.77838E-2</v>
      </c>
      <c r="K685" s="76">
        <v>0.54831938000000002</v>
      </c>
      <c r="L685" s="76">
        <v>1.6843460000000001E-2</v>
      </c>
      <c r="M685" s="76">
        <v>1.54185E-2</v>
      </c>
      <c r="N685" s="79" t="s">
        <v>1848</v>
      </c>
      <c r="O685" s="71">
        <v>0</v>
      </c>
      <c r="P685" s="71">
        <v>0</v>
      </c>
    </row>
    <row r="686" spans="1:16" ht="15.75" customHeight="1" x14ac:dyDescent="0.15">
      <c r="A686" s="71">
        <v>41</v>
      </c>
      <c r="B686" s="71">
        <v>1</v>
      </c>
      <c r="C686" s="72" t="s">
        <v>1407</v>
      </c>
      <c r="D686" s="72" t="s">
        <v>328</v>
      </c>
      <c r="E686" s="76">
        <v>0.99523739</v>
      </c>
      <c r="F686" s="78" t="s">
        <v>3000</v>
      </c>
      <c r="G686" s="78" t="s">
        <v>3001</v>
      </c>
      <c r="H686" s="76">
        <v>3.01091E-2</v>
      </c>
      <c r="I686" s="76">
        <v>0.13325514999999999</v>
      </c>
      <c r="J686" s="76">
        <v>7.6241080000000003E-2</v>
      </c>
      <c r="K686" s="76">
        <v>0.66845617000000002</v>
      </c>
      <c r="L686" s="76">
        <v>2.012661E-2</v>
      </c>
      <c r="M686" s="76">
        <v>1.8423889999999998E-2</v>
      </c>
      <c r="N686" s="79" t="s">
        <v>1848</v>
      </c>
      <c r="O686" s="71">
        <v>0</v>
      </c>
      <c r="P686" s="71">
        <v>0</v>
      </c>
    </row>
    <row r="687" spans="1:16" ht="15.75" customHeight="1" x14ac:dyDescent="0.15">
      <c r="A687" s="71">
        <v>41</v>
      </c>
      <c r="B687" s="71">
        <v>1</v>
      </c>
      <c r="C687" s="72" t="s">
        <v>1407</v>
      </c>
      <c r="D687" s="72" t="s">
        <v>328</v>
      </c>
      <c r="E687" s="76">
        <v>0.99523739</v>
      </c>
      <c r="F687" s="78" t="s">
        <v>3002</v>
      </c>
      <c r="G687" s="78" t="s">
        <v>3003</v>
      </c>
      <c r="H687" s="76">
        <v>3.0918520000000001E-2</v>
      </c>
      <c r="I687" s="76">
        <v>0.43866142000000002</v>
      </c>
      <c r="J687" s="76">
        <v>7.8290659999999998E-2</v>
      </c>
      <c r="K687" s="76">
        <v>0.90562785999999995</v>
      </c>
      <c r="L687" s="76">
        <v>2.8000669999999998E-2</v>
      </c>
      <c r="M687" s="76">
        <v>2.56318E-2</v>
      </c>
      <c r="N687" s="79" t="s">
        <v>1848</v>
      </c>
      <c r="O687" s="71">
        <v>0</v>
      </c>
      <c r="P687" s="71">
        <v>0</v>
      </c>
    </row>
    <row r="688" spans="1:16" ht="15.75" customHeight="1" x14ac:dyDescent="0.15">
      <c r="A688" s="71">
        <v>41</v>
      </c>
      <c r="B688" s="71">
        <v>1</v>
      </c>
      <c r="C688" s="72" t="s">
        <v>1407</v>
      </c>
      <c r="D688" s="72" t="s">
        <v>328</v>
      </c>
      <c r="E688" s="76">
        <v>0.99523739</v>
      </c>
      <c r="F688" s="78" t="s">
        <v>3004</v>
      </c>
      <c r="G688" s="78" t="s">
        <v>3005</v>
      </c>
      <c r="H688" s="76">
        <v>3.2843259999999999E-2</v>
      </c>
      <c r="I688" s="76">
        <v>0.12708939999999999</v>
      </c>
      <c r="J688" s="76">
        <v>8.3164420000000003E-2</v>
      </c>
      <c r="K688" s="76">
        <v>0.66366798000000005</v>
      </c>
      <c r="L688" s="76">
        <v>2.179702E-2</v>
      </c>
      <c r="M688" s="76">
        <v>1.9952979999999999E-2</v>
      </c>
      <c r="N688" s="79" t="s">
        <v>1848</v>
      </c>
      <c r="O688" s="71">
        <v>0</v>
      </c>
      <c r="P688" s="71">
        <v>0</v>
      </c>
    </row>
    <row r="689" spans="1:16" ht="15.75" customHeight="1" x14ac:dyDescent="0.15">
      <c r="A689" s="71">
        <v>41</v>
      </c>
      <c r="B689" s="71">
        <v>1</v>
      </c>
      <c r="C689" s="72" t="s">
        <v>1407</v>
      </c>
      <c r="D689" s="72" t="s">
        <v>328</v>
      </c>
      <c r="E689" s="76">
        <v>0.99523739</v>
      </c>
      <c r="F689" s="78" t="s">
        <v>3006</v>
      </c>
      <c r="G689" s="78" t="s">
        <v>3007</v>
      </c>
      <c r="H689" s="76">
        <v>2.976641E-2</v>
      </c>
      <c r="I689" s="76">
        <v>0.14645438999999999</v>
      </c>
      <c r="J689" s="76">
        <v>7.5373339999999997E-2</v>
      </c>
      <c r="K689" s="76">
        <v>0.67870640000000004</v>
      </c>
      <c r="L689" s="76">
        <v>2.0202649999999999E-2</v>
      </c>
      <c r="M689" s="76">
        <v>1.8493490000000001E-2</v>
      </c>
      <c r="N689" s="79" t="s">
        <v>1848</v>
      </c>
      <c r="O689" s="71">
        <v>0</v>
      </c>
      <c r="P689" s="71">
        <v>0</v>
      </c>
    </row>
    <row r="690" spans="1:16" ht="15.75" customHeight="1" x14ac:dyDescent="0.15">
      <c r="A690" s="71">
        <v>41</v>
      </c>
      <c r="B690" s="71">
        <v>1</v>
      </c>
      <c r="C690" s="72" t="s">
        <v>1407</v>
      </c>
      <c r="D690" s="72" t="s">
        <v>328</v>
      </c>
      <c r="E690" s="76">
        <v>0.99523739</v>
      </c>
      <c r="F690" s="78" t="s">
        <v>3008</v>
      </c>
      <c r="G690" s="78" t="s">
        <v>3009</v>
      </c>
      <c r="H690" s="76">
        <v>2.4454759999999999E-2</v>
      </c>
      <c r="I690" s="76">
        <v>8.6229249999999993E-2</v>
      </c>
      <c r="J690" s="76">
        <v>6.1923390000000002E-2</v>
      </c>
      <c r="K690" s="76">
        <v>0.63193690999999996</v>
      </c>
      <c r="L690" s="76">
        <v>1.545386E-2</v>
      </c>
      <c r="M690" s="76">
        <v>1.414646E-2</v>
      </c>
      <c r="N690" s="79" t="s">
        <v>1848</v>
      </c>
      <c r="O690" s="71">
        <v>0</v>
      </c>
      <c r="P690" s="71">
        <v>0</v>
      </c>
    </row>
    <row r="691" spans="1:16" ht="15.75" customHeight="1" x14ac:dyDescent="0.15">
      <c r="A691" s="71">
        <v>41</v>
      </c>
      <c r="B691" s="71">
        <v>1</v>
      </c>
      <c r="C691" s="72" t="s">
        <v>1407</v>
      </c>
      <c r="D691" s="72" t="s">
        <v>328</v>
      </c>
      <c r="E691" s="76">
        <v>0.99523739</v>
      </c>
      <c r="F691" s="78" t="s">
        <v>3010</v>
      </c>
      <c r="G691" s="78" t="s">
        <v>3011</v>
      </c>
      <c r="H691" s="76">
        <v>9.8745579999999999E-2</v>
      </c>
      <c r="I691" s="76">
        <v>8.1058630000000007E-2</v>
      </c>
      <c r="J691" s="76">
        <v>0.25003973000000002</v>
      </c>
      <c r="K691" s="76">
        <v>0.62792152000000001</v>
      </c>
      <c r="L691" s="76">
        <v>6.2004469999999999E-2</v>
      </c>
      <c r="M691" s="76">
        <v>5.6758860000000001E-2</v>
      </c>
      <c r="N691" s="79" t="s">
        <v>1848</v>
      </c>
      <c r="O691" s="71">
        <v>0</v>
      </c>
      <c r="P691" s="71">
        <v>0</v>
      </c>
    </row>
    <row r="692" spans="1:16" ht="15.75" customHeight="1" x14ac:dyDescent="0.15">
      <c r="A692" s="71">
        <v>41</v>
      </c>
      <c r="B692" s="71">
        <v>1</v>
      </c>
      <c r="C692" s="72" t="s">
        <v>1407</v>
      </c>
      <c r="D692" s="72" t="s">
        <v>328</v>
      </c>
      <c r="E692" s="76">
        <v>0.99523739</v>
      </c>
      <c r="F692" s="78" t="s">
        <v>3012</v>
      </c>
      <c r="G692" s="78" t="s">
        <v>3013</v>
      </c>
      <c r="H692" s="76">
        <v>0.10719020999999999</v>
      </c>
      <c r="I692" s="76">
        <v>0.1662264</v>
      </c>
      <c r="J692" s="76">
        <v>0.27142285999999999</v>
      </c>
      <c r="K692" s="76">
        <v>0.69406091000000003</v>
      </c>
      <c r="L692" s="76">
        <v>7.4396530000000002E-2</v>
      </c>
      <c r="M692" s="76">
        <v>6.8102540000000003E-2</v>
      </c>
      <c r="N692" s="79" t="s">
        <v>1848</v>
      </c>
      <c r="O692" s="71">
        <v>0</v>
      </c>
      <c r="P692" s="71">
        <v>0</v>
      </c>
    </row>
    <row r="693" spans="1:16" ht="15.75" customHeight="1" x14ac:dyDescent="0.15">
      <c r="A693" s="71">
        <v>41</v>
      </c>
      <c r="B693" s="71">
        <v>1</v>
      </c>
      <c r="C693" s="72" t="s">
        <v>1407</v>
      </c>
      <c r="D693" s="72" t="s">
        <v>328</v>
      </c>
      <c r="E693" s="76">
        <v>0.99523739</v>
      </c>
      <c r="F693" s="78" t="s">
        <v>3014</v>
      </c>
      <c r="G693" s="78" t="s">
        <v>3015</v>
      </c>
      <c r="H693" s="76">
        <v>3.5136290000000001E-2</v>
      </c>
      <c r="I693" s="76">
        <v>0</v>
      </c>
      <c r="J693" s="76">
        <v>8.8970740000000006E-2</v>
      </c>
      <c r="K693" s="76">
        <v>0.56497319000000001</v>
      </c>
      <c r="L693" s="76">
        <v>1.985106E-2</v>
      </c>
      <c r="M693" s="76">
        <v>1.8171650000000001E-2</v>
      </c>
      <c r="N693" s="79" t="s">
        <v>1848</v>
      </c>
      <c r="O693" s="71">
        <v>0</v>
      </c>
      <c r="P693" s="71">
        <v>0</v>
      </c>
    </row>
    <row r="694" spans="1:16" ht="15.75" customHeight="1" x14ac:dyDescent="0.15">
      <c r="A694" s="71">
        <v>41</v>
      </c>
      <c r="B694" s="71">
        <v>1</v>
      </c>
      <c r="C694" s="72" t="s">
        <v>1407</v>
      </c>
      <c r="D694" s="72" t="s">
        <v>328</v>
      </c>
      <c r="E694" s="76">
        <v>0.99523739</v>
      </c>
      <c r="F694" s="78" t="s">
        <v>3016</v>
      </c>
      <c r="G694" s="78" t="s">
        <v>3017</v>
      </c>
      <c r="H694" s="76">
        <v>0.39491957</v>
      </c>
      <c r="I694" s="76">
        <v>0.56018453999999995</v>
      </c>
      <c r="J694" s="76">
        <v>1</v>
      </c>
      <c r="K694" s="76">
        <v>1</v>
      </c>
      <c r="L694" s="76">
        <v>0.62515768000000005</v>
      </c>
      <c r="M694" s="76">
        <v>0.57226896999999999</v>
      </c>
      <c r="N694" s="79">
        <v>0.87516333000000002</v>
      </c>
      <c r="O694" s="71">
        <v>1</v>
      </c>
      <c r="P694" s="71">
        <v>1</v>
      </c>
    </row>
    <row r="695" spans="1:16" ht="15.75" customHeight="1" x14ac:dyDescent="0.15">
      <c r="A695" s="71">
        <v>41</v>
      </c>
      <c r="B695" s="71">
        <v>1</v>
      </c>
      <c r="C695" s="72" t="s">
        <v>1407</v>
      </c>
      <c r="D695" s="72" t="s">
        <v>328</v>
      </c>
      <c r="E695" s="76">
        <v>0.99523739</v>
      </c>
      <c r="F695" s="78" t="s">
        <v>3018</v>
      </c>
      <c r="G695" s="78" t="s">
        <v>3019</v>
      </c>
      <c r="H695" s="76">
        <v>8.5094420000000004E-2</v>
      </c>
      <c r="I695" s="76">
        <v>0.25404193000000003</v>
      </c>
      <c r="J695" s="76">
        <v>0.21547279</v>
      </c>
      <c r="K695" s="76">
        <v>0.76225648999999995</v>
      </c>
      <c r="L695" s="76">
        <v>6.4863779999999996E-2</v>
      </c>
      <c r="M695" s="76">
        <v>5.937626E-2</v>
      </c>
      <c r="N695" s="79" t="s">
        <v>1848</v>
      </c>
      <c r="O695" s="71">
        <v>0</v>
      </c>
      <c r="P695" s="71">
        <v>0</v>
      </c>
    </row>
    <row r="696" spans="1:16" ht="15.75" customHeight="1" x14ac:dyDescent="0.15">
      <c r="A696" s="71">
        <v>41</v>
      </c>
      <c r="B696" s="71">
        <v>1</v>
      </c>
      <c r="C696" s="72" t="s">
        <v>1407</v>
      </c>
      <c r="D696" s="72" t="s">
        <v>328</v>
      </c>
      <c r="E696" s="76">
        <v>0.99523739</v>
      </c>
      <c r="F696" s="78" t="s">
        <v>3020</v>
      </c>
      <c r="G696" s="78" t="s">
        <v>3021</v>
      </c>
      <c r="H696" s="76">
        <v>3.5321129999999999E-2</v>
      </c>
      <c r="I696" s="76">
        <v>-0.35150789999999998</v>
      </c>
      <c r="J696" s="76">
        <v>8.9438799999999999E-2</v>
      </c>
      <c r="K696" s="76">
        <v>0.29199999999999998</v>
      </c>
      <c r="L696" s="76">
        <v>1.031377E-2</v>
      </c>
      <c r="M696" s="76">
        <v>9.4412200000000002E-3</v>
      </c>
      <c r="N696" s="79" t="s">
        <v>1848</v>
      </c>
      <c r="O696" s="71">
        <v>0</v>
      </c>
      <c r="P696" s="71">
        <v>0</v>
      </c>
    </row>
    <row r="697" spans="1:16" ht="15.75" customHeight="1" x14ac:dyDescent="0.15">
      <c r="A697" s="71">
        <v>41</v>
      </c>
      <c r="B697" s="71">
        <v>1</v>
      </c>
      <c r="C697" s="72" t="s">
        <v>1407</v>
      </c>
      <c r="D697" s="72" t="s">
        <v>328</v>
      </c>
      <c r="E697" s="76">
        <v>0.99523739</v>
      </c>
      <c r="F697" s="78" t="s">
        <v>3022</v>
      </c>
      <c r="G697" s="78" t="s">
        <v>3023</v>
      </c>
      <c r="H697" s="76">
        <v>1.9066380000000001E-2</v>
      </c>
      <c r="I697" s="76">
        <v>-9.3667700000000007E-2</v>
      </c>
      <c r="J697" s="76">
        <v>4.827915E-2</v>
      </c>
      <c r="K697" s="76">
        <v>0.49223296999999999</v>
      </c>
      <c r="L697" s="76">
        <v>9.3851000000000004E-3</v>
      </c>
      <c r="M697" s="76">
        <v>8.5911200000000007E-3</v>
      </c>
      <c r="N697" s="79" t="s">
        <v>1848</v>
      </c>
      <c r="O697" s="71">
        <v>0</v>
      </c>
      <c r="P697" s="71">
        <v>0</v>
      </c>
    </row>
    <row r="698" spans="1:16" ht="15.75" customHeight="1" x14ac:dyDescent="0.15">
      <c r="A698" s="71">
        <v>41</v>
      </c>
      <c r="B698" s="71">
        <v>1</v>
      </c>
      <c r="C698" s="72" t="s">
        <v>1407</v>
      </c>
      <c r="D698" s="72" t="s">
        <v>328</v>
      </c>
      <c r="E698" s="76">
        <v>0.99523739</v>
      </c>
      <c r="F698" s="78" t="s">
        <v>3024</v>
      </c>
      <c r="G698" s="78" t="s">
        <v>3025</v>
      </c>
      <c r="H698" s="76">
        <v>2.2808140000000001E-2</v>
      </c>
      <c r="I698" s="76">
        <v>-0.20173550000000001</v>
      </c>
      <c r="J698" s="76">
        <v>5.7753890000000002E-2</v>
      </c>
      <c r="K698" s="76">
        <v>0.40830993999999998</v>
      </c>
      <c r="L698" s="76">
        <v>9.3127899999999996E-3</v>
      </c>
      <c r="M698" s="76">
        <v>8.5249200000000001E-3</v>
      </c>
      <c r="N698" s="79" t="s">
        <v>1848</v>
      </c>
      <c r="O698" s="71">
        <v>0</v>
      </c>
      <c r="P698" s="71">
        <v>0</v>
      </c>
    </row>
    <row r="699" spans="1:16" ht="15.75" customHeight="1" x14ac:dyDescent="0.15">
      <c r="A699" s="71">
        <v>41</v>
      </c>
      <c r="B699" s="71">
        <v>1</v>
      </c>
      <c r="C699" s="72" t="s">
        <v>1407</v>
      </c>
      <c r="D699" s="72" t="s">
        <v>328</v>
      </c>
      <c r="E699" s="76">
        <v>0.99523739</v>
      </c>
      <c r="F699" s="78" t="s">
        <v>3026</v>
      </c>
      <c r="G699" s="78" t="s">
        <v>3027</v>
      </c>
      <c r="H699" s="76">
        <v>1.9066380000000001E-2</v>
      </c>
      <c r="I699" s="76">
        <v>-0.1533456</v>
      </c>
      <c r="J699" s="76">
        <v>4.827915E-2</v>
      </c>
      <c r="K699" s="76">
        <v>0.44588844</v>
      </c>
      <c r="L699" s="76">
        <v>8.5014800000000005E-3</v>
      </c>
      <c r="M699" s="76">
        <v>7.7822500000000001E-3</v>
      </c>
      <c r="N699" s="79" t="s">
        <v>1848</v>
      </c>
      <c r="O699" s="71">
        <v>0</v>
      </c>
      <c r="P699" s="71">
        <v>0</v>
      </c>
    </row>
    <row r="700" spans="1:16" ht="15.75" customHeight="1" x14ac:dyDescent="0.15">
      <c r="A700" s="71">
        <v>41</v>
      </c>
      <c r="B700" s="71">
        <v>1</v>
      </c>
      <c r="C700" s="72" t="s">
        <v>1407</v>
      </c>
      <c r="D700" s="72" t="s">
        <v>328</v>
      </c>
      <c r="E700" s="76">
        <v>0.99523739</v>
      </c>
      <c r="F700" s="78" t="s">
        <v>3028</v>
      </c>
      <c r="G700" s="78" t="s">
        <v>3029</v>
      </c>
      <c r="H700" s="76">
        <v>2.2983E-2</v>
      </c>
      <c r="I700" s="76">
        <v>-0.2438949</v>
      </c>
      <c r="J700" s="76">
        <v>5.8196650000000003E-2</v>
      </c>
      <c r="K700" s="76">
        <v>0.37556989000000002</v>
      </c>
      <c r="L700" s="76">
        <v>8.6317200000000007E-3</v>
      </c>
      <c r="M700" s="76">
        <v>7.9014700000000007E-3</v>
      </c>
      <c r="N700" s="79" t="s">
        <v>1848</v>
      </c>
      <c r="O700" s="71">
        <v>0</v>
      </c>
      <c r="P700" s="71">
        <v>0</v>
      </c>
    </row>
    <row r="701" spans="1:16" ht="15.75" customHeight="1" x14ac:dyDescent="0.15">
      <c r="A701" s="71">
        <v>41</v>
      </c>
      <c r="B701" s="71">
        <v>1</v>
      </c>
      <c r="C701" s="72" t="s">
        <v>1407</v>
      </c>
      <c r="D701" s="72" t="s">
        <v>328</v>
      </c>
      <c r="E701" s="76">
        <v>0.99523739</v>
      </c>
      <c r="F701" s="78" t="s">
        <v>3030</v>
      </c>
      <c r="G701" s="78" t="s">
        <v>3031</v>
      </c>
      <c r="H701" s="76">
        <v>2.6273250000000001E-2</v>
      </c>
      <c r="I701" s="76">
        <v>-0.25267630000000002</v>
      </c>
      <c r="J701" s="76">
        <v>6.6528110000000001E-2</v>
      </c>
      <c r="K701" s="76">
        <v>0.36875045000000001</v>
      </c>
      <c r="L701" s="76">
        <v>9.6882700000000006E-3</v>
      </c>
      <c r="M701" s="76">
        <v>8.8686400000000006E-3</v>
      </c>
      <c r="N701" s="79" t="s">
        <v>1848</v>
      </c>
      <c r="O701" s="71">
        <v>0</v>
      </c>
      <c r="P701" s="71">
        <v>0</v>
      </c>
    </row>
    <row r="702" spans="1:16" ht="15.75" customHeight="1" x14ac:dyDescent="0.15">
      <c r="A702" s="71">
        <v>41</v>
      </c>
      <c r="B702" s="71">
        <v>1</v>
      </c>
      <c r="C702" s="72" t="s">
        <v>1407</v>
      </c>
      <c r="D702" s="72" t="s">
        <v>328</v>
      </c>
      <c r="E702" s="76">
        <v>0.99523739</v>
      </c>
      <c r="F702" s="78" t="s">
        <v>3032</v>
      </c>
      <c r="G702" s="78" t="s">
        <v>3033</v>
      </c>
      <c r="H702" s="76">
        <v>3.0718349999999998E-2</v>
      </c>
      <c r="I702" s="76">
        <v>-0.12662660000000001</v>
      </c>
      <c r="J702" s="76">
        <v>7.77838E-2</v>
      </c>
      <c r="K702" s="76">
        <v>0.46663777000000001</v>
      </c>
      <c r="L702" s="76">
        <v>1.4334339999999999E-2</v>
      </c>
      <c r="M702" s="76">
        <v>1.312165E-2</v>
      </c>
      <c r="N702" s="79" t="s">
        <v>1848</v>
      </c>
      <c r="O702" s="71">
        <v>0</v>
      </c>
      <c r="P702" s="71">
        <v>0</v>
      </c>
    </row>
    <row r="703" spans="1:16" ht="15.75" customHeight="1" x14ac:dyDescent="0.15">
      <c r="A703" s="71">
        <v>41</v>
      </c>
      <c r="B703" s="71">
        <v>1</v>
      </c>
      <c r="C703" s="72" t="s">
        <v>1407</v>
      </c>
      <c r="D703" s="72" t="s">
        <v>328</v>
      </c>
      <c r="E703" s="76">
        <v>0.99523739</v>
      </c>
      <c r="F703" s="78" t="s">
        <v>3034</v>
      </c>
      <c r="G703" s="78" t="s">
        <v>3035</v>
      </c>
      <c r="H703" s="76">
        <v>1.9066380000000001E-2</v>
      </c>
      <c r="I703" s="76">
        <v>-0.20251350000000001</v>
      </c>
      <c r="J703" s="76">
        <v>4.827915E-2</v>
      </c>
      <c r="K703" s="76">
        <v>0.40770572999999999</v>
      </c>
      <c r="L703" s="76">
        <v>7.7734700000000002E-3</v>
      </c>
      <c r="M703" s="76">
        <v>7.1158300000000001E-3</v>
      </c>
      <c r="N703" s="79" t="s">
        <v>1848</v>
      </c>
      <c r="O703" s="71">
        <v>0</v>
      </c>
      <c r="P703" s="71">
        <v>0</v>
      </c>
    </row>
    <row r="704" spans="1:16" ht="15.75" customHeight="1" x14ac:dyDescent="0.15">
      <c r="A704" s="71">
        <v>41</v>
      </c>
      <c r="B704" s="71">
        <v>1</v>
      </c>
      <c r="C704" s="72" t="s">
        <v>1407</v>
      </c>
      <c r="D704" s="72" t="s">
        <v>328</v>
      </c>
      <c r="E704" s="76">
        <v>0.99523739</v>
      </c>
      <c r="F704" s="78" t="s">
        <v>3036</v>
      </c>
      <c r="G704" s="78" t="s">
        <v>3037</v>
      </c>
      <c r="H704" s="76">
        <v>2.2983E-2</v>
      </c>
      <c r="I704" s="76">
        <v>-0.25257800000000002</v>
      </c>
      <c r="J704" s="76">
        <v>5.8196650000000003E-2</v>
      </c>
      <c r="K704" s="76">
        <v>0.36882679000000002</v>
      </c>
      <c r="L704" s="76">
        <v>8.47674E-3</v>
      </c>
      <c r="M704" s="76">
        <v>7.7596100000000001E-3</v>
      </c>
      <c r="N704" s="79" t="s">
        <v>1848</v>
      </c>
      <c r="O704" s="71">
        <v>0</v>
      </c>
      <c r="P704" s="71">
        <v>0</v>
      </c>
    </row>
    <row r="705" spans="1:16" ht="15.75" customHeight="1" x14ac:dyDescent="0.15">
      <c r="A705" s="71">
        <v>41</v>
      </c>
      <c r="B705" s="71">
        <v>1</v>
      </c>
      <c r="C705" s="72" t="s">
        <v>1407</v>
      </c>
      <c r="D705" s="72" t="s">
        <v>328</v>
      </c>
      <c r="E705" s="76">
        <v>0.99523739</v>
      </c>
      <c r="F705" s="78" t="s">
        <v>3038</v>
      </c>
      <c r="G705" s="78" t="s">
        <v>3039</v>
      </c>
      <c r="H705" s="76">
        <v>2.2983E-2</v>
      </c>
      <c r="I705" s="76">
        <v>-0.17056360000000001</v>
      </c>
      <c r="J705" s="76">
        <v>5.8196650000000003E-2</v>
      </c>
      <c r="K705" s="76">
        <v>0.43251729</v>
      </c>
      <c r="L705" s="76">
        <v>9.9405399999999994E-3</v>
      </c>
      <c r="M705" s="76">
        <v>9.0995699999999995E-3</v>
      </c>
      <c r="N705" s="79" t="s">
        <v>1848</v>
      </c>
      <c r="O705" s="71">
        <v>0</v>
      </c>
      <c r="P705" s="71">
        <v>0</v>
      </c>
    </row>
    <row r="706" spans="1:16" ht="15.75" customHeight="1" x14ac:dyDescent="0.15">
      <c r="A706" s="71">
        <v>41</v>
      </c>
      <c r="B706" s="71">
        <v>2</v>
      </c>
      <c r="C706" s="72" t="s">
        <v>1418</v>
      </c>
      <c r="D706" s="72" t="s">
        <v>3040</v>
      </c>
      <c r="E706" s="76">
        <v>0.11375788000000001</v>
      </c>
      <c r="F706" s="78" t="s">
        <v>3041</v>
      </c>
      <c r="G706" s="78" t="s">
        <v>3042</v>
      </c>
      <c r="H706" s="76">
        <v>2.2808140000000001E-2</v>
      </c>
      <c r="I706" s="76">
        <v>0.20496867999999999</v>
      </c>
      <c r="J706" s="76">
        <v>0.17340036</v>
      </c>
      <c r="K706" s="76">
        <v>0.72414729</v>
      </c>
      <c r="L706" s="76">
        <v>1.6516449999999998E-2</v>
      </c>
      <c r="M706" s="76">
        <v>2.354291E-2</v>
      </c>
      <c r="N706" s="79" t="s">
        <v>1848</v>
      </c>
      <c r="O706" s="71">
        <v>0</v>
      </c>
      <c r="P706" s="71">
        <v>0</v>
      </c>
    </row>
    <row r="707" spans="1:16" ht="15.75" customHeight="1" x14ac:dyDescent="0.15">
      <c r="A707" s="71">
        <v>41</v>
      </c>
      <c r="B707" s="71">
        <v>2</v>
      </c>
      <c r="C707" s="72" t="s">
        <v>1418</v>
      </c>
      <c r="D707" s="72" t="s">
        <v>3040</v>
      </c>
      <c r="E707" s="76">
        <v>0.11375788000000001</v>
      </c>
      <c r="F707" s="78" t="s">
        <v>2994</v>
      </c>
      <c r="G707" s="78" t="s">
        <v>2995</v>
      </c>
      <c r="H707" s="76">
        <v>2.2983E-2</v>
      </c>
      <c r="I707" s="76">
        <v>-0.30679089999999998</v>
      </c>
      <c r="J707" s="76">
        <v>0.17472969999999999</v>
      </c>
      <c r="K707" s="76">
        <v>0.32672625</v>
      </c>
      <c r="L707" s="76">
        <v>7.50915E-3</v>
      </c>
      <c r="M707" s="76">
        <v>1.07037E-2</v>
      </c>
      <c r="N707" s="79" t="s">
        <v>1848</v>
      </c>
      <c r="O707" s="71">
        <v>0</v>
      </c>
      <c r="P707" s="71">
        <v>0</v>
      </c>
    </row>
    <row r="708" spans="1:16" ht="15.75" customHeight="1" x14ac:dyDescent="0.15">
      <c r="A708" s="71">
        <v>41</v>
      </c>
      <c r="B708" s="71">
        <v>2</v>
      </c>
      <c r="C708" s="72" t="s">
        <v>1418</v>
      </c>
      <c r="D708" s="72" t="s">
        <v>3040</v>
      </c>
      <c r="E708" s="76">
        <v>0.11375788000000001</v>
      </c>
      <c r="F708" s="78" t="s">
        <v>2996</v>
      </c>
      <c r="G708" s="78" t="s">
        <v>2997</v>
      </c>
      <c r="H708" s="76">
        <v>3.01091E-2</v>
      </c>
      <c r="I708" s="76">
        <v>0.12160236000000001</v>
      </c>
      <c r="J708" s="76">
        <v>0.22890635000000001</v>
      </c>
      <c r="K708" s="76">
        <v>0.65940686999999998</v>
      </c>
      <c r="L708" s="76">
        <v>1.9854139999999999E-2</v>
      </c>
      <c r="M708" s="76">
        <v>2.8300530000000001E-2</v>
      </c>
      <c r="N708" s="79" t="s">
        <v>1848</v>
      </c>
      <c r="O708" s="71">
        <v>0</v>
      </c>
      <c r="P708" s="71">
        <v>0</v>
      </c>
    </row>
    <row r="709" spans="1:16" ht="15.75" customHeight="1" x14ac:dyDescent="0.15">
      <c r="A709" s="71">
        <v>41</v>
      </c>
      <c r="B709" s="71">
        <v>2</v>
      </c>
      <c r="C709" s="72" t="s">
        <v>1418</v>
      </c>
      <c r="D709" s="72" t="s">
        <v>3040</v>
      </c>
      <c r="E709" s="76">
        <v>0.11375788000000001</v>
      </c>
      <c r="F709" s="78" t="s">
        <v>2998</v>
      </c>
      <c r="G709" s="78" t="s">
        <v>2999</v>
      </c>
      <c r="H709" s="76">
        <v>3.0718349999999998E-2</v>
      </c>
      <c r="I709" s="76">
        <v>-2.1445100000000002E-2</v>
      </c>
      <c r="J709" s="76">
        <v>0.23353821</v>
      </c>
      <c r="K709" s="76">
        <v>0.54831938000000002</v>
      </c>
      <c r="L709" s="76">
        <v>1.6843460000000001E-2</v>
      </c>
      <c r="M709" s="76">
        <v>2.4009039999999999E-2</v>
      </c>
      <c r="N709" s="79" t="s">
        <v>1848</v>
      </c>
      <c r="O709" s="71">
        <v>0</v>
      </c>
      <c r="P709" s="71">
        <v>0</v>
      </c>
    </row>
    <row r="710" spans="1:16" ht="15.75" customHeight="1" x14ac:dyDescent="0.15">
      <c r="A710" s="71">
        <v>41</v>
      </c>
      <c r="B710" s="71">
        <v>2</v>
      </c>
      <c r="C710" s="72" t="s">
        <v>1418</v>
      </c>
      <c r="D710" s="72" t="s">
        <v>3040</v>
      </c>
      <c r="E710" s="76">
        <v>0.11375788000000001</v>
      </c>
      <c r="F710" s="78" t="s">
        <v>3000</v>
      </c>
      <c r="G710" s="78" t="s">
        <v>3001</v>
      </c>
      <c r="H710" s="76">
        <v>3.01091E-2</v>
      </c>
      <c r="I710" s="76">
        <v>0.13325514999999999</v>
      </c>
      <c r="J710" s="76">
        <v>0.22890635000000001</v>
      </c>
      <c r="K710" s="76">
        <v>0.66845617000000002</v>
      </c>
      <c r="L710" s="76">
        <v>2.012661E-2</v>
      </c>
      <c r="M710" s="76">
        <v>2.8688910000000001E-2</v>
      </c>
      <c r="N710" s="79" t="s">
        <v>1848</v>
      </c>
      <c r="O710" s="71">
        <v>0</v>
      </c>
      <c r="P710" s="71">
        <v>0</v>
      </c>
    </row>
    <row r="711" spans="1:16" ht="15.75" customHeight="1" x14ac:dyDescent="0.15">
      <c r="A711" s="71">
        <v>41</v>
      </c>
      <c r="B711" s="71">
        <v>2</v>
      </c>
      <c r="C711" s="72" t="s">
        <v>1418</v>
      </c>
      <c r="D711" s="72" t="s">
        <v>3040</v>
      </c>
      <c r="E711" s="76">
        <v>0.11375788000000001</v>
      </c>
      <c r="F711" s="78" t="s">
        <v>3002</v>
      </c>
      <c r="G711" s="78" t="s">
        <v>3003</v>
      </c>
      <c r="H711" s="76">
        <v>3.0918520000000001E-2</v>
      </c>
      <c r="I711" s="76">
        <v>0.43866142000000002</v>
      </c>
      <c r="J711" s="76">
        <v>0.23506002000000001</v>
      </c>
      <c r="K711" s="76">
        <v>0.90562785999999995</v>
      </c>
      <c r="L711" s="76">
        <v>2.8000669999999998E-2</v>
      </c>
      <c r="M711" s="76">
        <v>3.9912759999999999E-2</v>
      </c>
      <c r="N711" s="79" t="s">
        <v>1848</v>
      </c>
      <c r="O711" s="71">
        <v>0</v>
      </c>
      <c r="P711" s="71">
        <v>0</v>
      </c>
    </row>
    <row r="712" spans="1:16" ht="15.75" customHeight="1" x14ac:dyDescent="0.15">
      <c r="A712" s="71">
        <v>41</v>
      </c>
      <c r="B712" s="71">
        <v>2</v>
      </c>
      <c r="C712" s="72" t="s">
        <v>1418</v>
      </c>
      <c r="D712" s="72" t="s">
        <v>3040</v>
      </c>
      <c r="E712" s="76">
        <v>0.11375788000000001</v>
      </c>
      <c r="F712" s="78" t="s">
        <v>3004</v>
      </c>
      <c r="G712" s="78" t="s">
        <v>3005</v>
      </c>
      <c r="H712" s="76">
        <v>3.3711020000000001E-2</v>
      </c>
      <c r="I712" s="76">
        <v>0.12708939999999999</v>
      </c>
      <c r="J712" s="76">
        <v>0.25629023000000001</v>
      </c>
      <c r="K712" s="76">
        <v>0.66366798000000005</v>
      </c>
      <c r="L712" s="76">
        <v>2.2372929999999999E-2</v>
      </c>
      <c r="M712" s="76">
        <v>3.189086E-2</v>
      </c>
      <c r="N712" s="79" t="s">
        <v>1848</v>
      </c>
      <c r="O712" s="71">
        <v>0</v>
      </c>
      <c r="P712" s="71">
        <v>0</v>
      </c>
    </row>
    <row r="713" spans="1:16" ht="15.75" customHeight="1" x14ac:dyDescent="0.15">
      <c r="A713" s="71">
        <v>41</v>
      </c>
      <c r="B713" s="71">
        <v>2</v>
      </c>
      <c r="C713" s="72" t="s">
        <v>1418</v>
      </c>
      <c r="D713" s="72" t="s">
        <v>3040</v>
      </c>
      <c r="E713" s="76">
        <v>0.11375788000000001</v>
      </c>
      <c r="F713" s="78" t="s">
        <v>3006</v>
      </c>
      <c r="G713" s="78" t="s">
        <v>3007</v>
      </c>
      <c r="H713" s="76">
        <v>7.2695330000000002E-2</v>
      </c>
      <c r="I713" s="76">
        <v>0.14645438999999999</v>
      </c>
      <c r="J713" s="76">
        <v>0.55267096000000004</v>
      </c>
      <c r="K713" s="76">
        <v>0.67870640000000004</v>
      </c>
      <c r="L713" s="76">
        <v>4.933879E-2</v>
      </c>
      <c r="M713" s="76">
        <v>7.0328570000000007E-2</v>
      </c>
      <c r="N713" s="79" t="s">
        <v>1848</v>
      </c>
      <c r="O713" s="71">
        <v>0</v>
      </c>
      <c r="P713" s="71">
        <v>0</v>
      </c>
    </row>
    <row r="714" spans="1:16" ht="15.75" customHeight="1" x14ac:dyDescent="0.15">
      <c r="A714" s="71">
        <v>41</v>
      </c>
      <c r="B714" s="71">
        <v>2</v>
      </c>
      <c r="C714" s="72" t="s">
        <v>1418</v>
      </c>
      <c r="D714" s="72" t="s">
        <v>3040</v>
      </c>
      <c r="E714" s="76">
        <v>0.11375788000000001</v>
      </c>
      <c r="F714" s="78" t="s">
        <v>3008</v>
      </c>
      <c r="G714" s="78" t="s">
        <v>3009</v>
      </c>
      <c r="H714" s="76">
        <v>5.8068929999999998E-2</v>
      </c>
      <c r="I714" s="76">
        <v>8.6229249999999993E-2</v>
      </c>
      <c r="J714" s="76">
        <v>0.4414728</v>
      </c>
      <c r="K714" s="76">
        <v>0.63193690999999996</v>
      </c>
      <c r="L714" s="76">
        <v>3.6695899999999997E-2</v>
      </c>
      <c r="M714" s="76">
        <v>5.230713E-2</v>
      </c>
      <c r="N714" s="79" t="s">
        <v>1848</v>
      </c>
      <c r="O714" s="71">
        <v>0</v>
      </c>
      <c r="P714" s="71">
        <v>0</v>
      </c>
    </row>
    <row r="715" spans="1:16" ht="15.75" customHeight="1" x14ac:dyDescent="0.15">
      <c r="A715" s="71">
        <v>41</v>
      </c>
      <c r="B715" s="71">
        <v>2</v>
      </c>
      <c r="C715" s="72" t="s">
        <v>1418</v>
      </c>
      <c r="D715" s="72" t="s">
        <v>3040</v>
      </c>
      <c r="E715" s="76">
        <v>0.11375788000000001</v>
      </c>
      <c r="F715" s="78" t="s">
        <v>3010</v>
      </c>
      <c r="G715" s="78" t="s">
        <v>3011</v>
      </c>
      <c r="H715" s="76">
        <v>9.0823189999999998E-2</v>
      </c>
      <c r="I715" s="76">
        <v>8.1058630000000007E-2</v>
      </c>
      <c r="J715" s="76">
        <v>0.69048920000000003</v>
      </c>
      <c r="K715" s="76">
        <v>0.62792152000000001</v>
      </c>
      <c r="L715" s="76">
        <v>5.7029829999999997E-2</v>
      </c>
      <c r="M715" s="76">
        <v>8.1291559999999999E-2</v>
      </c>
      <c r="N715" s="79" t="s">
        <v>1848</v>
      </c>
      <c r="O715" s="71">
        <v>0</v>
      </c>
      <c r="P715" s="71">
        <v>0</v>
      </c>
    </row>
    <row r="716" spans="1:16" ht="15.75" customHeight="1" x14ac:dyDescent="0.15">
      <c r="A716" s="71">
        <v>41</v>
      </c>
      <c r="B716" s="71">
        <v>2</v>
      </c>
      <c r="C716" s="72" t="s">
        <v>1418</v>
      </c>
      <c r="D716" s="72" t="s">
        <v>3040</v>
      </c>
      <c r="E716" s="76">
        <v>0.11375788000000001</v>
      </c>
      <c r="F716" s="78" t="s">
        <v>3012</v>
      </c>
      <c r="G716" s="78" t="s">
        <v>3013</v>
      </c>
      <c r="H716" s="76">
        <v>0.13153455999999999</v>
      </c>
      <c r="I716" s="76">
        <v>0.1662264</v>
      </c>
      <c r="J716" s="76">
        <v>1</v>
      </c>
      <c r="K716" s="76">
        <v>0.69406091000000003</v>
      </c>
      <c r="L716" s="76">
        <v>9.1292999999999999E-2</v>
      </c>
      <c r="M716" s="76">
        <v>0.13013101999999999</v>
      </c>
      <c r="N716" s="79" t="s">
        <v>1848</v>
      </c>
      <c r="O716" s="71">
        <v>0</v>
      </c>
      <c r="P716" s="71">
        <v>0</v>
      </c>
    </row>
    <row r="717" spans="1:16" ht="15.75" customHeight="1" x14ac:dyDescent="0.15">
      <c r="A717" s="71">
        <v>41</v>
      </c>
      <c r="B717" s="71">
        <v>2</v>
      </c>
      <c r="C717" s="72" t="s">
        <v>1418</v>
      </c>
      <c r="D717" s="72" t="s">
        <v>3040</v>
      </c>
      <c r="E717" s="76">
        <v>0.11375788000000001</v>
      </c>
      <c r="F717" s="78" t="s">
        <v>3014</v>
      </c>
      <c r="G717" s="78" t="s">
        <v>3015</v>
      </c>
      <c r="H717" s="76">
        <v>4.4772979999999997E-2</v>
      </c>
      <c r="I717" s="76">
        <v>0</v>
      </c>
      <c r="J717" s="76">
        <v>0.34038945999999998</v>
      </c>
      <c r="K717" s="76">
        <v>0.56497319000000001</v>
      </c>
      <c r="L717" s="76">
        <v>2.529553E-2</v>
      </c>
      <c r="M717" s="76">
        <v>3.60568E-2</v>
      </c>
      <c r="N717" s="79" t="s">
        <v>1848</v>
      </c>
      <c r="O717" s="71">
        <v>0</v>
      </c>
      <c r="P717" s="71">
        <v>0</v>
      </c>
    </row>
    <row r="718" spans="1:16" ht="15.75" customHeight="1" x14ac:dyDescent="0.15">
      <c r="A718" s="71">
        <v>41</v>
      </c>
      <c r="B718" s="71">
        <v>2</v>
      </c>
      <c r="C718" s="72" t="s">
        <v>1418</v>
      </c>
      <c r="D718" s="72" t="s">
        <v>3040</v>
      </c>
      <c r="E718" s="76">
        <v>0.11375788000000001</v>
      </c>
      <c r="F718" s="78" t="s">
        <v>3016</v>
      </c>
      <c r="G718" s="78" t="s">
        <v>3017</v>
      </c>
      <c r="H718" s="76">
        <v>7.8525780000000003E-2</v>
      </c>
      <c r="I718" s="76">
        <v>0.56018453999999995</v>
      </c>
      <c r="J718" s="76">
        <v>0.59699729999999995</v>
      </c>
      <c r="K718" s="76">
        <v>1</v>
      </c>
      <c r="L718" s="76">
        <v>0.12430631</v>
      </c>
      <c r="M718" s="76">
        <v>0.17718891000000001</v>
      </c>
      <c r="N718" s="79" t="s">
        <v>1848</v>
      </c>
      <c r="O718" s="71">
        <v>1</v>
      </c>
      <c r="P718" s="71">
        <v>0</v>
      </c>
    </row>
    <row r="719" spans="1:16" ht="15.75" customHeight="1" x14ac:dyDescent="0.15">
      <c r="A719" s="71">
        <v>41</v>
      </c>
      <c r="B719" s="71">
        <v>2</v>
      </c>
      <c r="C719" s="72" t="s">
        <v>1418</v>
      </c>
      <c r="D719" s="72" t="s">
        <v>3040</v>
      </c>
      <c r="E719" s="76">
        <v>0.11375788000000001</v>
      </c>
      <c r="F719" s="78" t="s">
        <v>3018</v>
      </c>
      <c r="G719" s="78" t="s">
        <v>3019</v>
      </c>
      <c r="H719" s="76">
        <v>0.11649726000000001</v>
      </c>
      <c r="I719" s="76">
        <v>0.25404193000000003</v>
      </c>
      <c r="J719" s="76">
        <v>0.88567799999999997</v>
      </c>
      <c r="K719" s="76">
        <v>0.76225648999999995</v>
      </c>
      <c r="L719" s="76">
        <v>8.8800790000000004E-2</v>
      </c>
      <c r="M719" s="76">
        <v>0.12657858</v>
      </c>
      <c r="N719" s="79" t="s">
        <v>1848</v>
      </c>
      <c r="O719" s="71">
        <v>0</v>
      </c>
      <c r="P719" s="71">
        <v>0</v>
      </c>
    </row>
    <row r="720" spans="1:16" ht="15.75" customHeight="1" x14ac:dyDescent="0.15">
      <c r="A720" s="71">
        <v>41</v>
      </c>
      <c r="B720" s="71">
        <v>2</v>
      </c>
      <c r="C720" s="72" t="s">
        <v>1418</v>
      </c>
      <c r="D720" s="72" t="s">
        <v>3040</v>
      </c>
      <c r="E720" s="76">
        <v>0.11375788000000001</v>
      </c>
      <c r="F720" s="78" t="s">
        <v>3020</v>
      </c>
      <c r="G720" s="78" t="s">
        <v>3021</v>
      </c>
      <c r="H720" s="76">
        <v>7.3490719999999995E-2</v>
      </c>
      <c r="I720" s="76">
        <v>-0.35150789999999998</v>
      </c>
      <c r="J720" s="76">
        <v>0.55871789999999999</v>
      </c>
      <c r="K720" s="76">
        <v>0.29199999999999998</v>
      </c>
      <c r="L720" s="76">
        <v>2.1459289999999999E-2</v>
      </c>
      <c r="M720" s="76">
        <v>3.0588540000000001E-2</v>
      </c>
      <c r="N720" s="79" t="s">
        <v>1848</v>
      </c>
      <c r="O720" s="71">
        <v>0</v>
      </c>
      <c r="P720" s="71">
        <v>0</v>
      </c>
    </row>
    <row r="721" spans="1:16" ht="15.75" customHeight="1" x14ac:dyDescent="0.15">
      <c r="A721" s="71">
        <v>41</v>
      </c>
      <c r="B721" s="71">
        <v>2</v>
      </c>
      <c r="C721" s="72" t="s">
        <v>1418</v>
      </c>
      <c r="D721" s="72" t="s">
        <v>3040</v>
      </c>
      <c r="E721" s="76">
        <v>0.11375788000000001</v>
      </c>
      <c r="F721" s="78" t="s">
        <v>3022</v>
      </c>
      <c r="G721" s="78" t="s">
        <v>3023</v>
      </c>
      <c r="H721" s="76">
        <v>1.9066380000000001E-2</v>
      </c>
      <c r="I721" s="76">
        <v>-9.3667700000000007E-2</v>
      </c>
      <c r="J721" s="76">
        <v>0.14495337999999999</v>
      </c>
      <c r="K721" s="76">
        <v>0.49223296999999999</v>
      </c>
      <c r="L721" s="76">
        <v>9.3851000000000004E-3</v>
      </c>
      <c r="M721" s="76">
        <v>1.3377729999999999E-2</v>
      </c>
      <c r="N721" s="79" t="s">
        <v>1848</v>
      </c>
      <c r="O721" s="71">
        <v>0</v>
      </c>
      <c r="P721" s="71">
        <v>0</v>
      </c>
    </row>
    <row r="722" spans="1:16" ht="15.75" customHeight="1" x14ac:dyDescent="0.15">
      <c r="A722" s="71">
        <v>41</v>
      </c>
      <c r="B722" s="71">
        <v>2</v>
      </c>
      <c r="C722" s="72" t="s">
        <v>1418</v>
      </c>
      <c r="D722" s="72" t="s">
        <v>3040</v>
      </c>
      <c r="E722" s="76">
        <v>0.11375788000000001</v>
      </c>
      <c r="F722" s="78" t="s">
        <v>3024</v>
      </c>
      <c r="G722" s="78" t="s">
        <v>3025</v>
      </c>
      <c r="H722" s="76">
        <v>2.2808140000000001E-2</v>
      </c>
      <c r="I722" s="76">
        <v>-0.20173550000000001</v>
      </c>
      <c r="J722" s="76">
        <v>0.17340036</v>
      </c>
      <c r="K722" s="76">
        <v>0.40830993999999998</v>
      </c>
      <c r="L722" s="76">
        <v>9.3127899999999996E-3</v>
      </c>
      <c r="M722" s="76">
        <v>1.3274650000000001E-2</v>
      </c>
      <c r="N722" s="79" t="s">
        <v>1848</v>
      </c>
      <c r="O722" s="71">
        <v>0</v>
      </c>
      <c r="P722" s="71">
        <v>0</v>
      </c>
    </row>
    <row r="723" spans="1:16" ht="15.75" customHeight="1" x14ac:dyDescent="0.15">
      <c r="A723" s="71">
        <v>41</v>
      </c>
      <c r="B723" s="71">
        <v>2</v>
      </c>
      <c r="C723" s="72" t="s">
        <v>1418</v>
      </c>
      <c r="D723" s="72" t="s">
        <v>3040</v>
      </c>
      <c r="E723" s="76">
        <v>0.11375788000000001</v>
      </c>
      <c r="F723" s="78" t="s">
        <v>3026</v>
      </c>
      <c r="G723" s="78" t="s">
        <v>3027</v>
      </c>
      <c r="H723" s="76">
        <v>1.9066380000000001E-2</v>
      </c>
      <c r="I723" s="76">
        <v>-0.1533456</v>
      </c>
      <c r="J723" s="76">
        <v>0.14495337999999999</v>
      </c>
      <c r="K723" s="76">
        <v>0.44588844</v>
      </c>
      <c r="L723" s="76">
        <v>8.5014800000000005E-3</v>
      </c>
      <c r="M723" s="76">
        <v>1.2118189999999999E-2</v>
      </c>
      <c r="N723" s="79" t="s">
        <v>1848</v>
      </c>
      <c r="O723" s="71">
        <v>0</v>
      </c>
      <c r="P723" s="71">
        <v>0</v>
      </c>
    </row>
    <row r="724" spans="1:16" ht="15.75" customHeight="1" x14ac:dyDescent="0.15">
      <c r="A724" s="71">
        <v>41</v>
      </c>
      <c r="B724" s="71">
        <v>2</v>
      </c>
      <c r="C724" s="72" t="s">
        <v>1418</v>
      </c>
      <c r="D724" s="72" t="s">
        <v>3040</v>
      </c>
      <c r="E724" s="76">
        <v>0.11375788000000001</v>
      </c>
      <c r="F724" s="78" t="s">
        <v>3028</v>
      </c>
      <c r="G724" s="78" t="s">
        <v>3029</v>
      </c>
      <c r="H724" s="76">
        <v>2.2983E-2</v>
      </c>
      <c r="I724" s="76">
        <v>-0.2438949</v>
      </c>
      <c r="J724" s="76">
        <v>0.17472969999999999</v>
      </c>
      <c r="K724" s="76">
        <v>0.37556989000000002</v>
      </c>
      <c r="L724" s="76">
        <v>8.6317200000000007E-3</v>
      </c>
      <c r="M724" s="76">
        <v>1.230384E-2</v>
      </c>
      <c r="N724" s="79" t="s">
        <v>1848</v>
      </c>
      <c r="O724" s="71">
        <v>0</v>
      </c>
      <c r="P724" s="71">
        <v>0</v>
      </c>
    </row>
    <row r="725" spans="1:16" ht="15.75" customHeight="1" x14ac:dyDescent="0.15">
      <c r="A725" s="71">
        <v>41</v>
      </c>
      <c r="B725" s="71">
        <v>2</v>
      </c>
      <c r="C725" s="72" t="s">
        <v>1418</v>
      </c>
      <c r="D725" s="72" t="s">
        <v>3040</v>
      </c>
      <c r="E725" s="76">
        <v>0.11375788000000001</v>
      </c>
      <c r="F725" s="78" t="s">
        <v>3030</v>
      </c>
      <c r="G725" s="78" t="s">
        <v>3031</v>
      </c>
      <c r="H725" s="76">
        <v>2.6273250000000001E-2</v>
      </c>
      <c r="I725" s="76">
        <v>-0.25267630000000002</v>
      </c>
      <c r="J725" s="76">
        <v>0.19974410000000001</v>
      </c>
      <c r="K725" s="76">
        <v>0.36875045000000001</v>
      </c>
      <c r="L725" s="76">
        <v>9.6882700000000006E-3</v>
      </c>
      <c r="M725" s="76">
        <v>1.380988E-2</v>
      </c>
      <c r="N725" s="79" t="s">
        <v>1848</v>
      </c>
      <c r="O725" s="71">
        <v>0</v>
      </c>
      <c r="P725" s="71">
        <v>0</v>
      </c>
    </row>
    <row r="726" spans="1:16" ht="15.75" customHeight="1" x14ac:dyDescent="0.15">
      <c r="A726" s="71">
        <v>41</v>
      </c>
      <c r="B726" s="71">
        <v>2</v>
      </c>
      <c r="C726" s="72" t="s">
        <v>1418</v>
      </c>
      <c r="D726" s="72" t="s">
        <v>3040</v>
      </c>
      <c r="E726" s="76">
        <v>0.11375788000000001</v>
      </c>
      <c r="F726" s="78" t="s">
        <v>3032</v>
      </c>
      <c r="G726" s="78" t="s">
        <v>3033</v>
      </c>
      <c r="H726" s="76">
        <v>3.0718349999999998E-2</v>
      </c>
      <c r="I726" s="76">
        <v>-0.12662660000000001</v>
      </c>
      <c r="J726" s="76">
        <v>0.23353821</v>
      </c>
      <c r="K726" s="76">
        <v>0.46663777000000001</v>
      </c>
      <c r="L726" s="76">
        <v>1.4334339999999999E-2</v>
      </c>
      <c r="M726" s="76">
        <v>2.0432479999999999E-2</v>
      </c>
      <c r="N726" s="79" t="s">
        <v>1848</v>
      </c>
      <c r="O726" s="71">
        <v>0</v>
      </c>
      <c r="P726" s="71">
        <v>0</v>
      </c>
    </row>
    <row r="727" spans="1:16" ht="15.75" customHeight="1" x14ac:dyDescent="0.15">
      <c r="A727" s="71">
        <v>41</v>
      </c>
      <c r="B727" s="71">
        <v>2</v>
      </c>
      <c r="C727" s="72" t="s">
        <v>1418</v>
      </c>
      <c r="D727" s="72" t="s">
        <v>3040</v>
      </c>
      <c r="E727" s="76">
        <v>0.11375788000000001</v>
      </c>
      <c r="F727" s="78" t="s">
        <v>3034</v>
      </c>
      <c r="G727" s="78" t="s">
        <v>3035</v>
      </c>
      <c r="H727" s="76">
        <v>1.9066380000000001E-2</v>
      </c>
      <c r="I727" s="76">
        <v>-0.20251350000000001</v>
      </c>
      <c r="J727" s="76">
        <v>0.14495337999999999</v>
      </c>
      <c r="K727" s="76">
        <v>0.40770572999999999</v>
      </c>
      <c r="L727" s="76">
        <v>7.7734700000000002E-3</v>
      </c>
      <c r="M727" s="76">
        <v>1.108048E-2</v>
      </c>
      <c r="N727" s="79" t="s">
        <v>1848</v>
      </c>
      <c r="O727" s="71">
        <v>0</v>
      </c>
      <c r="P727" s="71">
        <v>0</v>
      </c>
    </row>
    <row r="728" spans="1:16" ht="15.75" customHeight="1" x14ac:dyDescent="0.15">
      <c r="A728" s="71">
        <v>41</v>
      </c>
      <c r="B728" s="71">
        <v>2</v>
      </c>
      <c r="C728" s="72" t="s">
        <v>1418</v>
      </c>
      <c r="D728" s="72" t="s">
        <v>3040</v>
      </c>
      <c r="E728" s="76">
        <v>0.11375788000000001</v>
      </c>
      <c r="F728" s="78" t="s">
        <v>3036</v>
      </c>
      <c r="G728" s="78" t="s">
        <v>3037</v>
      </c>
      <c r="H728" s="76">
        <v>2.2983E-2</v>
      </c>
      <c r="I728" s="76">
        <v>-0.25257800000000002</v>
      </c>
      <c r="J728" s="76">
        <v>0.17472969999999999</v>
      </c>
      <c r="K728" s="76">
        <v>0.36882679000000002</v>
      </c>
      <c r="L728" s="76">
        <v>8.47674E-3</v>
      </c>
      <c r="M728" s="76">
        <v>1.208294E-2</v>
      </c>
      <c r="N728" s="79" t="s">
        <v>1848</v>
      </c>
      <c r="O728" s="71">
        <v>0</v>
      </c>
      <c r="P728" s="71">
        <v>0</v>
      </c>
    </row>
    <row r="729" spans="1:16" ht="15.75" customHeight="1" x14ac:dyDescent="0.15">
      <c r="A729" s="71">
        <v>42</v>
      </c>
      <c r="B729" s="71">
        <v>1</v>
      </c>
      <c r="C729" s="72" t="s">
        <v>1521</v>
      </c>
      <c r="D729" s="72" t="s">
        <v>330</v>
      </c>
      <c r="E729" s="76">
        <v>1.520443E-2</v>
      </c>
      <c r="F729" s="78" t="s">
        <v>3043</v>
      </c>
      <c r="G729" s="78" t="s">
        <v>3044</v>
      </c>
      <c r="H729" s="76">
        <v>2.2808140000000001E-2</v>
      </c>
      <c r="I729" s="76">
        <v>-2.8442100000000001E-2</v>
      </c>
      <c r="J729" s="76">
        <v>0.20874496000000001</v>
      </c>
      <c r="K729" s="76">
        <v>0.47811811999999998</v>
      </c>
      <c r="L729" s="76">
        <v>1.090499E-2</v>
      </c>
      <c r="M729" s="76">
        <v>1.4827430000000001E-2</v>
      </c>
      <c r="N729" s="79" t="s">
        <v>1848</v>
      </c>
      <c r="O729" s="71">
        <v>0</v>
      </c>
      <c r="P729" s="71">
        <v>0</v>
      </c>
    </row>
    <row r="730" spans="1:16" ht="15.75" customHeight="1" x14ac:dyDescent="0.15">
      <c r="A730" s="71">
        <v>42</v>
      </c>
      <c r="B730" s="71">
        <v>1</v>
      </c>
      <c r="C730" s="72" t="s">
        <v>1521</v>
      </c>
      <c r="D730" s="72" t="s">
        <v>330</v>
      </c>
      <c r="E730" s="76">
        <v>1.520443E-2</v>
      </c>
      <c r="F730" s="78" t="s">
        <v>3045</v>
      </c>
      <c r="G730" s="78" t="s">
        <v>3046</v>
      </c>
      <c r="H730" s="76">
        <v>2.8518229999999999E-2</v>
      </c>
      <c r="I730" s="76">
        <v>0</v>
      </c>
      <c r="J730" s="76">
        <v>0.26100489999999998</v>
      </c>
      <c r="K730" s="76">
        <v>0.50038042999999999</v>
      </c>
      <c r="L730" s="76">
        <v>1.426996E-2</v>
      </c>
      <c r="M730" s="76">
        <v>1.9402760000000002E-2</v>
      </c>
      <c r="N730" s="79" t="s">
        <v>1848</v>
      </c>
      <c r="O730" s="71">
        <v>0</v>
      </c>
      <c r="P730" s="71">
        <v>0</v>
      </c>
    </row>
    <row r="731" spans="1:16" ht="15.75" customHeight="1" x14ac:dyDescent="0.15">
      <c r="A731" s="71">
        <v>42</v>
      </c>
      <c r="B731" s="71">
        <v>1</v>
      </c>
      <c r="C731" s="72" t="s">
        <v>1521</v>
      </c>
      <c r="D731" s="72" t="s">
        <v>330</v>
      </c>
      <c r="E731" s="76">
        <v>1.520443E-2</v>
      </c>
      <c r="F731" s="78" t="s">
        <v>3047</v>
      </c>
      <c r="G731" s="78" t="s">
        <v>3048</v>
      </c>
      <c r="H731" s="76">
        <v>2.8518229999999999E-2</v>
      </c>
      <c r="I731" s="76">
        <v>2.2031309999999998E-2</v>
      </c>
      <c r="J731" s="76">
        <v>0.26100489999999998</v>
      </c>
      <c r="K731" s="76">
        <v>0.51762485000000003</v>
      </c>
      <c r="L731" s="76">
        <v>1.4761740000000001E-2</v>
      </c>
      <c r="M731" s="76">
        <v>2.0071430000000001E-2</v>
      </c>
      <c r="N731" s="79" t="s">
        <v>1848</v>
      </c>
      <c r="O731" s="71">
        <v>0</v>
      </c>
      <c r="P731" s="71">
        <v>0</v>
      </c>
    </row>
    <row r="732" spans="1:16" ht="15.75" customHeight="1" x14ac:dyDescent="0.15">
      <c r="A732" s="71">
        <v>42</v>
      </c>
      <c r="B732" s="71">
        <v>1</v>
      </c>
      <c r="C732" s="72" t="s">
        <v>1521</v>
      </c>
      <c r="D732" s="72" t="s">
        <v>330</v>
      </c>
      <c r="E732" s="76">
        <v>1.520443E-2</v>
      </c>
      <c r="F732" s="78" t="s">
        <v>3049</v>
      </c>
      <c r="G732" s="78" t="s">
        <v>3050</v>
      </c>
      <c r="H732" s="76">
        <v>2.4401450000000002E-2</v>
      </c>
      <c r="I732" s="76">
        <v>-0.17560509999999999</v>
      </c>
      <c r="J732" s="76">
        <v>0.22332727999999999</v>
      </c>
      <c r="K732" s="76">
        <v>0.36293030999999998</v>
      </c>
      <c r="L732" s="76">
        <v>8.8560300000000008E-3</v>
      </c>
      <c r="M732" s="76">
        <v>1.204147E-2</v>
      </c>
      <c r="N732" s="79" t="s">
        <v>1848</v>
      </c>
      <c r="O732" s="71">
        <v>0</v>
      </c>
      <c r="P732" s="71">
        <v>0</v>
      </c>
    </row>
    <row r="733" spans="1:16" ht="15.75" customHeight="1" x14ac:dyDescent="0.15">
      <c r="A733" s="71">
        <v>42</v>
      </c>
      <c r="B733" s="71">
        <v>1</v>
      </c>
      <c r="C733" s="72" t="s">
        <v>1521</v>
      </c>
      <c r="D733" s="72" t="s">
        <v>330</v>
      </c>
      <c r="E733" s="76">
        <v>1.520443E-2</v>
      </c>
      <c r="F733" s="78" t="s">
        <v>3049</v>
      </c>
      <c r="G733" s="78" t="s">
        <v>3051</v>
      </c>
      <c r="H733" s="76">
        <v>2.9381170000000002E-2</v>
      </c>
      <c r="I733" s="76">
        <v>-9.4273399999999993E-2</v>
      </c>
      <c r="J733" s="76">
        <v>0.26890275000000002</v>
      </c>
      <c r="K733" s="76">
        <v>0.42659045000000001</v>
      </c>
      <c r="L733" s="76">
        <v>1.253373E-2</v>
      </c>
      <c r="M733" s="76">
        <v>1.704201E-2</v>
      </c>
      <c r="N733" s="79" t="s">
        <v>1848</v>
      </c>
      <c r="O733" s="71">
        <v>0</v>
      </c>
      <c r="P733" s="71">
        <v>0</v>
      </c>
    </row>
    <row r="734" spans="1:16" ht="15.75" customHeight="1" x14ac:dyDescent="0.15">
      <c r="A734" s="71">
        <v>42</v>
      </c>
      <c r="B734" s="71">
        <v>1</v>
      </c>
      <c r="C734" s="72" t="s">
        <v>1521</v>
      </c>
      <c r="D734" s="72" t="s">
        <v>330</v>
      </c>
      <c r="E734" s="76">
        <v>1.520443E-2</v>
      </c>
      <c r="F734" s="78" t="s">
        <v>3052</v>
      </c>
      <c r="G734" s="78" t="s">
        <v>3053</v>
      </c>
      <c r="H734" s="76">
        <v>2.8439909999999999E-2</v>
      </c>
      <c r="I734" s="76">
        <v>0</v>
      </c>
      <c r="J734" s="76">
        <v>0.26028810000000002</v>
      </c>
      <c r="K734" s="76">
        <v>0.50038042999999999</v>
      </c>
      <c r="L734" s="76">
        <v>1.423077E-2</v>
      </c>
      <c r="M734" s="76">
        <v>1.9349470000000001E-2</v>
      </c>
      <c r="N734" s="79" t="s">
        <v>1848</v>
      </c>
      <c r="O734" s="71">
        <v>0</v>
      </c>
      <c r="P734" s="71">
        <v>0</v>
      </c>
    </row>
    <row r="735" spans="1:16" ht="15.75" customHeight="1" x14ac:dyDescent="0.15">
      <c r="A735" s="71">
        <v>42</v>
      </c>
      <c r="B735" s="71">
        <v>1</v>
      </c>
      <c r="C735" s="72" t="s">
        <v>1521</v>
      </c>
      <c r="D735" s="72" t="s">
        <v>330</v>
      </c>
      <c r="E735" s="76">
        <v>1.520443E-2</v>
      </c>
      <c r="F735" s="78" t="s">
        <v>3054</v>
      </c>
      <c r="G735" s="78" t="s">
        <v>3055</v>
      </c>
      <c r="H735" s="76">
        <v>2.971849E-2</v>
      </c>
      <c r="I735" s="76">
        <v>-7.6619000000000007E-2</v>
      </c>
      <c r="J735" s="76">
        <v>0.27198997000000003</v>
      </c>
      <c r="K735" s="76">
        <v>0.44040897000000001</v>
      </c>
      <c r="L735" s="76">
        <v>1.3088290000000001E-2</v>
      </c>
      <c r="M735" s="76">
        <v>1.7796050000000001E-2</v>
      </c>
      <c r="N735" s="79" t="s">
        <v>1848</v>
      </c>
      <c r="O735" s="71">
        <v>0</v>
      </c>
      <c r="P735" s="71">
        <v>0</v>
      </c>
    </row>
    <row r="736" spans="1:16" ht="15.75" customHeight="1" x14ac:dyDescent="0.15">
      <c r="A736" s="71">
        <v>42</v>
      </c>
      <c r="B736" s="71">
        <v>1</v>
      </c>
      <c r="C736" s="72" t="s">
        <v>1521</v>
      </c>
      <c r="D736" s="72" t="s">
        <v>330</v>
      </c>
      <c r="E736" s="76">
        <v>1.520443E-2</v>
      </c>
      <c r="F736" s="78" t="s">
        <v>3056</v>
      </c>
      <c r="G736" s="78" t="s">
        <v>3057</v>
      </c>
      <c r="H736" s="76">
        <v>4.1244629999999997E-2</v>
      </c>
      <c r="I736" s="76">
        <v>-4.2019000000000001E-2</v>
      </c>
      <c r="J736" s="76">
        <v>0.37747964000000001</v>
      </c>
      <c r="K736" s="76">
        <v>0.46749116000000002</v>
      </c>
      <c r="L736" s="76">
        <v>1.92815E-2</v>
      </c>
      <c r="M736" s="76">
        <v>2.621691E-2</v>
      </c>
      <c r="N736" s="79" t="s">
        <v>1848</v>
      </c>
      <c r="O736" s="71">
        <v>0</v>
      </c>
      <c r="P736" s="71">
        <v>0</v>
      </c>
    </row>
    <row r="737" spans="1:16" ht="15.75" customHeight="1" x14ac:dyDescent="0.15">
      <c r="A737" s="71">
        <v>42</v>
      </c>
      <c r="B737" s="71">
        <v>1</v>
      </c>
      <c r="C737" s="72" t="s">
        <v>1521</v>
      </c>
      <c r="D737" s="72" t="s">
        <v>330</v>
      </c>
      <c r="E737" s="76">
        <v>1.520443E-2</v>
      </c>
      <c r="F737" s="78" t="s">
        <v>3056</v>
      </c>
      <c r="G737" s="78" t="s">
        <v>3058</v>
      </c>
      <c r="H737" s="76">
        <v>4.1244629999999997E-2</v>
      </c>
      <c r="I737" s="76">
        <v>-8.5495699999999994E-2</v>
      </c>
      <c r="J737" s="76">
        <v>0.37747964000000001</v>
      </c>
      <c r="K737" s="76">
        <v>0.43346100999999998</v>
      </c>
      <c r="L737" s="76">
        <v>1.7877939999999998E-2</v>
      </c>
      <c r="M737" s="76">
        <v>2.43085E-2</v>
      </c>
      <c r="N737" s="79" t="s">
        <v>1848</v>
      </c>
      <c r="O737" s="71">
        <v>0</v>
      </c>
      <c r="P737" s="71">
        <v>0</v>
      </c>
    </row>
    <row r="738" spans="1:16" ht="15.75" customHeight="1" x14ac:dyDescent="0.15">
      <c r="A738" s="71">
        <v>42</v>
      </c>
      <c r="B738" s="71">
        <v>1</v>
      </c>
      <c r="C738" s="72" t="s">
        <v>1521</v>
      </c>
      <c r="D738" s="72" t="s">
        <v>330</v>
      </c>
      <c r="E738" s="76">
        <v>1.520443E-2</v>
      </c>
      <c r="F738" s="78" t="s">
        <v>3059</v>
      </c>
      <c r="G738" s="78" t="s">
        <v>3060</v>
      </c>
      <c r="H738" s="76">
        <v>2.2983E-2</v>
      </c>
      <c r="I738" s="76">
        <v>-0.1375334</v>
      </c>
      <c r="J738" s="76">
        <v>0.21034528</v>
      </c>
      <c r="K738" s="76">
        <v>0.39272985999999999</v>
      </c>
      <c r="L738" s="76">
        <v>9.0261100000000004E-3</v>
      </c>
      <c r="M738" s="76">
        <v>1.2272730000000001E-2</v>
      </c>
      <c r="N738" s="79" t="s">
        <v>1848</v>
      </c>
      <c r="O738" s="71">
        <v>0</v>
      </c>
      <c r="P738" s="71">
        <v>0</v>
      </c>
    </row>
    <row r="739" spans="1:16" ht="15.75" customHeight="1" x14ac:dyDescent="0.15">
      <c r="A739" s="71">
        <v>42</v>
      </c>
      <c r="B739" s="71">
        <v>1</v>
      </c>
      <c r="C739" s="72" t="s">
        <v>1521</v>
      </c>
      <c r="D739" s="72" t="s">
        <v>330</v>
      </c>
      <c r="E739" s="76">
        <v>1.520443E-2</v>
      </c>
      <c r="F739" s="78" t="s">
        <v>3061</v>
      </c>
      <c r="G739" s="78" t="s">
        <v>3062</v>
      </c>
      <c r="H739" s="76">
        <v>8.3026799999999998E-2</v>
      </c>
      <c r="I739" s="76">
        <v>-0.112876</v>
      </c>
      <c r="J739" s="76">
        <v>0.75987892999999995</v>
      </c>
      <c r="K739" s="76">
        <v>0.41202976000000002</v>
      </c>
      <c r="L739" s="76">
        <v>3.4209509999999999E-2</v>
      </c>
      <c r="M739" s="76">
        <v>4.6514409999999999E-2</v>
      </c>
      <c r="N739" s="79" t="s">
        <v>1848</v>
      </c>
      <c r="O739" s="71">
        <v>0</v>
      </c>
      <c r="P739" s="71">
        <v>0</v>
      </c>
    </row>
    <row r="740" spans="1:16" ht="15.75" customHeight="1" x14ac:dyDescent="0.15">
      <c r="A740" s="71">
        <v>42</v>
      </c>
      <c r="B740" s="71">
        <v>1</v>
      </c>
      <c r="C740" s="72" t="s">
        <v>1521</v>
      </c>
      <c r="D740" s="72" t="s">
        <v>330</v>
      </c>
      <c r="E740" s="76">
        <v>1.520443E-2</v>
      </c>
      <c r="F740" s="78" t="s">
        <v>3063</v>
      </c>
      <c r="G740" s="78" t="s">
        <v>3064</v>
      </c>
      <c r="H740" s="76">
        <v>0.10926319</v>
      </c>
      <c r="I740" s="76">
        <v>6.487242E-2</v>
      </c>
      <c r="J740" s="76">
        <v>1</v>
      </c>
      <c r="K740" s="76">
        <v>0.55115756999999999</v>
      </c>
      <c r="L740" s="76">
        <v>6.0221230000000001E-2</v>
      </c>
      <c r="M740" s="76">
        <v>8.1882360000000001E-2</v>
      </c>
      <c r="N740" s="79" t="s">
        <v>1848</v>
      </c>
      <c r="O740" s="71">
        <v>0</v>
      </c>
      <c r="P740" s="71">
        <v>0</v>
      </c>
    </row>
    <row r="741" spans="1:16" ht="15.75" customHeight="1" x14ac:dyDescent="0.15">
      <c r="A741" s="71">
        <v>42</v>
      </c>
      <c r="B741" s="71">
        <v>1</v>
      </c>
      <c r="C741" s="72" t="s">
        <v>1521</v>
      </c>
      <c r="D741" s="72" t="s">
        <v>330</v>
      </c>
      <c r="E741" s="76">
        <v>1.520443E-2</v>
      </c>
      <c r="F741" s="78" t="s">
        <v>3065</v>
      </c>
      <c r="G741" s="78" t="s">
        <v>3066</v>
      </c>
      <c r="H741" s="76">
        <v>8.3336350000000003E-2</v>
      </c>
      <c r="I741" s="76">
        <v>0.17292987000000001</v>
      </c>
      <c r="J741" s="76">
        <v>0.76271206000000003</v>
      </c>
      <c r="K741" s="76">
        <v>0.63573661999999997</v>
      </c>
      <c r="L741" s="76">
        <v>5.2979970000000001E-2</v>
      </c>
      <c r="M741" s="76">
        <v>7.2036470000000005E-2</v>
      </c>
      <c r="N741" s="79" t="s">
        <v>1848</v>
      </c>
      <c r="O741" s="71">
        <v>0</v>
      </c>
      <c r="P741" s="71">
        <v>0</v>
      </c>
    </row>
    <row r="742" spans="1:16" ht="15.75" customHeight="1" x14ac:dyDescent="0.15">
      <c r="A742" s="71">
        <v>42</v>
      </c>
      <c r="B742" s="71">
        <v>1</v>
      </c>
      <c r="C742" s="72" t="s">
        <v>1521</v>
      </c>
      <c r="D742" s="72" t="s">
        <v>330</v>
      </c>
      <c r="E742" s="76">
        <v>1.520443E-2</v>
      </c>
      <c r="F742" s="78" t="s">
        <v>3067</v>
      </c>
      <c r="G742" s="78" t="s">
        <v>3068</v>
      </c>
      <c r="H742" s="76">
        <v>0.10204949000000001</v>
      </c>
      <c r="I742" s="76">
        <v>0.63830956000000005</v>
      </c>
      <c r="J742" s="76">
        <v>0.93397859999999999</v>
      </c>
      <c r="K742" s="76">
        <v>1</v>
      </c>
      <c r="L742" s="76">
        <v>0.16154433000000001</v>
      </c>
      <c r="M742" s="76">
        <v>0.21965061</v>
      </c>
      <c r="N742" s="79">
        <v>0.72785171000000004</v>
      </c>
      <c r="O742" s="71">
        <v>1</v>
      </c>
      <c r="P742" s="71">
        <v>0</v>
      </c>
    </row>
    <row r="743" spans="1:16" ht="15.75" customHeight="1" x14ac:dyDescent="0.15">
      <c r="A743" s="71">
        <v>42</v>
      </c>
      <c r="B743" s="71">
        <v>1</v>
      </c>
      <c r="C743" s="72" t="s">
        <v>1521</v>
      </c>
      <c r="D743" s="72" t="s">
        <v>330</v>
      </c>
      <c r="E743" s="76">
        <v>1.520443E-2</v>
      </c>
      <c r="F743" s="78" t="s">
        <v>3069</v>
      </c>
      <c r="G743" s="78" t="s">
        <v>3070</v>
      </c>
      <c r="H743" s="76">
        <v>9.1001680000000001E-2</v>
      </c>
      <c r="I743" s="76">
        <v>0</v>
      </c>
      <c r="J743" s="76">
        <v>0.83286680000000002</v>
      </c>
      <c r="K743" s="76">
        <v>0.50038042999999999</v>
      </c>
      <c r="L743" s="76">
        <v>4.553546E-2</v>
      </c>
      <c r="M743" s="76">
        <v>6.1914219999999999E-2</v>
      </c>
      <c r="N743" s="79" t="s">
        <v>1848</v>
      </c>
      <c r="O743" s="71">
        <v>0</v>
      </c>
      <c r="P743" s="71">
        <v>0</v>
      </c>
    </row>
    <row r="744" spans="1:16" ht="15.75" customHeight="1" x14ac:dyDescent="0.15">
      <c r="A744" s="71">
        <v>42</v>
      </c>
      <c r="B744" s="71">
        <v>1</v>
      </c>
      <c r="C744" s="72" t="s">
        <v>1521</v>
      </c>
      <c r="D744" s="72" t="s">
        <v>330</v>
      </c>
      <c r="E744" s="76">
        <v>1.520443E-2</v>
      </c>
      <c r="F744" s="78" t="s">
        <v>3071</v>
      </c>
      <c r="G744" s="78" t="s">
        <v>3072</v>
      </c>
      <c r="H744" s="76">
        <v>9.9513840000000006E-2</v>
      </c>
      <c r="I744" s="76">
        <v>9.8668980000000003E-2</v>
      </c>
      <c r="J744" s="76">
        <v>0.91077185000000005</v>
      </c>
      <c r="K744" s="76">
        <v>0.57761090999999998</v>
      </c>
      <c r="L744" s="76">
        <v>5.7480280000000002E-2</v>
      </c>
      <c r="M744" s="76">
        <v>7.8155500000000003E-2</v>
      </c>
      <c r="N744" s="79" t="s">
        <v>1848</v>
      </c>
      <c r="O744" s="71">
        <v>0</v>
      </c>
      <c r="P744" s="71">
        <v>0</v>
      </c>
    </row>
    <row r="745" spans="1:16" ht="15.75" customHeight="1" x14ac:dyDescent="0.15">
      <c r="A745" s="71">
        <v>42</v>
      </c>
      <c r="B745" s="71">
        <v>1</v>
      </c>
      <c r="C745" s="72" t="s">
        <v>1521</v>
      </c>
      <c r="D745" s="72" t="s">
        <v>330</v>
      </c>
      <c r="E745" s="76">
        <v>1.520443E-2</v>
      </c>
      <c r="F745" s="78" t="s">
        <v>3073</v>
      </c>
      <c r="G745" s="78" t="s">
        <v>3074</v>
      </c>
      <c r="H745" s="76">
        <v>9.4465590000000002E-2</v>
      </c>
      <c r="I745" s="76">
        <v>0.21356079</v>
      </c>
      <c r="J745" s="76">
        <v>0.86456924999999996</v>
      </c>
      <c r="K745" s="76">
        <v>0.66753936999999997</v>
      </c>
      <c r="L745" s="76">
        <v>6.3059500000000004E-2</v>
      </c>
      <c r="M745" s="76">
        <v>8.5741529999999996E-2</v>
      </c>
      <c r="N745" s="79" t="s">
        <v>1848</v>
      </c>
      <c r="O745" s="71">
        <v>0</v>
      </c>
      <c r="P745" s="71">
        <v>0</v>
      </c>
    </row>
    <row r="746" spans="1:16" ht="15.75" customHeight="1" x14ac:dyDescent="0.15">
      <c r="A746" s="71">
        <v>42</v>
      </c>
      <c r="B746" s="71">
        <v>1</v>
      </c>
      <c r="C746" s="72" t="s">
        <v>1521</v>
      </c>
      <c r="D746" s="72" t="s">
        <v>330</v>
      </c>
      <c r="E746" s="76">
        <v>1.520443E-2</v>
      </c>
      <c r="F746" s="78" t="s">
        <v>3075</v>
      </c>
      <c r="G746" s="78" t="s">
        <v>3076</v>
      </c>
      <c r="H746" s="76">
        <v>4.3695390000000001E-2</v>
      </c>
      <c r="I746" s="76">
        <v>4.9278290000000002E-2</v>
      </c>
      <c r="J746" s="76">
        <v>0.39990956</v>
      </c>
      <c r="K746" s="76">
        <v>0.53895168000000004</v>
      </c>
      <c r="L746" s="76">
        <v>2.3549710000000001E-2</v>
      </c>
      <c r="M746" s="76">
        <v>3.2020359999999998E-2</v>
      </c>
      <c r="N746" s="79" t="s">
        <v>1848</v>
      </c>
      <c r="O746" s="71">
        <v>0</v>
      </c>
      <c r="P746" s="71">
        <v>0</v>
      </c>
    </row>
    <row r="747" spans="1:16" ht="15.75" customHeight="1" x14ac:dyDescent="0.15">
      <c r="A747" s="71">
        <v>42</v>
      </c>
      <c r="B747" s="71">
        <v>1</v>
      </c>
      <c r="C747" s="72" t="s">
        <v>1521</v>
      </c>
      <c r="D747" s="72" t="s">
        <v>330</v>
      </c>
      <c r="E747" s="76">
        <v>1.520443E-2</v>
      </c>
      <c r="F747" s="78" t="s">
        <v>3077</v>
      </c>
      <c r="G747" s="78" t="s">
        <v>3078</v>
      </c>
      <c r="H747" s="76">
        <v>5.4384580000000002E-2</v>
      </c>
      <c r="I747" s="76">
        <v>0.16451107000000001</v>
      </c>
      <c r="J747" s="76">
        <v>0.49773926000000002</v>
      </c>
      <c r="K747" s="76">
        <v>0.62914703000000005</v>
      </c>
      <c r="L747" s="76">
        <v>3.42159E-2</v>
      </c>
      <c r="M747" s="76">
        <v>4.6523099999999998E-2</v>
      </c>
      <c r="N747" s="79" t="s">
        <v>1848</v>
      </c>
      <c r="O747" s="71">
        <v>0</v>
      </c>
      <c r="P747" s="71">
        <v>0</v>
      </c>
    </row>
    <row r="748" spans="1:16" ht="15.75" customHeight="1" x14ac:dyDescent="0.15">
      <c r="A748" s="71">
        <v>42</v>
      </c>
      <c r="B748" s="71">
        <v>1</v>
      </c>
      <c r="C748" s="72" t="s">
        <v>1521</v>
      </c>
      <c r="D748" s="72" t="s">
        <v>330</v>
      </c>
      <c r="E748" s="76">
        <v>1.520443E-2</v>
      </c>
      <c r="F748" s="78" t="s">
        <v>3079</v>
      </c>
      <c r="G748" s="78" t="s">
        <v>3080</v>
      </c>
      <c r="H748" s="76">
        <v>3.235623E-2</v>
      </c>
      <c r="I748" s="76">
        <v>-4.5423999999999999E-2</v>
      </c>
      <c r="J748" s="76">
        <v>0.29613109999999998</v>
      </c>
      <c r="K748" s="76">
        <v>0.46482601000000001</v>
      </c>
      <c r="L748" s="76">
        <v>1.5040019999999999E-2</v>
      </c>
      <c r="M748" s="76">
        <v>2.0449800000000001E-2</v>
      </c>
      <c r="N748" s="79" t="s">
        <v>1848</v>
      </c>
      <c r="O748" s="71">
        <v>0</v>
      </c>
      <c r="P748" s="71">
        <v>0</v>
      </c>
    </row>
    <row r="749" spans="1:16" ht="15.75" customHeight="1" x14ac:dyDescent="0.15">
      <c r="A749" s="71">
        <v>42</v>
      </c>
      <c r="B749" s="71">
        <v>1</v>
      </c>
      <c r="C749" s="72" t="s">
        <v>1521</v>
      </c>
      <c r="D749" s="72" t="s">
        <v>330</v>
      </c>
      <c r="E749" s="76">
        <v>1.520443E-2</v>
      </c>
      <c r="F749" s="78" t="s">
        <v>3081</v>
      </c>
      <c r="G749" s="78" t="s">
        <v>3082</v>
      </c>
      <c r="H749" s="76">
        <v>4.2482220000000001E-2</v>
      </c>
      <c r="I749" s="76">
        <v>9.2449669999999998E-2</v>
      </c>
      <c r="J749" s="76">
        <v>0.38880628</v>
      </c>
      <c r="K749" s="76">
        <v>0.57274290999999999</v>
      </c>
      <c r="L749" s="76">
        <v>2.4331390000000001E-2</v>
      </c>
      <c r="M749" s="76">
        <v>3.3083210000000002E-2</v>
      </c>
      <c r="N749" s="79" t="s">
        <v>1848</v>
      </c>
      <c r="O749" s="71">
        <v>0</v>
      </c>
      <c r="P749" s="71">
        <v>0</v>
      </c>
    </row>
    <row r="750" spans="1:16" ht="15.75" customHeight="1" x14ac:dyDescent="0.15">
      <c r="A750" s="71">
        <v>42</v>
      </c>
      <c r="B750" s="71">
        <v>1</v>
      </c>
      <c r="C750" s="72" t="s">
        <v>1521</v>
      </c>
      <c r="D750" s="72" t="s">
        <v>330</v>
      </c>
      <c r="E750" s="76">
        <v>1.520443E-2</v>
      </c>
      <c r="F750" s="78" t="s">
        <v>3083</v>
      </c>
      <c r="G750" s="78" t="s">
        <v>3084</v>
      </c>
      <c r="H750" s="76">
        <v>3.1581900000000003E-2</v>
      </c>
      <c r="I750" s="76">
        <v>-0.26622499999999999</v>
      </c>
      <c r="J750" s="76">
        <v>0.28904429999999998</v>
      </c>
      <c r="K750" s="76">
        <v>0.29199999999999998</v>
      </c>
      <c r="L750" s="76">
        <v>9.2219199999999998E-3</v>
      </c>
      <c r="M750" s="76">
        <v>1.253897E-2</v>
      </c>
      <c r="N750" s="79" t="s">
        <v>1848</v>
      </c>
      <c r="O750" s="71">
        <v>0</v>
      </c>
      <c r="P750" s="71">
        <v>0</v>
      </c>
    </row>
    <row r="751" spans="1:16" ht="15.75" customHeight="1" x14ac:dyDescent="0.15">
      <c r="A751" s="71">
        <v>42</v>
      </c>
      <c r="B751" s="71">
        <v>1</v>
      </c>
      <c r="C751" s="72" t="s">
        <v>1521</v>
      </c>
      <c r="D751" s="72" t="s">
        <v>330</v>
      </c>
      <c r="E751" s="76">
        <v>1.520443E-2</v>
      </c>
      <c r="F751" s="78" t="s">
        <v>3085</v>
      </c>
      <c r="G751" s="78" t="s">
        <v>3086</v>
      </c>
      <c r="H751" s="76">
        <v>2.1528510000000001E-2</v>
      </c>
      <c r="I751" s="76">
        <v>-6.3660099999999997E-2</v>
      </c>
      <c r="J751" s="76">
        <v>0.19703348000000001</v>
      </c>
      <c r="K751" s="76">
        <v>0.45055222</v>
      </c>
      <c r="L751" s="76">
        <v>9.6997200000000002E-3</v>
      </c>
      <c r="M751" s="76">
        <v>1.318863E-2</v>
      </c>
      <c r="N751" s="79" t="s">
        <v>1848</v>
      </c>
      <c r="O751" s="71">
        <v>0</v>
      </c>
      <c r="P751" s="71">
        <v>0</v>
      </c>
    </row>
    <row r="752" spans="1:16" ht="15.75" customHeight="1" x14ac:dyDescent="0.15">
      <c r="A752" s="71">
        <v>42</v>
      </c>
      <c r="B752" s="71">
        <v>1</v>
      </c>
      <c r="C752" s="72" t="s">
        <v>1521</v>
      </c>
      <c r="D752" s="72" t="s">
        <v>330</v>
      </c>
      <c r="E752" s="76">
        <v>1.520443E-2</v>
      </c>
      <c r="F752" s="78" t="s">
        <v>3087</v>
      </c>
      <c r="G752" s="78" t="s">
        <v>3088</v>
      </c>
      <c r="H752" s="76">
        <v>1.9066380000000001E-2</v>
      </c>
      <c r="I752" s="76">
        <v>0</v>
      </c>
      <c r="J752" s="76">
        <v>0.17449956999999999</v>
      </c>
      <c r="K752" s="76">
        <v>0.50038042999999999</v>
      </c>
      <c r="L752" s="76">
        <v>9.5404400000000007E-3</v>
      </c>
      <c r="M752" s="76">
        <v>1.297207E-2</v>
      </c>
      <c r="N752" s="79" t="s">
        <v>1848</v>
      </c>
      <c r="O752" s="71">
        <v>0</v>
      </c>
      <c r="P752" s="71">
        <v>0</v>
      </c>
    </row>
    <row r="753" spans="1:16" ht="15.75" customHeight="1" x14ac:dyDescent="0.15">
      <c r="A753" s="71">
        <v>43</v>
      </c>
      <c r="B753" s="71">
        <v>1</v>
      </c>
      <c r="C753" s="72" t="s">
        <v>331</v>
      </c>
      <c r="D753" s="72" t="s">
        <v>332</v>
      </c>
      <c r="E753" s="76">
        <v>0.99619502999999998</v>
      </c>
      <c r="F753" s="78" t="s">
        <v>3089</v>
      </c>
      <c r="G753" s="78" t="s">
        <v>3090</v>
      </c>
      <c r="H753" s="76">
        <v>2.2808140000000001E-2</v>
      </c>
      <c r="I753" s="76">
        <v>0.18638552999999999</v>
      </c>
      <c r="J753" s="76">
        <v>0.13087745000000001</v>
      </c>
      <c r="K753" s="76">
        <v>0.65731101999999997</v>
      </c>
      <c r="L753" s="76">
        <v>1.499204E-2</v>
      </c>
      <c r="M753" s="76">
        <v>1.677004E-2</v>
      </c>
      <c r="N753" s="79" t="s">
        <v>1848</v>
      </c>
      <c r="O753" s="71">
        <v>0</v>
      </c>
      <c r="P753" s="71">
        <v>0</v>
      </c>
    </row>
    <row r="754" spans="1:16" ht="15.75" customHeight="1" x14ac:dyDescent="0.15">
      <c r="A754" s="71">
        <v>43</v>
      </c>
      <c r="B754" s="71">
        <v>1</v>
      </c>
      <c r="C754" s="72" t="s">
        <v>331</v>
      </c>
      <c r="D754" s="72" t="s">
        <v>332</v>
      </c>
      <c r="E754" s="76">
        <v>0.99619502999999998</v>
      </c>
      <c r="F754" s="78" t="s">
        <v>3091</v>
      </c>
      <c r="G754" s="78" t="s">
        <v>3092</v>
      </c>
      <c r="H754" s="76">
        <v>2.2808140000000001E-2</v>
      </c>
      <c r="I754" s="76">
        <v>0</v>
      </c>
      <c r="J754" s="76">
        <v>0.13087745000000001</v>
      </c>
      <c r="K754" s="76">
        <v>0.42883015000000002</v>
      </c>
      <c r="L754" s="76">
        <v>9.7808200000000008E-3</v>
      </c>
      <c r="M754" s="76">
        <v>1.0940790000000001E-2</v>
      </c>
      <c r="N754" s="79" t="s">
        <v>1848</v>
      </c>
      <c r="O754" s="71">
        <v>0</v>
      </c>
      <c r="P754" s="71">
        <v>0</v>
      </c>
    </row>
    <row r="755" spans="1:16" ht="15.75" customHeight="1" x14ac:dyDescent="0.15">
      <c r="A755" s="71">
        <v>43</v>
      </c>
      <c r="B755" s="71">
        <v>1</v>
      </c>
      <c r="C755" s="72" t="s">
        <v>331</v>
      </c>
      <c r="D755" s="72" t="s">
        <v>332</v>
      </c>
      <c r="E755" s="76">
        <v>0.99619502999999998</v>
      </c>
      <c r="F755" s="78" t="s">
        <v>3093</v>
      </c>
      <c r="G755" s="78" t="s">
        <v>3094</v>
      </c>
      <c r="H755" s="76">
        <v>2.2808140000000001E-2</v>
      </c>
      <c r="I755" s="76">
        <v>0</v>
      </c>
      <c r="J755" s="76">
        <v>0.13087745000000001</v>
      </c>
      <c r="K755" s="76">
        <v>0.42883015000000002</v>
      </c>
      <c r="L755" s="76">
        <v>9.7808200000000008E-3</v>
      </c>
      <c r="M755" s="76">
        <v>1.0940790000000001E-2</v>
      </c>
      <c r="N755" s="79" t="s">
        <v>1848</v>
      </c>
      <c r="O755" s="71">
        <v>0</v>
      </c>
      <c r="P755" s="71">
        <v>0</v>
      </c>
    </row>
    <row r="756" spans="1:16" ht="15.75" customHeight="1" x14ac:dyDescent="0.15">
      <c r="A756" s="71">
        <v>43</v>
      </c>
      <c r="B756" s="71">
        <v>1</v>
      </c>
      <c r="C756" s="72" t="s">
        <v>331</v>
      </c>
      <c r="D756" s="72" t="s">
        <v>332</v>
      </c>
      <c r="E756" s="76">
        <v>0.99619502999999998</v>
      </c>
      <c r="F756" s="78" t="s">
        <v>3095</v>
      </c>
      <c r="G756" s="78" t="s">
        <v>3096</v>
      </c>
      <c r="H756" s="76">
        <v>2.2808140000000001E-2</v>
      </c>
      <c r="I756" s="76">
        <v>0.24646103</v>
      </c>
      <c r="J756" s="76">
        <v>0.13087745000000001</v>
      </c>
      <c r="K756" s="76">
        <v>0.73095462</v>
      </c>
      <c r="L756" s="76">
        <v>1.6671720000000001E-2</v>
      </c>
      <c r="M756" s="76">
        <v>1.8648919999999999E-2</v>
      </c>
      <c r="N756" s="79" t="s">
        <v>1848</v>
      </c>
      <c r="O756" s="71">
        <v>0</v>
      </c>
      <c r="P756" s="71">
        <v>0</v>
      </c>
    </row>
    <row r="757" spans="1:16" ht="15.75" customHeight="1" x14ac:dyDescent="0.15">
      <c r="A757" s="71">
        <v>43</v>
      </c>
      <c r="B757" s="71">
        <v>1</v>
      </c>
      <c r="C757" s="72" t="s">
        <v>331</v>
      </c>
      <c r="D757" s="72" t="s">
        <v>332</v>
      </c>
      <c r="E757" s="76">
        <v>0.99619502999999998</v>
      </c>
      <c r="F757" s="78" t="s">
        <v>3097</v>
      </c>
      <c r="G757" s="78" t="s">
        <v>3098</v>
      </c>
      <c r="H757" s="76">
        <v>2.2808140000000001E-2</v>
      </c>
      <c r="I757" s="76">
        <v>0.29552321999999998</v>
      </c>
      <c r="J757" s="76">
        <v>0.13087745000000001</v>
      </c>
      <c r="K757" s="76">
        <v>0.79109755000000004</v>
      </c>
      <c r="L757" s="76">
        <v>1.8043460000000001E-2</v>
      </c>
      <c r="M757" s="76">
        <v>2.0183349999999999E-2</v>
      </c>
      <c r="N757" s="79" t="s">
        <v>1848</v>
      </c>
      <c r="O757" s="71">
        <v>0</v>
      </c>
      <c r="P757" s="71">
        <v>0</v>
      </c>
    </row>
    <row r="758" spans="1:16" ht="15.75" customHeight="1" x14ac:dyDescent="0.15">
      <c r="A758" s="71">
        <v>43</v>
      </c>
      <c r="B758" s="71">
        <v>1</v>
      </c>
      <c r="C758" s="72" t="s">
        <v>331</v>
      </c>
      <c r="D758" s="72" t="s">
        <v>332</v>
      </c>
      <c r="E758" s="76">
        <v>0.99619502999999998</v>
      </c>
      <c r="F758" s="78" t="s">
        <v>3099</v>
      </c>
      <c r="G758" s="78" t="s">
        <v>3100</v>
      </c>
      <c r="H758" s="76">
        <v>2.195971E-2</v>
      </c>
      <c r="I758" s="76">
        <v>0.28171030000000002</v>
      </c>
      <c r="J758" s="76">
        <v>0.12600897</v>
      </c>
      <c r="K758" s="76">
        <v>0.77416496999999995</v>
      </c>
      <c r="L758" s="76">
        <v>1.700043E-2</v>
      </c>
      <c r="M758" s="76">
        <v>1.9016620000000001E-2</v>
      </c>
      <c r="N758" s="79" t="s">
        <v>1848</v>
      </c>
      <c r="O758" s="71">
        <v>0</v>
      </c>
      <c r="P758" s="71">
        <v>0</v>
      </c>
    </row>
    <row r="759" spans="1:16" ht="15.75" customHeight="1" x14ac:dyDescent="0.15">
      <c r="A759" s="71">
        <v>43</v>
      </c>
      <c r="B759" s="71">
        <v>1</v>
      </c>
      <c r="C759" s="72" t="s">
        <v>331</v>
      </c>
      <c r="D759" s="72" t="s">
        <v>332</v>
      </c>
      <c r="E759" s="76">
        <v>0.99619502999999998</v>
      </c>
      <c r="F759" s="78" t="s">
        <v>3101</v>
      </c>
      <c r="G759" s="78" t="s">
        <v>3102</v>
      </c>
      <c r="H759" s="76">
        <v>2.195971E-2</v>
      </c>
      <c r="I759" s="76">
        <v>4.3039670000000002E-2</v>
      </c>
      <c r="J759" s="76">
        <v>0.12600897</v>
      </c>
      <c r="K759" s="76">
        <v>0.48159036999999999</v>
      </c>
      <c r="L759" s="76">
        <v>1.0575579999999999E-2</v>
      </c>
      <c r="M759" s="76">
        <v>1.182981E-2</v>
      </c>
      <c r="N759" s="79" t="s">
        <v>1848</v>
      </c>
      <c r="O759" s="71">
        <v>0</v>
      </c>
      <c r="P759" s="71">
        <v>0</v>
      </c>
    </row>
    <row r="760" spans="1:16" ht="15.75" customHeight="1" x14ac:dyDescent="0.15">
      <c r="A760" s="71">
        <v>43</v>
      </c>
      <c r="B760" s="71">
        <v>1</v>
      </c>
      <c r="C760" s="72" t="s">
        <v>331</v>
      </c>
      <c r="D760" s="72" t="s">
        <v>332</v>
      </c>
      <c r="E760" s="76">
        <v>0.99619502999999998</v>
      </c>
      <c r="F760" s="78" t="s">
        <v>3103</v>
      </c>
      <c r="G760" s="78" t="s">
        <v>3104</v>
      </c>
      <c r="H760" s="76">
        <v>2.195971E-2</v>
      </c>
      <c r="I760" s="76">
        <v>0.46593747000000002</v>
      </c>
      <c r="J760" s="76">
        <v>0.12600897</v>
      </c>
      <c r="K760" s="76">
        <v>1</v>
      </c>
      <c r="L760" s="76">
        <v>3.4762210000000002E-2</v>
      </c>
      <c r="M760" s="76">
        <v>3.8884879999999997E-2</v>
      </c>
      <c r="N760" s="79" t="s">
        <v>1848</v>
      </c>
      <c r="O760" s="71">
        <v>0</v>
      </c>
      <c r="P760" s="71">
        <v>0</v>
      </c>
    </row>
    <row r="761" spans="1:16" ht="15.75" customHeight="1" x14ac:dyDescent="0.15">
      <c r="A761" s="71">
        <v>43</v>
      </c>
      <c r="B761" s="71">
        <v>1</v>
      </c>
      <c r="C761" s="72" t="s">
        <v>331</v>
      </c>
      <c r="D761" s="72" t="s">
        <v>332</v>
      </c>
      <c r="E761" s="76">
        <v>0.99619502999999998</v>
      </c>
      <c r="F761" s="78" t="s">
        <v>3105</v>
      </c>
      <c r="G761" s="78" t="s">
        <v>3106</v>
      </c>
      <c r="H761" s="76">
        <v>2.2808140000000001E-2</v>
      </c>
      <c r="I761" s="76">
        <v>0.14033562999999999</v>
      </c>
      <c r="J761" s="76">
        <v>0.13087745000000001</v>
      </c>
      <c r="K761" s="76">
        <v>0.60086070000000003</v>
      </c>
      <c r="L761" s="76">
        <v>1.370452E-2</v>
      </c>
      <c r="M761" s="76">
        <v>1.5329819999999999E-2</v>
      </c>
      <c r="N761" s="79" t="s">
        <v>1848</v>
      </c>
      <c r="O761" s="71">
        <v>0</v>
      </c>
      <c r="P761" s="71">
        <v>0</v>
      </c>
    </row>
    <row r="762" spans="1:16" ht="15.75" customHeight="1" x14ac:dyDescent="0.15">
      <c r="A762" s="71">
        <v>43</v>
      </c>
      <c r="B762" s="71">
        <v>1</v>
      </c>
      <c r="C762" s="72" t="s">
        <v>331</v>
      </c>
      <c r="D762" s="72" t="s">
        <v>332</v>
      </c>
      <c r="E762" s="76">
        <v>0.99619502999999998</v>
      </c>
      <c r="F762" s="78" t="s">
        <v>3107</v>
      </c>
      <c r="G762" s="78" t="s">
        <v>3108</v>
      </c>
      <c r="H762" s="76">
        <v>2.2808140000000001E-2</v>
      </c>
      <c r="I762" s="76">
        <v>0.39116177000000002</v>
      </c>
      <c r="J762" s="76">
        <v>0.13087745000000001</v>
      </c>
      <c r="K762" s="76">
        <v>0.90833615000000001</v>
      </c>
      <c r="L762" s="76">
        <v>2.071746E-2</v>
      </c>
      <c r="M762" s="76">
        <v>2.3174469999999999E-2</v>
      </c>
      <c r="N762" s="79" t="s">
        <v>1848</v>
      </c>
      <c r="O762" s="71">
        <v>0</v>
      </c>
      <c r="P762" s="71">
        <v>0</v>
      </c>
    </row>
    <row r="763" spans="1:16" ht="15.75" customHeight="1" x14ac:dyDescent="0.15">
      <c r="A763" s="71">
        <v>43</v>
      </c>
      <c r="B763" s="71">
        <v>1</v>
      </c>
      <c r="C763" s="72" t="s">
        <v>331</v>
      </c>
      <c r="D763" s="72" t="s">
        <v>332</v>
      </c>
      <c r="E763" s="76">
        <v>0.99619502999999998</v>
      </c>
      <c r="F763" s="78" t="s">
        <v>3109</v>
      </c>
      <c r="G763" s="78" t="s">
        <v>3110</v>
      </c>
      <c r="H763" s="76">
        <v>2.3546549999999999E-2</v>
      </c>
      <c r="I763" s="76">
        <v>1.8700129999999999E-2</v>
      </c>
      <c r="J763" s="76">
        <v>0.13511455</v>
      </c>
      <c r="K763" s="76">
        <v>0.45175372000000003</v>
      </c>
      <c r="L763" s="76">
        <v>1.0637239999999999E-2</v>
      </c>
      <c r="M763" s="76">
        <v>1.1898779999999999E-2</v>
      </c>
      <c r="N763" s="79" t="s">
        <v>1848</v>
      </c>
      <c r="O763" s="71">
        <v>0</v>
      </c>
      <c r="P763" s="71">
        <v>0</v>
      </c>
    </row>
    <row r="764" spans="1:16" ht="15.75" customHeight="1" x14ac:dyDescent="0.15">
      <c r="A764" s="71">
        <v>43</v>
      </c>
      <c r="B764" s="71">
        <v>1</v>
      </c>
      <c r="C764" s="72" t="s">
        <v>331</v>
      </c>
      <c r="D764" s="72" t="s">
        <v>332</v>
      </c>
      <c r="E764" s="76">
        <v>0.99619502999999998</v>
      </c>
      <c r="F764" s="78" t="s">
        <v>3111</v>
      </c>
      <c r="G764" s="78" t="s">
        <v>3112</v>
      </c>
      <c r="H764" s="76">
        <v>2.4454759999999999E-2</v>
      </c>
      <c r="I764" s="76">
        <v>-3.03089E-2</v>
      </c>
      <c r="J764" s="76">
        <v>0.14032605000000001</v>
      </c>
      <c r="K764" s="76">
        <v>0.39167594</v>
      </c>
      <c r="L764" s="76">
        <v>9.5783399999999994E-3</v>
      </c>
      <c r="M764" s="76">
        <v>1.07143E-2</v>
      </c>
      <c r="N764" s="79" t="s">
        <v>1848</v>
      </c>
      <c r="O764" s="71">
        <v>0</v>
      </c>
      <c r="P764" s="71">
        <v>0</v>
      </c>
    </row>
    <row r="765" spans="1:16" ht="15.75" customHeight="1" x14ac:dyDescent="0.15">
      <c r="A765" s="71">
        <v>43</v>
      </c>
      <c r="B765" s="71">
        <v>1</v>
      </c>
      <c r="C765" s="72" t="s">
        <v>331</v>
      </c>
      <c r="D765" s="72" t="s">
        <v>332</v>
      </c>
      <c r="E765" s="76">
        <v>0.99619502999999998</v>
      </c>
      <c r="F765" s="78" t="s">
        <v>3113</v>
      </c>
      <c r="G765" s="78" t="s">
        <v>3114</v>
      </c>
      <c r="H765" s="76">
        <v>4.0182790000000003E-2</v>
      </c>
      <c r="I765" s="76">
        <v>8.277197E-2</v>
      </c>
      <c r="J765" s="76">
        <v>0.23057649</v>
      </c>
      <c r="K765" s="76">
        <v>0.53029623999999997</v>
      </c>
      <c r="L765" s="76">
        <v>2.1308779999999999E-2</v>
      </c>
      <c r="M765" s="76">
        <v>2.383592E-2</v>
      </c>
      <c r="N765" s="79" t="s">
        <v>1848</v>
      </c>
      <c r="O765" s="71">
        <v>0</v>
      </c>
      <c r="P765" s="71">
        <v>0</v>
      </c>
    </row>
    <row r="766" spans="1:16" ht="15.75" customHeight="1" x14ac:dyDescent="0.15">
      <c r="A766" s="71">
        <v>43</v>
      </c>
      <c r="B766" s="71">
        <v>1</v>
      </c>
      <c r="C766" s="72" t="s">
        <v>331</v>
      </c>
      <c r="D766" s="72" t="s">
        <v>332</v>
      </c>
      <c r="E766" s="76">
        <v>0.99619502999999998</v>
      </c>
      <c r="F766" s="78" t="s">
        <v>3115</v>
      </c>
      <c r="G766" s="78" t="s">
        <v>3116</v>
      </c>
      <c r="H766" s="76">
        <v>4.4188140000000001E-2</v>
      </c>
      <c r="I766" s="76">
        <v>4.3526389999999998E-2</v>
      </c>
      <c r="J766" s="76">
        <v>0.25355994999999998</v>
      </c>
      <c r="K766" s="76">
        <v>0.48218702000000002</v>
      </c>
      <c r="L766" s="76">
        <v>2.1306950000000002E-2</v>
      </c>
      <c r="M766" s="76">
        <v>2.383387E-2</v>
      </c>
      <c r="N766" s="79" t="s">
        <v>1848</v>
      </c>
      <c r="O766" s="71">
        <v>0</v>
      </c>
      <c r="P766" s="71">
        <v>0</v>
      </c>
    </row>
    <row r="767" spans="1:16" ht="15.75" customHeight="1" x14ac:dyDescent="0.15">
      <c r="A767" s="71">
        <v>43</v>
      </c>
      <c r="B767" s="71">
        <v>1</v>
      </c>
      <c r="C767" s="72" t="s">
        <v>331</v>
      </c>
      <c r="D767" s="72" t="s">
        <v>332</v>
      </c>
      <c r="E767" s="76">
        <v>0.99619502999999998</v>
      </c>
      <c r="F767" s="78" t="s">
        <v>3117</v>
      </c>
      <c r="G767" s="78" t="s">
        <v>3118</v>
      </c>
      <c r="H767" s="76">
        <v>6.459761E-2</v>
      </c>
      <c r="I767" s="76">
        <v>0.33396975000000001</v>
      </c>
      <c r="J767" s="76">
        <v>0.37067339999999999</v>
      </c>
      <c r="K767" s="76">
        <v>0.83822724999999998</v>
      </c>
      <c r="L767" s="76">
        <v>5.4147479999999998E-2</v>
      </c>
      <c r="M767" s="76">
        <v>6.0569169999999999E-2</v>
      </c>
      <c r="N767" s="79" t="s">
        <v>1848</v>
      </c>
      <c r="O767" s="71">
        <v>0</v>
      </c>
      <c r="P767" s="71">
        <v>0</v>
      </c>
    </row>
    <row r="768" spans="1:16" ht="15.75" customHeight="1" x14ac:dyDescent="0.15">
      <c r="A768" s="71">
        <v>43</v>
      </c>
      <c r="B768" s="71">
        <v>1</v>
      </c>
      <c r="C768" s="72" t="s">
        <v>331</v>
      </c>
      <c r="D768" s="72" t="s">
        <v>332</v>
      </c>
      <c r="E768" s="76">
        <v>0.99619502999999998</v>
      </c>
      <c r="F768" s="78" t="s">
        <v>3119</v>
      </c>
      <c r="G768" s="78" t="s">
        <v>3120</v>
      </c>
      <c r="H768" s="76">
        <v>6.1504830000000003E-2</v>
      </c>
      <c r="I768" s="76">
        <v>0.36797554999999998</v>
      </c>
      <c r="J768" s="76">
        <v>0.35292639999999997</v>
      </c>
      <c r="K768" s="76">
        <v>0.87991330000000001</v>
      </c>
      <c r="L768" s="76">
        <v>5.4118909999999999E-2</v>
      </c>
      <c r="M768" s="76">
        <v>6.0537220000000003E-2</v>
      </c>
      <c r="N768" s="79" t="s">
        <v>1848</v>
      </c>
      <c r="O768" s="71">
        <v>0</v>
      </c>
      <c r="P768" s="71">
        <v>0</v>
      </c>
    </row>
    <row r="769" spans="1:16" ht="15.75" customHeight="1" x14ac:dyDescent="0.15">
      <c r="A769" s="71">
        <v>43</v>
      </c>
      <c r="B769" s="71">
        <v>1</v>
      </c>
      <c r="C769" s="72" t="s">
        <v>331</v>
      </c>
      <c r="D769" s="72" t="s">
        <v>332</v>
      </c>
      <c r="E769" s="76">
        <v>0.99619502999999998</v>
      </c>
      <c r="F769" s="78" t="s">
        <v>3121</v>
      </c>
      <c r="G769" s="78" t="s">
        <v>3122</v>
      </c>
      <c r="H769" s="76">
        <v>6.1504830000000003E-2</v>
      </c>
      <c r="I769" s="76">
        <v>0.10358953999999999</v>
      </c>
      <c r="J769" s="76">
        <v>0.35292639999999997</v>
      </c>
      <c r="K769" s="76">
        <v>0.55581548000000003</v>
      </c>
      <c r="L769" s="76">
        <v>3.418533E-2</v>
      </c>
      <c r="M769" s="76">
        <v>3.8239589999999997E-2</v>
      </c>
      <c r="N769" s="79" t="s">
        <v>1848</v>
      </c>
      <c r="O769" s="71">
        <v>0</v>
      </c>
      <c r="P769" s="71">
        <v>0</v>
      </c>
    </row>
    <row r="770" spans="1:16" ht="15.75" customHeight="1" x14ac:dyDescent="0.15">
      <c r="A770" s="71">
        <v>43</v>
      </c>
      <c r="B770" s="71">
        <v>1</v>
      </c>
      <c r="C770" s="72" t="s">
        <v>331</v>
      </c>
      <c r="D770" s="72" t="s">
        <v>332</v>
      </c>
      <c r="E770" s="76">
        <v>0.99619502999999998</v>
      </c>
      <c r="F770" s="78" t="s">
        <v>3123</v>
      </c>
      <c r="G770" s="78" t="s">
        <v>3124</v>
      </c>
      <c r="H770" s="76">
        <v>4.8722429999999997E-2</v>
      </c>
      <c r="I770" s="76">
        <v>-1.8320699999999999E-2</v>
      </c>
      <c r="J770" s="76">
        <v>0.27957857000000003</v>
      </c>
      <c r="K770" s="76">
        <v>0.40637176000000003</v>
      </c>
      <c r="L770" s="76">
        <v>1.9799420000000002E-2</v>
      </c>
      <c r="M770" s="76">
        <v>2.214756E-2</v>
      </c>
      <c r="N770" s="79" t="s">
        <v>1848</v>
      </c>
      <c r="O770" s="71">
        <v>0</v>
      </c>
      <c r="P770" s="71">
        <v>0</v>
      </c>
    </row>
    <row r="771" spans="1:16" ht="15.75" customHeight="1" x14ac:dyDescent="0.15">
      <c r="A771" s="71">
        <v>43</v>
      </c>
      <c r="B771" s="71">
        <v>1</v>
      </c>
      <c r="C771" s="72" t="s">
        <v>331</v>
      </c>
      <c r="D771" s="72" t="s">
        <v>332</v>
      </c>
      <c r="E771" s="76">
        <v>0.99619502999999998</v>
      </c>
      <c r="F771" s="78" t="s">
        <v>3125</v>
      </c>
      <c r="G771" s="78" t="s">
        <v>3126</v>
      </c>
      <c r="H771" s="76">
        <v>5.0998349999999998E-2</v>
      </c>
      <c r="I771" s="76">
        <v>-0.1116206</v>
      </c>
      <c r="J771" s="76">
        <v>0.29263823999999999</v>
      </c>
      <c r="K771" s="76">
        <v>0.29199999999999998</v>
      </c>
      <c r="L771" s="76">
        <v>1.489152E-2</v>
      </c>
      <c r="M771" s="76">
        <v>1.6657600000000002E-2</v>
      </c>
      <c r="N771" s="79" t="s">
        <v>1848</v>
      </c>
      <c r="O771" s="71">
        <v>0</v>
      </c>
      <c r="P771" s="71">
        <v>0</v>
      </c>
    </row>
    <row r="772" spans="1:16" ht="15.75" customHeight="1" x14ac:dyDescent="0.15">
      <c r="A772" s="71">
        <v>43</v>
      </c>
      <c r="B772" s="71">
        <v>1</v>
      </c>
      <c r="C772" s="72" t="s">
        <v>331</v>
      </c>
      <c r="D772" s="72" t="s">
        <v>332</v>
      </c>
      <c r="E772" s="76">
        <v>0.99619502999999998</v>
      </c>
      <c r="F772" s="78" t="s">
        <v>3127</v>
      </c>
      <c r="G772" s="78" t="s">
        <v>3128</v>
      </c>
      <c r="H772" s="76">
        <v>0.10055147</v>
      </c>
      <c r="I772" s="76">
        <v>0.29930964999999998</v>
      </c>
      <c r="J772" s="76">
        <v>0.57698344999999995</v>
      </c>
      <c r="K772" s="76">
        <v>0.79573914999999995</v>
      </c>
      <c r="L772" s="76">
        <v>8.0012739999999999E-2</v>
      </c>
      <c r="M772" s="76">
        <v>8.9501949999999997E-2</v>
      </c>
      <c r="N772" s="79" t="s">
        <v>1848</v>
      </c>
      <c r="O772" s="71">
        <v>0</v>
      </c>
      <c r="P772" s="71">
        <v>0</v>
      </c>
    </row>
    <row r="773" spans="1:16" ht="15.75" customHeight="1" x14ac:dyDescent="0.15">
      <c r="A773" s="71">
        <v>43</v>
      </c>
      <c r="B773" s="71">
        <v>1</v>
      </c>
      <c r="C773" s="72" t="s">
        <v>331</v>
      </c>
      <c r="D773" s="72" t="s">
        <v>332</v>
      </c>
      <c r="E773" s="76">
        <v>0.99619502999999998</v>
      </c>
      <c r="F773" s="78" t="s">
        <v>3129</v>
      </c>
      <c r="G773" s="78" t="s">
        <v>3130</v>
      </c>
      <c r="H773" s="76">
        <v>7.9426570000000002E-2</v>
      </c>
      <c r="I773" s="76">
        <v>0.21672416</v>
      </c>
      <c r="J773" s="76">
        <v>0.45576476999999999</v>
      </c>
      <c r="K773" s="76">
        <v>0.69450164999999997</v>
      </c>
      <c r="L773" s="76">
        <v>5.5161880000000003E-2</v>
      </c>
      <c r="M773" s="76">
        <v>6.1703880000000003E-2</v>
      </c>
      <c r="N773" s="79" t="s">
        <v>1848</v>
      </c>
      <c r="O773" s="71">
        <v>0</v>
      </c>
      <c r="P773" s="71">
        <v>0</v>
      </c>
    </row>
    <row r="774" spans="1:16" ht="15.75" customHeight="1" x14ac:dyDescent="0.15">
      <c r="A774" s="71">
        <v>43</v>
      </c>
      <c r="B774" s="71">
        <v>1</v>
      </c>
      <c r="C774" s="72" t="s">
        <v>331</v>
      </c>
      <c r="D774" s="72" t="s">
        <v>332</v>
      </c>
      <c r="E774" s="76">
        <v>0.99619502999999998</v>
      </c>
      <c r="F774" s="78" t="s">
        <v>3131</v>
      </c>
      <c r="G774" s="78" t="s">
        <v>3132</v>
      </c>
      <c r="H774" s="76">
        <v>0.17427097</v>
      </c>
      <c r="I774" s="76">
        <v>2.930147E-2</v>
      </c>
      <c r="J774" s="76">
        <v>1</v>
      </c>
      <c r="K774" s="76">
        <v>0.46474938999999998</v>
      </c>
      <c r="L774" s="76">
        <v>8.0992330000000001E-2</v>
      </c>
      <c r="M774" s="76">
        <v>9.0597720000000007E-2</v>
      </c>
      <c r="N774" s="79" t="s">
        <v>1848</v>
      </c>
      <c r="O774" s="71">
        <v>1</v>
      </c>
      <c r="P774" s="71">
        <v>0</v>
      </c>
    </row>
    <row r="775" spans="1:16" ht="15.75" customHeight="1" x14ac:dyDescent="0.15">
      <c r="A775" s="71">
        <v>43</v>
      </c>
      <c r="B775" s="71">
        <v>1</v>
      </c>
      <c r="C775" s="72" t="s">
        <v>331</v>
      </c>
      <c r="D775" s="72" t="s">
        <v>332</v>
      </c>
      <c r="E775" s="76">
        <v>0.99619502999999998</v>
      </c>
      <c r="F775" s="78" t="s">
        <v>3133</v>
      </c>
      <c r="G775" s="78" t="s">
        <v>3134</v>
      </c>
      <c r="H775" s="76">
        <v>3.3385310000000001E-2</v>
      </c>
      <c r="I775" s="76">
        <v>5.4694920000000001E-2</v>
      </c>
      <c r="J775" s="76">
        <v>0.19157128000000001</v>
      </c>
      <c r="K775" s="76">
        <v>0.49587796000000001</v>
      </c>
      <c r="L775" s="76">
        <v>1.655504E-2</v>
      </c>
      <c r="M775" s="76">
        <v>1.8518409999999999E-2</v>
      </c>
      <c r="N775" s="79" t="s">
        <v>1848</v>
      </c>
      <c r="O775" s="71">
        <v>0</v>
      </c>
      <c r="P775" s="71">
        <v>0</v>
      </c>
    </row>
    <row r="776" spans="1:16" ht="15.75" customHeight="1" x14ac:dyDescent="0.15">
      <c r="A776" s="71">
        <v>43</v>
      </c>
      <c r="B776" s="71">
        <v>1</v>
      </c>
      <c r="C776" s="72" t="s">
        <v>331</v>
      </c>
      <c r="D776" s="72" t="s">
        <v>332</v>
      </c>
      <c r="E776" s="76">
        <v>0.99619502999999998</v>
      </c>
      <c r="F776" s="78" t="s">
        <v>3135</v>
      </c>
      <c r="G776" s="78" t="s">
        <v>3136</v>
      </c>
      <c r="H776" s="76">
        <v>5.7923339999999997E-2</v>
      </c>
      <c r="I776" s="76">
        <v>-5.3339299999999999E-2</v>
      </c>
      <c r="J776" s="76">
        <v>0.33237517</v>
      </c>
      <c r="K776" s="76">
        <v>0.36344411999999998</v>
      </c>
      <c r="L776" s="76">
        <v>2.1051899999999998E-2</v>
      </c>
      <c r="M776" s="76">
        <v>2.3548570000000001E-2</v>
      </c>
      <c r="N776" s="79" t="s">
        <v>1848</v>
      </c>
      <c r="O776" s="71">
        <v>0</v>
      </c>
      <c r="P776" s="71">
        <v>0</v>
      </c>
    </row>
    <row r="777" spans="1:16" ht="15.75" customHeight="1" x14ac:dyDescent="0.15">
      <c r="A777" s="71">
        <v>43</v>
      </c>
      <c r="B777" s="71">
        <v>1</v>
      </c>
      <c r="C777" s="72" t="s">
        <v>331</v>
      </c>
      <c r="D777" s="72" t="s">
        <v>332</v>
      </c>
      <c r="E777" s="76">
        <v>0.99619502999999998</v>
      </c>
      <c r="F777" s="78" t="s">
        <v>3137</v>
      </c>
      <c r="G777" s="78" t="s">
        <v>3138</v>
      </c>
      <c r="H777" s="76">
        <v>6.1504830000000003E-2</v>
      </c>
      <c r="I777" s="76">
        <v>7.9380839999999994E-2</v>
      </c>
      <c r="J777" s="76">
        <v>0.35292639999999997</v>
      </c>
      <c r="K777" s="76">
        <v>0.52613922000000002</v>
      </c>
      <c r="L777" s="76">
        <v>3.2360100000000003E-2</v>
      </c>
      <c r="M777" s="76">
        <v>3.6197890000000003E-2</v>
      </c>
      <c r="N777" s="79" t="s">
        <v>1848</v>
      </c>
      <c r="O777" s="71">
        <v>0</v>
      </c>
      <c r="P777" s="71">
        <v>0</v>
      </c>
    </row>
    <row r="778" spans="1:16" ht="15.75" customHeight="1" x14ac:dyDescent="0.15">
      <c r="A778" s="71">
        <v>43</v>
      </c>
      <c r="B778" s="71">
        <v>1</v>
      </c>
      <c r="C778" s="72" t="s">
        <v>331</v>
      </c>
      <c r="D778" s="72" t="s">
        <v>332</v>
      </c>
      <c r="E778" s="76">
        <v>0.99619502999999998</v>
      </c>
      <c r="F778" s="78" t="s">
        <v>3139</v>
      </c>
      <c r="G778" s="78" t="s">
        <v>3140</v>
      </c>
      <c r="H778" s="76">
        <v>5.8088529999999999E-2</v>
      </c>
      <c r="I778" s="76">
        <v>0.21885821999999999</v>
      </c>
      <c r="J778" s="76">
        <v>0.33332306</v>
      </c>
      <c r="K778" s="76">
        <v>0.69711767999999996</v>
      </c>
      <c r="L778" s="76">
        <v>4.0494540000000002E-2</v>
      </c>
      <c r="M778" s="76">
        <v>4.5297049999999998E-2</v>
      </c>
      <c r="N778" s="79" t="s">
        <v>1848</v>
      </c>
      <c r="O778" s="71">
        <v>0</v>
      </c>
      <c r="P778" s="71">
        <v>0</v>
      </c>
    </row>
    <row r="779" spans="1:16" ht="15.75" customHeight="1" x14ac:dyDescent="0.15">
      <c r="A779" s="71">
        <v>43</v>
      </c>
      <c r="B779" s="71">
        <v>1</v>
      </c>
      <c r="C779" s="72" t="s">
        <v>331</v>
      </c>
      <c r="D779" s="72" t="s">
        <v>332</v>
      </c>
      <c r="E779" s="76">
        <v>0.99619502999999998</v>
      </c>
      <c r="F779" s="78" t="s">
        <v>3141</v>
      </c>
      <c r="G779" s="78" t="s">
        <v>3142</v>
      </c>
      <c r="H779" s="76">
        <v>5.8909219999999998E-2</v>
      </c>
      <c r="I779" s="76">
        <v>0.26515119999999998</v>
      </c>
      <c r="J779" s="76">
        <v>0.33803228000000002</v>
      </c>
      <c r="K779" s="76">
        <v>0.75386598000000005</v>
      </c>
      <c r="L779" s="76">
        <v>4.4409650000000002E-2</v>
      </c>
      <c r="M779" s="76">
        <v>4.967647E-2</v>
      </c>
      <c r="N779" s="79" t="s">
        <v>1848</v>
      </c>
      <c r="O779" s="71">
        <v>0</v>
      </c>
      <c r="P779" s="71">
        <v>0</v>
      </c>
    </row>
    <row r="780" spans="1:16" ht="15.75" customHeight="1" x14ac:dyDescent="0.15">
      <c r="A780" s="71">
        <v>43</v>
      </c>
      <c r="B780" s="71">
        <v>1</v>
      </c>
      <c r="C780" s="72" t="s">
        <v>331</v>
      </c>
      <c r="D780" s="72" t="s">
        <v>332</v>
      </c>
      <c r="E780" s="76">
        <v>0.99619502999999998</v>
      </c>
      <c r="F780" s="78" t="s">
        <v>3143</v>
      </c>
      <c r="G780" s="78" t="s">
        <v>3144</v>
      </c>
      <c r="H780" s="76">
        <v>3.7192950000000002E-2</v>
      </c>
      <c r="I780" s="76">
        <v>7.2723919999999997E-2</v>
      </c>
      <c r="J780" s="76">
        <v>0.21342021</v>
      </c>
      <c r="K780" s="76">
        <v>0.51797883</v>
      </c>
      <c r="L780" s="76">
        <v>1.926516E-2</v>
      </c>
      <c r="M780" s="76">
        <v>2.154994E-2</v>
      </c>
      <c r="N780" s="79" t="s">
        <v>1848</v>
      </c>
      <c r="O780" s="71">
        <v>0</v>
      </c>
      <c r="P780" s="71">
        <v>0</v>
      </c>
    </row>
    <row r="781" spans="1:16" ht="15.75" customHeight="1" x14ac:dyDescent="0.15">
      <c r="A781" s="71">
        <v>43</v>
      </c>
      <c r="B781" s="71">
        <v>1</v>
      </c>
      <c r="C781" s="72" t="s">
        <v>331</v>
      </c>
      <c r="D781" s="72" t="s">
        <v>332</v>
      </c>
      <c r="E781" s="76">
        <v>0.99619502999999998</v>
      </c>
      <c r="F781" s="78" t="s">
        <v>3145</v>
      </c>
      <c r="G781" s="78" t="s">
        <v>3146</v>
      </c>
      <c r="H781" s="76">
        <v>4.8284279999999999E-2</v>
      </c>
      <c r="I781" s="76">
        <v>2.649468E-2</v>
      </c>
      <c r="J781" s="76">
        <v>0.27706438</v>
      </c>
      <c r="K781" s="76">
        <v>0.46130868000000003</v>
      </c>
      <c r="L781" s="76">
        <v>2.2273959999999999E-2</v>
      </c>
      <c r="M781" s="76">
        <v>2.491556E-2</v>
      </c>
      <c r="N781" s="79" t="s">
        <v>1848</v>
      </c>
      <c r="O781" s="71">
        <v>0</v>
      </c>
      <c r="P781" s="71">
        <v>0</v>
      </c>
    </row>
    <row r="782" spans="1:16" ht="15.75" customHeight="1" x14ac:dyDescent="0.15">
      <c r="A782" s="71">
        <v>43</v>
      </c>
      <c r="B782" s="71">
        <v>1</v>
      </c>
      <c r="C782" s="72" t="s">
        <v>331</v>
      </c>
      <c r="D782" s="72" t="s">
        <v>332</v>
      </c>
      <c r="E782" s="76">
        <v>0.99619502999999998</v>
      </c>
      <c r="F782" s="78" t="s">
        <v>3147</v>
      </c>
      <c r="G782" s="78" t="s">
        <v>3148</v>
      </c>
      <c r="H782" s="76">
        <v>2.3546549999999999E-2</v>
      </c>
      <c r="I782" s="76">
        <v>-5.7234800000000002E-2</v>
      </c>
      <c r="J782" s="76">
        <v>0.13511455</v>
      </c>
      <c r="K782" s="76">
        <v>0.35866880000000001</v>
      </c>
      <c r="L782" s="76">
        <v>8.4454100000000004E-3</v>
      </c>
      <c r="M782" s="76">
        <v>9.4470100000000005E-3</v>
      </c>
      <c r="N782" s="79" t="s">
        <v>1848</v>
      </c>
      <c r="O782" s="71">
        <v>0</v>
      </c>
      <c r="P782" s="71">
        <v>0</v>
      </c>
    </row>
    <row r="783" spans="1:16" ht="15.75" customHeight="1" x14ac:dyDescent="0.15">
      <c r="A783" s="71">
        <v>43</v>
      </c>
      <c r="B783" s="71">
        <v>1</v>
      </c>
      <c r="C783" s="72" t="s">
        <v>331</v>
      </c>
      <c r="D783" s="72" t="s">
        <v>332</v>
      </c>
      <c r="E783" s="76">
        <v>0.99619502999999998</v>
      </c>
      <c r="F783" s="78" t="s">
        <v>3149</v>
      </c>
      <c r="G783" s="78" t="s">
        <v>3150</v>
      </c>
      <c r="H783" s="76">
        <v>3.539291E-2</v>
      </c>
      <c r="I783" s="76">
        <v>0.12284162</v>
      </c>
      <c r="J783" s="76">
        <v>0.20309128000000001</v>
      </c>
      <c r="K783" s="76">
        <v>0.57941566</v>
      </c>
      <c r="L783" s="76">
        <v>2.0507210000000001E-2</v>
      </c>
      <c r="M783" s="76">
        <v>2.2939290000000001E-2</v>
      </c>
      <c r="N783" s="79" t="s">
        <v>1848</v>
      </c>
      <c r="O783" s="71">
        <v>0</v>
      </c>
      <c r="P783" s="71">
        <v>0</v>
      </c>
    </row>
    <row r="784" spans="1:16" ht="15.75" customHeight="1" x14ac:dyDescent="0.15">
      <c r="A784" s="71">
        <v>43</v>
      </c>
      <c r="B784" s="71">
        <v>1</v>
      </c>
      <c r="C784" s="72" t="s">
        <v>331</v>
      </c>
      <c r="D784" s="72" t="s">
        <v>332</v>
      </c>
      <c r="E784" s="76">
        <v>0.99619502999999998</v>
      </c>
      <c r="F784" s="78" t="s">
        <v>3151</v>
      </c>
      <c r="G784" s="78" t="s">
        <v>3152</v>
      </c>
      <c r="H784" s="76">
        <v>3.539291E-2</v>
      </c>
      <c r="I784" s="76">
        <v>0.13214701000000001</v>
      </c>
      <c r="J784" s="76">
        <v>0.20309128000000001</v>
      </c>
      <c r="K784" s="76">
        <v>0.59082268000000004</v>
      </c>
      <c r="L784" s="76">
        <v>2.0910939999999999E-2</v>
      </c>
      <c r="M784" s="76">
        <v>2.3390899999999999E-2</v>
      </c>
      <c r="N784" s="79" t="s">
        <v>1848</v>
      </c>
      <c r="O784" s="71">
        <v>0</v>
      </c>
      <c r="P784" s="71">
        <v>0</v>
      </c>
    </row>
    <row r="785" spans="1:16" ht="15.75" customHeight="1" x14ac:dyDescent="0.15">
      <c r="A785" s="71">
        <v>43</v>
      </c>
      <c r="B785" s="71">
        <v>1</v>
      </c>
      <c r="C785" s="72" t="s">
        <v>331</v>
      </c>
      <c r="D785" s="72" t="s">
        <v>332</v>
      </c>
      <c r="E785" s="76">
        <v>0.99619502999999998</v>
      </c>
      <c r="F785" s="78" t="s">
        <v>3153</v>
      </c>
      <c r="G785" s="78" t="s">
        <v>3154</v>
      </c>
      <c r="H785" s="76">
        <v>3.539291E-2</v>
      </c>
      <c r="I785" s="76">
        <v>0.23869545</v>
      </c>
      <c r="J785" s="76">
        <v>0.20309128000000001</v>
      </c>
      <c r="K785" s="76">
        <v>0.72143517000000001</v>
      </c>
      <c r="L785" s="76">
        <v>2.5533690000000001E-2</v>
      </c>
      <c r="M785" s="76">
        <v>2.856189E-2</v>
      </c>
      <c r="N785" s="79" t="s">
        <v>1848</v>
      </c>
      <c r="O785" s="71">
        <v>0</v>
      </c>
      <c r="P785" s="71">
        <v>0</v>
      </c>
    </row>
    <row r="786" spans="1:16" ht="15.75" customHeight="1" x14ac:dyDescent="0.15">
      <c r="A786" s="71">
        <v>44</v>
      </c>
      <c r="B786" s="71">
        <v>1</v>
      </c>
      <c r="C786" s="72" t="s">
        <v>1626</v>
      </c>
      <c r="D786" s="72" t="s">
        <v>3155</v>
      </c>
      <c r="E786" s="76">
        <v>0.67599343999999995</v>
      </c>
      <c r="F786" s="78" t="s">
        <v>3113</v>
      </c>
      <c r="G786" s="78" t="s">
        <v>3114</v>
      </c>
      <c r="H786" s="76">
        <v>2.2808140000000001E-2</v>
      </c>
      <c r="I786" s="76">
        <v>8.277197E-2</v>
      </c>
      <c r="J786" s="76">
        <v>0.11137091</v>
      </c>
      <c r="K786" s="76">
        <v>0.66242133999999997</v>
      </c>
      <c r="L786" s="76">
        <v>1.51086E-2</v>
      </c>
      <c r="M786" s="76">
        <v>1.7444169999999998E-2</v>
      </c>
      <c r="N786" s="79" t="s">
        <v>1848</v>
      </c>
      <c r="O786" s="71">
        <v>0</v>
      </c>
      <c r="P786" s="71">
        <v>0</v>
      </c>
    </row>
    <row r="787" spans="1:16" ht="15.75" customHeight="1" x14ac:dyDescent="0.15">
      <c r="A787" s="71">
        <v>44</v>
      </c>
      <c r="B787" s="71">
        <v>1</v>
      </c>
      <c r="C787" s="72" t="s">
        <v>1626</v>
      </c>
      <c r="D787" s="72" t="s">
        <v>3155</v>
      </c>
      <c r="E787" s="76">
        <v>0.67599343999999995</v>
      </c>
      <c r="F787" s="78" t="s">
        <v>3115</v>
      </c>
      <c r="G787" s="78" t="s">
        <v>3116</v>
      </c>
      <c r="H787" s="76">
        <v>2.2808140000000001E-2</v>
      </c>
      <c r="I787" s="76">
        <v>4.3526389999999998E-2</v>
      </c>
      <c r="J787" s="76">
        <v>0.11137091</v>
      </c>
      <c r="K787" s="76">
        <v>0.61596867</v>
      </c>
      <c r="L787" s="76">
        <v>1.40491E-2</v>
      </c>
      <c r="M787" s="76">
        <v>1.622088E-2</v>
      </c>
      <c r="N787" s="79" t="s">
        <v>1848</v>
      </c>
      <c r="O787" s="71">
        <v>0</v>
      </c>
      <c r="P787" s="71">
        <v>0</v>
      </c>
    </row>
    <row r="788" spans="1:16" ht="15.75" customHeight="1" x14ac:dyDescent="0.15">
      <c r="A788" s="71">
        <v>44</v>
      </c>
      <c r="B788" s="71">
        <v>1</v>
      </c>
      <c r="C788" s="72" t="s">
        <v>1626</v>
      </c>
      <c r="D788" s="72" t="s">
        <v>3155</v>
      </c>
      <c r="E788" s="76">
        <v>0.67599343999999995</v>
      </c>
      <c r="F788" s="78" t="s">
        <v>3117</v>
      </c>
      <c r="G788" s="78" t="s">
        <v>3118</v>
      </c>
      <c r="H788" s="76">
        <v>2.2808140000000001E-2</v>
      </c>
      <c r="I788" s="76">
        <v>0.33396975000000001</v>
      </c>
      <c r="J788" s="76">
        <v>0.11137091</v>
      </c>
      <c r="K788" s="76">
        <v>0.95974932999999996</v>
      </c>
      <c r="L788" s="76">
        <v>2.1890099999999999E-2</v>
      </c>
      <c r="M788" s="76">
        <v>2.527399E-2</v>
      </c>
      <c r="N788" s="79" t="s">
        <v>1848</v>
      </c>
      <c r="O788" s="71">
        <v>0</v>
      </c>
      <c r="P788" s="71">
        <v>0</v>
      </c>
    </row>
    <row r="789" spans="1:16" ht="15.75" customHeight="1" x14ac:dyDescent="0.15">
      <c r="A789" s="71">
        <v>44</v>
      </c>
      <c r="B789" s="71">
        <v>1</v>
      </c>
      <c r="C789" s="72" t="s">
        <v>1626</v>
      </c>
      <c r="D789" s="72" t="s">
        <v>3155</v>
      </c>
      <c r="E789" s="76">
        <v>0.67599343999999995</v>
      </c>
      <c r="F789" s="78" t="s">
        <v>3119</v>
      </c>
      <c r="G789" s="78" t="s">
        <v>3120</v>
      </c>
      <c r="H789" s="76">
        <v>2.2808140000000001E-2</v>
      </c>
      <c r="I789" s="76">
        <v>0.36797554999999998</v>
      </c>
      <c r="J789" s="76">
        <v>0.11137091</v>
      </c>
      <c r="K789" s="76">
        <v>1</v>
      </c>
      <c r="L789" s="76">
        <v>3.6105289999999998E-2</v>
      </c>
      <c r="M789" s="76">
        <v>4.1686630000000002E-2</v>
      </c>
      <c r="N789" s="79" t="s">
        <v>1848</v>
      </c>
      <c r="O789" s="71">
        <v>0</v>
      </c>
      <c r="P789" s="71">
        <v>0</v>
      </c>
    </row>
    <row r="790" spans="1:16" ht="15.75" customHeight="1" x14ac:dyDescent="0.15">
      <c r="A790" s="71">
        <v>44</v>
      </c>
      <c r="B790" s="71">
        <v>1</v>
      </c>
      <c r="C790" s="72" t="s">
        <v>1626</v>
      </c>
      <c r="D790" s="72" t="s">
        <v>3155</v>
      </c>
      <c r="E790" s="76">
        <v>0.67599343999999995</v>
      </c>
      <c r="F790" s="78" t="s">
        <v>3121</v>
      </c>
      <c r="G790" s="78" t="s">
        <v>3122</v>
      </c>
      <c r="H790" s="76">
        <v>2.2808140000000001E-2</v>
      </c>
      <c r="I790" s="76">
        <v>0.10358953999999999</v>
      </c>
      <c r="J790" s="76">
        <v>0.11137091</v>
      </c>
      <c r="K790" s="76">
        <v>0.68706186999999996</v>
      </c>
      <c r="L790" s="76">
        <v>1.56706E-2</v>
      </c>
      <c r="M790" s="76">
        <v>1.8093049999999999E-2</v>
      </c>
      <c r="N790" s="79" t="s">
        <v>1848</v>
      </c>
      <c r="O790" s="71">
        <v>0</v>
      </c>
      <c r="P790" s="71">
        <v>0</v>
      </c>
    </row>
    <row r="791" spans="1:16" ht="15.75" customHeight="1" x14ac:dyDescent="0.15">
      <c r="A791" s="71">
        <v>44</v>
      </c>
      <c r="B791" s="71">
        <v>1</v>
      </c>
      <c r="C791" s="72" t="s">
        <v>1626</v>
      </c>
      <c r="D791" s="72" t="s">
        <v>3155</v>
      </c>
      <c r="E791" s="76">
        <v>0.67599343999999995</v>
      </c>
      <c r="F791" s="78" t="s">
        <v>3123</v>
      </c>
      <c r="G791" s="78" t="s">
        <v>3124</v>
      </c>
      <c r="H791" s="76">
        <v>2.3879839999999999E-2</v>
      </c>
      <c r="I791" s="76">
        <v>-1.8320699999999999E-2</v>
      </c>
      <c r="J791" s="76">
        <v>0.11660394</v>
      </c>
      <c r="K791" s="76">
        <v>0.54276396999999998</v>
      </c>
      <c r="L791" s="76">
        <v>1.296111E-2</v>
      </c>
      <c r="M791" s="76">
        <v>1.4964710000000001E-2</v>
      </c>
      <c r="N791" s="79" t="s">
        <v>1848</v>
      </c>
      <c r="O791" s="71">
        <v>0</v>
      </c>
      <c r="P791" s="71">
        <v>0</v>
      </c>
    </row>
    <row r="792" spans="1:16" ht="15.75" customHeight="1" x14ac:dyDescent="0.15">
      <c r="A792" s="71">
        <v>44</v>
      </c>
      <c r="B792" s="71">
        <v>1</v>
      </c>
      <c r="C792" s="72" t="s">
        <v>1626</v>
      </c>
      <c r="D792" s="72" t="s">
        <v>3155</v>
      </c>
      <c r="E792" s="76">
        <v>0.67599343999999995</v>
      </c>
      <c r="F792" s="78" t="s">
        <v>3125</v>
      </c>
      <c r="G792" s="78" t="s">
        <v>3126</v>
      </c>
      <c r="H792" s="76">
        <v>2.3879839999999999E-2</v>
      </c>
      <c r="I792" s="76">
        <v>-0.1116206</v>
      </c>
      <c r="J792" s="76">
        <v>0.11660394</v>
      </c>
      <c r="K792" s="76">
        <v>0.43233038000000001</v>
      </c>
      <c r="L792" s="76">
        <v>1.032398E-2</v>
      </c>
      <c r="M792" s="76">
        <v>1.1919910000000001E-2</v>
      </c>
      <c r="N792" s="79" t="s">
        <v>1848</v>
      </c>
      <c r="O792" s="71">
        <v>0</v>
      </c>
      <c r="P792" s="71">
        <v>0</v>
      </c>
    </row>
    <row r="793" spans="1:16" ht="15.75" customHeight="1" x14ac:dyDescent="0.15">
      <c r="A793" s="71">
        <v>44</v>
      </c>
      <c r="B793" s="71">
        <v>1</v>
      </c>
      <c r="C793" s="72" t="s">
        <v>1626</v>
      </c>
      <c r="D793" s="72" t="s">
        <v>3155</v>
      </c>
      <c r="E793" s="76">
        <v>0.67599343999999995</v>
      </c>
      <c r="F793" s="78" t="s">
        <v>3127</v>
      </c>
      <c r="G793" s="78" t="s">
        <v>3128</v>
      </c>
      <c r="H793" s="76">
        <v>2.2808140000000001E-2</v>
      </c>
      <c r="I793" s="76">
        <v>0.29930964999999998</v>
      </c>
      <c r="J793" s="76">
        <v>0.11137091</v>
      </c>
      <c r="K793" s="76">
        <v>0.91872423000000003</v>
      </c>
      <c r="L793" s="76">
        <v>2.095439E-2</v>
      </c>
      <c r="M793" s="76">
        <v>2.4193630000000001E-2</v>
      </c>
      <c r="N793" s="79" t="s">
        <v>1848</v>
      </c>
      <c r="O793" s="71">
        <v>0</v>
      </c>
      <c r="P793" s="71">
        <v>0</v>
      </c>
    </row>
    <row r="794" spans="1:16" ht="15.75" customHeight="1" x14ac:dyDescent="0.15">
      <c r="A794" s="71">
        <v>44</v>
      </c>
      <c r="B794" s="71">
        <v>1</v>
      </c>
      <c r="C794" s="72" t="s">
        <v>1626</v>
      </c>
      <c r="D794" s="72" t="s">
        <v>3155</v>
      </c>
      <c r="E794" s="76">
        <v>0.67599343999999995</v>
      </c>
      <c r="F794" s="78" t="s">
        <v>3129</v>
      </c>
      <c r="G794" s="78" t="s">
        <v>3130</v>
      </c>
      <c r="H794" s="76">
        <v>2.195971E-2</v>
      </c>
      <c r="I794" s="76">
        <v>0.21672416</v>
      </c>
      <c r="J794" s="76">
        <v>0.10722805000000001</v>
      </c>
      <c r="K794" s="76">
        <v>0.82097264999999997</v>
      </c>
      <c r="L794" s="76">
        <v>1.802832E-2</v>
      </c>
      <c r="M794" s="76">
        <v>2.0815230000000001E-2</v>
      </c>
      <c r="N794" s="79" t="s">
        <v>1848</v>
      </c>
      <c r="O794" s="71">
        <v>0</v>
      </c>
      <c r="P794" s="71">
        <v>0</v>
      </c>
    </row>
    <row r="795" spans="1:16" ht="15.75" customHeight="1" x14ac:dyDescent="0.15">
      <c r="A795" s="71">
        <v>44</v>
      </c>
      <c r="B795" s="71">
        <v>1</v>
      </c>
      <c r="C795" s="72" t="s">
        <v>1626</v>
      </c>
      <c r="D795" s="72" t="s">
        <v>3155</v>
      </c>
      <c r="E795" s="76">
        <v>0.67599343999999995</v>
      </c>
      <c r="F795" s="78" t="s">
        <v>3131</v>
      </c>
      <c r="G795" s="78" t="s">
        <v>3132</v>
      </c>
      <c r="H795" s="76">
        <v>2.195971E-2</v>
      </c>
      <c r="I795" s="76">
        <v>2.930147E-2</v>
      </c>
      <c r="J795" s="76">
        <v>0.10722805000000001</v>
      </c>
      <c r="K795" s="76">
        <v>0.59913147</v>
      </c>
      <c r="L795" s="76">
        <v>1.315675E-2</v>
      </c>
      <c r="M795" s="76">
        <v>1.519059E-2</v>
      </c>
      <c r="N795" s="79" t="s">
        <v>1848</v>
      </c>
      <c r="O795" s="71">
        <v>0</v>
      </c>
      <c r="P795" s="71">
        <v>0</v>
      </c>
    </row>
    <row r="796" spans="1:16" ht="15.75" customHeight="1" x14ac:dyDescent="0.15">
      <c r="A796" s="71">
        <v>44</v>
      </c>
      <c r="B796" s="71">
        <v>1</v>
      </c>
      <c r="C796" s="72" t="s">
        <v>1626</v>
      </c>
      <c r="D796" s="72" t="s">
        <v>3155</v>
      </c>
      <c r="E796" s="76">
        <v>0.67599343999999995</v>
      </c>
      <c r="F796" s="78" t="s">
        <v>3133</v>
      </c>
      <c r="G796" s="78" t="s">
        <v>3134</v>
      </c>
      <c r="H796" s="76">
        <v>3.017804E-2</v>
      </c>
      <c r="I796" s="76">
        <v>5.4694920000000001E-2</v>
      </c>
      <c r="J796" s="76">
        <v>0.14735772999999999</v>
      </c>
      <c r="K796" s="76">
        <v>0.62918819000000004</v>
      </c>
      <c r="L796" s="76">
        <v>1.8987670000000002E-2</v>
      </c>
      <c r="M796" s="76">
        <v>2.1922879999999999E-2</v>
      </c>
      <c r="N796" s="79" t="s">
        <v>1848</v>
      </c>
      <c r="O796" s="71">
        <v>0</v>
      </c>
      <c r="P796" s="71">
        <v>0</v>
      </c>
    </row>
    <row r="797" spans="1:16" ht="15.75" customHeight="1" x14ac:dyDescent="0.15">
      <c r="A797" s="71">
        <v>44</v>
      </c>
      <c r="B797" s="71">
        <v>1</v>
      </c>
      <c r="C797" s="72" t="s">
        <v>1626</v>
      </c>
      <c r="D797" s="72" t="s">
        <v>3155</v>
      </c>
      <c r="E797" s="76">
        <v>0.67599343999999995</v>
      </c>
      <c r="F797" s="78" t="s">
        <v>3135</v>
      </c>
      <c r="G797" s="78" t="s">
        <v>3136</v>
      </c>
      <c r="H797" s="76">
        <v>5.366274E-2</v>
      </c>
      <c r="I797" s="76">
        <v>-5.3339299999999999E-2</v>
      </c>
      <c r="J797" s="76">
        <v>0.26203224000000003</v>
      </c>
      <c r="K797" s="76">
        <v>0.50131446000000002</v>
      </c>
      <c r="L797" s="76">
        <v>2.6901910000000001E-2</v>
      </c>
      <c r="M797" s="76">
        <v>3.1060549999999999E-2</v>
      </c>
      <c r="N797" s="79" t="s">
        <v>1848</v>
      </c>
      <c r="O797" s="71">
        <v>0</v>
      </c>
      <c r="P797" s="71">
        <v>0</v>
      </c>
    </row>
    <row r="798" spans="1:16" ht="15.75" customHeight="1" x14ac:dyDescent="0.15">
      <c r="A798" s="71">
        <v>44</v>
      </c>
      <c r="B798" s="71">
        <v>1</v>
      </c>
      <c r="C798" s="72" t="s">
        <v>1626</v>
      </c>
      <c r="D798" s="72" t="s">
        <v>3155</v>
      </c>
      <c r="E798" s="76">
        <v>0.67599343999999995</v>
      </c>
      <c r="F798" s="78" t="s">
        <v>3137</v>
      </c>
      <c r="G798" s="78" t="s">
        <v>3138</v>
      </c>
      <c r="H798" s="76">
        <v>3.6993940000000003E-2</v>
      </c>
      <c r="I798" s="76">
        <v>7.9380839999999994E-2</v>
      </c>
      <c r="J798" s="76">
        <v>0.18063939000000001</v>
      </c>
      <c r="K798" s="76">
        <v>0.65840746999999999</v>
      </c>
      <c r="L798" s="76">
        <v>2.435708E-2</v>
      </c>
      <c r="M798" s="76">
        <v>2.8122330000000001E-2</v>
      </c>
      <c r="N798" s="79" t="s">
        <v>1848</v>
      </c>
      <c r="O798" s="71">
        <v>0</v>
      </c>
      <c r="P798" s="71">
        <v>0</v>
      </c>
    </row>
    <row r="799" spans="1:16" ht="15.75" customHeight="1" x14ac:dyDescent="0.15">
      <c r="A799" s="71">
        <v>44</v>
      </c>
      <c r="B799" s="71">
        <v>1</v>
      </c>
      <c r="C799" s="72" t="s">
        <v>1626</v>
      </c>
      <c r="D799" s="72" t="s">
        <v>3155</v>
      </c>
      <c r="E799" s="76">
        <v>0.67599343999999995</v>
      </c>
      <c r="F799" s="78" t="s">
        <v>3139</v>
      </c>
      <c r="G799" s="78" t="s">
        <v>3140</v>
      </c>
      <c r="H799" s="76">
        <v>3.5186019999999998E-2</v>
      </c>
      <c r="I799" s="76">
        <v>0.21885821999999999</v>
      </c>
      <c r="J799" s="76">
        <v>0.17181145</v>
      </c>
      <c r="K799" s="76">
        <v>0.82349861000000002</v>
      </c>
      <c r="L799" s="76">
        <v>2.897564E-2</v>
      </c>
      <c r="M799" s="76">
        <v>3.3454850000000001E-2</v>
      </c>
      <c r="N799" s="79" t="s">
        <v>1848</v>
      </c>
      <c r="O799" s="71">
        <v>0</v>
      </c>
      <c r="P799" s="71">
        <v>0</v>
      </c>
    </row>
    <row r="800" spans="1:16" ht="15.75" customHeight="1" x14ac:dyDescent="0.15">
      <c r="A800" s="71">
        <v>44</v>
      </c>
      <c r="B800" s="71">
        <v>1</v>
      </c>
      <c r="C800" s="72" t="s">
        <v>1626</v>
      </c>
      <c r="D800" s="72" t="s">
        <v>3155</v>
      </c>
      <c r="E800" s="76">
        <v>0.67599343999999995</v>
      </c>
      <c r="F800" s="78" t="s">
        <v>3141</v>
      </c>
      <c r="G800" s="78" t="s">
        <v>3142</v>
      </c>
      <c r="H800" s="76">
        <v>3.6725439999999998E-2</v>
      </c>
      <c r="I800" s="76">
        <v>0.26515119999999998</v>
      </c>
      <c r="J800" s="76">
        <v>0.17932834</v>
      </c>
      <c r="K800" s="76">
        <v>0.87829288000000005</v>
      </c>
      <c r="L800" s="76">
        <v>3.2255689999999997E-2</v>
      </c>
      <c r="M800" s="76">
        <v>3.7241950000000003E-2</v>
      </c>
      <c r="N800" s="79" t="s">
        <v>1848</v>
      </c>
      <c r="O800" s="71">
        <v>0</v>
      </c>
      <c r="P800" s="71">
        <v>0</v>
      </c>
    </row>
    <row r="801" spans="1:16" ht="15.75" customHeight="1" x14ac:dyDescent="0.15">
      <c r="A801" s="71">
        <v>44</v>
      </c>
      <c r="B801" s="71">
        <v>1</v>
      </c>
      <c r="C801" s="72" t="s">
        <v>1626</v>
      </c>
      <c r="D801" s="72" t="s">
        <v>3155</v>
      </c>
      <c r="E801" s="76">
        <v>0.67599343999999995</v>
      </c>
      <c r="F801" s="78" t="s">
        <v>3143</v>
      </c>
      <c r="G801" s="78" t="s">
        <v>3144</v>
      </c>
      <c r="H801" s="76">
        <v>3.8318829999999998E-2</v>
      </c>
      <c r="I801" s="76">
        <v>7.2723919999999997E-2</v>
      </c>
      <c r="J801" s="76">
        <v>0.18710876000000001</v>
      </c>
      <c r="K801" s="76">
        <v>0.65052805999999996</v>
      </c>
      <c r="L801" s="76">
        <v>2.492747E-2</v>
      </c>
      <c r="M801" s="76">
        <v>2.878089E-2</v>
      </c>
      <c r="N801" s="79" t="s">
        <v>1848</v>
      </c>
      <c r="O801" s="71">
        <v>0</v>
      </c>
      <c r="P801" s="71">
        <v>0</v>
      </c>
    </row>
    <row r="802" spans="1:16" ht="15.75" customHeight="1" x14ac:dyDescent="0.15">
      <c r="A802" s="71">
        <v>44</v>
      </c>
      <c r="B802" s="71">
        <v>1</v>
      </c>
      <c r="C802" s="72" t="s">
        <v>1626</v>
      </c>
      <c r="D802" s="72" t="s">
        <v>3155</v>
      </c>
      <c r="E802" s="76">
        <v>0.67599343999999995</v>
      </c>
      <c r="F802" s="78" t="s">
        <v>3145</v>
      </c>
      <c r="G802" s="78" t="s">
        <v>3146</v>
      </c>
      <c r="H802" s="76">
        <v>9.1866180000000006E-2</v>
      </c>
      <c r="I802" s="76">
        <v>2.649468E-2</v>
      </c>
      <c r="J802" s="76">
        <v>0.44857757999999998</v>
      </c>
      <c r="K802" s="76">
        <v>0.59580924000000002</v>
      </c>
      <c r="L802" s="76">
        <v>5.4734720000000001E-2</v>
      </c>
      <c r="M802" s="76">
        <v>6.3195899999999999E-2</v>
      </c>
      <c r="N802" s="79" t="s">
        <v>1848</v>
      </c>
      <c r="O802" s="71">
        <v>0</v>
      </c>
      <c r="P802" s="71">
        <v>0</v>
      </c>
    </row>
    <row r="803" spans="1:16" ht="15.75" customHeight="1" x14ac:dyDescent="0.15">
      <c r="A803" s="71">
        <v>44</v>
      </c>
      <c r="B803" s="71">
        <v>1</v>
      </c>
      <c r="C803" s="72" t="s">
        <v>1626</v>
      </c>
      <c r="D803" s="72" t="s">
        <v>3155</v>
      </c>
      <c r="E803" s="76">
        <v>0.67599343999999995</v>
      </c>
      <c r="F803" s="78" t="s">
        <v>3147</v>
      </c>
      <c r="G803" s="78" t="s">
        <v>3148</v>
      </c>
      <c r="H803" s="76">
        <v>6.9299749999999993E-2</v>
      </c>
      <c r="I803" s="76">
        <v>-5.7234800000000002E-2</v>
      </c>
      <c r="J803" s="76">
        <v>0.33838691999999998</v>
      </c>
      <c r="K803" s="76">
        <v>0.49670356999999998</v>
      </c>
      <c r="L803" s="76">
        <v>3.4421430000000003E-2</v>
      </c>
      <c r="M803" s="76">
        <v>3.9742479999999997E-2</v>
      </c>
      <c r="N803" s="79" t="s">
        <v>1848</v>
      </c>
      <c r="O803" s="71">
        <v>0</v>
      </c>
      <c r="P803" s="71">
        <v>0</v>
      </c>
    </row>
    <row r="804" spans="1:16" ht="15.75" customHeight="1" x14ac:dyDescent="0.15">
      <c r="A804" s="71">
        <v>44</v>
      </c>
      <c r="B804" s="71">
        <v>1</v>
      </c>
      <c r="C804" s="72" t="s">
        <v>1626</v>
      </c>
      <c r="D804" s="72" t="s">
        <v>3155</v>
      </c>
      <c r="E804" s="76">
        <v>0.67599343999999995</v>
      </c>
      <c r="F804" s="78" t="s">
        <v>3149</v>
      </c>
      <c r="G804" s="78" t="s">
        <v>3150</v>
      </c>
      <c r="H804" s="76">
        <v>0.20479439999999999</v>
      </c>
      <c r="I804" s="76">
        <v>0.12284162</v>
      </c>
      <c r="J804" s="76">
        <v>1</v>
      </c>
      <c r="K804" s="76">
        <v>0.70984943</v>
      </c>
      <c r="L804" s="76">
        <v>0.14537319000000001</v>
      </c>
      <c r="M804" s="76">
        <v>0.16784576000000001</v>
      </c>
      <c r="N804" s="79">
        <v>0.68007450000000003</v>
      </c>
      <c r="O804" s="71">
        <v>1</v>
      </c>
      <c r="P804" s="71">
        <v>0</v>
      </c>
    </row>
    <row r="805" spans="1:16" ht="15.75" customHeight="1" x14ac:dyDescent="0.15">
      <c r="A805" s="71">
        <v>44</v>
      </c>
      <c r="B805" s="71">
        <v>1</v>
      </c>
      <c r="C805" s="72" t="s">
        <v>1626</v>
      </c>
      <c r="D805" s="72" t="s">
        <v>3155</v>
      </c>
      <c r="E805" s="76">
        <v>0.67599343999999995</v>
      </c>
      <c r="F805" s="78" t="s">
        <v>3151</v>
      </c>
      <c r="G805" s="78" t="s">
        <v>3152</v>
      </c>
      <c r="H805" s="76">
        <v>0.18991295</v>
      </c>
      <c r="I805" s="76">
        <v>0.13214701000000001</v>
      </c>
      <c r="J805" s="76">
        <v>0.92733460000000001</v>
      </c>
      <c r="K805" s="76">
        <v>0.72086366999999996</v>
      </c>
      <c r="L805" s="76">
        <v>0.13690134000000001</v>
      </c>
      <c r="M805" s="76">
        <v>0.15806428</v>
      </c>
      <c r="N805" s="79" t="s">
        <v>1848</v>
      </c>
      <c r="O805" s="71">
        <v>0</v>
      </c>
      <c r="P805" s="71">
        <v>0</v>
      </c>
    </row>
    <row r="806" spans="1:16" ht="15.75" customHeight="1" x14ac:dyDescent="0.15">
      <c r="A806" s="71">
        <v>44</v>
      </c>
      <c r="B806" s="71">
        <v>1</v>
      </c>
      <c r="C806" s="72" t="s">
        <v>1626</v>
      </c>
      <c r="D806" s="72" t="s">
        <v>3155</v>
      </c>
      <c r="E806" s="76">
        <v>0.67599343999999995</v>
      </c>
      <c r="F806" s="78" t="s">
        <v>3153</v>
      </c>
      <c r="G806" s="78" t="s">
        <v>3154</v>
      </c>
      <c r="H806" s="76">
        <v>0.10354188</v>
      </c>
      <c r="I806" s="76">
        <v>0.23869545</v>
      </c>
      <c r="J806" s="76">
        <v>0.50558939999999997</v>
      </c>
      <c r="K806" s="76">
        <v>0.84697876999999999</v>
      </c>
      <c r="L806" s="76">
        <v>8.7697769999999994E-2</v>
      </c>
      <c r="M806" s="76">
        <v>0.10125455999999999</v>
      </c>
      <c r="N806" s="79" t="s">
        <v>1848</v>
      </c>
      <c r="O806" s="71">
        <v>0</v>
      </c>
      <c r="P806" s="71">
        <v>0</v>
      </c>
    </row>
    <row r="807" spans="1:16" ht="15.75" customHeight="1" x14ac:dyDescent="0.15">
      <c r="A807" s="71">
        <v>44</v>
      </c>
      <c r="B807" s="71">
        <v>1</v>
      </c>
      <c r="C807" s="72" t="s">
        <v>1626</v>
      </c>
      <c r="D807" s="72" t="s">
        <v>3155</v>
      </c>
      <c r="E807" s="76">
        <v>0.67599343999999995</v>
      </c>
      <c r="F807" s="78" t="s">
        <v>3156</v>
      </c>
      <c r="G807" s="78" t="s">
        <v>3157</v>
      </c>
      <c r="H807" s="76">
        <v>6.1924430000000003E-2</v>
      </c>
      <c r="I807" s="76">
        <v>-0.19745389999999999</v>
      </c>
      <c r="J807" s="76">
        <v>0.30237362000000001</v>
      </c>
      <c r="K807" s="76">
        <v>0.33073451999999998</v>
      </c>
      <c r="L807" s="76">
        <v>2.048055E-2</v>
      </c>
      <c r="M807" s="76">
        <v>2.3646540000000001E-2</v>
      </c>
      <c r="N807" s="79" t="s">
        <v>1848</v>
      </c>
      <c r="O807" s="71">
        <v>0</v>
      </c>
      <c r="P807" s="71">
        <v>0</v>
      </c>
    </row>
    <row r="808" spans="1:16" ht="15.75" customHeight="1" x14ac:dyDescent="0.15">
      <c r="A808" s="71">
        <v>44</v>
      </c>
      <c r="B808" s="71">
        <v>1</v>
      </c>
      <c r="C808" s="72" t="s">
        <v>1626</v>
      </c>
      <c r="D808" s="72" t="s">
        <v>3155</v>
      </c>
      <c r="E808" s="76">
        <v>0.67599343999999995</v>
      </c>
      <c r="F808" s="78" t="s">
        <v>3158</v>
      </c>
      <c r="G808" s="78" t="s">
        <v>3159</v>
      </c>
      <c r="H808" s="76">
        <v>5.3172120000000003E-2</v>
      </c>
      <c r="I808" s="76">
        <v>-0.23017879999999999</v>
      </c>
      <c r="J808" s="76">
        <v>0.25963658000000001</v>
      </c>
      <c r="K808" s="76">
        <v>0.29199999999999998</v>
      </c>
      <c r="L808" s="76">
        <v>1.552626E-2</v>
      </c>
      <c r="M808" s="76">
        <v>1.792639E-2</v>
      </c>
      <c r="N808" s="79" t="s">
        <v>1848</v>
      </c>
      <c r="O808" s="71">
        <v>0</v>
      </c>
      <c r="P808" s="71">
        <v>0</v>
      </c>
    </row>
    <row r="809" spans="1:16" ht="15.75" customHeight="1" x14ac:dyDescent="0.15">
      <c r="A809" s="71">
        <v>44</v>
      </c>
      <c r="B809" s="71">
        <v>1</v>
      </c>
      <c r="C809" s="72" t="s">
        <v>1626</v>
      </c>
      <c r="D809" s="72" t="s">
        <v>3155</v>
      </c>
      <c r="E809" s="76">
        <v>0.67599343999999995</v>
      </c>
      <c r="F809" s="78" t="s">
        <v>3160</v>
      </c>
      <c r="G809" s="78" t="s">
        <v>3161</v>
      </c>
      <c r="H809" s="76">
        <v>1.9066380000000001E-2</v>
      </c>
      <c r="I809" s="76">
        <v>-8.4949399999999994E-2</v>
      </c>
      <c r="J809" s="76">
        <v>9.3100100000000005E-2</v>
      </c>
      <c r="K809" s="76">
        <v>0.46389944999999999</v>
      </c>
      <c r="L809" s="76">
        <v>8.8448799999999994E-3</v>
      </c>
      <c r="M809" s="76">
        <v>1.021217E-2</v>
      </c>
      <c r="N809" s="79" t="s">
        <v>1848</v>
      </c>
      <c r="O809" s="71">
        <v>0</v>
      </c>
      <c r="P809" s="71">
        <v>0</v>
      </c>
    </row>
    <row r="810" spans="1:16" ht="15.75" customHeight="1" x14ac:dyDescent="0.15">
      <c r="A810" s="71">
        <v>44</v>
      </c>
      <c r="B810" s="71">
        <v>1</v>
      </c>
      <c r="C810" s="72" t="s">
        <v>1626</v>
      </c>
      <c r="D810" s="72" t="s">
        <v>3155</v>
      </c>
      <c r="E810" s="76">
        <v>0.67599343999999995</v>
      </c>
      <c r="F810" s="78" t="s">
        <v>3162</v>
      </c>
      <c r="G810" s="78" t="s">
        <v>3163</v>
      </c>
      <c r="H810" s="76">
        <v>3.2558780000000002E-2</v>
      </c>
      <c r="I810" s="76">
        <v>0.23613632000000001</v>
      </c>
      <c r="J810" s="76">
        <v>0.15898274000000001</v>
      </c>
      <c r="K810" s="76">
        <v>0.84394968000000004</v>
      </c>
      <c r="L810" s="76">
        <v>2.7477970000000001E-2</v>
      </c>
      <c r="M810" s="76">
        <v>3.1725660000000003E-2</v>
      </c>
      <c r="N810" s="79" t="s">
        <v>1848</v>
      </c>
      <c r="O810" s="71">
        <v>0</v>
      </c>
      <c r="P810" s="71">
        <v>0</v>
      </c>
    </row>
    <row r="811" spans="1:16" ht="15.75" customHeight="1" x14ac:dyDescent="0.15">
      <c r="A811" s="71">
        <v>44</v>
      </c>
      <c r="B811" s="71">
        <v>2</v>
      </c>
      <c r="C811" s="72" t="s">
        <v>1640</v>
      </c>
      <c r="D811" s="72" t="s">
        <v>3164</v>
      </c>
      <c r="E811" s="76">
        <v>0.10913531999999999</v>
      </c>
      <c r="F811" s="78" t="s">
        <v>3158</v>
      </c>
      <c r="G811" s="78" t="s">
        <v>3159</v>
      </c>
      <c r="H811" s="76">
        <v>4.523568E-2</v>
      </c>
      <c r="I811" s="76">
        <v>-0.23017879999999999</v>
      </c>
      <c r="J811" s="76">
        <v>0.23432331000000001</v>
      </c>
      <c r="K811" s="76">
        <v>0.29199999999999998</v>
      </c>
      <c r="L811" s="76">
        <v>1.320882E-2</v>
      </c>
      <c r="M811" s="76">
        <v>1.8970029999999999E-2</v>
      </c>
      <c r="N811" s="79" t="s">
        <v>1848</v>
      </c>
      <c r="O811" s="71">
        <v>0</v>
      </c>
      <c r="P811" s="71">
        <v>0</v>
      </c>
    </row>
    <row r="812" spans="1:16" ht="15.75" customHeight="1" x14ac:dyDescent="0.15">
      <c r="A812" s="71">
        <v>44</v>
      </c>
      <c r="B812" s="71">
        <v>2</v>
      </c>
      <c r="C812" s="72" t="s">
        <v>1640</v>
      </c>
      <c r="D812" s="72" t="s">
        <v>3164</v>
      </c>
      <c r="E812" s="76">
        <v>0.10913531999999999</v>
      </c>
      <c r="F812" s="78" t="s">
        <v>3160</v>
      </c>
      <c r="G812" s="78" t="s">
        <v>3161</v>
      </c>
      <c r="H812" s="76">
        <v>1.9066380000000001E-2</v>
      </c>
      <c r="I812" s="76">
        <v>-8.4949399999999994E-2</v>
      </c>
      <c r="J812" s="76">
        <v>9.8764909999999997E-2</v>
      </c>
      <c r="K812" s="76">
        <v>0.39290802000000002</v>
      </c>
      <c r="L812" s="76">
        <v>7.49133E-3</v>
      </c>
      <c r="M812" s="76">
        <v>1.0758780000000001E-2</v>
      </c>
      <c r="N812" s="79" t="s">
        <v>1848</v>
      </c>
      <c r="O812" s="71">
        <v>0</v>
      </c>
      <c r="P812" s="71">
        <v>0</v>
      </c>
    </row>
    <row r="813" spans="1:16" ht="15.75" customHeight="1" x14ac:dyDescent="0.15">
      <c r="A813" s="71">
        <v>44</v>
      </c>
      <c r="B813" s="71">
        <v>2</v>
      </c>
      <c r="C813" s="72" t="s">
        <v>1640</v>
      </c>
      <c r="D813" s="72" t="s">
        <v>3164</v>
      </c>
      <c r="E813" s="76">
        <v>0.10913531999999999</v>
      </c>
      <c r="F813" s="78" t="s">
        <v>3162</v>
      </c>
      <c r="G813" s="78" t="s">
        <v>3163</v>
      </c>
      <c r="H813" s="76">
        <v>5.8637649999999999E-2</v>
      </c>
      <c r="I813" s="76">
        <v>0.23613632000000001</v>
      </c>
      <c r="J813" s="76">
        <v>0.30374627999999998</v>
      </c>
      <c r="K813" s="76">
        <v>0.61600425000000003</v>
      </c>
      <c r="L813" s="76">
        <v>3.612104E-2</v>
      </c>
      <c r="M813" s="76">
        <v>5.1875739999999997E-2</v>
      </c>
      <c r="N813" s="79" t="s">
        <v>1848</v>
      </c>
      <c r="O813" s="71">
        <v>0</v>
      </c>
      <c r="P813" s="71">
        <v>0</v>
      </c>
    </row>
    <row r="814" spans="1:16" ht="15.75" customHeight="1" x14ac:dyDescent="0.15">
      <c r="A814" s="71">
        <v>44</v>
      </c>
      <c r="B814" s="71">
        <v>2</v>
      </c>
      <c r="C814" s="72" t="s">
        <v>1640</v>
      </c>
      <c r="D814" s="72" t="s">
        <v>3164</v>
      </c>
      <c r="E814" s="76">
        <v>0.10913531999999999</v>
      </c>
      <c r="F814" s="78" t="s">
        <v>3165</v>
      </c>
      <c r="G814" s="78" t="s">
        <v>3166</v>
      </c>
      <c r="H814" s="76">
        <v>5.1041410000000002E-2</v>
      </c>
      <c r="I814" s="76">
        <v>-4.3965200000000003E-2</v>
      </c>
      <c r="J814" s="76">
        <v>0.26439734999999998</v>
      </c>
      <c r="K814" s="76">
        <v>0.42138457000000001</v>
      </c>
      <c r="L814" s="76">
        <v>2.1508059999999999E-2</v>
      </c>
      <c r="M814" s="76">
        <v>3.0889110000000001E-2</v>
      </c>
      <c r="N814" s="79" t="s">
        <v>1848</v>
      </c>
      <c r="O814" s="71">
        <v>0</v>
      </c>
      <c r="P814" s="71">
        <v>0</v>
      </c>
    </row>
    <row r="815" spans="1:16" ht="15.75" customHeight="1" x14ac:dyDescent="0.15">
      <c r="A815" s="71">
        <v>44</v>
      </c>
      <c r="B815" s="71">
        <v>2</v>
      </c>
      <c r="C815" s="72" t="s">
        <v>1640</v>
      </c>
      <c r="D815" s="72" t="s">
        <v>3164</v>
      </c>
      <c r="E815" s="76">
        <v>0.10913531999999999</v>
      </c>
      <c r="F815" s="78" t="s">
        <v>3167</v>
      </c>
      <c r="G815" s="78" t="s">
        <v>3168</v>
      </c>
      <c r="H815" s="76">
        <v>3.2558780000000002E-2</v>
      </c>
      <c r="I815" s="76">
        <v>-7.8522300000000003E-2</v>
      </c>
      <c r="J815" s="76">
        <v>0.16865627</v>
      </c>
      <c r="K815" s="76">
        <v>0.3973737</v>
      </c>
      <c r="L815" s="76">
        <v>1.2938E-2</v>
      </c>
      <c r="M815" s="76">
        <v>1.8581090000000001E-2</v>
      </c>
      <c r="N815" s="79" t="s">
        <v>1848</v>
      </c>
      <c r="O815" s="71">
        <v>0</v>
      </c>
      <c r="P815" s="71">
        <v>0</v>
      </c>
    </row>
    <row r="816" spans="1:16" ht="15.75" customHeight="1" x14ac:dyDescent="0.15">
      <c r="A816" s="71">
        <v>44</v>
      </c>
      <c r="B816" s="71">
        <v>2</v>
      </c>
      <c r="C816" s="72" t="s">
        <v>1640</v>
      </c>
      <c r="D816" s="72" t="s">
        <v>3164</v>
      </c>
      <c r="E816" s="76">
        <v>0.10913531999999999</v>
      </c>
      <c r="F816" s="78" t="s">
        <v>3169</v>
      </c>
      <c r="G816" s="78" t="s">
        <v>3170</v>
      </c>
      <c r="H816" s="76">
        <v>2.897988E-2</v>
      </c>
      <c r="I816" s="76">
        <v>7.9136799999999993E-3</v>
      </c>
      <c r="J816" s="76">
        <v>0.15011737999999999</v>
      </c>
      <c r="K816" s="76">
        <v>0.45743098999999998</v>
      </c>
      <c r="L816" s="76">
        <v>1.325629E-2</v>
      </c>
      <c r="M816" s="76">
        <v>1.903821E-2</v>
      </c>
      <c r="N816" s="79" t="s">
        <v>1848</v>
      </c>
      <c r="O816" s="71">
        <v>0</v>
      </c>
      <c r="P816" s="71">
        <v>0</v>
      </c>
    </row>
    <row r="817" spans="1:16" ht="15.75" customHeight="1" x14ac:dyDescent="0.15">
      <c r="A817" s="71">
        <v>44</v>
      </c>
      <c r="B817" s="71">
        <v>2</v>
      </c>
      <c r="C817" s="72" t="s">
        <v>1640</v>
      </c>
      <c r="D817" s="72" t="s">
        <v>3164</v>
      </c>
      <c r="E817" s="76">
        <v>0.10913531999999999</v>
      </c>
      <c r="F817" s="78" t="s">
        <v>3171</v>
      </c>
      <c r="G817" s="78" t="s">
        <v>3172</v>
      </c>
      <c r="H817" s="76">
        <v>8.0602930000000003E-2</v>
      </c>
      <c r="I817" s="76">
        <v>-5.98811E-2</v>
      </c>
      <c r="J817" s="76">
        <v>0.41752764999999997</v>
      </c>
      <c r="K817" s="76">
        <v>0.41032595999999999</v>
      </c>
      <c r="L817" s="76">
        <v>3.3073470000000001E-2</v>
      </c>
      <c r="M817" s="76">
        <v>4.7498930000000002E-2</v>
      </c>
      <c r="N817" s="79" t="s">
        <v>1848</v>
      </c>
      <c r="O817" s="71">
        <v>0</v>
      </c>
      <c r="P817" s="71">
        <v>0</v>
      </c>
    </row>
    <row r="818" spans="1:16" ht="15.75" customHeight="1" x14ac:dyDescent="0.15">
      <c r="A818" s="71">
        <v>44</v>
      </c>
      <c r="B818" s="71">
        <v>2</v>
      </c>
      <c r="C818" s="72" t="s">
        <v>1640</v>
      </c>
      <c r="D818" s="72" t="s">
        <v>3164</v>
      </c>
      <c r="E818" s="76">
        <v>0.10913531999999999</v>
      </c>
      <c r="F818" s="78" t="s">
        <v>3173</v>
      </c>
      <c r="G818" s="78" t="s">
        <v>3174</v>
      </c>
      <c r="H818" s="76">
        <v>0.19304811999999999</v>
      </c>
      <c r="I818" s="76">
        <v>0.56030100000000005</v>
      </c>
      <c r="J818" s="76">
        <v>1</v>
      </c>
      <c r="K818" s="76">
        <v>0.84123979000000004</v>
      </c>
      <c r="L818" s="76">
        <v>0.16239976</v>
      </c>
      <c r="M818" s="76">
        <v>0.23323268</v>
      </c>
      <c r="N818" s="79" t="s">
        <v>1848</v>
      </c>
      <c r="O818" s="71">
        <v>0</v>
      </c>
      <c r="P818" s="71">
        <v>0</v>
      </c>
    </row>
    <row r="819" spans="1:16" ht="15.75" customHeight="1" x14ac:dyDescent="0.15">
      <c r="A819" s="71">
        <v>44</v>
      </c>
      <c r="B819" s="71">
        <v>2</v>
      </c>
      <c r="C819" s="72" t="s">
        <v>1640</v>
      </c>
      <c r="D819" s="72" t="s">
        <v>3164</v>
      </c>
      <c r="E819" s="76">
        <v>0.10913531999999999</v>
      </c>
      <c r="F819" s="78" t="s">
        <v>3175</v>
      </c>
      <c r="G819" s="78" t="s">
        <v>3176</v>
      </c>
      <c r="H819" s="76">
        <v>0.11852006</v>
      </c>
      <c r="I819" s="76">
        <v>0.78879270999999995</v>
      </c>
      <c r="J819" s="76">
        <v>0.6139405</v>
      </c>
      <c r="K819" s="76">
        <v>1</v>
      </c>
      <c r="L819" s="76">
        <v>0.18761725000000001</v>
      </c>
      <c r="M819" s="76">
        <v>0.26944912999999998</v>
      </c>
      <c r="N819" s="79">
        <v>0.76504974999999997</v>
      </c>
      <c r="O819" s="71">
        <v>1</v>
      </c>
      <c r="P819" s="71">
        <v>1</v>
      </c>
    </row>
    <row r="820" spans="1:16" ht="15.75" customHeight="1" x14ac:dyDescent="0.15">
      <c r="A820" s="71">
        <v>44</v>
      </c>
      <c r="B820" s="71">
        <v>2</v>
      </c>
      <c r="C820" s="72" t="s">
        <v>1640</v>
      </c>
      <c r="D820" s="72" t="s">
        <v>3164</v>
      </c>
      <c r="E820" s="76">
        <v>0.10913531999999999</v>
      </c>
      <c r="F820" s="78" t="s">
        <v>3177</v>
      </c>
      <c r="G820" s="78" t="s">
        <v>3178</v>
      </c>
      <c r="H820" s="76">
        <v>9.6116320000000005E-2</v>
      </c>
      <c r="I820" s="76">
        <v>0.41094676000000002</v>
      </c>
      <c r="J820" s="76">
        <v>0.49788788</v>
      </c>
      <c r="K820" s="76">
        <v>0.73746573999999998</v>
      </c>
      <c r="L820" s="76">
        <v>7.0882490000000006E-2</v>
      </c>
      <c r="M820" s="76">
        <v>0.10179887999999999</v>
      </c>
      <c r="N820" s="79" t="s">
        <v>1848</v>
      </c>
      <c r="O820" s="71">
        <v>0</v>
      </c>
      <c r="P820" s="71">
        <v>0</v>
      </c>
    </row>
    <row r="821" spans="1:16" ht="15.75" customHeight="1" x14ac:dyDescent="0.15">
      <c r="A821" s="71">
        <v>44</v>
      </c>
      <c r="B821" s="71">
        <v>2</v>
      </c>
      <c r="C821" s="72" t="s">
        <v>1640</v>
      </c>
      <c r="D821" s="72" t="s">
        <v>3164</v>
      </c>
      <c r="E821" s="76">
        <v>0.10913531999999999</v>
      </c>
      <c r="F821" s="78" t="s">
        <v>3179</v>
      </c>
      <c r="G821" s="78" t="s">
        <v>3180</v>
      </c>
      <c r="H821" s="76">
        <v>4.5013280000000003E-2</v>
      </c>
      <c r="I821" s="76">
        <v>0.18025498000000001</v>
      </c>
      <c r="J821" s="76">
        <v>0.23317127000000001</v>
      </c>
      <c r="K821" s="76">
        <v>0.57717686999999995</v>
      </c>
      <c r="L821" s="76">
        <v>2.5980619999999999E-2</v>
      </c>
      <c r="M821" s="76">
        <v>3.7312430000000001E-2</v>
      </c>
      <c r="N821" s="79" t="s">
        <v>1848</v>
      </c>
      <c r="O821" s="71">
        <v>0</v>
      </c>
      <c r="P821" s="71">
        <v>0</v>
      </c>
    </row>
    <row r="822" spans="1:16" ht="15.75" customHeight="1" x14ac:dyDescent="0.15">
      <c r="A822" s="71">
        <v>44</v>
      </c>
      <c r="B822" s="71">
        <v>2</v>
      </c>
      <c r="C822" s="72" t="s">
        <v>1640</v>
      </c>
      <c r="D822" s="72" t="s">
        <v>3164</v>
      </c>
      <c r="E822" s="76">
        <v>0.10913531999999999</v>
      </c>
      <c r="F822" s="78" t="s">
        <v>3181</v>
      </c>
      <c r="G822" s="78" t="s">
        <v>3182</v>
      </c>
      <c r="H822" s="76">
        <v>4.8437609999999999E-2</v>
      </c>
      <c r="I822" s="76">
        <v>0</v>
      </c>
      <c r="J822" s="76">
        <v>0.25090950000000001</v>
      </c>
      <c r="K822" s="76">
        <v>0.45193242</v>
      </c>
      <c r="L822" s="76">
        <v>2.1890529999999998E-2</v>
      </c>
      <c r="M822" s="76">
        <v>3.1438389999999997E-2</v>
      </c>
      <c r="N822" s="79" t="s">
        <v>1848</v>
      </c>
      <c r="O822" s="71">
        <v>0</v>
      </c>
      <c r="P822" s="71">
        <v>0</v>
      </c>
    </row>
    <row r="823" spans="1:16" ht="15.75" customHeight="1" x14ac:dyDescent="0.15">
      <c r="A823" s="71">
        <v>44</v>
      </c>
      <c r="B823" s="71">
        <v>2</v>
      </c>
      <c r="C823" s="72" t="s">
        <v>1640</v>
      </c>
      <c r="D823" s="72" t="s">
        <v>3164</v>
      </c>
      <c r="E823" s="76">
        <v>0.10913531999999999</v>
      </c>
      <c r="F823" s="78" t="s">
        <v>3183</v>
      </c>
      <c r="G823" s="78" t="s">
        <v>3184</v>
      </c>
      <c r="H823" s="76">
        <v>6.3688220000000004E-2</v>
      </c>
      <c r="I823" s="76">
        <v>-0.19191720000000001</v>
      </c>
      <c r="J823" s="76">
        <v>0.32990851999999998</v>
      </c>
      <c r="K823" s="76">
        <v>0.31858486000000003</v>
      </c>
      <c r="L823" s="76">
        <v>2.0290099999999998E-2</v>
      </c>
      <c r="M823" s="76">
        <v>2.9139910000000002E-2</v>
      </c>
      <c r="N823" s="79" t="s">
        <v>1848</v>
      </c>
      <c r="O823" s="71">
        <v>0</v>
      </c>
      <c r="P823" s="71">
        <v>0</v>
      </c>
    </row>
    <row r="824" spans="1:16" ht="15.75" customHeight="1" x14ac:dyDescent="0.15">
      <c r="A824" s="71">
        <v>44</v>
      </c>
      <c r="B824" s="71">
        <v>2</v>
      </c>
      <c r="C824" s="72" t="s">
        <v>1640</v>
      </c>
      <c r="D824" s="72" t="s">
        <v>3164</v>
      </c>
      <c r="E824" s="76">
        <v>0.10913531999999999</v>
      </c>
      <c r="F824" s="78" t="s">
        <v>3185</v>
      </c>
      <c r="G824" s="78" t="s">
        <v>3186</v>
      </c>
      <c r="H824" s="76">
        <v>2.529926E-2</v>
      </c>
      <c r="I824" s="76">
        <v>0.33474158999999998</v>
      </c>
      <c r="J824" s="76">
        <v>0.13105153999999999</v>
      </c>
      <c r="K824" s="76">
        <v>0.68451698999999999</v>
      </c>
      <c r="L824" s="76">
        <v>1.731777E-2</v>
      </c>
      <c r="M824" s="76">
        <v>2.487116E-2</v>
      </c>
      <c r="N824" s="79" t="s">
        <v>1848</v>
      </c>
      <c r="O824" s="71">
        <v>0</v>
      </c>
      <c r="P824" s="71">
        <v>0</v>
      </c>
    </row>
    <row r="825" spans="1:16" ht="15.75" customHeight="1" x14ac:dyDescent="0.15">
      <c r="A825" s="71">
        <v>44</v>
      </c>
      <c r="B825" s="71">
        <v>2</v>
      </c>
      <c r="C825" s="72" t="s">
        <v>1640</v>
      </c>
      <c r="D825" s="72" t="s">
        <v>3164</v>
      </c>
      <c r="E825" s="76">
        <v>0.10913531999999999</v>
      </c>
      <c r="F825" s="78" t="s">
        <v>3187</v>
      </c>
      <c r="G825" s="78" t="s">
        <v>3188</v>
      </c>
      <c r="H825" s="76">
        <v>2.195971E-2</v>
      </c>
      <c r="I825" s="76">
        <v>0.46315910999999998</v>
      </c>
      <c r="J825" s="76">
        <v>0.11375249</v>
      </c>
      <c r="K825" s="76">
        <v>0.77374383000000002</v>
      </c>
      <c r="L825" s="76">
        <v>1.699119E-2</v>
      </c>
      <c r="M825" s="76">
        <v>2.4402130000000001E-2</v>
      </c>
      <c r="N825" s="79" t="s">
        <v>1848</v>
      </c>
      <c r="O825" s="71">
        <v>0</v>
      </c>
      <c r="P825" s="71">
        <v>0</v>
      </c>
    </row>
    <row r="826" spans="1:16" ht="15.75" customHeight="1" x14ac:dyDescent="0.15">
      <c r="A826" s="71">
        <v>44</v>
      </c>
      <c r="B826" s="71">
        <v>2</v>
      </c>
      <c r="C826" s="72" t="s">
        <v>1640</v>
      </c>
      <c r="D826" s="72" t="s">
        <v>3164</v>
      </c>
      <c r="E826" s="76">
        <v>0.10913531999999999</v>
      </c>
      <c r="F826" s="78" t="s">
        <v>3189</v>
      </c>
      <c r="G826" s="78" t="s">
        <v>3190</v>
      </c>
      <c r="H826" s="76">
        <v>2.2808140000000001E-2</v>
      </c>
      <c r="I826" s="76">
        <v>2.439668E-2</v>
      </c>
      <c r="J826" s="76">
        <v>0.11814743</v>
      </c>
      <c r="K826" s="76">
        <v>0.46888368000000002</v>
      </c>
      <c r="L826" s="76">
        <v>1.069436E-2</v>
      </c>
      <c r="M826" s="76">
        <v>1.535886E-2</v>
      </c>
      <c r="N826" s="79" t="s">
        <v>1848</v>
      </c>
      <c r="O826" s="71">
        <v>0</v>
      </c>
      <c r="P826" s="71">
        <v>0</v>
      </c>
    </row>
    <row r="827" spans="1:16" ht="15.75" customHeight="1" x14ac:dyDescent="0.15">
      <c r="A827" s="71">
        <v>44</v>
      </c>
      <c r="B827" s="71">
        <v>2</v>
      </c>
      <c r="C827" s="72" t="s">
        <v>1640</v>
      </c>
      <c r="D827" s="72" t="s">
        <v>3164</v>
      </c>
      <c r="E827" s="76">
        <v>0.10913531999999999</v>
      </c>
      <c r="F827" s="78" t="s">
        <v>3189</v>
      </c>
      <c r="G827" s="78" t="s">
        <v>3191</v>
      </c>
      <c r="H827" s="76">
        <v>2.2808140000000001E-2</v>
      </c>
      <c r="I827" s="76">
        <v>0.21758058999999999</v>
      </c>
      <c r="J827" s="76">
        <v>0.11814743</v>
      </c>
      <c r="K827" s="76">
        <v>0.60311139000000002</v>
      </c>
      <c r="L827" s="76">
        <v>1.375585E-2</v>
      </c>
      <c r="M827" s="76">
        <v>1.975565E-2</v>
      </c>
      <c r="N827" s="79" t="s">
        <v>1848</v>
      </c>
      <c r="O827" s="71">
        <v>0</v>
      </c>
      <c r="P827" s="71">
        <v>0</v>
      </c>
    </row>
    <row r="828" spans="1:16" ht="15.75" customHeight="1" x14ac:dyDescent="0.15">
      <c r="A828" s="71">
        <v>44</v>
      </c>
      <c r="B828" s="71">
        <v>2</v>
      </c>
      <c r="C828" s="72" t="s">
        <v>1640</v>
      </c>
      <c r="D828" s="72" t="s">
        <v>3164</v>
      </c>
      <c r="E828" s="76">
        <v>0.10913531999999999</v>
      </c>
      <c r="F828" s="78" t="s">
        <v>3192</v>
      </c>
      <c r="G828" s="78" t="s">
        <v>3193</v>
      </c>
      <c r="H828" s="76">
        <v>2.3879839999999999E-2</v>
      </c>
      <c r="I828" s="76">
        <v>5.4427900000000003E-3</v>
      </c>
      <c r="J828" s="76">
        <v>0.12369888</v>
      </c>
      <c r="K828" s="76">
        <v>0.45571416999999997</v>
      </c>
      <c r="L828" s="76">
        <v>1.0882380000000001E-2</v>
      </c>
      <c r="M828" s="76">
        <v>1.5628880000000001E-2</v>
      </c>
      <c r="N828" s="79" t="s">
        <v>1848</v>
      </c>
      <c r="O828" s="71">
        <v>0</v>
      </c>
      <c r="P828" s="71">
        <v>0</v>
      </c>
    </row>
    <row r="829" spans="1:16" ht="15.75" customHeight="1" x14ac:dyDescent="0.15">
      <c r="A829" s="71">
        <v>45</v>
      </c>
      <c r="B829" s="71">
        <v>1</v>
      </c>
      <c r="C829" s="72" t="s">
        <v>1660</v>
      </c>
      <c r="D829" s="72" t="s">
        <v>338</v>
      </c>
      <c r="E829" s="76">
        <v>0.92952866999999995</v>
      </c>
      <c r="F829" s="78" t="s">
        <v>3194</v>
      </c>
      <c r="G829" s="78" t="s">
        <v>3195</v>
      </c>
      <c r="H829" s="76">
        <v>2.949394E-2</v>
      </c>
      <c r="I829" s="76">
        <v>-0.34505789999999997</v>
      </c>
      <c r="J829" s="76">
        <v>0.17840986</v>
      </c>
      <c r="K829" s="76">
        <v>0.29199999999999998</v>
      </c>
      <c r="L829" s="76">
        <v>8.6122300000000002E-3</v>
      </c>
      <c r="M829" s="76">
        <v>6.3232899999999996E-3</v>
      </c>
      <c r="N829" s="79" t="s">
        <v>1848</v>
      </c>
      <c r="O829" s="71">
        <v>0</v>
      </c>
      <c r="P829" s="71">
        <v>0</v>
      </c>
    </row>
    <row r="830" spans="1:16" ht="15.75" customHeight="1" x14ac:dyDescent="0.15">
      <c r="A830" s="71">
        <v>45</v>
      </c>
      <c r="B830" s="71">
        <v>1</v>
      </c>
      <c r="C830" s="72" t="s">
        <v>1660</v>
      </c>
      <c r="D830" s="72" t="s">
        <v>338</v>
      </c>
      <c r="E830" s="76">
        <v>0.92952866999999995</v>
      </c>
      <c r="F830" s="78" t="s">
        <v>3196</v>
      </c>
      <c r="G830" s="78" t="s">
        <v>3197</v>
      </c>
      <c r="H830" s="76">
        <v>4.9234449999999999E-2</v>
      </c>
      <c r="I830" s="76">
        <v>-0.148754</v>
      </c>
      <c r="J830" s="76">
        <v>0.2978209</v>
      </c>
      <c r="K830" s="76">
        <v>0.51540896999999997</v>
      </c>
      <c r="L830" s="76">
        <v>2.537588E-2</v>
      </c>
      <c r="M830" s="76">
        <v>1.8631519999999999E-2</v>
      </c>
      <c r="N830" s="79" t="s">
        <v>1848</v>
      </c>
      <c r="O830" s="71">
        <v>0</v>
      </c>
      <c r="P830" s="71">
        <v>0</v>
      </c>
    </row>
    <row r="831" spans="1:16" ht="15.75" customHeight="1" x14ac:dyDescent="0.15">
      <c r="A831" s="71">
        <v>45</v>
      </c>
      <c r="B831" s="71">
        <v>1</v>
      </c>
      <c r="C831" s="72" t="s">
        <v>1660</v>
      </c>
      <c r="D831" s="72" t="s">
        <v>338</v>
      </c>
      <c r="E831" s="76">
        <v>0.92952866999999995</v>
      </c>
      <c r="F831" s="78" t="s">
        <v>3198</v>
      </c>
      <c r="G831" s="78" t="s">
        <v>3199</v>
      </c>
      <c r="H831" s="76">
        <v>2.949394E-2</v>
      </c>
      <c r="I831" s="76">
        <v>-6.7968799999999996E-2</v>
      </c>
      <c r="J831" s="76">
        <v>0.17840986</v>
      </c>
      <c r="K831" s="76">
        <v>0.60734876999999998</v>
      </c>
      <c r="L831" s="76">
        <v>1.7913109999999999E-2</v>
      </c>
      <c r="M831" s="76">
        <v>1.3152189999999999E-2</v>
      </c>
      <c r="N831" s="79" t="s">
        <v>1848</v>
      </c>
      <c r="O831" s="71">
        <v>0</v>
      </c>
      <c r="P831" s="71">
        <v>0</v>
      </c>
    </row>
    <row r="832" spans="1:16" ht="15.75" customHeight="1" x14ac:dyDescent="0.15">
      <c r="A832" s="71">
        <v>45</v>
      </c>
      <c r="B832" s="71">
        <v>1</v>
      </c>
      <c r="C832" s="72" t="s">
        <v>1660</v>
      </c>
      <c r="D832" s="72" t="s">
        <v>338</v>
      </c>
      <c r="E832" s="76">
        <v>0.92952866999999995</v>
      </c>
      <c r="F832" s="78" t="s">
        <v>3200</v>
      </c>
      <c r="G832" s="78" t="s">
        <v>3201</v>
      </c>
      <c r="H832" s="76">
        <v>4.196358E-2</v>
      </c>
      <c r="I832" s="76">
        <v>-0.24535009999999999</v>
      </c>
      <c r="J832" s="76">
        <v>0.25383909999999998</v>
      </c>
      <c r="K832" s="76">
        <v>0.40547522000000003</v>
      </c>
      <c r="L832" s="76">
        <v>1.7015189999999999E-2</v>
      </c>
      <c r="M832" s="76">
        <v>1.2492919999999999E-2</v>
      </c>
      <c r="N832" s="79" t="s">
        <v>1848</v>
      </c>
      <c r="O832" s="71">
        <v>0</v>
      </c>
      <c r="P832" s="71">
        <v>0</v>
      </c>
    </row>
    <row r="833" spans="1:16" ht="15.75" customHeight="1" x14ac:dyDescent="0.15">
      <c r="A833" s="71">
        <v>45</v>
      </c>
      <c r="B833" s="71">
        <v>1</v>
      </c>
      <c r="C833" s="72" t="s">
        <v>1660</v>
      </c>
      <c r="D833" s="72" t="s">
        <v>338</v>
      </c>
      <c r="E833" s="76">
        <v>0.92952866999999995</v>
      </c>
      <c r="F833" s="78" t="s">
        <v>3202</v>
      </c>
      <c r="G833" s="78" t="s">
        <v>3203</v>
      </c>
      <c r="H833" s="76">
        <v>2.2983E-2</v>
      </c>
      <c r="I833" s="76">
        <v>-0.11536490000000001</v>
      </c>
      <c r="J833" s="76">
        <v>0.13902492999999999</v>
      </c>
      <c r="K833" s="76">
        <v>0.55340840999999996</v>
      </c>
      <c r="L833" s="76">
        <v>1.271898E-2</v>
      </c>
      <c r="M833" s="76">
        <v>9.3385499999999993E-3</v>
      </c>
      <c r="N833" s="79" t="s">
        <v>1848</v>
      </c>
      <c r="O833" s="71">
        <v>0</v>
      </c>
      <c r="P833" s="71">
        <v>0</v>
      </c>
    </row>
    <row r="834" spans="1:16" ht="15.75" customHeight="1" x14ac:dyDescent="0.15">
      <c r="A834" s="71">
        <v>45</v>
      </c>
      <c r="B834" s="71">
        <v>1</v>
      </c>
      <c r="C834" s="72" t="s">
        <v>1660</v>
      </c>
      <c r="D834" s="72" t="s">
        <v>338</v>
      </c>
      <c r="E834" s="76">
        <v>0.92952866999999995</v>
      </c>
      <c r="F834" s="78" t="s">
        <v>3204</v>
      </c>
      <c r="G834" s="78" t="s">
        <v>3205</v>
      </c>
      <c r="H834" s="76">
        <v>2.949394E-2</v>
      </c>
      <c r="I834" s="76">
        <v>-6.0168300000000001E-2</v>
      </c>
      <c r="J834" s="76">
        <v>0.17840986</v>
      </c>
      <c r="K834" s="76">
        <v>0.61622641</v>
      </c>
      <c r="L834" s="76">
        <v>1.8174949999999999E-2</v>
      </c>
      <c r="M834" s="76">
        <v>1.3344440000000001E-2</v>
      </c>
      <c r="N834" s="79" t="s">
        <v>1848</v>
      </c>
      <c r="O834" s="71">
        <v>0</v>
      </c>
      <c r="P834" s="71">
        <v>0</v>
      </c>
    </row>
    <row r="835" spans="1:16" ht="15.75" customHeight="1" x14ac:dyDescent="0.15">
      <c r="A835" s="71">
        <v>45</v>
      </c>
      <c r="B835" s="71">
        <v>1</v>
      </c>
      <c r="C835" s="72" t="s">
        <v>1660</v>
      </c>
      <c r="D835" s="72" t="s">
        <v>338</v>
      </c>
      <c r="E835" s="76">
        <v>0.92952866999999995</v>
      </c>
      <c r="F835" s="78" t="s">
        <v>3206</v>
      </c>
      <c r="G835" s="78" t="s">
        <v>3207</v>
      </c>
      <c r="H835" s="76">
        <v>5.3945880000000002E-2</v>
      </c>
      <c r="I835" s="76">
        <v>-5.1422900000000001E-2</v>
      </c>
      <c r="J835" s="76">
        <v>0.32632050000000001</v>
      </c>
      <c r="K835" s="76">
        <v>0.62617937999999995</v>
      </c>
      <c r="L835" s="76">
        <v>3.3779799999999999E-2</v>
      </c>
      <c r="M835" s="76">
        <v>2.4801859999999998E-2</v>
      </c>
      <c r="N835" s="79" t="s">
        <v>1848</v>
      </c>
      <c r="O835" s="71">
        <v>0</v>
      </c>
      <c r="P835" s="71">
        <v>0</v>
      </c>
    </row>
    <row r="836" spans="1:16" ht="15.75" customHeight="1" x14ac:dyDescent="0.15">
      <c r="A836" s="71">
        <v>45</v>
      </c>
      <c r="B836" s="71">
        <v>1</v>
      </c>
      <c r="C836" s="72" t="s">
        <v>1660</v>
      </c>
      <c r="D836" s="72" t="s">
        <v>338</v>
      </c>
      <c r="E836" s="76">
        <v>0.92952866999999995</v>
      </c>
      <c r="F836" s="78" t="s">
        <v>3208</v>
      </c>
      <c r="G836" s="78" t="s">
        <v>3209</v>
      </c>
      <c r="H836" s="76">
        <v>2.949394E-2</v>
      </c>
      <c r="I836" s="76">
        <v>-6.4965700000000001E-2</v>
      </c>
      <c r="J836" s="76">
        <v>0.17840986</v>
      </c>
      <c r="K836" s="76">
        <v>0.61076662000000004</v>
      </c>
      <c r="L836" s="76">
        <v>1.8013910000000001E-2</v>
      </c>
      <c r="M836" s="76">
        <v>1.322621E-2</v>
      </c>
      <c r="N836" s="79" t="s">
        <v>1848</v>
      </c>
      <c r="O836" s="71">
        <v>0</v>
      </c>
      <c r="P836" s="71">
        <v>0</v>
      </c>
    </row>
    <row r="837" spans="1:16" ht="15.75" customHeight="1" x14ac:dyDescent="0.15">
      <c r="A837" s="71">
        <v>45</v>
      </c>
      <c r="B837" s="71">
        <v>1</v>
      </c>
      <c r="C837" s="72" t="s">
        <v>1660</v>
      </c>
      <c r="D837" s="72" t="s">
        <v>338</v>
      </c>
      <c r="E837" s="76">
        <v>0.92952866999999995</v>
      </c>
      <c r="F837" s="78" t="s">
        <v>3210</v>
      </c>
      <c r="G837" s="78" t="s">
        <v>3211</v>
      </c>
      <c r="H837" s="76">
        <v>2.2808140000000001E-2</v>
      </c>
      <c r="I837" s="76">
        <v>-0.1230472</v>
      </c>
      <c r="J837" s="76">
        <v>0.13796723</v>
      </c>
      <c r="K837" s="76">
        <v>0.54466537000000004</v>
      </c>
      <c r="L837" s="76">
        <v>1.2422799999999999E-2</v>
      </c>
      <c r="M837" s="76">
        <v>9.1210900000000001E-3</v>
      </c>
      <c r="N837" s="79" t="s">
        <v>1848</v>
      </c>
      <c r="O837" s="71">
        <v>0</v>
      </c>
      <c r="P837" s="71">
        <v>0</v>
      </c>
    </row>
    <row r="838" spans="1:16" ht="15.75" customHeight="1" x14ac:dyDescent="0.15">
      <c r="A838" s="71">
        <v>45</v>
      </c>
      <c r="B838" s="71">
        <v>1</v>
      </c>
      <c r="C838" s="72" t="s">
        <v>1660</v>
      </c>
      <c r="D838" s="72" t="s">
        <v>338</v>
      </c>
      <c r="E838" s="76">
        <v>0.92952866999999995</v>
      </c>
      <c r="F838" s="78" t="s">
        <v>3212</v>
      </c>
      <c r="G838" s="78" t="s">
        <v>3213</v>
      </c>
      <c r="H838" s="76">
        <v>2.949394E-2</v>
      </c>
      <c r="I838" s="76">
        <v>-3.2357400000000001E-2</v>
      </c>
      <c r="J838" s="76">
        <v>0.17840986</v>
      </c>
      <c r="K838" s="76">
        <v>0.64787733000000003</v>
      </c>
      <c r="L838" s="76">
        <v>1.9108460000000001E-2</v>
      </c>
      <c r="M838" s="76">
        <v>1.402984E-2</v>
      </c>
      <c r="N838" s="79" t="s">
        <v>1848</v>
      </c>
      <c r="O838" s="71">
        <v>0</v>
      </c>
      <c r="P838" s="71">
        <v>0</v>
      </c>
    </row>
    <row r="839" spans="1:16" ht="15.75" customHeight="1" x14ac:dyDescent="0.15">
      <c r="A839" s="71">
        <v>45</v>
      </c>
      <c r="B839" s="71">
        <v>1</v>
      </c>
      <c r="C839" s="72" t="s">
        <v>1660</v>
      </c>
      <c r="D839" s="72" t="s">
        <v>338</v>
      </c>
      <c r="E839" s="76">
        <v>0.92952866999999995</v>
      </c>
      <c r="F839" s="78" t="s">
        <v>3214</v>
      </c>
      <c r="G839" s="78" t="s">
        <v>3215</v>
      </c>
      <c r="H839" s="76">
        <v>3.8934360000000001E-2</v>
      </c>
      <c r="I839" s="76">
        <v>-0.1236997</v>
      </c>
      <c r="J839" s="76">
        <v>0.23551527999999999</v>
      </c>
      <c r="K839" s="76">
        <v>0.54392278999999999</v>
      </c>
      <c r="L839" s="76">
        <v>2.1177290000000001E-2</v>
      </c>
      <c r="M839" s="76">
        <v>1.554882E-2</v>
      </c>
      <c r="N839" s="79" t="s">
        <v>1848</v>
      </c>
      <c r="O839" s="71">
        <v>0</v>
      </c>
      <c r="P839" s="71">
        <v>0</v>
      </c>
    </row>
    <row r="840" spans="1:16" ht="15.75" customHeight="1" x14ac:dyDescent="0.15">
      <c r="A840" s="71">
        <v>45</v>
      </c>
      <c r="B840" s="71">
        <v>1</v>
      </c>
      <c r="C840" s="72" t="s">
        <v>1660</v>
      </c>
      <c r="D840" s="72" t="s">
        <v>338</v>
      </c>
      <c r="E840" s="76">
        <v>0.92952866999999995</v>
      </c>
      <c r="F840" s="78" t="s">
        <v>3216</v>
      </c>
      <c r="G840" s="78" t="s">
        <v>3217</v>
      </c>
      <c r="H840" s="76">
        <v>5.1142439999999997E-2</v>
      </c>
      <c r="I840" s="76">
        <v>-4.9074899999999998E-2</v>
      </c>
      <c r="J840" s="76">
        <v>0.30936237999999999</v>
      </c>
      <c r="K840" s="76">
        <v>0.62885155999999998</v>
      </c>
      <c r="L840" s="76">
        <v>3.2161000000000002E-2</v>
      </c>
      <c r="M840" s="76">
        <v>2.36133E-2</v>
      </c>
      <c r="N840" s="79" t="s">
        <v>1848</v>
      </c>
      <c r="O840" s="71">
        <v>0</v>
      </c>
      <c r="P840" s="71">
        <v>0</v>
      </c>
    </row>
    <row r="841" spans="1:16" ht="15.75" customHeight="1" x14ac:dyDescent="0.15">
      <c r="A841" s="71">
        <v>45</v>
      </c>
      <c r="B841" s="71">
        <v>1</v>
      </c>
      <c r="C841" s="72" t="s">
        <v>1660</v>
      </c>
      <c r="D841" s="72" t="s">
        <v>338</v>
      </c>
      <c r="E841" s="76">
        <v>0.92952866999999995</v>
      </c>
      <c r="F841" s="78" t="s">
        <v>3218</v>
      </c>
      <c r="G841" s="78" t="s">
        <v>3219</v>
      </c>
      <c r="H841" s="76">
        <v>8.2303360000000006E-2</v>
      </c>
      <c r="I841" s="76">
        <v>-0.1516151</v>
      </c>
      <c r="J841" s="76">
        <v>0.49785583999999999</v>
      </c>
      <c r="K841" s="76">
        <v>0.51215290000000002</v>
      </c>
      <c r="L841" s="76">
        <v>4.2151899999999999E-2</v>
      </c>
      <c r="M841" s="76">
        <v>3.0948839999999998E-2</v>
      </c>
      <c r="N841" s="79" t="s">
        <v>1848</v>
      </c>
      <c r="O841" s="71">
        <v>0</v>
      </c>
      <c r="P841" s="71">
        <v>0</v>
      </c>
    </row>
    <row r="842" spans="1:16" ht="15.75" customHeight="1" x14ac:dyDescent="0.15">
      <c r="A842" s="71">
        <v>45</v>
      </c>
      <c r="B842" s="71">
        <v>1</v>
      </c>
      <c r="C842" s="72" t="s">
        <v>1660</v>
      </c>
      <c r="D842" s="72" t="s">
        <v>338</v>
      </c>
      <c r="E842" s="76">
        <v>0.92952866999999995</v>
      </c>
      <c r="F842" s="78" t="s">
        <v>3220</v>
      </c>
      <c r="G842" s="78" t="s">
        <v>3221</v>
      </c>
      <c r="H842" s="76">
        <v>7.1366840000000001E-2</v>
      </c>
      <c r="I842" s="76">
        <v>0.19898213000000001</v>
      </c>
      <c r="J842" s="76">
        <v>0.43170047</v>
      </c>
      <c r="K842" s="76">
        <v>0.91115963</v>
      </c>
      <c r="L842" s="76">
        <v>6.502658E-2</v>
      </c>
      <c r="M842" s="76">
        <v>4.7743920000000002E-2</v>
      </c>
      <c r="N842" s="79" t="s">
        <v>1848</v>
      </c>
      <c r="O842" s="71">
        <v>0</v>
      </c>
      <c r="P842" s="71">
        <v>0</v>
      </c>
    </row>
    <row r="843" spans="1:16" ht="15.75" customHeight="1" x14ac:dyDescent="0.15">
      <c r="A843" s="71">
        <v>45</v>
      </c>
      <c r="B843" s="71">
        <v>1</v>
      </c>
      <c r="C843" s="72" t="s">
        <v>1660</v>
      </c>
      <c r="D843" s="72" t="s">
        <v>338</v>
      </c>
      <c r="E843" s="76">
        <v>0.92952866999999995</v>
      </c>
      <c r="F843" s="78" t="s">
        <v>3222</v>
      </c>
      <c r="G843" s="78" t="s">
        <v>3223</v>
      </c>
      <c r="H843" s="76">
        <v>8.4293240000000005E-2</v>
      </c>
      <c r="I843" s="76">
        <v>0.26863447000000001</v>
      </c>
      <c r="J843" s="76">
        <v>0.50989269999999998</v>
      </c>
      <c r="K843" s="76">
        <v>0.99042938999999997</v>
      </c>
      <c r="L843" s="76">
        <v>8.3486500000000005E-2</v>
      </c>
      <c r="M843" s="76">
        <v>6.1297600000000001E-2</v>
      </c>
      <c r="N843" s="79" t="s">
        <v>1848</v>
      </c>
      <c r="O843" s="71">
        <v>0</v>
      </c>
      <c r="P843" s="71">
        <v>0</v>
      </c>
    </row>
    <row r="844" spans="1:16" ht="15.75" customHeight="1" x14ac:dyDescent="0.15">
      <c r="A844" s="71">
        <v>45</v>
      </c>
      <c r="B844" s="71">
        <v>1</v>
      </c>
      <c r="C844" s="72" t="s">
        <v>1660</v>
      </c>
      <c r="D844" s="72" t="s">
        <v>338</v>
      </c>
      <c r="E844" s="76">
        <v>0.92952866999999995</v>
      </c>
      <c r="F844" s="78" t="s">
        <v>3224</v>
      </c>
      <c r="G844" s="78" t="s">
        <v>3225</v>
      </c>
      <c r="H844" s="76">
        <v>9.2688930000000003E-2</v>
      </c>
      <c r="I844" s="76">
        <v>9.8755000000000006E-3</v>
      </c>
      <c r="J844" s="76">
        <v>0.56067849999999997</v>
      </c>
      <c r="K844" s="76">
        <v>0.69594166000000002</v>
      </c>
      <c r="L844" s="76">
        <v>6.4506079999999993E-2</v>
      </c>
      <c r="M844" s="76">
        <v>4.7361760000000003E-2</v>
      </c>
      <c r="N844" s="79" t="s">
        <v>1848</v>
      </c>
      <c r="O844" s="71">
        <v>0</v>
      </c>
      <c r="P844" s="71">
        <v>0</v>
      </c>
    </row>
    <row r="845" spans="1:16" ht="15.75" customHeight="1" x14ac:dyDescent="0.15">
      <c r="A845" s="71">
        <v>45</v>
      </c>
      <c r="B845" s="71">
        <v>1</v>
      </c>
      <c r="C845" s="72" t="s">
        <v>1660</v>
      </c>
      <c r="D845" s="72" t="s">
        <v>338</v>
      </c>
      <c r="E845" s="76">
        <v>0.92952866999999995</v>
      </c>
      <c r="F845" s="78" t="s">
        <v>3226</v>
      </c>
      <c r="G845" s="78" t="s">
        <v>3227</v>
      </c>
      <c r="H845" s="76">
        <v>0.155001</v>
      </c>
      <c r="I845" s="76">
        <v>9.6304609999999999E-2</v>
      </c>
      <c r="J845" s="76">
        <v>0.93760639999999995</v>
      </c>
      <c r="K845" s="76">
        <v>0.79430467000000005</v>
      </c>
      <c r="L845" s="76">
        <v>0.12311801999999999</v>
      </c>
      <c r="M845" s="76">
        <v>9.0395909999999996E-2</v>
      </c>
      <c r="N845" s="79" t="s">
        <v>1848</v>
      </c>
      <c r="O845" s="71">
        <v>0</v>
      </c>
      <c r="P845" s="71">
        <v>0</v>
      </c>
    </row>
    <row r="846" spans="1:16" ht="15.75" customHeight="1" x14ac:dyDescent="0.15">
      <c r="A846" s="71">
        <v>45</v>
      </c>
      <c r="B846" s="71">
        <v>1</v>
      </c>
      <c r="C846" s="72" t="s">
        <v>1660</v>
      </c>
      <c r="D846" s="72" t="s">
        <v>338</v>
      </c>
      <c r="E846" s="76">
        <v>0.92952866999999995</v>
      </c>
      <c r="F846" s="78" t="s">
        <v>3228</v>
      </c>
      <c r="G846" s="78" t="s">
        <v>3229</v>
      </c>
      <c r="H846" s="76">
        <v>0.14474276999999999</v>
      </c>
      <c r="I846" s="76">
        <v>-1.52292E-2</v>
      </c>
      <c r="J846" s="76">
        <v>0.87555400000000005</v>
      </c>
      <c r="K846" s="76">
        <v>0.66737058999999999</v>
      </c>
      <c r="L846" s="76">
        <v>9.6597069999999993E-2</v>
      </c>
      <c r="M846" s="76">
        <v>7.0923659999999999E-2</v>
      </c>
      <c r="N846" s="79" t="s">
        <v>1848</v>
      </c>
      <c r="O846" s="71">
        <v>0</v>
      </c>
      <c r="P846" s="71">
        <v>0</v>
      </c>
    </row>
    <row r="847" spans="1:16" ht="15.75" customHeight="1" x14ac:dyDescent="0.15">
      <c r="A847" s="71">
        <v>45</v>
      </c>
      <c r="B847" s="71">
        <v>1</v>
      </c>
      <c r="C847" s="72" t="s">
        <v>1660</v>
      </c>
      <c r="D847" s="72" t="s">
        <v>338</v>
      </c>
      <c r="E847" s="76">
        <v>0.92952866999999995</v>
      </c>
      <c r="F847" s="78" t="s">
        <v>3230</v>
      </c>
      <c r="G847" s="78" t="s">
        <v>3231</v>
      </c>
      <c r="H847" s="76">
        <v>0.16531564000000001</v>
      </c>
      <c r="I847" s="76">
        <v>0.27704392999999999</v>
      </c>
      <c r="J847" s="76">
        <v>1</v>
      </c>
      <c r="K847" s="76">
        <v>1</v>
      </c>
      <c r="L847" s="76">
        <v>0.26169466000000002</v>
      </c>
      <c r="M847" s="76">
        <v>0.19214187999999999</v>
      </c>
      <c r="N847" s="79">
        <v>0.70371623000000005</v>
      </c>
      <c r="O847" s="71">
        <v>1</v>
      </c>
      <c r="P847" s="71">
        <v>0</v>
      </c>
    </row>
    <row r="848" spans="1:16" ht="15.75" customHeight="1" x14ac:dyDescent="0.15">
      <c r="A848" s="71">
        <v>45</v>
      </c>
      <c r="B848" s="71">
        <v>1</v>
      </c>
      <c r="C848" s="72" t="s">
        <v>1660</v>
      </c>
      <c r="D848" s="72" t="s">
        <v>338</v>
      </c>
      <c r="E848" s="76">
        <v>0.92952866999999995</v>
      </c>
      <c r="F848" s="78" t="s">
        <v>3232</v>
      </c>
      <c r="G848" s="78" t="s">
        <v>3233</v>
      </c>
      <c r="H848" s="76">
        <v>9.2098490000000005E-2</v>
      </c>
      <c r="I848" s="76">
        <v>-6.9770600000000002E-2</v>
      </c>
      <c r="J848" s="76">
        <v>0.55710689999999996</v>
      </c>
      <c r="K848" s="76">
        <v>0.60529825000000004</v>
      </c>
      <c r="L848" s="76">
        <v>5.5747049999999999E-2</v>
      </c>
      <c r="M848" s="76">
        <v>4.0930689999999999E-2</v>
      </c>
      <c r="N848" s="79" t="s">
        <v>1848</v>
      </c>
      <c r="O848" s="71">
        <v>0</v>
      </c>
      <c r="P848" s="71">
        <v>0</v>
      </c>
    </row>
    <row r="849" spans="1:16" ht="15.75" customHeight="1" x14ac:dyDescent="0.15">
      <c r="A849" s="71">
        <v>45</v>
      </c>
      <c r="B849" s="71">
        <v>1</v>
      </c>
      <c r="C849" s="72" t="s">
        <v>1660</v>
      </c>
      <c r="D849" s="72" t="s">
        <v>338</v>
      </c>
      <c r="E849" s="76">
        <v>0.92952866999999995</v>
      </c>
      <c r="F849" s="78" t="s">
        <v>3234</v>
      </c>
      <c r="G849" s="78" t="s">
        <v>3235</v>
      </c>
      <c r="H849" s="76">
        <v>5.4410930000000003E-2</v>
      </c>
      <c r="I849" s="76">
        <v>0.1013763</v>
      </c>
      <c r="J849" s="76">
        <v>0.32913360000000003</v>
      </c>
      <c r="K849" s="76">
        <v>0.80007664000000001</v>
      </c>
      <c r="L849" s="76">
        <v>4.3532920000000003E-2</v>
      </c>
      <c r="M849" s="76">
        <v>3.1962810000000001E-2</v>
      </c>
      <c r="N849" s="79" t="s">
        <v>1848</v>
      </c>
      <c r="O849" s="71">
        <v>0</v>
      </c>
      <c r="P849" s="71">
        <v>0</v>
      </c>
    </row>
    <row r="850" spans="1:16" ht="15.75" customHeight="1" x14ac:dyDescent="0.15">
      <c r="A850" s="71">
        <v>45</v>
      </c>
      <c r="B850" s="71">
        <v>1</v>
      </c>
      <c r="C850" s="72" t="s">
        <v>1660</v>
      </c>
      <c r="D850" s="72" t="s">
        <v>338</v>
      </c>
      <c r="E850" s="76">
        <v>0.92952866999999995</v>
      </c>
      <c r="F850" s="78" t="s">
        <v>3236</v>
      </c>
      <c r="G850" s="78" t="s">
        <v>3237</v>
      </c>
      <c r="H850" s="76">
        <v>5.1460209999999999E-2</v>
      </c>
      <c r="I850" s="76">
        <v>-0.20493939999999999</v>
      </c>
      <c r="J850" s="76">
        <v>0.31128460000000002</v>
      </c>
      <c r="K850" s="76">
        <v>0.45146574</v>
      </c>
      <c r="L850" s="76">
        <v>2.323252E-2</v>
      </c>
      <c r="M850" s="76">
        <v>1.7057820000000001E-2</v>
      </c>
      <c r="N850" s="79" t="s">
        <v>1848</v>
      </c>
      <c r="O850" s="71">
        <v>0</v>
      </c>
      <c r="P850" s="71">
        <v>0</v>
      </c>
    </row>
    <row r="851" spans="1:16" ht="15.75" customHeight="1" x14ac:dyDescent="0.15">
      <c r="A851" s="71">
        <v>45</v>
      </c>
      <c r="B851" s="71">
        <v>1</v>
      </c>
      <c r="C851" s="72" t="s">
        <v>1660</v>
      </c>
      <c r="D851" s="72" t="s">
        <v>338</v>
      </c>
      <c r="E851" s="76">
        <v>0.92952866999999995</v>
      </c>
      <c r="F851" s="78" t="s">
        <v>3238</v>
      </c>
      <c r="G851" s="78" t="s">
        <v>3239</v>
      </c>
      <c r="H851" s="76">
        <v>0.12544606999999999</v>
      </c>
      <c r="I851" s="76">
        <v>0.1252627</v>
      </c>
      <c r="J851" s="76">
        <v>0.75882757000000001</v>
      </c>
      <c r="K851" s="76">
        <v>0.82726122000000002</v>
      </c>
      <c r="L851" s="76">
        <v>0.10377667</v>
      </c>
      <c r="M851" s="76">
        <v>7.6195070000000004E-2</v>
      </c>
      <c r="N851" s="79" t="s">
        <v>1848</v>
      </c>
      <c r="O851" s="71">
        <v>0</v>
      </c>
      <c r="P851" s="71">
        <v>0</v>
      </c>
    </row>
    <row r="852" spans="1:16" ht="15.75" customHeight="1" x14ac:dyDescent="0.15">
      <c r="A852" s="71">
        <v>45</v>
      </c>
      <c r="B852" s="71">
        <v>1</v>
      </c>
      <c r="C852" s="72" t="s">
        <v>1660</v>
      </c>
      <c r="D852" s="72" t="s">
        <v>338</v>
      </c>
      <c r="E852" s="76">
        <v>0.92952866999999995</v>
      </c>
      <c r="F852" s="78" t="s">
        <v>3240</v>
      </c>
      <c r="G852" s="78" t="s">
        <v>3241</v>
      </c>
      <c r="H852" s="76">
        <v>3.1607620000000003E-2</v>
      </c>
      <c r="I852" s="76">
        <v>0.15593966000000001</v>
      </c>
      <c r="J852" s="76">
        <v>0.19119558</v>
      </c>
      <c r="K852" s="76">
        <v>0.86217396999999996</v>
      </c>
      <c r="L852" s="76">
        <v>2.7251270000000001E-2</v>
      </c>
      <c r="M852" s="76">
        <v>2.000847E-2</v>
      </c>
      <c r="N852" s="79" t="s">
        <v>1848</v>
      </c>
      <c r="O852" s="71">
        <v>0</v>
      </c>
      <c r="P852" s="71">
        <v>0</v>
      </c>
    </row>
    <row r="853" spans="1:16" ht="15.75" customHeight="1" x14ac:dyDescent="0.15">
      <c r="A853" s="71">
        <v>45</v>
      </c>
      <c r="B853" s="71">
        <v>1</v>
      </c>
      <c r="C853" s="72" t="s">
        <v>1660</v>
      </c>
      <c r="D853" s="72" t="s">
        <v>338</v>
      </c>
      <c r="E853" s="76">
        <v>0.92952866999999995</v>
      </c>
      <c r="F853" s="78" t="s">
        <v>3242</v>
      </c>
      <c r="G853" s="78" t="s">
        <v>3243</v>
      </c>
      <c r="H853" s="76">
        <v>2.2808140000000001E-2</v>
      </c>
      <c r="I853" s="76">
        <v>0</v>
      </c>
      <c r="J853" s="76">
        <v>0.13796723</v>
      </c>
      <c r="K853" s="76">
        <v>0.68470257000000001</v>
      </c>
      <c r="L853" s="76">
        <v>1.561679E-2</v>
      </c>
      <c r="M853" s="76">
        <v>1.1466189999999999E-2</v>
      </c>
      <c r="N853" s="79" t="s">
        <v>1848</v>
      </c>
      <c r="O853" s="71">
        <v>0</v>
      </c>
      <c r="P853" s="71">
        <v>0</v>
      </c>
    </row>
    <row r="854" spans="1:16" ht="15.75" customHeight="1" x14ac:dyDescent="0.15">
      <c r="A854" s="71">
        <v>45</v>
      </c>
      <c r="B854" s="71">
        <v>1</v>
      </c>
      <c r="C854" s="72" t="s">
        <v>1660</v>
      </c>
      <c r="D854" s="72" t="s">
        <v>338</v>
      </c>
      <c r="E854" s="76">
        <v>0.92952866999999995</v>
      </c>
      <c r="F854" s="78" t="s">
        <v>3244</v>
      </c>
      <c r="G854" s="78" t="s">
        <v>3245</v>
      </c>
      <c r="H854" s="76">
        <v>3.8205370000000002E-2</v>
      </c>
      <c r="I854" s="76">
        <v>-0.10163320000000001</v>
      </c>
      <c r="J854" s="76">
        <v>0.23110559999999999</v>
      </c>
      <c r="K854" s="76">
        <v>0.56903608999999999</v>
      </c>
      <c r="L854" s="76">
        <v>2.1740229999999999E-2</v>
      </c>
      <c r="M854" s="76">
        <v>1.5962150000000001E-2</v>
      </c>
      <c r="N854" s="79" t="s">
        <v>1848</v>
      </c>
      <c r="O854" s="71">
        <v>0</v>
      </c>
      <c r="P854" s="71">
        <v>0</v>
      </c>
    </row>
    <row r="855" spans="1:16" ht="15.75" customHeight="1" x14ac:dyDescent="0.15">
      <c r="A855" s="71">
        <v>45</v>
      </c>
      <c r="B855" s="71">
        <v>1</v>
      </c>
      <c r="C855" s="72" t="s">
        <v>1660</v>
      </c>
      <c r="D855" s="72" t="s">
        <v>338</v>
      </c>
      <c r="E855" s="76">
        <v>0.92952866999999995</v>
      </c>
      <c r="F855" s="78" t="s">
        <v>3246</v>
      </c>
      <c r="G855" s="78" t="s">
        <v>3247</v>
      </c>
      <c r="H855" s="76">
        <v>2.8439909999999999E-2</v>
      </c>
      <c r="I855" s="76">
        <v>-0.23371829999999999</v>
      </c>
      <c r="J855" s="76">
        <v>0.17203397000000001</v>
      </c>
      <c r="K855" s="76">
        <v>0.41871303999999998</v>
      </c>
      <c r="L855" s="76">
        <v>1.1908159999999999E-2</v>
      </c>
      <c r="M855" s="76">
        <v>8.7432299999999994E-3</v>
      </c>
      <c r="N855" s="79" t="s">
        <v>1848</v>
      </c>
      <c r="O855" s="71">
        <v>0</v>
      </c>
      <c r="P855" s="71">
        <v>0</v>
      </c>
    </row>
    <row r="856" spans="1:16" ht="15.75" customHeight="1" x14ac:dyDescent="0.15">
      <c r="A856" s="71">
        <v>45</v>
      </c>
      <c r="B856" s="71">
        <v>1</v>
      </c>
      <c r="C856" s="72" t="s">
        <v>1660</v>
      </c>
      <c r="D856" s="72" t="s">
        <v>338</v>
      </c>
      <c r="E856" s="76">
        <v>0.92952866999999995</v>
      </c>
      <c r="F856" s="78" t="s">
        <v>3248</v>
      </c>
      <c r="G856" s="78" t="s">
        <v>3249</v>
      </c>
      <c r="H856" s="76">
        <v>2.971849E-2</v>
      </c>
      <c r="I856" s="76">
        <v>-0.11486300000000001</v>
      </c>
      <c r="J856" s="76">
        <v>0.17976817</v>
      </c>
      <c r="K856" s="76">
        <v>0.55397958000000003</v>
      </c>
      <c r="L856" s="76">
        <v>1.6463439999999999E-2</v>
      </c>
      <c r="M856" s="76">
        <v>1.2087809999999999E-2</v>
      </c>
      <c r="N856" s="79" t="s">
        <v>1848</v>
      </c>
      <c r="O856" s="71">
        <v>0</v>
      </c>
      <c r="P856" s="71">
        <v>0</v>
      </c>
    </row>
    <row r="857" spans="1:16" ht="15.75" customHeight="1" x14ac:dyDescent="0.15">
      <c r="A857" s="71">
        <v>45</v>
      </c>
      <c r="B857" s="71">
        <v>1</v>
      </c>
      <c r="C857" s="72" t="s">
        <v>1660</v>
      </c>
      <c r="D857" s="72" t="s">
        <v>338</v>
      </c>
      <c r="E857" s="76">
        <v>0.92952866999999995</v>
      </c>
      <c r="F857" s="78" t="s">
        <v>3250</v>
      </c>
      <c r="G857" s="78" t="s">
        <v>3251</v>
      </c>
      <c r="H857" s="76">
        <v>2.949394E-2</v>
      </c>
      <c r="I857" s="76">
        <v>5.6377040000000003E-2</v>
      </c>
      <c r="J857" s="76">
        <v>0.17840986</v>
      </c>
      <c r="K857" s="76">
        <v>0.74886401000000002</v>
      </c>
      <c r="L857" s="76">
        <v>2.2086950000000001E-2</v>
      </c>
      <c r="M857" s="76">
        <v>1.621672E-2</v>
      </c>
      <c r="N857" s="79" t="s">
        <v>1848</v>
      </c>
      <c r="O857" s="71">
        <v>0</v>
      </c>
      <c r="P857" s="71">
        <v>0</v>
      </c>
    </row>
    <row r="858" spans="1:16" ht="15.75" customHeight="1" x14ac:dyDescent="0.15">
      <c r="A858" s="71">
        <v>45</v>
      </c>
      <c r="B858" s="71">
        <v>1</v>
      </c>
      <c r="C858" s="72" t="s">
        <v>1660</v>
      </c>
      <c r="D858" s="72" t="s">
        <v>338</v>
      </c>
      <c r="E858" s="76">
        <v>0.92952866999999995</v>
      </c>
      <c r="F858" s="78" t="s">
        <v>3252</v>
      </c>
      <c r="G858" s="78" t="s">
        <v>3253</v>
      </c>
      <c r="H858" s="76">
        <v>2.949394E-2</v>
      </c>
      <c r="I858" s="76">
        <v>0.1341222</v>
      </c>
      <c r="J858" s="76">
        <v>0.17840986</v>
      </c>
      <c r="K858" s="76">
        <v>0.83734401999999997</v>
      </c>
      <c r="L858" s="76">
        <v>2.4696579999999999E-2</v>
      </c>
      <c r="M858" s="76">
        <v>1.8132760000000001E-2</v>
      </c>
      <c r="N858" s="79" t="s">
        <v>1848</v>
      </c>
      <c r="O858" s="71">
        <v>0</v>
      </c>
      <c r="P858" s="71">
        <v>0</v>
      </c>
    </row>
    <row r="859" spans="1:16" ht="15.75" customHeight="1" x14ac:dyDescent="0.15">
      <c r="A859" s="71">
        <v>45</v>
      </c>
      <c r="B859" s="71">
        <v>1</v>
      </c>
      <c r="C859" s="72" t="s">
        <v>1660</v>
      </c>
      <c r="D859" s="72" t="s">
        <v>338</v>
      </c>
      <c r="E859" s="76">
        <v>0.92952866999999995</v>
      </c>
      <c r="F859" s="78" t="s">
        <v>3254</v>
      </c>
      <c r="G859" s="78" t="s">
        <v>3255</v>
      </c>
      <c r="H859" s="76">
        <v>2.949394E-2</v>
      </c>
      <c r="I859" s="76">
        <v>7.9989959999999999E-2</v>
      </c>
      <c r="J859" s="76">
        <v>0.17840986</v>
      </c>
      <c r="K859" s="76">
        <v>0.77573734000000005</v>
      </c>
      <c r="L859" s="76">
        <v>2.2879549999999998E-2</v>
      </c>
      <c r="M859" s="76">
        <v>1.679866E-2</v>
      </c>
      <c r="N859" s="79" t="s">
        <v>1848</v>
      </c>
      <c r="O859" s="71">
        <v>0</v>
      </c>
      <c r="P859" s="71">
        <v>0</v>
      </c>
    </row>
    <row r="860" spans="1:16" ht="15.75" customHeight="1" x14ac:dyDescent="0.15">
      <c r="A860" s="71">
        <v>46</v>
      </c>
      <c r="B860" s="71">
        <v>1</v>
      </c>
      <c r="C860" s="72" t="s">
        <v>339</v>
      </c>
      <c r="D860" s="72" t="s">
        <v>340</v>
      </c>
      <c r="E860" s="76">
        <v>0.48426532</v>
      </c>
      <c r="F860" s="78" t="s">
        <v>3256</v>
      </c>
      <c r="G860" s="78" t="s">
        <v>3257</v>
      </c>
      <c r="H860" s="76">
        <v>2.2983E-2</v>
      </c>
      <c r="I860" s="76">
        <v>-0.28883340000000002</v>
      </c>
      <c r="J860" s="76">
        <v>0.15684158000000001</v>
      </c>
      <c r="K860" s="76">
        <v>0.42507793999999999</v>
      </c>
      <c r="L860" s="76">
        <v>9.76956E-3</v>
      </c>
      <c r="M860" s="76">
        <v>5.7061100000000003E-3</v>
      </c>
      <c r="N860" s="79" t="s">
        <v>1848</v>
      </c>
      <c r="O860" s="71">
        <v>0</v>
      </c>
      <c r="P860" s="71">
        <v>0</v>
      </c>
    </row>
    <row r="861" spans="1:16" ht="15.75" customHeight="1" x14ac:dyDescent="0.15">
      <c r="A861" s="71">
        <v>46</v>
      </c>
      <c r="B861" s="71">
        <v>1</v>
      </c>
      <c r="C861" s="72" t="s">
        <v>339</v>
      </c>
      <c r="D861" s="72" t="s">
        <v>340</v>
      </c>
      <c r="E861" s="76">
        <v>0.48426532</v>
      </c>
      <c r="F861" s="78" t="s">
        <v>3258</v>
      </c>
      <c r="G861" s="78" t="s">
        <v>3259</v>
      </c>
      <c r="H861" s="76">
        <v>2.9829499999999998E-2</v>
      </c>
      <c r="I861" s="76">
        <v>0.11659905</v>
      </c>
      <c r="J861" s="76">
        <v>0.20356381000000001</v>
      </c>
      <c r="K861" s="76">
        <v>0.78692731000000005</v>
      </c>
      <c r="L861" s="76">
        <v>2.3473649999999999E-2</v>
      </c>
      <c r="M861" s="76">
        <v>1.371025E-2</v>
      </c>
      <c r="N861" s="79" t="s">
        <v>1848</v>
      </c>
      <c r="O861" s="71">
        <v>0</v>
      </c>
      <c r="P861" s="71">
        <v>0</v>
      </c>
    </row>
    <row r="862" spans="1:16" ht="15.75" customHeight="1" x14ac:dyDescent="0.15">
      <c r="A862" s="71">
        <v>46</v>
      </c>
      <c r="B862" s="71">
        <v>1</v>
      </c>
      <c r="C862" s="72" t="s">
        <v>339</v>
      </c>
      <c r="D862" s="72" t="s">
        <v>340</v>
      </c>
      <c r="E862" s="76">
        <v>0.48426532</v>
      </c>
      <c r="F862" s="78" t="s">
        <v>3260</v>
      </c>
      <c r="G862" s="78" t="s">
        <v>3261</v>
      </c>
      <c r="H862" s="76">
        <v>2.9829499999999998E-2</v>
      </c>
      <c r="I862" s="76">
        <v>-0.31163940000000001</v>
      </c>
      <c r="J862" s="76">
        <v>0.20356381000000001</v>
      </c>
      <c r="K862" s="76">
        <v>0.40472353</v>
      </c>
      <c r="L862" s="76">
        <v>1.20727E-2</v>
      </c>
      <c r="M862" s="76">
        <v>7.0512999999999999E-3</v>
      </c>
      <c r="N862" s="79" t="s">
        <v>1848</v>
      </c>
      <c r="O862" s="71">
        <v>0</v>
      </c>
      <c r="P862" s="71">
        <v>0</v>
      </c>
    </row>
    <row r="863" spans="1:16" ht="15.75" customHeight="1" x14ac:dyDescent="0.15">
      <c r="A863" s="71">
        <v>46</v>
      </c>
      <c r="B863" s="71">
        <v>1</v>
      </c>
      <c r="C863" s="72" t="s">
        <v>339</v>
      </c>
      <c r="D863" s="72" t="s">
        <v>340</v>
      </c>
      <c r="E863" s="76">
        <v>0.48426532</v>
      </c>
      <c r="F863" s="78" t="s">
        <v>3262</v>
      </c>
      <c r="G863" s="78" t="s">
        <v>3263</v>
      </c>
      <c r="H863" s="76">
        <v>2.2983E-2</v>
      </c>
      <c r="I863" s="76">
        <v>-0.43794</v>
      </c>
      <c r="J863" s="76">
        <v>0.15684158000000001</v>
      </c>
      <c r="K863" s="76">
        <v>0.29199999999999998</v>
      </c>
      <c r="L863" s="76">
        <v>6.7110299999999998E-3</v>
      </c>
      <c r="M863" s="76">
        <v>3.9197099999999999E-3</v>
      </c>
      <c r="N863" s="79" t="s">
        <v>1848</v>
      </c>
      <c r="O863" s="71">
        <v>0</v>
      </c>
      <c r="P863" s="71">
        <v>0</v>
      </c>
    </row>
    <row r="864" spans="1:16" ht="15.75" customHeight="1" x14ac:dyDescent="0.15">
      <c r="A864" s="71">
        <v>46</v>
      </c>
      <c r="B864" s="71">
        <v>1</v>
      </c>
      <c r="C864" s="72" t="s">
        <v>339</v>
      </c>
      <c r="D864" s="72" t="s">
        <v>340</v>
      </c>
      <c r="E864" s="76">
        <v>0.48426532</v>
      </c>
      <c r="F864" s="78" t="s">
        <v>3264</v>
      </c>
      <c r="G864" s="78" t="s">
        <v>3265</v>
      </c>
      <c r="H864" s="76">
        <v>2.2983E-2</v>
      </c>
      <c r="I864" s="76">
        <v>0</v>
      </c>
      <c r="J864" s="76">
        <v>0.15684158000000001</v>
      </c>
      <c r="K864" s="76">
        <v>0.68286239000000004</v>
      </c>
      <c r="L864" s="76">
        <v>1.5694219999999998E-2</v>
      </c>
      <c r="M864" s="76">
        <v>9.1665199999999992E-3</v>
      </c>
      <c r="N864" s="79" t="s">
        <v>1848</v>
      </c>
      <c r="O864" s="71">
        <v>0</v>
      </c>
      <c r="P864" s="71">
        <v>0</v>
      </c>
    </row>
    <row r="865" spans="1:16" ht="15.75" customHeight="1" x14ac:dyDescent="0.15">
      <c r="A865" s="71">
        <v>46</v>
      </c>
      <c r="B865" s="71">
        <v>1</v>
      </c>
      <c r="C865" s="72" t="s">
        <v>339</v>
      </c>
      <c r="D865" s="72" t="s">
        <v>340</v>
      </c>
      <c r="E865" s="76">
        <v>0.48426532</v>
      </c>
      <c r="F865" s="78" t="s">
        <v>3266</v>
      </c>
      <c r="G865" s="78" t="s">
        <v>3267</v>
      </c>
      <c r="H865" s="76">
        <v>2.484258E-2</v>
      </c>
      <c r="I865" s="76">
        <v>-5.1669999999999997E-3</v>
      </c>
      <c r="J865" s="76">
        <v>0.16953180000000001</v>
      </c>
      <c r="K865" s="76">
        <v>0.67825082999999997</v>
      </c>
      <c r="L865" s="76">
        <v>1.68495E-2</v>
      </c>
      <c r="M865" s="76">
        <v>9.8412800000000009E-3</v>
      </c>
      <c r="N865" s="79" t="s">
        <v>1848</v>
      </c>
      <c r="O865" s="71">
        <v>0</v>
      </c>
      <c r="P865" s="71">
        <v>0</v>
      </c>
    </row>
    <row r="866" spans="1:16" ht="15.75" customHeight="1" x14ac:dyDescent="0.15">
      <c r="A866" s="71">
        <v>46</v>
      </c>
      <c r="B866" s="71">
        <v>1</v>
      </c>
      <c r="C866" s="72" t="s">
        <v>339</v>
      </c>
      <c r="D866" s="72" t="s">
        <v>340</v>
      </c>
      <c r="E866" s="76">
        <v>0.48426532</v>
      </c>
      <c r="F866" s="78" t="s">
        <v>3268</v>
      </c>
      <c r="G866" s="78" t="s">
        <v>3269</v>
      </c>
      <c r="H866" s="76">
        <v>2.2983E-2</v>
      </c>
      <c r="I866" s="76">
        <v>-9.7784200000000002E-2</v>
      </c>
      <c r="J866" s="76">
        <v>0.15684158000000001</v>
      </c>
      <c r="K866" s="76">
        <v>0.59558979999999995</v>
      </c>
      <c r="L866" s="76">
        <v>1.368844E-2</v>
      </c>
      <c r="M866" s="76">
        <v>7.9950000000000004E-3</v>
      </c>
      <c r="N866" s="79" t="s">
        <v>1848</v>
      </c>
      <c r="O866" s="71">
        <v>0</v>
      </c>
      <c r="P866" s="71">
        <v>0</v>
      </c>
    </row>
    <row r="867" spans="1:16" ht="15.75" customHeight="1" x14ac:dyDescent="0.15">
      <c r="A867" s="71">
        <v>46</v>
      </c>
      <c r="B867" s="71">
        <v>1</v>
      </c>
      <c r="C867" s="72" t="s">
        <v>339</v>
      </c>
      <c r="D867" s="72" t="s">
        <v>340</v>
      </c>
      <c r="E867" s="76">
        <v>0.48426532</v>
      </c>
      <c r="F867" s="78" t="s">
        <v>3270</v>
      </c>
      <c r="G867" s="78" t="s">
        <v>3271</v>
      </c>
      <c r="H867" s="76">
        <v>2.2983E-2</v>
      </c>
      <c r="I867" s="76">
        <v>0</v>
      </c>
      <c r="J867" s="76">
        <v>0.15684158000000001</v>
      </c>
      <c r="K867" s="76">
        <v>0.68286239000000004</v>
      </c>
      <c r="L867" s="76">
        <v>1.5694219999999998E-2</v>
      </c>
      <c r="M867" s="76">
        <v>9.1665199999999992E-3</v>
      </c>
      <c r="N867" s="79" t="s">
        <v>1848</v>
      </c>
      <c r="O867" s="71">
        <v>0</v>
      </c>
      <c r="P867" s="71">
        <v>0</v>
      </c>
    </row>
    <row r="868" spans="1:16" ht="15.75" customHeight="1" x14ac:dyDescent="0.15">
      <c r="A868" s="71">
        <v>46</v>
      </c>
      <c r="B868" s="71">
        <v>1</v>
      </c>
      <c r="C868" s="72" t="s">
        <v>339</v>
      </c>
      <c r="D868" s="72" t="s">
        <v>340</v>
      </c>
      <c r="E868" s="76">
        <v>0.48426532</v>
      </c>
      <c r="F868" s="78" t="s">
        <v>3272</v>
      </c>
      <c r="G868" s="78" t="s">
        <v>3273</v>
      </c>
      <c r="H868" s="76">
        <v>2.2808140000000001E-2</v>
      </c>
      <c r="I868" s="76">
        <v>9.7409739999999995E-2</v>
      </c>
      <c r="J868" s="76">
        <v>0.15564829999999999</v>
      </c>
      <c r="K868" s="76">
        <v>0.76980079999999995</v>
      </c>
      <c r="L868" s="76">
        <v>1.7557719999999999E-2</v>
      </c>
      <c r="M868" s="76">
        <v>1.0254940000000001E-2</v>
      </c>
      <c r="N868" s="79" t="s">
        <v>1848</v>
      </c>
      <c r="O868" s="71">
        <v>0</v>
      </c>
      <c r="P868" s="71">
        <v>0</v>
      </c>
    </row>
    <row r="869" spans="1:16" ht="15.75" customHeight="1" x14ac:dyDescent="0.15">
      <c r="A869" s="71">
        <v>46</v>
      </c>
      <c r="B869" s="71">
        <v>1</v>
      </c>
      <c r="C869" s="72" t="s">
        <v>339</v>
      </c>
      <c r="D869" s="72" t="s">
        <v>340</v>
      </c>
      <c r="E869" s="76">
        <v>0.48426532</v>
      </c>
      <c r="F869" s="78" t="s">
        <v>3274</v>
      </c>
      <c r="G869" s="78" t="s">
        <v>3275</v>
      </c>
      <c r="H869" s="76">
        <v>2.9829499999999998E-2</v>
      </c>
      <c r="I869" s="76">
        <v>9.5746399999999995E-2</v>
      </c>
      <c r="J869" s="76">
        <v>0.20356381000000001</v>
      </c>
      <c r="K869" s="76">
        <v>0.76831627000000002</v>
      </c>
      <c r="L869" s="76">
        <v>2.291849E-2</v>
      </c>
      <c r="M869" s="76">
        <v>1.3386E-2</v>
      </c>
      <c r="N869" s="79" t="s">
        <v>1848</v>
      </c>
      <c r="O869" s="71">
        <v>0</v>
      </c>
      <c r="P869" s="71">
        <v>0</v>
      </c>
    </row>
    <row r="870" spans="1:16" ht="15.75" customHeight="1" x14ac:dyDescent="0.15">
      <c r="A870" s="71">
        <v>46</v>
      </c>
      <c r="B870" s="71">
        <v>1</v>
      </c>
      <c r="C870" s="72" t="s">
        <v>339</v>
      </c>
      <c r="D870" s="72" t="s">
        <v>340</v>
      </c>
      <c r="E870" s="76">
        <v>0.48426532</v>
      </c>
      <c r="F870" s="78" t="s">
        <v>3276</v>
      </c>
      <c r="G870" s="78" t="s">
        <v>3277</v>
      </c>
      <c r="H870" s="76">
        <v>2.484258E-2</v>
      </c>
      <c r="I870" s="76">
        <v>0.19737284999999999</v>
      </c>
      <c r="J870" s="76">
        <v>0.16953180000000001</v>
      </c>
      <c r="K870" s="76">
        <v>0.85901810999999995</v>
      </c>
      <c r="L870" s="76">
        <v>2.134022E-2</v>
      </c>
      <c r="M870" s="76">
        <v>1.246418E-2</v>
      </c>
      <c r="N870" s="79" t="s">
        <v>1848</v>
      </c>
      <c r="O870" s="71">
        <v>0</v>
      </c>
      <c r="P870" s="71">
        <v>0</v>
      </c>
    </row>
    <row r="871" spans="1:16" ht="15.75" customHeight="1" x14ac:dyDescent="0.15">
      <c r="A871" s="71">
        <v>46</v>
      </c>
      <c r="B871" s="71">
        <v>1</v>
      </c>
      <c r="C871" s="72" t="s">
        <v>339</v>
      </c>
      <c r="D871" s="72" t="s">
        <v>340</v>
      </c>
      <c r="E871" s="76">
        <v>0.48426532</v>
      </c>
      <c r="F871" s="78" t="s">
        <v>3278</v>
      </c>
      <c r="G871" s="78" t="s">
        <v>3279</v>
      </c>
      <c r="H871" s="76">
        <v>2.484258E-2</v>
      </c>
      <c r="I871" s="76">
        <v>-2.3432399999999999E-2</v>
      </c>
      <c r="J871" s="76">
        <v>0.16953180000000001</v>
      </c>
      <c r="K871" s="76">
        <v>0.66194894000000004</v>
      </c>
      <c r="L871" s="76">
        <v>1.6444520000000001E-2</v>
      </c>
      <c r="M871" s="76">
        <v>9.6047500000000004E-3</v>
      </c>
      <c r="N871" s="79" t="s">
        <v>1848</v>
      </c>
      <c r="O871" s="71">
        <v>0</v>
      </c>
      <c r="P871" s="71">
        <v>0</v>
      </c>
    </row>
    <row r="872" spans="1:16" ht="15.75" customHeight="1" x14ac:dyDescent="0.15">
      <c r="A872" s="71">
        <v>46</v>
      </c>
      <c r="B872" s="71">
        <v>1</v>
      </c>
      <c r="C872" s="72" t="s">
        <v>339</v>
      </c>
      <c r="D872" s="72" t="s">
        <v>340</v>
      </c>
      <c r="E872" s="76">
        <v>0.48426532</v>
      </c>
      <c r="F872" s="78" t="s">
        <v>3280</v>
      </c>
      <c r="G872" s="78" t="s">
        <v>3281</v>
      </c>
      <c r="H872" s="76">
        <v>2.9829499999999998E-2</v>
      </c>
      <c r="I872" s="76">
        <v>0.12484888</v>
      </c>
      <c r="J872" s="76">
        <v>0.20356381000000001</v>
      </c>
      <c r="K872" s="76">
        <v>0.7942903</v>
      </c>
      <c r="L872" s="76">
        <v>2.3693289999999999E-2</v>
      </c>
      <c r="M872" s="76">
        <v>1.383853E-2</v>
      </c>
      <c r="N872" s="79" t="s">
        <v>1848</v>
      </c>
      <c r="O872" s="71">
        <v>0</v>
      </c>
      <c r="P872" s="71">
        <v>0</v>
      </c>
    </row>
    <row r="873" spans="1:16" ht="15.75" customHeight="1" x14ac:dyDescent="0.15">
      <c r="A873" s="71">
        <v>46</v>
      </c>
      <c r="B873" s="71">
        <v>1</v>
      </c>
      <c r="C873" s="72" t="s">
        <v>339</v>
      </c>
      <c r="D873" s="72" t="s">
        <v>340</v>
      </c>
      <c r="E873" s="76">
        <v>0.48426532</v>
      </c>
      <c r="F873" s="78" t="s">
        <v>3282</v>
      </c>
      <c r="G873" s="78" t="s">
        <v>3283</v>
      </c>
      <c r="H873" s="76">
        <v>2.5973050000000001E-2</v>
      </c>
      <c r="I873" s="76">
        <v>0.29097711999999998</v>
      </c>
      <c r="J873" s="76">
        <v>0.17724645</v>
      </c>
      <c r="K873" s="76">
        <v>0.94256013000000005</v>
      </c>
      <c r="L873" s="76">
        <v>2.4481159999999998E-2</v>
      </c>
      <c r="M873" s="76">
        <v>1.4298709999999999E-2</v>
      </c>
      <c r="N873" s="79" t="s">
        <v>1848</v>
      </c>
      <c r="O873" s="71">
        <v>0</v>
      </c>
      <c r="P873" s="71">
        <v>0</v>
      </c>
    </row>
    <row r="874" spans="1:16" ht="15.75" customHeight="1" x14ac:dyDescent="0.15">
      <c r="A874" s="71">
        <v>46</v>
      </c>
      <c r="B874" s="71">
        <v>1</v>
      </c>
      <c r="C874" s="72" t="s">
        <v>339</v>
      </c>
      <c r="D874" s="72" t="s">
        <v>340</v>
      </c>
      <c r="E874" s="76">
        <v>0.48426532</v>
      </c>
      <c r="F874" s="78" t="s">
        <v>3284</v>
      </c>
      <c r="G874" s="78" t="s">
        <v>3285</v>
      </c>
      <c r="H874" s="76">
        <v>2.2808140000000001E-2</v>
      </c>
      <c r="I874" s="76">
        <v>0.10833283</v>
      </c>
      <c r="J874" s="76">
        <v>0.15564829999999999</v>
      </c>
      <c r="K874" s="76">
        <v>0.77954968999999996</v>
      </c>
      <c r="L874" s="76">
        <v>1.778008E-2</v>
      </c>
      <c r="M874" s="76">
        <v>1.038481E-2</v>
      </c>
      <c r="N874" s="79" t="s">
        <v>1848</v>
      </c>
      <c r="O874" s="71">
        <v>0</v>
      </c>
      <c r="P874" s="71">
        <v>0</v>
      </c>
    </row>
    <row r="875" spans="1:16" ht="15.75" customHeight="1" x14ac:dyDescent="0.15">
      <c r="A875" s="71">
        <v>46</v>
      </c>
      <c r="B875" s="71">
        <v>1</v>
      </c>
      <c r="C875" s="72" t="s">
        <v>339</v>
      </c>
      <c r="D875" s="72" t="s">
        <v>340</v>
      </c>
      <c r="E875" s="76">
        <v>0.48426532</v>
      </c>
      <c r="F875" s="78" t="s">
        <v>3286</v>
      </c>
      <c r="G875" s="78" t="s">
        <v>3287</v>
      </c>
      <c r="H875" s="76">
        <v>2.2808140000000001E-2</v>
      </c>
      <c r="I875" s="76">
        <v>-6.2379700000000003E-2</v>
      </c>
      <c r="J875" s="76">
        <v>0.15564829999999999</v>
      </c>
      <c r="K875" s="76">
        <v>0.62718839000000004</v>
      </c>
      <c r="L875" s="76">
        <v>1.4305E-2</v>
      </c>
      <c r="M875" s="76">
        <v>8.3551200000000006E-3</v>
      </c>
      <c r="N875" s="79" t="s">
        <v>1848</v>
      </c>
      <c r="O875" s="71">
        <v>0</v>
      </c>
      <c r="P875" s="71">
        <v>0</v>
      </c>
    </row>
    <row r="876" spans="1:16" ht="15.75" customHeight="1" x14ac:dyDescent="0.15">
      <c r="A876" s="71">
        <v>46</v>
      </c>
      <c r="B876" s="71">
        <v>1</v>
      </c>
      <c r="C876" s="72" t="s">
        <v>339</v>
      </c>
      <c r="D876" s="72" t="s">
        <v>340</v>
      </c>
      <c r="E876" s="76">
        <v>0.48426532</v>
      </c>
      <c r="F876" s="78" t="s">
        <v>3288</v>
      </c>
      <c r="G876" s="78" t="s">
        <v>3289</v>
      </c>
      <c r="H876" s="76">
        <v>2.9829499999999998E-2</v>
      </c>
      <c r="I876" s="76">
        <v>0.18837317000000001</v>
      </c>
      <c r="J876" s="76">
        <v>0.20356381000000001</v>
      </c>
      <c r="K876" s="76">
        <v>0.85098587000000003</v>
      </c>
      <c r="L876" s="76">
        <v>2.5384489999999999E-2</v>
      </c>
      <c r="M876" s="76">
        <v>1.4826310000000001E-2</v>
      </c>
      <c r="N876" s="79" t="s">
        <v>1848</v>
      </c>
      <c r="O876" s="71">
        <v>0</v>
      </c>
      <c r="P876" s="71">
        <v>0</v>
      </c>
    </row>
    <row r="877" spans="1:16" ht="15.75" customHeight="1" x14ac:dyDescent="0.15">
      <c r="A877" s="71">
        <v>46</v>
      </c>
      <c r="B877" s="71">
        <v>1</v>
      </c>
      <c r="C877" s="72" t="s">
        <v>339</v>
      </c>
      <c r="D877" s="72" t="s">
        <v>340</v>
      </c>
      <c r="E877" s="76">
        <v>0.48426532</v>
      </c>
      <c r="F877" s="78" t="s">
        <v>3290</v>
      </c>
      <c r="G877" s="78" t="s">
        <v>3291</v>
      </c>
      <c r="H877" s="76">
        <v>2.2808140000000001E-2</v>
      </c>
      <c r="I877" s="76">
        <v>0.15671051999999999</v>
      </c>
      <c r="J877" s="76">
        <v>0.15564829999999999</v>
      </c>
      <c r="K877" s="76">
        <v>0.82272688000000005</v>
      </c>
      <c r="L877" s="76">
        <v>1.8764869999999999E-2</v>
      </c>
      <c r="M877" s="76">
        <v>1.0959989999999999E-2</v>
      </c>
      <c r="N877" s="79" t="s">
        <v>1848</v>
      </c>
      <c r="O877" s="71">
        <v>0</v>
      </c>
      <c r="P877" s="71">
        <v>0</v>
      </c>
    </row>
    <row r="878" spans="1:16" ht="15.75" customHeight="1" x14ac:dyDescent="0.15">
      <c r="A878" s="71">
        <v>46</v>
      </c>
      <c r="B878" s="71">
        <v>1</v>
      </c>
      <c r="C878" s="72" t="s">
        <v>339</v>
      </c>
      <c r="D878" s="72" t="s">
        <v>340</v>
      </c>
      <c r="E878" s="76">
        <v>0.48426532</v>
      </c>
      <c r="F878" s="78" t="s">
        <v>3292</v>
      </c>
      <c r="G878" s="78" t="s">
        <v>3293</v>
      </c>
      <c r="H878" s="76">
        <v>2.2808140000000001E-2</v>
      </c>
      <c r="I878" s="76">
        <v>0</v>
      </c>
      <c r="J878" s="76">
        <v>0.15564829999999999</v>
      </c>
      <c r="K878" s="76">
        <v>0.68286239000000004</v>
      </c>
      <c r="L878" s="76">
        <v>1.557482E-2</v>
      </c>
      <c r="M878" s="76">
        <v>9.0967800000000005E-3</v>
      </c>
      <c r="N878" s="79" t="s">
        <v>1848</v>
      </c>
      <c r="O878" s="71">
        <v>0</v>
      </c>
      <c r="P878" s="71">
        <v>0</v>
      </c>
    </row>
    <row r="879" spans="1:16" ht="15.75" customHeight="1" x14ac:dyDescent="0.15">
      <c r="A879" s="71">
        <v>46</v>
      </c>
      <c r="B879" s="71">
        <v>1</v>
      </c>
      <c r="C879" s="72" t="s">
        <v>339</v>
      </c>
      <c r="D879" s="72" t="s">
        <v>340</v>
      </c>
      <c r="E879" s="76">
        <v>0.48426532</v>
      </c>
      <c r="F879" s="78" t="s">
        <v>3294</v>
      </c>
      <c r="G879" s="78" t="s">
        <v>3295</v>
      </c>
      <c r="H879" s="76">
        <v>2.2808140000000001E-2</v>
      </c>
      <c r="I879" s="76">
        <v>0</v>
      </c>
      <c r="J879" s="76">
        <v>0.15564829999999999</v>
      </c>
      <c r="K879" s="76">
        <v>0.68286239000000004</v>
      </c>
      <c r="L879" s="76">
        <v>1.557482E-2</v>
      </c>
      <c r="M879" s="76">
        <v>9.0967800000000005E-3</v>
      </c>
      <c r="N879" s="79" t="s">
        <v>1848</v>
      </c>
      <c r="O879" s="71">
        <v>0</v>
      </c>
      <c r="P879" s="71">
        <v>0</v>
      </c>
    </row>
    <row r="880" spans="1:16" ht="15.75" customHeight="1" x14ac:dyDescent="0.15">
      <c r="A880" s="71">
        <v>46</v>
      </c>
      <c r="B880" s="71">
        <v>1</v>
      </c>
      <c r="C880" s="72" t="s">
        <v>339</v>
      </c>
      <c r="D880" s="72" t="s">
        <v>340</v>
      </c>
      <c r="E880" s="76">
        <v>0.48426532</v>
      </c>
      <c r="F880" s="78" t="s">
        <v>3296</v>
      </c>
      <c r="G880" s="78" t="s">
        <v>3297</v>
      </c>
      <c r="H880" s="76">
        <v>2.2808140000000001E-2</v>
      </c>
      <c r="I880" s="76">
        <v>4.4984290000000003E-2</v>
      </c>
      <c r="J880" s="76">
        <v>0.15564829999999999</v>
      </c>
      <c r="K880" s="76">
        <v>0.72301097999999997</v>
      </c>
      <c r="L880" s="76">
        <v>1.6490540000000001E-2</v>
      </c>
      <c r="M880" s="76">
        <v>9.6316200000000005E-3</v>
      </c>
      <c r="N880" s="79" t="s">
        <v>1848</v>
      </c>
      <c r="O880" s="71">
        <v>0</v>
      </c>
      <c r="P880" s="71">
        <v>0</v>
      </c>
    </row>
    <row r="881" spans="1:16" ht="15.75" customHeight="1" x14ac:dyDescent="0.15">
      <c r="A881" s="71">
        <v>46</v>
      </c>
      <c r="B881" s="71">
        <v>1</v>
      </c>
      <c r="C881" s="72" t="s">
        <v>339</v>
      </c>
      <c r="D881" s="72" t="s">
        <v>340</v>
      </c>
      <c r="E881" s="76">
        <v>0.48426532</v>
      </c>
      <c r="F881" s="78" t="s">
        <v>3298</v>
      </c>
      <c r="G881" s="78" t="s">
        <v>3299</v>
      </c>
      <c r="H881" s="76">
        <v>2.4454759999999999E-2</v>
      </c>
      <c r="I881" s="76">
        <v>0.17801165999999999</v>
      </c>
      <c r="J881" s="76">
        <v>0.16688523</v>
      </c>
      <c r="K881" s="76">
        <v>0.84173819999999999</v>
      </c>
      <c r="L881" s="76">
        <v>2.0584499999999999E-2</v>
      </c>
      <c r="M881" s="76">
        <v>1.202279E-2</v>
      </c>
      <c r="N881" s="79" t="s">
        <v>1848</v>
      </c>
      <c r="O881" s="71">
        <v>0</v>
      </c>
      <c r="P881" s="71">
        <v>0</v>
      </c>
    </row>
    <row r="882" spans="1:16" ht="15.75" customHeight="1" x14ac:dyDescent="0.15">
      <c r="A882" s="71">
        <v>46</v>
      </c>
      <c r="B882" s="71">
        <v>1</v>
      </c>
      <c r="C882" s="72" t="s">
        <v>339</v>
      </c>
      <c r="D882" s="72" t="s">
        <v>340</v>
      </c>
      <c r="E882" s="76">
        <v>0.48426532</v>
      </c>
      <c r="F882" s="78" t="s">
        <v>3300</v>
      </c>
      <c r="G882" s="78" t="s">
        <v>3301</v>
      </c>
      <c r="H882" s="76">
        <v>2.0103610000000001E-2</v>
      </c>
      <c r="I882" s="76">
        <v>-7.5239399999999998E-2</v>
      </c>
      <c r="J882" s="76">
        <v>0.13719191999999999</v>
      </c>
      <c r="K882" s="76">
        <v>0.61571107000000003</v>
      </c>
      <c r="L882" s="76">
        <v>1.237801E-2</v>
      </c>
      <c r="M882" s="76">
        <v>7.22962E-3</v>
      </c>
      <c r="N882" s="79" t="s">
        <v>1848</v>
      </c>
      <c r="O882" s="71">
        <v>0</v>
      </c>
      <c r="P882" s="71">
        <v>0</v>
      </c>
    </row>
    <row r="883" spans="1:16" ht="15.75" customHeight="1" x14ac:dyDescent="0.15">
      <c r="A883" s="71">
        <v>46</v>
      </c>
      <c r="B883" s="71">
        <v>1</v>
      </c>
      <c r="C883" s="72" t="s">
        <v>339</v>
      </c>
      <c r="D883" s="72" t="s">
        <v>340</v>
      </c>
      <c r="E883" s="76">
        <v>0.48426532</v>
      </c>
      <c r="F883" s="78" t="s">
        <v>3302</v>
      </c>
      <c r="G883" s="78" t="s">
        <v>3303</v>
      </c>
      <c r="H883" s="76">
        <v>2.1071929999999999E-2</v>
      </c>
      <c r="I883" s="76">
        <v>0</v>
      </c>
      <c r="J883" s="76">
        <v>0.14380000000000001</v>
      </c>
      <c r="K883" s="76">
        <v>0.68286239000000004</v>
      </c>
      <c r="L883" s="76">
        <v>1.4389229999999999E-2</v>
      </c>
      <c r="M883" s="76">
        <v>8.4043099999999999E-3</v>
      </c>
      <c r="N883" s="79" t="s">
        <v>1848</v>
      </c>
      <c r="O883" s="71">
        <v>0</v>
      </c>
      <c r="P883" s="71">
        <v>0</v>
      </c>
    </row>
    <row r="884" spans="1:16" ht="15.75" customHeight="1" x14ac:dyDescent="0.15">
      <c r="A884" s="71">
        <v>46</v>
      </c>
      <c r="B884" s="71">
        <v>1</v>
      </c>
      <c r="C884" s="72" t="s">
        <v>339</v>
      </c>
      <c r="D884" s="72" t="s">
        <v>340</v>
      </c>
      <c r="E884" s="76">
        <v>0.48426532</v>
      </c>
      <c r="F884" s="78" t="s">
        <v>3304</v>
      </c>
      <c r="G884" s="78" t="s">
        <v>3305</v>
      </c>
      <c r="H884" s="76">
        <v>2.3698380000000002E-2</v>
      </c>
      <c r="I884" s="76">
        <v>0.17938159000000001</v>
      </c>
      <c r="J884" s="76">
        <v>0.16172354</v>
      </c>
      <c r="K884" s="76">
        <v>0.84296086999999997</v>
      </c>
      <c r="L884" s="76">
        <v>1.9976810000000001E-2</v>
      </c>
      <c r="M884" s="76">
        <v>1.166785E-2</v>
      </c>
      <c r="N884" s="79" t="s">
        <v>1848</v>
      </c>
      <c r="O884" s="71">
        <v>0</v>
      </c>
      <c r="P884" s="71">
        <v>0</v>
      </c>
    </row>
    <row r="885" spans="1:16" ht="15.75" customHeight="1" x14ac:dyDescent="0.15">
      <c r="A885" s="71">
        <v>46</v>
      </c>
      <c r="B885" s="71">
        <v>1</v>
      </c>
      <c r="C885" s="72" t="s">
        <v>339</v>
      </c>
      <c r="D885" s="72" t="s">
        <v>340</v>
      </c>
      <c r="E885" s="76">
        <v>0.48426532</v>
      </c>
      <c r="F885" s="78" t="s">
        <v>3306</v>
      </c>
      <c r="G885" s="78" t="s">
        <v>3307</v>
      </c>
      <c r="H885" s="76">
        <v>5.3203260000000002E-2</v>
      </c>
      <c r="I885" s="76">
        <v>7.7450240000000004E-2</v>
      </c>
      <c r="J885" s="76">
        <v>0.36307203999999998</v>
      </c>
      <c r="K885" s="76">
        <v>0.75198690999999995</v>
      </c>
      <c r="L885" s="76">
        <v>4.0008160000000001E-2</v>
      </c>
      <c r="M885" s="76">
        <v>2.3367559999999999E-2</v>
      </c>
      <c r="N885" s="79" t="s">
        <v>1848</v>
      </c>
      <c r="O885" s="71">
        <v>0</v>
      </c>
      <c r="P885" s="71">
        <v>0</v>
      </c>
    </row>
    <row r="886" spans="1:16" ht="15.75" customHeight="1" x14ac:dyDescent="0.15">
      <c r="A886" s="71">
        <v>46</v>
      </c>
      <c r="B886" s="71">
        <v>1</v>
      </c>
      <c r="C886" s="72" t="s">
        <v>339</v>
      </c>
      <c r="D886" s="72" t="s">
        <v>340</v>
      </c>
      <c r="E886" s="76">
        <v>0.48426532</v>
      </c>
      <c r="F886" s="78" t="s">
        <v>3308</v>
      </c>
      <c r="G886" s="78" t="s">
        <v>3309</v>
      </c>
      <c r="H886" s="76">
        <v>5.2172070000000001E-2</v>
      </c>
      <c r="I886" s="76">
        <v>0.15996368999999999</v>
      </c>
      <c r="J886" s="76">
        <v>0.35603489999999999</v>
      </c>
      <c r="K886" s="76">
        <v>0.82563034000000002</v>
      </c>
      <c r="L886" s="76">
        <v>4.3074840000000003E-2</v>
      </c>
      <c r="M886" s="76">
        <v>2.5158710000000001E-2</v>
      </c>
      <c r="N886" s="79" t="s">
        <v>1848</v>
      </c>
      <c r="O886" s="71">
        <v>0</v>
      </c>
      <c r="P886" s="71">
        <v>0</v>
      </c>
    </row>
    <row r="887" spans="1:16" ht="15.75" customHeight="1" x14ac:dyDescent="0.15">
      <c r="A887" s="71">
        <v>46</v>
      </c>
      <c r="B887" s="71">
        <v>1</v>
      </c>
      <c r="C887" s="72" t="s">
        <v>339</v>
      </c>
      <c r="D887" s="72" t="s">
        <v>340</v>
      </c>
      <c r="E887" s="76">
        <v>0.48426532</v>
      </c>
      <c r="F887" s="78" t="s">
        <v>3310</v>
      </c>
      <c r="G887" s="78" t="s">
        <v>3311</v>
      </c>
      <c r="H887" s="76">
        <v>5.1677460000000001E-2</v>
      </c>
      <c r="I887" s="76">
        <v>0.35533535999999999</v>
      </c>
      <c r="J887" s="76">
        <v>0.35265960000000002</v>
      </c>
      <c r="K887" s="76">
        <v>1</v>
      </c>
      <c r="L887" s="76">
        <v>8.1805420000000004E-2</v>
      </c>
      <c r="M887" s="76">
        <v>4.7780080000000003E-2</v>
      </c>
      <c r="N887" s="79" t="s">
        <v>1848</v>
      </c>
      <c r="O887" s="71">
        <v>0</v>
      </c>
      <c r="P887" s="71">
        <v>0</v>
      </c>
    </row>
    <row r="888" spans="1:16" ht="15.75" customHeight="1" x14ac:dyDescent="0.15">
      <c r="A888" s="71">
        <v>46</v>
      </c>
      <c r="B888" s="71">
        <v>1</v>
      </c>
      <c r="C888" s="72" t="s">
        <v>339</v>
      </c>
      <c r="D888" s="72" t="s">
        <v>340</v>
      </c>
      <c r="E888" s="76">
        <v>0.48426532</v>
      </c>
      <c r="F888" s="78" t="s">
        <v>3312</v>
      </c>
      <c r="G888" s="78" t="s">
        <v>3313</v>
      </c>
      <c r="H888" s="76">
        <v>4.4537779999999999E-2</v>
      </c>
      <c r="I888" s="76">
        <v>8.6845629999999993E-2</v>
      </c>
      <c r="J888" s="76">
        <v>0.30393666000000003</v>
      </c>
      <c r="K888" s="76">
        <v>0.76037231999999999</v>
      </c>
      <c r="L888" s="76">
        <v>3.3865289999999999E-2</v>
      </c>
      <c r="M888" s="76">
        <v>1.9779700000000001E-2</v>
      </c>
      <c r="N888" s="79" t="s">
        <v>1848</v>
      </c>
      <c r="O888" s="71">
        <v>0</v>
      </c>
      <c r="P888" s="71">
        <v>0</v>
      </c>
    </row>
    <row r="889" spans="1:16" ht="15.75" customHeight="1" x14ac:dyDescent="0.15">
      <c r="A889" s="71">
        <v>46</v>
      </c>
      <c r="B889" s="71">
        <v>1</v>
      </c>
      <c r="C889" s="72" t="s">
        <v>339</v>
      </c>
      <c r="D889" s="72" t="s">
        <v>340</v>
      </c>
      <c r="E889" s="76">
        <v>0.48426532</v>
      </c>
      <c r="F889" s="78" t="s">
        <v>3314</v>
      </c>
      <c r="G889" s="78" t="s">
        <v>3315</v>
      </c>
      <c r="H889" s="76">
        <v>4.2361919999999997E-2</v>
      </c>
      <c r="I889" s="76">
        <v>4.5635189999999999E-2</v>
      </c>
      <c r="J889" s="76">
        <v>0.28908806999999997</v>
      </c>
      <c r="K889" s="76">
        <v>0.72359189999999995</v>
      </c>
      <c r="L889" s="76">
        <v>3.0652740000000001E-2</v>
      </c>
      <c r="M889" s="76">
        <v>1.790334E-2</v>
      </c>
      <c r="N889" s="79" t="s">
        <v>1848</v>
      </c>
      <c r="O889" s="71">
        <v>0</v>
      </c>
      <c r="P889" s="71">
        <v>0</v>
      </c>
    </row>
    <row r="890" spans="1:16" ht="15.75" customHeight="1" x14ac:dyDescent="0.15">
      <c r="A890" s="71">
        <v>46</v>
      </c>
      <c r="B890" s="71">
        <v>1</v>
      </c>
      <c r="C890" s="72" t="s">
        <v>339</v>
      </c>
      <c r="D890" s="72" t="s">
        <v>340</v>
      </c>
      <c r="E890" s="76">
        <v>0.48426532</v>
      </c>
      <c r="F890" s="78" t="s">
        <v>3316</v>
      </c>
      <c r="G890" s="78" t="s">
        <v>3317</v>
      </c>
      <c r="H890" s="76">
        <v>3.2253570000000002E-2</v>
      </c>
      <c r="I890" s="76">
        <v>-3.6089099999999999E-2</v>
      </c>
      <c r="J890" s="76">
        <v>0.22010621</v>
      </c>
      <c r="K890" s="76">
        <v>0.65065276000000005</v>
      </c>
      <c r="L890" s="76">
        <v>2.098587E-2</v>
      </c>
      <c r="M890" s="76">
        <v>1.2257209999999999E-2</v>
      </c>
      <c r="N890" s="79" t="s">
        <v>1848</v>
      </c>
      <c r="O890" s="71">
        <v>0</v>
      </c>
      <c r="P890" s="71">
        <v>0</v>
      </c>
    </row>
    <row r="891" spans="1:16" ht="15.75" customHeight="1" x14ac:dyDescent="0.15">
      <c r="A891" s="71">
        <v>46</v>
      </c>
      <c r="B891" s="71">
        <v>1</v>
      </c>
      <c r="C891" s="72" t="s">
        <v>339</v>
      </c>
      <c r="D891" s="72" t="s">
        <v>340</v>
      </c>
      <c r="E891" s="76">
        <v>0.48426532</v>
      </c>
      <c r="F891" s="78" t="s">
        <v>3318</v>
      </c>
      <c r="G891" s="78" t="s">
        <v>3319</v>
      </c>
      <c r="H891" s="76">
        <v>4.5890439999999998E-2</v>
      </c>
      <c r="I891" s="76">
        <v>0.18595839</v>
      </c>
      <c r="J891" s="76">
        <v>0.31316757000000001</v>
      </c>
      <c r="K891" s="76">
        <v>0.84883067000000001</v>
      </c>
      <c r="L891" s="76">
        <v>3.8953219999999997E-2</v>
      </c>
      <c r="M891" s="76">
        <v>2.2751400000000001E-2</v>
      </c>
      <c r="N891" s="79" t="s">
        <v>1848</v>
      </c>
      <c r="O891" s="71">
        <v>0</v>
      </c>
      <c r="P891" s="71">
        <v>0</v>
      </c>
    </row>
    <row r="892" spans="1:16" ht="15.75" customHeight="1" x14ac:dyDescent="0.15">
      <c r="A892" s="71">
        <v>46</v>
      </c>
      <c r="B892" s="71">
        <v>1</v>
      </c>
      <c r="C892" s="72" t="s">
        <v>339</v>
      </c>
      <c r="D892" s="72" t="s">
        <v>340</v>
      </c>
      <c r="E892" s="76">
        <v>0.48426532</v>
      </c>
      <c r="F892" s="78" t="s">
        <v>3320</v>
      </c>
      <c r="G892" s="78" t="s">
        <v>3321</v>
      </c>
      <c r="H892" s="76">
        <v>9.2704560000000005E-2</v>
      </c>
      <c r="I892" s="76">
        <v>0.13672461999999999</v>
      </c>
      <c r="J892" s="76">
        <v>0.63263849999999999</v>
      </c>
      <c r="K892" s="76">
        <v>0.80488941999999997</v>
      </c>
      <c r="L892" s="76">
        <v>7.4616920000000003E-2</v>
      </c>
      <c r="M892" s="76">
        <v>4.3581490000000001E-2</v>
      </c>
      <c r="N892" s="79" t="s">
        <v>1848</v>
      </c>
      <c r="O892" s="71">
        <v>0</v>
      </c>
      <c r="P892" s="71">
        <v>0</v>
      </c>
    </row>
    <row r="893" spans="1:16" ht="15.75" customHeight="1" x14ac:dyDescent="0.15">
      <c r="A893" s="71">
        <v>46</v>
      </c>
      <c r="B893" s="71">
        <v>1</v>
      </c>
      <c r="C893" s="72" t="s">
        <v>339</v>
      </c>
      <c r="D893" s="72" t="s">
        <v>340</v>
      </c>
      <c r="E893" s="76">
        <v>0.48426532</v>
      </c>
      <c r="F893" s="78" t="s">
        <v>3322</v>
      </c>
      <c r="G893" s="78" t="s">
        <v>3323</v>
      </c>
      <c r="H893" s="76">
        <v>9.4869319999999993E-2</v>
      </c>
      <c r="I893" s="76">
        <v>0.11287580999999999</v>
      </c>
      <c r="J893" s="76">
        <v>0.64741139999999997</v>
      </c>
      <c r="K893" s="76">
        <v>0.78360430999999997</v>
      </c>
      <c r="L893" s="76">
        <v>7.4340009999999998E-2</v>
      </c>
      <c r="M893" s="76">
        <v>4.3419760000000002E-2</v>
      </c>
      <c r="N893" s="79" t="s">
        <v>1848</v>
      </c>
      <c r="O893" s="71">
        <v>0</v>
      </c>
      <c r="P893" s="71">
        <v>0</v>
      </c>
    </row>
    <row r="894" spans="1:16" ht="15.75" customHeight="1" x14ac:dyDescent="0.15">
      <c r="A894" s="71">
        <v>46</v>
      </c>
      <c r="B894" s="71">
        <v>1</v>
      </c>
      <c r="C894" s="72" t="s">
        <v>339</v>
      </c>
      <c r="D894" s="72" t="s">
        <v>340</v>
      </c>
      <c r="E894" s="76">
        <v>0.48426532</v>
      </c>
      <c r="F894" s="78" t="s">
        <v>3324</v>
      </c>
      <c r="G894" s="78" t="s">
        <v>3325</v>
      </c>
      <c r="H894" s="76">
        <v>0.14653637999999999</v>
      </c>
      <c r="I894" s="76">
        <v>0.28596729999999998</v>
      </c>
      <c r="J894" s="76">
        <v>1</v>
      </c>
      <c r="K894" s="76">
        <v>0.93808884999999997</v>
      </c>
      <c r="L894" s="76">
        <v>0.13746414000000001</v>
      </c>
      <c r="M894" s="76">
        <v>8.0288659999999998E-2</v>
      </c>
      <c r="N894" s="79">
        <v>0.57463255000000002</v>
      </c>
      <c r="O894" s="71">
        <v>1</v>
      </c>
      <c r="P894" s="71">
        <v>0</v>
      </c>
    </row>
    <row r="895" spans="1:16" ht="15.75" customHeight="1" x14ac:dyDescent="0.15">
      <c r="A895" s="71">
        <v>46</v>
      </c>
      <c r="B895" s="71">
        <v>1</v>
      </c>
      <c r="C895" s="72" t="s">
        <v>339</v>
      </c>
      <c r="D895" s="72" t="s">
        <v>340</v>
      </c>
      <c r="E895" s="76">
        <v>0.48426532</v>
      </c>
      <c r="F895" s="78" t="s">
        <v>3326</v>
      </c>
      <c r="G895" s="78" t="s">
        <v>3327</v>
      </c>
      <c r="H895" s="76">
        <v>6.7648340000000001E-2</v>
      </c>
      <c r="I895" s="76">
        <v>-6.7766900000000005E-2</v>
      </c>
      <c r="J895" s="76">
        <v>0.46164875999999999</v>
      </c>
      <c r="K895" s="76">
        <v>0.62238031000000005</v>
      </c>
      <c r="L895" s="76">
        <v>4.210299E-2</v>
      </c>
      <c r="M895" s="76">
        <v>2.4591089999999999E-2</v>
      </c>
      <c r="N895" s="79" t="s">
        <v>1848</v>
      </c>
      <c r="O895" s="71">
        <v>0</v>
      </c>
      <c r="P895" s="71">
        <v>0</v>
      </c>
    </row>
    <row r="896" spans="1:16" ht="15.75" customHeight="1" x14ac:dyDescent="0.15">
      <c r="A896" s="71">
        <v>46</v>
      </c>
      <c r="B896" s="71">
        <v>1</v>
      </c>
      <c r="C896" s="72" t="s">
        <v>339</v>
      </c>
      <c r="D896" s="72" t="s">
        <v>340</v>
      </c>
      <c r="E896" s="76">
        <v>0.48426532</v>
      </c>
      <c r="F896" s="78" t="s">
        <v>3328</v>
      </c>
      <c r="G896" s="78" t="s">
        <v>3329</v>
      </c>
      <c r="H896" s="76">
        <v>4.7901979999999997E-2</v>
      </c>
      <c r="I896" s="76">
        <v>5.1259619999999999E-2</v>
      </c>
      <c r="J896" s="76">
        <v>0.32689476000000001</v>
      </c>
      <c r="K896" s="76">
        <v>0.72861171999999996</v>
      </c>
      <c r="L896" s="76">
        <v>3.4901939999999999E-2</v>
      </c>
      <c r="M896" s="76">
        <v>2.0385170000000001E-2</v>
      </c>
      <c r="N896" s="79" t="s">
        <v>1848</v>
      </c>
      <c r="O896" s="71">
        <v>0</v>
      </c>
      <c r="P896" s="71">
        <v>0</v>
      </c>
    </row>
    <row r="897" spans="1:16" ht="15.75" customHeight="1" x14ac:dyDescent="0.15">
      <c r="A897" s="71">
        <v>46</v>
      </c>
      <c r="B897" s="71">
        <v>1</v>
      </c>
      <c r="C897" s="72" t="s">
        <v>339</v>
      </c>
      <c r="D897" s="72" t="s">
        <v>340</v>
      </c>
      <c r="E897" s="76">
        <v>0.48426532</v>
      </c>
      <c r="F897" s="78" t="s">
        <v>3330</v>
      </c>
      <c r="G897" s="78" t="s">
        <v>3331</v>
      </c>
      <c r="H897" s="76">
        <v>4.6900230000000001E-2</v>
      </c>
      <c r="I897" s="76">
        <v>7.6575130000000005E-2</v>
      </c>
      <c r="J897" s="76">
        <v>0.32005857999999998</v>
      </c>
      <c r="K897" s="76">
        <v>0.75120587000000005</v>
      </c>
      <c r="L897" s="76">
        <v>3.5231730000000003E-2</v>
      </c>
      <c r="M897" s="76">
        <v>2.0577789999999999E-2</v>
      </c>
      <c r="N897" s="79" t="s">
        <v>1848</v>
      </c>
      <c r="O897" s="71">
        <v>0</v>
      </c>
      <c r="P897" s="71">
        <v>0</v>
      </c>
    </row>
    <row r="898" spans="1:16" ht="15.75" customHeight="1" x14ac:dyDescent="0.15">
      <c r="A898" s="71">
        <v>46</v>
      </c>
      <c r="B898" s="71">
        <v>1</v>
      </c>
      <c r="C898" s="72" t="s">
        <v>339</v>
      </c>
      <c r="D898" s="72" t="s">
        <v>340</v>
      </c>
      <c r="E898" s="76">
        <v>0.48426532</v>
      </c>
      <c r="F898" s="78" t="s">
        <v>3332</v>
      </c>
      <c r="G898" s="78" t="s">
        <v>3333</v>
      </c>
      <c r="H898" s="76">
        <v>3.7804329999999997E-2</v>
      </c>
      <c r="I898" s="76">
        <v>7.7895539999999999E-2</v>
      </c>
      <c r="J898" s="76">
        <v>0.25798595000000002</v>
      </c>
      <c r="K898" s="76">
        <v>0.75238433000000005</v>
      </c>
      <c r="L898" s="76">
        <v>2.8443380000000001E-2</v>
      </c>
      <c r="M898" s="76">
        <v>1.661292E-2</v>
      </c>
      <c r="N898" s="79" t="s">
        <v>1848</v>
      </c>
      <c r="O898" s="71">
        <v>0</v>
      </c>
      <c r="P898" s="71">
        <v>0</v>
      </c>
    </row>
    <row r="899" spans="1:16" ht="15.75" customHeight="1" x14ac:dyDescent="0.15">
      <c r="A899" s="71">
        <v>46</v>
      </c>
      <c r="B899" s="71">
        <v>1</v>
      </c>
      <c r="C899" s="72" t="s">
        <v>339</v>
      </c>
      <c r="D899" s="72" t="s">
        <v>340</v>
      </c>
      <c r="E899" s="76">
        <v>0.48426532</v>
      </c>
      <c r="F899" s="78" t="s">
        <v>3334</v>
      </c>
      <c r="G899" s="78" t="s">
        <v>3335</v>
      </c>
      <c r="H899" s="76">
        <v>4.2361919999999997E-2</v>
      </c>
      <c r="I899" s="76">
        <v>5.4269110000000002E-2</v>
      </c>
      <c r="J899" s="76">
        <v>0.28908806999999997</v>
      </c>
      <c r="K899" s="76">
        <v>0.73129770000000005</v>
      </c>
      <c r="L899" s="76">
        <v>3.097917E-2</v>
      </c>
      <c r="M899" s="76">
        <v>1.8093999999999999E-2</v>
      </c>
      <c r="N899" s="79" t="s">
        <v>1848</v>
      </c>
      <c r="O899" s="71">
        <v>0</v>
      </c>
      <c r="P899" s="71">
        <v>0</v>
      </c>
    </row>
    <row r="900" spans="1:16" ht="15.75" customHeight="1" x14ac:dyDescent="0.15">
      <c r="A900" s="71">
        <v>46</v>
      </c>
      <c r="B900" s="71">
        <v>1</v>
      </c>
      <c r="C900" s="72" t="s">
        <v>339</v>
      </c>
      <c r="D900" s="72" t="s">
        <v>340</v>
      </c>
      <c r="E900" s="76">
        <v>0.48426532</v>
      </c>
      <c r="F900" s="78" t="s">
        <v>3336</v>
      </c>
      <c r="G900" s="78" t="s">
        <v>3337</v>
      </c>
      <c r="H900" s="76">
        <v>4.1445599999999999E-2</v>
      </c>
      <c r="I900" s="76">
        <v>0</v>
      </c>
      <c r="J900" s="76">
        <v>0.2828349</v>
      </c>
      <c r="K900" s="76">
        <v>0.68286239000000004</v>
      </c>
      <c r="L900" s="76">
        <v>2.8301639999999999E-2</v>
      </c>
      <c r="M900" s="76">
        <v>1.6530130000000001E-2</v>
      </c>
      <c r="N900" s="79" t="s">
        <v>1848</v>
      </c>
      <c r="O900" s="71">
        <v>0</v>
      </c>
      <c r="P900" s="71">
        <v>0</v>
      </c>
    </row>
    <row r="901" spans="1:16" ht="15.75" customHeight="1" x14ac:dyDescent="0.15">
      <c r="A901" s="71">
        <v>46</v>
      </c>
      <c r="B901" s="71">
        <v>1</v>
      </c>
      <c r="C901" s="72" t="s">
        <v>339</v>
      </c>
      <c r="D901" s="72" t="s">
        <v>340</v>
      </c>
      <c r="E901" s="76">
        <v>0.48426532</v>
      </c>
      <c r="F901" s="78" t="s">
        <v>3338</v>
      </c>
      <c r="G901" s="78" t="s">
        <v>3339</v>
      </c>
      <c r="H901" s="76">
        <v>3.7192950000000002E-2</v>
      </c>
      <c r="I901" s="76">
        <v>-2.5600000000000001E-2</v>
      </c>
      <c r="J901" s="76">
        <v>0.25381374000000001</v>
      </c>
      <c r="K901" s="76">
        <v>0.66001430000000005</v>
      </c>
      <c r="L901" s="76">
        <v>2.4547880000000001E-2</v>
      </c>
      <c r="M901" s="76">
        <v>1.433767E-2</v>
      </c>
      <c r="N901" s="79" t="s">
        <v>1848</v>
      </c>
      <c r="O901" s="71">
        <v>0</v>
      </c>
      <c r="P901" s="71">
        <v>0</v>
      </c>
    </row>
    <row r="902" spans="1:16" ht="15.75" customHeight="1" x14ac:dyDescent="0.15">
      <c r="A902" s="71">
        <v>46</v>
      </c>
      <c r="B902" s="71">
        <v>1</v>
      </c>
      <c r="C902" s="72" t="s">
        <v>339</v>
      </c>
      <c r="D902" s="72" t="s">
        <v>340</v>
      </c>
      <c r="E902" s="76">
        <v>0.48426532</v>
      </c>
      <c r="F902" s="78" t="s">
        <v>3340</v>
      </c>
      <c r="G902" s="78" t="s">
        <v>3341</v>
      </c>
      <c r="H902" s="76">
        <v>3.883876E-2</v>
      </c>
      <c r="I902" s="76">
        <v>0.25323087</v>
      </c>
      <c r="J902" s="76">
        <v>0.26504517</v>
      </c>
      <c r="K902" s="76">
        <v>0.90887152000000004</v>
      </c>
      <c r="L902" s="76">
        <v>3.5299440000000001E-2</v>
      </c>
      <c r="M902" s="76">
        <v>2.0617340000000001E-2</v>
      </c>
      <c r="N902" s="79" t="s">
        <v>1848</v>
      </c>
      <c r="O902" s="71">
        <v>0</v>
      </c>
      <c r="P902" s="71">
        <v>0</v>
      </c>
    </row>
    <row r="903" spans="1:16" ht="15.75" customHeight="1" x14ac:dyDescent="0.15">
      <c r="A903" s="71">
        <v>46</v>
      </c>
      <c r="B903" s="71">
        <v>1</v>
      </c>
      <c r="C903" s="72" t="s">
        <v>339</v>
      </c>
      <c r="D903" s="72" t="s">
        <v>340</v>
      </c>
      <c r="E903" s="76">
        <v>0.48426532</v>
      </c>
      <c r="F903" s="78" t="s">
        <v>3342</v>
      </c>
      <c r="G903" s="78" t="s">
        <v>3343</v>
      </c>
      <c r="H903" s="76">
        <v>3.7192950000000002E-2</v>
      </c>
      <c r="I903" s="76">
        <v>0</v>
      </c>
      <c r="J903" s="76">
        <v>0.25381374000000001</v>
      </c>
      <c r="K903" s="76">
        <v>0.68286239000000004</v>
      </c>
      <c r="L903" s="76">
        <v>2.5397670000000001E-2</v>
      </c>
      <c r="M903" s="76">
        <v>1.483401E-2</v>
      </c>
      <c r="N903" s="79" t="s">
        <v>1848</v>
      </c>
      <c r="O903" s="71">
        <v>0</v>
      </c>
      <c r="P903" s="71">
        <v>0</v>
      </c>
    </row>
    <row r="904" spans="1:16" ht="15.75" customHeight="1" x14ac:dyDescent="0.15">
      <c r="A904" s="71">
        <v>46</v>
      </c>
      <c r="B904" s="71">
        <v>1</v>
      </c>
      <c r="C904" s="72" t="s">
        <v>339</v>
      </c>
      <c r="D904" s="72" t="s">
        <v>340</v>
      </c>
      <c r="E904" s="76">
        <v>0.48426532</v>
      </c>
      <c r="F904" s="78" t="s">
        <v>3344</v>
      </c>
      <c r="G904" s="78" t="s">
        <v>3345</v>
      </c>
      <c r="H904" s="76">
        <v>3.7192950000000002E-2</v>
      </c>
      <c r="I904" s="76">
        <v>1.924234E-2</v>
      </c>
      <c r="J904" s="76">
        <v>0.25381374000000001</v>
      </c>
      <c r="K904" s="76">
        <v>0.70003621999999999</v>
      </c>
      <c r="L904" s="76">
        <v>2.6036409999999999E-2</v>
      </c>
      <c r="M904" s="76">
        <v>1.520708E-2</v>
      </c>
      <c r="N904" s="79" t="s">
        <v>1848</v>
      </c>
      <c r="O904" s="71">
        <v>0</v>
      </c>
      <c r="P904" s="71">
        <v>0</v>
      </c>
    </row>
    <row r="905" spans="1:16" ht="15.75" customHeight="1" x14ac:dyDescent="0.15">
      <c r="A905" s="71">
        <v>46</v>
      </c>
      <c r="B905" s="71">
        <v>1</v>
      </c>
      <c r="C905" s="72" t="s">
        <v>339</v>
      </c>
      <c r="D905" s="72" t="s">
        <v>340</v>
      </c>
      <c r="E905" s="76">
        <v>0.48426532</v>
      </c>
      <c r="F905" s="78" t="s">
        <v>3346</v>
      </c>
      <c r="G905" s="78" t="s">
        <v>3347</v>
      </c>
      <c r="H905" s="76">
        <v>4.6504650000000002E-2</v>
      </c>
      <c r="I905" s="76">
        <v>-4.63709E-2</v>
      </c>
      <c r="J905" s="76">
        <v>0.31735910000000001</v>
      </c>
      <c r="K905" s="76">
        <v>0.64147628999999995</v>
      </c>
      <c r="L905" s="76">
        <v>2.9831630000000001E-2</v>
      </c>
      <c r="M905" s="76">
        <v>1.7423749999999998E-2</v>
      </c>
      <c r="N905" s="79" t="s">
        <v>1848</v>
      </c>
      <c r="O905" s="71">
        <v>0</v>
      </c>
      <c r="P905" s="71">
        <v>0</v>
      </c>
    </row>
    <row r="906" spans="1:16" ht="15.75" customHeight="1" x14ac:dyDescent="0.15">
      <c r="A906" s="71">
        <v>46</v>
      </c>
      <c r="B906" s="71">
        <v>1</v>
      </c>
      <c r="C906" s="72" t="s">
        <v>339</v>
      </c>
      <c r="D906" s="72" t="s">
        <v>340</v>
      </c>
      <c r="E906" s="76">
        <v>0.48426532</v>
      </c>
      <c r="F906" s="78" t="s">
        <v>3348</v>
      </c>
      <c r="G906" s="78" t="s">
        <v>3349</v>
      </c>
      <c r="H906" s="76">
        <v>5.4418679999999997E-2</v>
      </c>
      <c r="I906" s="76">
        <v>0.31328372999999998</v>
      </c>
      <c r="J906" s="76">
        <v>0.37136635000000001</v>
      </c>
      <c r="K906" s="76">
        <v>0.96246883000000005</v>
      </c>
      <c r="L906" s="76">
        <v>5.2376289999999999E-2</v>
      </c>
      <c r="M906" s="76">
        <v>3.0591409999999999E-2</v>
      </c>
      <c r="N906" s="79" t="s">
        <v>1848</v>
      </c>
      <c r="O906" s="71">
        <v>0</v>
      </c>
      <c r="P906" s="71">
        <v>0</v>
      </c>
    </row>
    <row r="907" spans="1:16" ht="15.75" customHeight="1" x14ac:dyDescent="0.15">
      <c r="A907" s="71">
        <v>46</v>
      </c>
      <c r="B907" s="71">
        <v>1</v>
      </c>
      <c r="C907" s="72" t="s">
        <v>339</v>
      </c>
      <c r="D907" s="72" t="s">
        <v>340</v>
      </c>
      <c r="E907" s="76">
        <v>0.48426532</v>
      </c>
      <c r="F907" s="78" t="s">
        <v>3350</v>
      </c>
      <c r="G907" s="78" t="s">
        <v>3351</v>
      </c>
      <c r="H907" s="76">
        <v>4.2298620000000002E-2</v>
      </c>
      <c r="I907" s="76">
        <v>2.283172E-2</v>
      </c>
      <c r="J907" s="76">
        <v>0.28865612000000002</v>
      </c>
      <c r="K907" s="76">
        <v>0.70323975000000005</v>
      </c>
      <c r="L907" s="76">
        <v>2.9746069999999999E-2</v>
      </c>
      <c r="M907" s="76">
        <v>1.7373779999999998E-2</v>
      </c>
      <c r="N907" s="79" t="s">
        <v>1848</v>
      </c>
      <c r="O907" s="71">
        <v>0</v>
      </c>
      <c r="P907" s="71">
        <v>0</v>
      </c>
    </row>
    <row r="908" spans="1:16" ht="15.75" customHeight="1" x14ac:dyDescent="0.15">
      <c r="A908" s="71">
        <v>46</v>
      </c>
      <c r="B908" s="71">
        <v>1</v>
      </c>
      <c r="C908" s="72" t="s">
        <v>339</v>
      </c>
      <c r="D908" s="72" t="s">
        <v>340</v>
      </c>
      <c r="E908" s="76">
        <v>0.48426532</v>
      </c>
      <c r="F908" s="78" t="s">
        <v>3352</v>
      </c>
      <c r="G908" s="78" t="s">
        <v>3353</v>
      </c>
      <c r="H908" s="76">
        <v>0.10986935</v>
      </c>
      <c r="I908" s="76">
        <v>0.15121610999999999</v>
      </c>
      <c r="J908" s="76">
        <v>0.74977530000000003</v>
      </c>
      <c r="K908" s="76">
        <v>0.81782310999999996</v>
      </c>
      <c r="L908" s="76">
        <v>8.9853699999999995E-2</v>
      </c>
      <c r="M908" s="76">
        <v>5.2480829999999999E-2</v>
      </c>
      <c r="N908" s="79" t="s">
        <v>1848</v>
      </c>
      <c r="O908" s="71">
        <v>0</v>
      </c>
      <c r="P908" s="71">
        <v>0</v>
      </c>
    </row>
    <row r="909" spans="1:16" ht="15.75" customHeight="1" x14ac:dyDescent="0.15">
      <c r="A909" s="71">
        <v>46</v>
      </c>
      <c r="B909" s="71">
        <v>1</v>
      </c>
      <c r="C909" s="72" t="s">
        <v>339</v>
      </c>
      <c r="D909" s="72" t="s">
        <v>340</v>
      </c>
      <c r="E909" s="76">
        <v>0.48426532</v>
      </c>
      <c r="F909" s="78" t="s">
        <v>3354</v>
      </c>
      <c r="G909" s="78" t="s">
        <v>3355</v>
      </c>
      <c r="H909" s="76">
        <v>2.4162800000000002E-2</v>
      </c>
      <c r="I909" s="76">
        <v>5.5222600000000002E-3</v>
      </c>
      <c r="J909" s="76">
        <v>0.16489284000000001</v>
      </c>
      <c r="K909" s="76">
        <v>0.68779102000000003</v>
      </c>
      <c r="L909" s="76">
        <v>1.6618959999999999E-2</v>
      </c>
      <c r="M909" s="76">
        <v>9.7066300000000008E-3</v>
      </c>
      <c r="N909" s="79" t="s">
        <v>1848</v>
      </c>
      <c r="O909" s="71">
        <v>0</v>
      </c>
      <c r="P909" s="71">
        <v>0</v>
      </c>
    </row>
    <row r="910" spans="1:16" ht="15.75" customHeight="1" x14ac:dyDescent="0.15">
      <c r="A910" s="71">
        <v>46</v>
      </c>
      <c r="B910" s="71">
        <v>1</v>
      </c>
      <c r="C910" s="72" t="s">
        <v>339</v>
      </c>
      <c r="D910" s="72" t="s">
        <v>340</v>
      </c>
      <c r="E910" s="76">
        <v>0.48426532</v>
      </c>
      <c r="F910" s="78" t="s">
        <v>3356</v>
      </c>
      <c r="G910" s="78" t="s">
        <v>3357</v>
      </c>
      <c r="H910" s="76">
        <v>2.464191E-2</v>
      </c>
      <c r="I910" s="76">
        <v>-5.3364000000000002E-2</v>
      </c>
      <c r="J910" s="76">
        <v>0.16816242000000001</v>
      </c>
      <c r="K910" s="76">
        <v>0.63523492000000004</v>
      </c>
      <c r="L910" s="76">
        <v>1.5653400000000001E-2</v>
      </c>
      <c r="M910" s="76">
        <v>9.1426800000000003E-3</v>
      </c>
      <c r="N910" s="79" t="s">
        <v>1848</v>
      </c>
      <c r="O910" s="71">
        <v>0</v>
      </c>
      <c r="P910" s="71">
        <v>0</v>
      </c>
    </row>
    <row r="911" spans="1:16" ht="15.75" customHeight="1" x14ac:dyDescent="0.15">
      <c r="A911" s="71">
        <v>46</v>
      </c>
      <c r="B911" s="71">
        <v>1</v>
      </c>
      <c r="C911" s="72" t="s">
        <v>339</v>
      </c>
      <c r="D911" s="72" t="s">
        <v>340</v>
      </c>
      <c r="E911" s="76">
        <v>0.48426532</v>
      </c>
      <c r="F911" s="78" t="s">
        <v>3358</v>
      </c>
      <c r="G911" s="78" t="s">
        <v>3359</v>
      </c>
      <c r="H911" s="76">
        <v>2.8254140000000001E-2</v>
      </c>
      <c r="I911" s="76">
        <v>5.77977E-2</v>
      </c>
      <c r="J911" s="76">
        <v>0.19281316000000001</v>
      </c>
      <c r="K911" s="76">
        <v>0.73444697000000003</v>
      </c>
      <c r="L911" s="76">
        <v>2.0751169999999999E-2</v>
      </c>
      <c r="M911" s="76">
        <v>1.212013E-2</v>
      </c>
      <c r="N911" s="79" t="s">
        <v>1848</v>
      </c>
      <c r="O911" s="71">
        <v>0</v>
      </c>
      <c r="P911" s="71">
        <v>0</v>
      </c>
    </row>
    <row r="912" spans="1:16" ht="15.75" customHeight="1" x14ac:dyDescent="0.15">
      <c r="A912" s="71">
        <v>46</v>
      </c>
      <c r="B912" s="71">
        <v>1</v>
      </c>
      <c r="C912" s="72" t="s">
        <v>339</v>
      </c>
      <c r="D912" s="72" t="s">
        <v>340</v>
      </c>
      <c r="E912" s="76">
        <v>0.48426532</v>
      </c>
      <c r="F912" s="78" t="s">
        <v>3360</v>
      </c>
      <c r="G912" s="78" t="s">
        <v>3361</v>
      </c>
      <c r="H912" s="76">
        <v>2.9829499999999998E-2</v>
      </c>
      <c r="I912" s="76">
        <v>6.5127539999999998E-2</v>
      </c>
      <c r="J912" s="76">
        <v>0.20356381000000001</v>
      </c>
      <c r="K912" s="76">
        <v>0.74098887000000002</v>
      </c>
      <c r="L912" s="76">
        <v>2.2103330000000001E-2</v>
      </c>
      <c r="M912" s="76">
        <v>1.290989E-2</v>
      </c>
      <c r="N912" s="79" t="s">
        <v>1848</v>
      </c>
      <c r="O912" s="71">
        <v>0</v>
      </c>
      <c r="P912" s="71">
        <v>0</v>
      </c>
    </row>
    <row r="913" spans="1:16" ht="15.75" customHeight="1" x14ac:dyDescent="0.15">
      <c r="A913" s="71">
        <v>46</v>
      </c>
      <c r="B913" s="71">
        <v>1</v>
      </c>
      <c r="C913" s="72" t="s">
        <v>339</v>
      </c>
      <c r="D913" s="72" t="s">
        <v>340</v>
      </c>
      <c r="E913" s="76">
        <v>0.48426532</v>
      </c>
      <c r="F913" s="78" t="s">
        <v>3362</v>
      </c>
      <c r="G913" s="78" t="s">
        <v>3363</v>
      </c>
      <c r="H913" s="76">
        <v>2.2983E-2</v>
      </c>
      <c r="I913" s="76">
        <v>-8.9460100000000001E-2</v>
      </c>
      <c r="J913" s="76">
        <v>0.15684158000000001</v>
      </c>
      <c r="K913" s="76">
        <v>0.60301908000000004</v>
      </c>
      <c r="L913" s="76">
        <v>1.385919E-2</v>
      </c>
      <c r="M913" s="76">
        <v>8.0947299999999996E-3</v>
      </c>
      <c r="N913" s="79" t="s">
        <v>1848</v>
      </c>
      <c r="O913" s="71">
        <v>0</v>
      </c>
      <c r="P913" s="71">
        <v>0</v>
      </c>
    </row>
    <row r="914" spans="1:16" ht="15.75" customHeight="1" x14ac:dyDescent="0.15">
      <c r="A914" s="71">
        <v>46</v>
      </c>
      <c r="B914" s="71">
        <v>1</v>
      </c>
      <c r="C914" s="72" t="s">
        <v>339</v>
      </c>
      <c r="D914" s="72" t="s">
        <v>340</v>
      </c>
      <c r="E914" s="76">
        <v>0.48426532</v>
      </c>
      <c r="F914" s="78" t="s">
        <v>3364</v>
      </c>
      <c r="G914" s="78" t="s">
        <v>3365</v>
      </c>
      <c r="H914" s="76">
        <v>2.2983E-2</v>
      </c>
      <c r="I914" s="76">
        <v>-8.16162E-2</v>
      </c>
      <c r="J914" s="76">
        <v>0.15684158000000001</v>
      </c>
      <c r="K914" s="76">
        <v>0.61001976000000002</v>
      </c>
      <c r="L914" s="76">
        <v>1.4020080000000001E-2</v>
      </c>
      <c r="M914" s="76">
        <v>8.1887100000000001E-3</v>
      </c>
      <c r="N914" s="79" t="s">
        <v>1848</v>
      </c>
      <c r="O914" s="71">
        <v>0</v>
      </c>
      <c r="P914" s="71">
        <v>0</v>
      </c>
    </row>
    <row r="915" spans="1:16" ht="15.75" customHeight="1" x14ac:dyDescent="0.15">
      <c r="A915" s="71">
        <v>46</v>
      </c>
      <c r="B915" s="71">
        <v>1</v>
      </c>
      <c r="C915" s="72" t="s">
        <v>339</v>
      </c>
      <c r="D915" s="72" t="s">
        <v>340</v>
      </c>
      <c r="E915" s="76">
        <v>0.48426532</v>
      </c>
      <c r="F915" s="78" t="s">
        <v>3366</v>
      </c>
      <c r="G915" s="78" t="s">
        <v>3367</v>
      </c>
      <c r="H915" s="76">
        <v>3.0727129999999998E-2</v>
      </c>
      <c r="I915" s="76">
        <v>-0.1183608</v>
      </c>
      <c r="J915" s="76">
        <v>0.20968940999999999</v>
      </c>
      <c r="K915" s="76">
        <v>0.57722507000000001</v>
      </c>
      <c r="L915" s="76">
        <v>1.7736470000000001E-2</v>
      </c>
      <c r="M915" s="76">
        <v>1.035934E-2</v>
      </c>
      <c r="N915" s="79" t="s">
        <v>1848</v>
      </c>
      <c r="O915" s="71">
        <v>0</v>
      </c>
      <c r="P915" s="71">
        <v>0</v>
      </c>
    </row>
    <row r="916" spans="1:16" ht="15.75" customHeight="1" x14ac:dyDescent="0.15">
      <c r="A916" s="71">
        <v>46</v>
      </c>
      <c r="B916" s="71">
        <v>1</v>
      </c>
      <c r="C916" s="72" t="s">
        <v>339</v>
      </c>
      <c r="D916" s="72" t="s">
        <v>340</v>
      </c>
      <c r="E916" s="76">
        <v>0.48426532</v>
      </c>
      <c r="F916" s="78" t="s">
        <v>3368</v>
      </c>
      <c r="G916" s="78" t="s">
        <v>3369</v>
      </c>
      <c r="H916" s="76">
        <v>2.484258E-2</v>
      </c>
      <c r="I916" s="76">
        <v>-2.2542199999999998E-2</v>
      </c>
      <c r="J916" s="76">
        <v>0.16953180000000001</v>
      </c>
      <c r="K916" s="76">
        <v>0.66274347</v>
      </c>
      <c r="L916" s="76">
        <v>1.6464260000000001E-2</v>
      </c>
      <c r="M916" s="76">
        <v>9.6162699999999997E-3</v>
      </c>
      <c r="N916" s="79" t="s">
        <v>1848</v>
      </c>
      <c r="O916" s="71">
        <v>0</v>
      </c>
      <c r="P916" s="71">
        <v>0</v>
      </c>
    </row>
    <row r="917" spans="1:16" ht="15.75" customHeight="1" x14ac:dyDescent="0.15">
      <c r="A917" s="71">
        <v>46</v>
      </c>
      <c r="B917" s="71">
        <v>1</v>
      </c>
      <c r="C917" s="72" t="s">
        <v>339</v>
      </c>
      <c r="D917" s="72" t="s">
        <v>340</v>
      </c>
      <c r="E917" s="76">
        <v>0.48426532</v>
      </c>
      <c r="F917" s="78" t="s">
        <v>3370</v>
      </c>
      <c r="G917" s="78" t="s">
        <v>3371</v>
      </c>
      <c r="H917" s="76">
        <v>2.2983E-2</v>
      </c>
      <c r="I917" s="76">
        <v>-0.1159182</v>
      </c>
      <c r="J917" s="76">
        <v>0.15684158000000001</v>
      </c>
      <c r="K917" s="76">
        <v>0.57940513999999999</v>
      </c>
      <c r="L917" s="76">
        <v>1.331647E-2</v>
      </c>
      <c r="M917" s="76">
        <v>7.7777499999999999E-3</v>
      </c>
      <c r="N917" s="79" t="s">
        <v>1848</v>
      </c>
      <c r="O917" s="71">
        <v>0</v>
      </c>
      <c r="P917" s="71">
        <v>0</v>
      </c>
    </row>
    <row r="918" spans="1:16" ht="15.75" customHeight="1" x14ac:dyDescent="0.15">
      <c r="A918" s="71">
        <v>46</v>
      </c>
      <c r="B918" s="71">
        <v>1</v>
      </c>
      <c r="C918" s="72" t="s">
        <v>339</v>
      </c>
      <c r="D918" s="72" t="s">
        <v>340</v>
      </c>
      <c r="E918" s="76">
        <v>0.48426532</v>
      </c>
      <c r="F918" s="78" t="s">
        <v>3372</v>
      </c>
      <c r="G918" s="78" t="s">
        <v>3373</v>
      </c>
      <c r="H918" s="76">
        <v>2.9034230000000001E-2</v>
      </c>
      <c r="I918" s="76">
        <v>0.10963563</v>
      </c>
      <c r="J918" s="76">
        <v>0.19813666999999999</v>
      </c>
      <c r="K918" s="76">
        <v>0.78071243999999995</v>
      </c>
      <c r="L918" s="76">
        <v>2.2667389999999999E-2</v>
      </c>
      <c r="M918" s="76">
        <v>1.323934E-2</v>
      </c>
      <c r="N918" s="79" t="s">
        <v>1848</v>
      </c>
      <c r="O918" s="71">
        <v>0</v>
      </c>
      <c r="P918" s="71">
        <v>0</v>
      </c>
    </row>
    <row r="919" spans="1:16" ht="15.75" customHeight="1" x14ac:dyDescent="0.15">
      <c r="A919" s="71">
        <v>46</v>
      </c>
      <c r="B919" s="71">
        <v>1</v>
      </c>
      <c r="C919" s="72" t="s">
        <v>339</v>
      </c>
      <c r="D919" s="72" t="s">
        <v>340</v>
      </c>
      <c r="E919" s="76">
        <v>0.48426532</v>
      </c>
      <c r="F919" s="78" t="s">
        <v>3374</v>
      </c>
      <c r="G919" s="78" t="s">
        <v>3375</v>
      </c>
      <c r="H919" s="76">
        <v>2.2808140000000001E-2</v>
      </c>
      <c r="I919" s="76">
        <v>0.14492487000000001</v>
      </c>
      <c r="J919" s="76">
        <v>0.15564829999999999</v>
      </c>
      <c r="K919" s="76">
        <v>0.81220815999999996</v>
      </c>
      <c r="L919" s="76">
        <v>1.852496E-2</v>
      </c>
      <c r="M919" s="76">
        <v>1.0819870000000001E-2</v>
      </c>
      <c r="N919" s="79" t="s">
        <v>1848</v>
      </c>
      <c r="O919" s="71">
        <v>0</v>
      </c>
      <c r="P919" s="71">
        <v>0</v>
      </c>
    </row>
    <row r="920" spans="1:16" ht="15.75" customHeight="1" x14ac:dyDescent="0.15">
      <c r="A920" s="71">
        <v>47</v>
      </c>
      <c r="B920" s="71">
        <v>1</v>
      </c>
      <c r="C920" s="72" t="s">
        <v>1764</v>
      </c>
      <c r="D920" s="72" t="s">
        <v>342</v>
      </c>
      <c r="E920" s="76">
        <v>5.375974E-2</v>
      </c>
      <c r="F920" s="78" t="s">
        <v>3376</v>
      </c>
      <c r="G920" s="78" t="s">
        <v>3377</v>
      </c>
      <c r="H920" s="76">
        <v>5.2275460000000003E-2</v>
      </c>
      <c r="I920" s="76">
        <v>-5.5869099999999998E-2</v>
      </c>
      <c r="J920" s="76">
        <v>0.30526793000000002</v>
      </c>
      <c r="K920" s="76">
        <v>0.29199999999999998</v>
      </c>
      <c r="L920" s="76">
        <v>1.5264430000000001E-2</v>
      </c>
      <c r="M920" s="76">
        <v>1.32082E-2</v>
      </c>
      <c r="N920" s="79" t="s">
        <v>1848</v>
      </c>
      <c r="O920" s="71">
        <v>0</v>
      </c>
      <c r="P920" s="71">
        <v>0</v>
      </c>
    </row>
    <row r="921" spans="1:16" ht="15.75" customHeight="1" x14ac:dyDescent="0.15">
      <c r="A921" s="71">
        <v>47</v>
      </c>
      <c r="B921" s="71">
        <v>1</v>
      </c>
      <c r="C921" s="72" t="s">
        <v>1764</v>
      </c>
      <c r="D921" s="72" t="s">
        <v>342</v>
      </c>
      <c r="E921" s="76">
        <v>5.375974E-2</v>
      </c>
      <c r="F921" s="78" t="s">
        <v>3378</v>
      </c>
      <c r="G921" s="78" t="s">
        <v>3379</v>
      </c>
      <c r="H921" s="76">
        <v>0.11170853</v>
      </c>
      <c r="I921" s="76">
        <v>0.11287658</v>
      </c>
      <c r="J921" s="76">
        <v>0.65233350000000001</v>
      </c>
      <c r="K921" s="76">
        <v>0.50776222000000004</v>
      </c>
      <c r="L921" s="76">
        <v>5.672137E-2</v>
      </c>
      <c r="M921" s="76">
        <v>4.9080579999999999E-2</v>
      </c>
      <c r="N921" s="79" t="s">
        <v>1848</v>
      </c>
      <c r="O921" s="71">
        <v>0</v>
      </c>
      <c r="P921" s="71">
        <v>0</v>
      </c>
    </row>
    <row r="922" spans="1:16" ht="15.75" customHeight="1" x14ac:dyDescent="0.15">
      <c r="A922" s="71">
        <v>47</v>
      </c>
      <c r="B922" s="71">
        <v>1</v>
      </c>
      <c r="C922" s="72" t="s">
        <v>1764</v>
      </c>
      <c r="D922" s="72" t="s">
        <v>342</v>
      </c>
      <c r="E922" s="76">
        <v>5.375974E-2</v>
      </c>
      <c r="F922" s="78" t="s">
        <v>3380</v>
      </c>
      <c r="G922" s="78" t="s">
        <v>3381</v>
      </c>
      <c r="H922" s="76">
        <v>3.6342619999999999E-2</v>
      </c>
      <c r="I922" s="76">
        <v>0.33500008999999997</v>
      </c>
      <c r="J922" s="76">
        <v>0.21222648</v>
      </c>
      <c r="K922" s="76">
        <v>0.79177458999999994</v>
      </c>
      <c r="L922" s="76">
        <v>2.8775160000000001E-2</v>
      </c>
      <c r="M922" s="76">
        <v>2.489893E-2</v>
      </c>
      <c r="N922" s="79" t="s">
        <v>1848</v>
      </c>
      <c r="O922" s="71">
        <v>0</v>
      </c>
      <c r="P922" s="71">
        <v>0</v>
      </c>
    </row>
    <row r="923" spans="1:16" ht="15.75" customHeight="1" x14ac:dyDescent="0.15">
      <c r="A923" s="71">
        <v>47</v>
      </c>
      <c r="B923" s="71">
        <v>1</v>
      </c>
      <c r="C923" s="72" t="s">
        <v>1764</v>
      </c>
      <c r="D923" s="72" t="s">
        <v>342</v>
      </c>
      <c r="E923" s="76">
        <v>5.375974E-2</v>
      </c>
      <c r="F923" s="78" t="s">
        <v>3382</v>
      </c>
      <c r="G923" s="78" t="s">
        <v>3383</v>
      </c>
      <c r="H923" s="76">
        <v>5.0312049999999997E-2</v>
      </c>
      <c r="I923" s="76">
        <v>0.21109219000000001</v>
      </c>
      <c r="J923" s="76">
        <v>0.29380240000000002</v>
      </c>
      <c r="K923" s="76">
        <v>0.63334303000000003</v>
      </c>
      <c r="L923" s="76">
        <v>3.1864789999999997E-2</v>
      </c>
      <c r="M923" s="76">
        <v>2.7572360000000001E-2</v>
      </c>
      <c r="N923" s="79" t="s">
        <v>1848</v>
      </c>
      <c r="O923" s="71">
        <v>0</v>
      </c>
      <c r="P923" s="71">
        <v>0</v>
      </c>
    </row>
    <row r="924" spans="1:16" ht="15.75" customHeight="1" x14ac:dyDescent="0.15">
      <c r="A924" s="71">
        <v>47</v>
      </c>
      <c r="B924" s="71">
        <v>1</v>
      </c>
      <c r="C924" s="72" t="s">
        <v>1764</v>
      </c>
      <c r="D924" s="72" t="s">
        <v>342</v>
      </c>
      <c r="E924" s="76">
        <v>5.375974E-2</v>
      </c>
      <c r="F924" s="78" t="s">
        <v>3384</v>
      </c>
      <c r="G924" s="78" t="s">
        <v>3385</v>
      </c>
      <c r="H924" s="76">
        <v>0.12295470999999999</v>
      </c>
      <c r="I924" s="76">
        <v>0.41976784</v>
      </c>
      <c r="J924" s="76">
        <v>0.71800679999999995</v>
      </c>
      <c r="K924" s="76">
        <v>0.90016063999999996</v>
      </c>
      <c r="L924" s="76">
        <v>0.11067899</v>
      </c>
      <c r="M924" s="76">
        <v>9.5769709999999994E-2</v>
      </c>
      <c r="N924" s="79" t="s">
        <v>1848</v>
      </c>
      <c r="O924" s="71">
        <v>0</v>
      </c>
      <c r="P924" s="71">
        <v>0</v>
      </c>
    </row>
    <row r="925" spans="1:16" ht="15.75" customHeight="1" x14ac:dyDescent="0.15">
      <c r="A925" s="71">
        <v>47</v>
      </c>
      <c r="B925" s="71">
        <v>1</v>
      </c>
      <c r="C925" s="72" t="s">
        <v>1764</v>
      </c>
      <c r="D925" s="72" t="s">
        <v>342</v>
      </c>
      <c r="E925" s="76">
        <v>5.375974E-2</v>
      </c>
      <c r="F925" s="78" t="s">
        <v>3386</v>
      </c>
      <c r="G925" s="78" t="s">
        <v>3387</v>
      </c>
      <c r="H925" s="76">
        <v>6.6876720000000001E-2</v>
      </c>
      <c r="I925" s="76">
        <v>0.10472097</v>
      </c>
      <c r="J925" s="76">
        <v>0.39053349999999998</v>
      </c>
      <c r="K925" s="76">
        <v>0.49733427000000002</v>
      </c>
      <c r="L925" s="76">
        <v>3.3260079999999997E-2</v>
      </c>
      <c r="M925" s="76">
        <v>2.8779699999999998E-2</v>
      </c>
      <c r="N925" s="79" t="s">
        <v>1848</v>
      </c>
      <c r="O925" s="71">
        <v>0</v>
      </c>
      <c r="P925" s="71">
        <v>0</v>
      </c>
    </row>
    <row r="926" spans="1:16" ht="15.75" customHeight="1" x14ac:dyDescent="0.15">
      <c r="A926" s="71">
        <v>47</v>
      </c>
      <c r="B926" s="71">
        <v>1</v>
      </c>
      <c r="C926" s="72" t="s">
        <v>1764</v>
      </c>
      <c r="D926" s="72" t="s">
        <v>342</v>
      </c>
      <c r="E926" s="76">
        <v>5.375974E-2</v>
      </c>
      <c r="F926" s="78" t="s">
        <v>3388</v>
      </c>
      <c r="G926" s="78" t="s">
        <v>3389</v>
      </c>
      <c r="H926" s="76">
        <v>8.3206069999999993E-2</v>
      </c>
      <c r="I926" s="76">
        <v>0.49785130999999999</v>
      </c>
      <c r="J926" s="76">
        <v>0.48589048000000001</v>
      </c>
      <c r="K926" s="76">
        <v>1</v>
      </c>
      <c r="L926" s="76">
        <v>0.13171521</v>
      </c>
      <c r="M926" s="76">
        <v>0.1139722</v>
      </c>
      <c r="N926" s="79" t="s">
        <v>1848</v>
      </c>
      <c r="O926" s="71">
        <v>1</v>
      </c>
      <c r="P926" s="71">
        <v>0</v>
      </c>
    </row>
    <row r="927" spans="1:16" ht="15.75" customHeight="1" x14ac:dyDescent="0.15">
      <c r="A927" s="71">
        <v>47</v>
      </c>
      <c r="B927" s="71">
        <v>1</v>
      </c>
      <c r="C927" s="72" t="s">
        <v>1764</v>
      </c>
      <c r="D927" s="72" t="s">
        <v>342</v>
      </c>
      <c r="E927" s="76">
        <v>5.375974E-2</v>
      </c>
      <c r="F927" s="78" t="s">
        <v>3390</v>
      </c>
      <c r="G927" s="78" t="s">
        <v>3391</v>
      </c>
      <c r="H927" s="76">
        <v>8.3187220000000006E-2</v>
      </c>
      <c r="I927" s="76">
        <v>-4.4939000000000003E-3</v>
      </c>
      <c r="J927" s="76">
        <v>0.48578036000000002</v>
      </c>
      <c r="K927" s="76">
        <v>0.35768957000000001</v>
      </c>
      <c r="L927" s="76">
        <v>2.9755199999999999E-2</v>
      </c>
      <c r="M927" s="76">
        <v>2.5746950000000001E-2</v>
      </c>
      <c r="N927" s="79" t="s">
        <v>1848</v>
      </c>
      <c r="O927" s="71">
        <v>0</v>
      </c>
      <c r="P927" s="71">
        <v>0</v>
      </c>
    </row>
    <row r="928" spans="1:16" ht="15.75" customHeight="1" x14ac:dyDescent="0.15">
      <c r="A928" s="71">
        <v>47</v>
      </c>
      <c r="B928" s="71">
        <v>1</v>
      </c>
      <c r="C928" s="72" t="s">
        <v>1764</v>
      </c>
      <c r="D928" s="72" t="s">
        <v>342</v>
      </c>
      <c r="E928" s="76">
        <v>5.375974E-2</v>
      </c>
      <c r="F928" s="78" t="s">
        <v>3392</v>
      </c>
      <c r="G928" s="78" t="s">
        <v>3393</v>
      </c>
      <c r="H928" s="76">
        <v>0.13190435</v>
      </c>
      <c r="I928" s="76">
        <v>0.10364157</v>
      </c>
      <c r="J928" s="76">
        <v>0.77026910000000004</v>
      </c>
      <c r="K928" s="76">
        <v>0.49595412999999999</v>
      </c>
      <c r="L928" s="76">
        <v>6.5418509999999999E-2</v>
      </c>
      <c r="M928" s="76">
        <v>5.6606150000000001E-2</v>
      </c>
      <c r="N928" s="79" t="s">
        <v>1848</v>
      </c>
      <c r="O928" s="71">
        <v>0</v>
      </c>
      <c r="P928" s="71">
        <v>0</v>
      </c>
    </row>
    <row r="929" spans="1:16" ht="15.75" customHeight="1" x14ac:dyDescent="0.15">
      <c r="A929" s="71">
        <v>47</v>
      </c>
      <c r="B929" s="71">
        <v>1</v>
      </c>
      <c r="C929" s="72" t="s">
        <v>1764</v>
      </c>
      <c r="D929" s="72" t="s">
        <v>342</v>
      </c>
      <c r="E929" s="76">
        <v>5.375974E-2</v>
      </c>
      <c r="F929" s="78" t="s">
        <v>3394</v>
      </c>
      <c r="G929" s="78" t="s">
        <v>3395</v>
      </c>
      <c r="H929" s="76">
        <v>0.12198334</v>
      </c>
      <c r="I929" s="76">
        <v>0.20334290999999999</v>
      </c>
      <c r="J929" s="76">
        <v>0.71233433000000002</v>
      </c>
      <c r="K929" s="76">
        <v>0.62343462000000005</v>
      </c>
      <c r="L929" s="76">
        <v>7.6048640000000001E-2</v>
      </c>
      <c r="M929" s="76">
        <v>6.5804319999999999E-2</v>
      </c>
      <c r="N929" s="79" t="s">
        <v>1848</v>
      </c>
      <c r="O929" s="71">
        <v>0</v>
      </c>
      <c r="P929" s="71">
        <v>0</v>
      </c>
    </row>
    <row r="930" spans="1:16" ht="15.75" customHeight="1" x14ac:dyDescent="0.15">
      <c r="A930" s="71">
        <v>47</v>
      </c>
      <c r="B930" s="71">
        <v>1</v>
      </c>
      <c r="C930" s="72" t="s">
        <v>1764</v>
      </c>
      <c r="D930" s="72" t="s">
        <v>342</v>
      </c>
      <c r="E930" s="76">
        <v>5.375974E-2</v>
      </c>
      <c r="F930" s="78" t="s">
        <v>3396</v>
      </c>
      <c r="G930" s="78" t="s">
        <v>3397</v>
      </c>
      <c r="H930" s="76">
        <v>0.17124449999999999</v>
      </c>
      <c r="I930" s="76">
        <v>7.3557109999999995E-2</v>
      </c>
      <c r="J930" s="76">
        <v>1</v>
      </c>
      <c r="K930" s="76">
        <v>0.45748741999999998</v>
      </c>
      <c r="L930" s="76">
        <v>7.8342209999999995E-2</v>
      </c>
      <c r="M930" s="76">
        <v>6.7788929999999997E-2</v>
      </c>
      <c r="N930" s="79" t="s">
        <v>1848</v>
      </c>
      <c r="O930" s="71">
        <v>0</v>
      </c>
      <c r="P930" s="71">
        <v>0</v>
      </c>
    </row>
    <row r="931" spans="1:16" ht="15.75" customHeight="1" x14ac:dyDescent="0.15">
      <c r="A931" s="71">
        <v>47</v>
      </c>
      <c r="B931" s="71">
        <v>1</v>
      </c>
      <c r="C931" s="72" t="s">
        <v>1764</v>
      </c>
      <c r="D931" s="72" t="s">
        <v>342</v>
      </c>
      <c r="E931" s="76">
        <v>5.375974E-2</v>
      </c>
      <c r="F931" s="78" t="s">
        <v>3398</v>
      </c>
      <c r="G931" s="78" t="s">
        <v>3399</v>
      </c>
      <c r="H931" s="76">
        <v>0.1122469</v>
      </c>
      <c r="I931" s="76">
        <v>0.10163532</v>
      </c>
      <c r="J931" s="76">
        <v>0.65547739999999999</v>
      </c>
      <c r="K931" s="76">
        <v>0.49338889000000002</v>
      </c>
      <c r="L931" s="76">
        <v>5.5381369999999999E-2</v>
      </c>
      <c r="M931" s="76">
        <v>4.792109E-2</v>
      </c>
      <c r="N931" s="79" t="s">
        <v>1848</v>
      </c>
      <c r="O931" s="71">
        <v>0</v>
      </c>
      <c r="P931" s="71">
        <v>0</v>
      </c>
    </row>
    <row r="932" spans="1:16" ht="15.75" customHeight="1" x14ac:dyDescent="0.15">
      <c r="A932" s="71">
        <v>47</v>
      </c>
      <c r="B932" s="71">
        <v>1</v>
      </c>
      <c r="C932" s="72" t="s">
        <v>1764</v>
      </c>
      <c r="D932" s="72" t="s">
        <v>342</v>
      </c>
      <c r="E932" s="76">
        <v>5.375974E-2</v>
      </c>
      <c r="F932" s="78" t="s">
        <v>3400</v>
      </c>
      <c r="G932" s="78" t="s">
        <v>3401</v>
      </c>
      <c r="H932" s="76">
        <v>6.930625E-2</v>
      </c>
      <c r="I932" s="76">
        <v>0.18126168000000001</v>
      </c>
      <c r="J932" s="76">
        <v>0.40472105000000003</v>
      </c>
      <c r="K932" s="76">
        <v>0.59520103999999996</v>
      </c>
      <c r="L932" s="76">
        <v>4.125115E-2</v>
      </c>
      <c r="M932" s="76">
        <v>3.5694320000000002E-2</v>
      </c>
      <c r="N932" s="79" t="s">
        <v>1848</v>
      </c>
      <c r="O932" s="71">
        <v>0</v>
      </c>
      <c r="P932" s="71">
        <v>0</v>
      </c>
    </row>
    <row r="933" spans="1:16" ht="15.75" customHeight="1" x14ac:dyDescent="0.15">
      <c r="A933" s="71">
        <v>47</v>
      </c>
      <c r="B933" s="71">
        <v>1</v>
      </c>
      <c r="C933" s="72" t="s">
        <v>1764</v>
      </c>
      <c r="D933" s="72" t="s">
        <v>342</v>
      </c>
      <c r="E933" s="76">
        <v>5.375974E-2</v>
      </c>
      <c r="F933" s="78" t="s">
        <v>3402</v>
      </c>
      <c r="G933" s="78" t="s">
        <v>3403</v>
      </c>
      <c r="H933" s="76">
        <v>7.6612479999999997E-2</v>
      </c>
      <c r="I933" s="76">
        <v>0.269235</v>
      </c>
      <c r="J933" s="76">
        <v>0.44738650000000002</v>
      </c>
      <c r="K933" s="76">
        <v>0.70768580000000003</v>
      </c>
      <c r="L933" s="76">
        <v>5.4217559999999998E-2</v>
      </c>
      <c r="M933" s="76">
        <v>4.691406E-2</v>
      </c>
      <c r="N933" s="79" t="s">
        <v>1848</v>
      </c>
      <c r="O933" s="71">
        <v>0</v>
      </c>
      <c r="P933" s="71">
        <v>0</v>
      </c>
    </row>
    <row r="934" spans="1:16" ht="15.75" customHeight="1" x14ac:dyDescent="0.15">
      <c r="A934" s="71">
        <v>47</v>
      </c>
      <c r="B934" s="71">
        <v>1</v>
      </c>
      <c r="C934" s="72" t="s">
        <v>1764</v>
      </c>
      <c r="D934" s="72" t="s">
        <v>342</v>
      </c>
      <c r="E934" s="76">
        <v>5.375974E-2</v>
      </c>
      <c r="F934" s="78" t="s">
        <v>3404</v>
      </c>
      <c r="G934" s="78" t="s">
        <v>3405</v>
      </c>
      <c r="H934" s="76">
        <v>5.7801169999999999E-2</v>
      </c>
      <c r="I934" s="76">
        <v>-2.4919400000000001E-2</v>
      </c>
      <c r="J934" s="76">
        <v>0.33753591999999999</v>
      </c>
      <c r="K934" s="76">
        <v>0.33157305999999998</v>
      </c>
      <c r="L934" s="76">
        <v>1.9165310000000001E-2</v>
      </c>
      <c r="M934" s="76">
        <v>1.65836E-2</v>
      </c>
      <c r="N934" s="79" t="s">
        <v>1848</v>
      </c>
      <c r="O934" s="71">
        <v>0</v>
      </c>
      <c r="P934" s="71">
        <v>0</v>
      </c>
    </row>
    <row r="935" spans="1:16" ht="15.75" customHeight="1" x14ac:dyDescent="0.15">
      <c r="A935" s="71">
        <v>47</v>
      </c>
      <c r="B935" s="71">
        <v>1</v>
      </c>
      <c r="C935" s="72" t="s">
        <v>1764</v>
      </c>
      <c r="D935" s="72" t="s">
        <v>342</v>
      </c>
      <c r="E935" s="76">
        <v>5.375974E-2</v>
      </c>
      <c r="F935" s="78" t="s">
        <v>3406</v>
      </c>
      <c r="G935" s="78" t="s">
        <v>3407</v>
      </c>
      <c r="H935" s="76">
        <v>8.626317E-2</v>
      </c>
      <c r="I935" s="76">
        <v>9.3032309999999993E-2</v>
      </c>
      <c r="J935" s="76">
        <v>0.50374269999999999</v>
      </c>
      <c r="K935" s="76">
        <v>0.48238887000000003</v>
      </c>
      <c r="L935" s="76">
        <v>4.1612389999999999E-2</v>
      </c>
      <c r="M935" s="76">
        <v>3.600689E-2</v>
      </c>
      <c r="N935" s="79" t="s">
        <v>1848</v>
      </c>
      <c r="O935" s="71">
        <v>0</v>
      </c>
      <c r="P935" s="71">
        <v>0</v>
      </c>
    </row>
    <row r="936" spans="1:16" ht="15.75" customHeight="1" x14ac:dyDescent="0.15">
      <c r="A936" s="71">
        <v>47</v>
      </c>
      <c r="B936" s="71">
        <v>1</v>
      </c>
      <c r="C936" s="72" t="s">
        <v>1764</v>
      </c>
      <c r="D936" s="72" t="s">
        <v>342</v>
      </c>
      <c r="E936" s="76">
        <v>5.375974E-2</v>
      </c>
      <c r="F936" s="78" t="s">
        <v>3408</v>
      </c>
      <c r="G936" s="78" t="s">
        <v>3409</v>
      </c>
      <c r="H936" s="76">
        <v>0.10362837</v>
      </c>
      <c r="I936" s="76">
        <v>0.15598343000000001</v>
      </c>
      <c r="J936" s="76">
        <v>0.60514855000000001</v>
      </c>
      <c r="K936" s="76">
        <v>0.56287966</v>
      </c>
      <c r="L936" s="76">
        <v>5.8330300000000002E-2</v>
      </c>
      <c r="M936" s="76">
        <v>5.0472780000000002E-2</v>
      </c>
      <c r="N936" s="79" t="s">
        <v>1848</v>
      </c>
      <c r="O936" s="71">
        <v>0</v>
      </c>
      <c r="P936" s="71">
        <v>0</v>
      </c>
    </row>
    <row r="937" spans="1:16" ht="15.75" customHeight="1" x14ac:dyDescent="0.15">
      <c r="A937" s="71">
        <v>47</v>
      </c>
      <c r="B937" s="71">
        <v>1</v>
      </c>
      <c r="C937" s="72" t="s">
        <v>1764</v>
      </c>
      <c r="D937" s="72" t="s">
        <v>342</v>
      </c>
      <c r="E937" s="76">
        <v>5.375974E-2</v>
      </c>
      <c r="F937" s="78" t="s">
        <v>3410</v>
      </c>
      <c r="G937" s="78" t="s">
        <v>3411</v>
      </c>
      <c r="H937" s="76">
        <v>7.4281360000000005E-2</v>
      </c>
      <c r="I937" s="76">
        <v>-4.4187700000000003E-2</v>
      </c>
      <c r="J937" s="76">
        <v>0.43377367</v>
      </c>
      <c r="K937" s="76">
        <v>0.30693610999999998</v>
      </c>
      <c r="L937" s="76">
        <v>2.2799630000000001E-2</v>
      </c>
      <c r="M937" s="76">
        <v>1.9728349999999999E-2</v>
      </c>
      <c r="N937" s="79" t="s">
        <v>1848</v>
      </c>
      <c r="O937" s="71">
        <v>0</v>
      </c>
      <c r="P937" s="71">
        <v>0</v>
      </c>
    </row>
    <row r="938" spans="1:16" ht="15.75" customHeight="1" x14ac:dyDescent="0.15">
      <c r="A938" s="71">
        <v>47</v>
      </c>
      <c r="B938" s="71">
        <v>1</v>
      </c>
      <c r="C938" s="72" t="s">
        <v>1764</v>
      </c>
      <c r="D938" s="72" t="s">
        <v>342</v>
      </c>
      <c r="E938" s="76">
        <v>5.375974E-2</v>
      </c>
      <c r="F938" s="78" t="s">
        <v>3412</v>
      </c>
      <c r="G938" s="78" t="s">
        <v>3413</v>
      </c>
      <c r="H938" s="76">
        <v>3.2416019999999997E-2</v>
      </c>
      <c r="I938" s="76">
        <v>5.1401299999999997E-2</v>
      </c>
      <c r="J938" s="76">
        <v>0.18929672</v>
      </c>
      <c r="K938" s="76">
        <v>0.42915848000000001</v>
      </c>
      <c r="L938" s="76">
        <v>1.391161E-2</v>
      </c>
      <c r="M938" s="76">
        <v>1.2037610000000001E-2</v>
      </c>
      <c r="N938" s="79" t="s">
        <v>1848</v>
      </c>
      <c r="O938" s="71">
        <v>0</v>
      </c>
      <c r="P938" s="71">
        <v>0</v>
      </c>
    </row>
    <row r="939" spans="1:16" ht="15.75" customHeight="1" x14ac:dyDescent="0.15">
      <c r="A939" s="71">
        <v>47</v>
      </c>
      <c r="B939" s="71">
        <v>1</v>
      </c>
      <c r="C939" s="72" t="s">
        <v>1764</v>
      </c>
      <c r="D939" s="72" t="s">
        <v>342</v>
      </c>
      <c r="E939" s="76">
        <v>5.375974E-2</v>
      </c>
      <c r="F939" s="78" t="s">
        <v>3414</v>
      </c>
      <c r="G939" s="78" t="s">
        <v>3415</v>
      </c>
      <c r="H939" s="76">
        <v>3.1575510000000001E-2</v>
      </c>
      <c r="I939" s="76">
        <v>-2.6169899999999999E-2</v>
      </c>
      <c r="J939" s="76">
        <v>0.18438842999999999</v>
      </c>
      <c r="K939" s="76">
        <v>0.32997416000000002</v>
      </c>
      <c r="L939" s="76">
        <v>1.0419100000000001E-2</v>
      </c>
      <c r="M939" s="76">
        <v>9.0155700000000005E-3</v>
      </c>
      <c r="N939" s="79" t="s">
        <v>1848</v>
      </c>
      <c r="O939" s="71">
        <v>0</v>
      </c>
      <c r="P939" s="71">
        <v>0</v>
      </c>
    </row>
    <row r="940" spans="1:16" ht="15.75" customHeight="1" x14ac:dyDescent="0.15">
      <c r="A940" s="71">
        <v>47</v>
      </c>
      <c r="B940" s="71">
        <v>1</v>
      </c>
      <c r="C940" s="72" t="s">
        <v>1764</v>
      </c>
      <c r="D940" s="72" t="s">
        <v>342</v>
      </c>
      <c r="E940" s="76">
        <v>5.375974E-2</v>
      </c>
      <c r="F940" s="78" t="s">
        <v>3416</v>
      </c>
      <c r="G940" s="78" t="s">
        <v>3417</v>
      </c>
      <c r="H940" s="76">
        <v>4.3796580000000002E-2</v>
      </c>
      <c r="I940" s="76">
        <v>0.1363673</v>
      </c>
      <c r="J940" s="76">
        <v>0.25575464999999997</v>
      </c>
      <c r="K940" s="76">
        <v>0.53779801999999999</v>
      </c>
      <c r="L940" s="76">
        <v>2.3553709999999999E-2</v>
      </c>
      <c r="M940" s="76">
        <v>2.0380849999999999E-2</v>
      </c>
      <c r="N940" s="79" t="s">
        <v>1848</v>
      </c>
      <c r="O940" s="71">
        <v>0</v>
      </c>
      <c r="P940" s="71">
        <v>0</v>
      </c>
    </row>
    <row r="941" spans="1:16" ht="15.75" customHeight="1" x14ac:dyDescent="0.15">
      <c r="A941" s="71">
        <v>47</v>
      </c>
      <c r="B941" s="71">
        <v>1</v>
      </c>
      <c r="C941" s="72" t="s">
        <v>1764</v>
      </c>
      <c r="D941" s="72" t="s">
        <v>342</v>
      </c>
      <c r="E941" s="76">
        <v>5.375974E-2</v>
      </c>
      <c r="F941" s="78" t="s">
        <v>3418</v>
      </c>
      <c r="G941" s="78" t="s">
        <v>3419</v>
      </c>
      <c r="H941" s="76">
        <v>4.9830720000000002E-2</v>
      </c>
      <c r="I941" s="76">
        <v>0.21380339000000001</v>
      </c>
      <c r="J941" s="76">
        <v>0.29099163</v>
      </c>
      <c r="K941" s="76">
        <v>0.63680961999999997</v>
      </c>
      <c r="L941" s="76">
        <v>3.1732679999999999E-2</v>
      </c>
      <c r="M941" s="76">
        <v>2.7458050000000001E-2</v>
      </c>
      <c r="N941" s="79" t="s">
        <v>1848</v>
      </c>
      <c r="O941" s="71">
        <v>0</v>
      </c>
      <c r="P941" s="71">
        <v>0</v>
      </c>
    </row>
    <row r="942" spans="1:16" ht="15.75" customHeight="1" x14ac:dyDescent="0.15">
      <c r="A942" s="71">
        <v>47</v>
      </c>
      <c r="B942" s="71">
        <v>1</v>
      </c>
      <c r="C942" s="72" t="s">
        <v>1764</v>
      </c>
      <c r="D942" s="72" t="s">
        <v>342</v>
      </c>
      <c r="E942" s="76">
        <v>5.375974E-2</v>
      </c>
      <c r="F942" s="78" t="s">
        <v>3420</v>
      </c>
      <c r="G942" s="78" t="s">
        <v>3421</v>
      </c>
      <c r="H942" s="76">
        <v>2.2808140000000001E-2</v>
      </c>
      <c r="I942" s="76">
        <v>-5.3336399999999999E-2</v>
      </c>
      <c r="J942" s="76">
        <v>0.13319049999999999</v>
      </c>
      <c r="K942" s="76">
        <v>0.29523834999999998</v>
      </c>
      <c r="L942" s="76">
        <v>6.7338399999999996E-3</v>
      </c>
      <c r="M942" s="76">
        <v>5.8267400000000004E-3</v>
      </c>
      <c r="N942" s="79" t="s">
        <v>1848</v>
      </c>
      <c r="O942" s="71">
        <v>0</v>
      </c>
      <c r="P942" s="71">
        <v>0</v>
      </c>
    </row>
    <row r="943" spans="1:16" ht="15.75" customHeight="1" x14ac:dyDescent="0.15">
      <c r="A943" s="71">
        <v>47</v>
      </c>
      <c r="B943" s="71">
        <v>1</v>
      </c>
      <c r="C943" s="72" t="s">
        <v>1764</v>
      </c>
      <c r="D943" s="72" t="s">
        <v>342</v>
      </c>
      <c r="E943" s="76">
        <v>5.375974E-2</v>
      </c>
      <c r="F943" s="78" t="s">
        <v>3422</v>
      </c>
      <c r="G943" s="78" t="s">
        <v>3423</v>
      </c>
      <c r="H943" s="76">
        <v>2.9013830000000001E-2</v>
      </c>
      <c r="I943" s="76">
        <v>8.8005710000000001E-2</v>
      </c>
      <c r="J943" s="76">
        <v>0.16942924000000001</v>
      </c>
      <c r="K943" s="76">
        <v>0.47596174000000002</v>
      </c>
      <c r="L943" s="76">
        <v>1.3809470000000001E-2</v>
      </c>
      <c r="M943" s="76">
        <v>1.194923E-2</v>
      </c>
      <c r="N943" s="79" t="s">
        <v>1848</v>
      </c>
      <c r="O943" s="71">
        <v>0</v>
      </c>
      <c r="P943" s="71">
        <v>0</v>
      </c>
    </row>
    <row r="944" spans="1:16" ht="15.75" customHeight="1" x14ac:dyDescent="0.15">
      <c r="A944" s="71">
        <v>47</v>
      </c>
      <c r="B944" s="71">
        <v>1</v>
      </c>
      <c r="C944" s="72" t="s">
        <v>1764</v>
      </c>
      <c r="D944" s="72" t="s">
        <v>342</v>
      </c>
      <c r="E944" s="76">
        <v>5.375974E-2</v>
      </c>
      <c r="F944" s="78" t="s">
        <v>3424</v>
      </c>
      <c r="G944" s="78" t="s">
        <v>3425</v>
      </c>
      <c r="H944" s="76">
        <v>3.6470610000000001E-2</v>
      </c>
      <c r="I944" s="76">
        <v>7.3839109999999999E-2</v>
      </c>
      <c r="J944" s="76">
        <v>0.21297390999999999</v>
      </c>
      <c r="K944" s="76">
        <v>0.45784799999999998</v>
      </c>
      <c r="L944" s="76">
        <v>1.6698000000000001E-2</v>
      </c>
      <c r="M944" s="76">
        <v>1.444865E-2</v>
      </c>
      <c r="N944" s="79" t="s">
        <v>1848</v>
      </c>
      <c r="O944" s="71">
        <v>0</v>
      </c>
      <c r="P944" s="71">
        <v>0</v>
      </c>
    </row>
    <row r="945" spans="1:16" ht="15.75" customHeight="1" x14ac:dyDescent="0.15">
      <c r="A945" s="71">
        <v>47</v>
      </c>
      <c r="B945" s="71">
        <v>1</v>
      </c>
      <c r="C945" s="72" t="s">
        <v>1764</v>
      </c>
      <c r="D945" s="72" t="s">
        <v>342</v>
      </c>
      <c r="E945" s="76">
        <v>5.375974E-2</v>
      </c>
      <c r="F945" s="78" t="s">
        <v>3426</v>
      </c>
      <c r="G945" s="78" t="s">
        <v>3427</v>
      </c>
      <c r="H945" s="76">
        <v>3.1893209999999998E-2</v>
      </c>
      <c r="I945" s="76">
        <v>1.572455E-2</v>
      </c>
      <c r="J945" s="76">
        <v>0.18624370000000001</v>
      </c>
      <c r="K945" s="76">
        <v>0.38354135</v>
      </c>
      <c r="L945" s="76">
        <v>1.2232359999999999E-2</v>
      </c>
      <c r="M945" s="76">
        <v>1.058457E-2</v>
      </c>
      <c r="N945" s="79" t="s">
        <v>1848</v>
      </c>
      <c r="O945" s="71">
        <v>0</v>
      </c>
      <c r="P945" s="71">
        <v>0</v>
      </c>
    </row>
    <row r="946" spans="1:16" ht="15.75" customHeight="1" x14ac:dyDescent="0.15">
      <c r="A946" s="71">
        <v>47</v>
      </c>
      <c r="B946" s="71">
        <v>1</v>
      </c>
      <c r="C946" s="72" t="s">
        <v>1764</v>
      </c>
      <c r="D946" s="72" t="s">
        <v>342</v>
      </c>
      <c r="E946" s="76">
        <v>5.375974E-2</v>
      </c>
      <c r="F946" s="78" t="s">
        <v>3428</v>
      </c>
      <c r="G946" s="78" t="s">
        <v>3429</v>
      </c>
      <c r="H946" s="76">
        <v>2.2808140000000001E-2</v>
      </c>
      <c r="I946" s="76">
        <v>0</v>
      </c>
      <c r="J946" s="76">
        <v>0.13319049999999999</v>
      </c>
      <c r="K946" s="76">
        <v>0.36343556999999999</v>
      </c>
      <c r="L946" s="76">
        <v>8.2892899999999995E-3</v>
      </c>
      <c r="M946" s="76">
        <v>7.17266E-3</v>
      </c>
      <c r="N946" s="79" t="s">
        <v>1848</v>
      </c>
      <c r="O946" s="71">
        <v>0</v>
      </c>
      <c r="P946" s="71">
        <v>0</v>
      </c>
    </row>
    <row r="947" spans="1:16" ht="15.75" customHeight="1" x14ac:dyDescent="0.15">
      <c r="A947" s="71">
        <v>47</v>
      </c>
      <c r="B947" s="71">
        <v>1</v>
      </c>
      <c r="C947" s="72" t="s">
        <v>1764</v>
      </c>
      <c r="D947" s="72" t="s">
        <v>342</v>
      </c>
      <c r="E947" s="76">
        <v>5.375974E-2</v>
      </c>
      <c r="F947" s="78" t="s">
        <v>3430</v>
      </c>
      <c r="G947" s="78" t="s">
        <v>3431</v>
      </c>
      <c r="H947" s="76">
        <v>3.1893209999999998E-2</v>
      </c>
      <c r="I947" s="76">
        <v>9.12187E-2</v>
      </c>
      <c r="J947" s="76">
        <v>0.18624370000000001</v>
      </c>
      <c r="K947" s="76">
        <v>0.48006995000000002</v>
      </c>
      <c r="L947" s="76">
        <v>1.531097E-2</v>
      </c>
      <c r="M947" s="76">
        <v>1.324847E-2</v>
      </c>
      <c r="N947" s="79" t="s">
        <v>1848</v>
      </c>
      <c r="O947" s="71">
        <v>0</v>
      </c>
      <c r="P947" s="71">
        <v>0</v>
      </c>
    </row>
    <row r="948" spans="1:16" ht="15.75" customHeight="1" x14ac:dyDescent="0.15">
      <c r="A948" s="71">
        <v>47</v>
      </c>
      <c r="B948" s="71">
        <v>1</v>
      </c>
      <c r="C948" s="72" t="s">
        <v>1764</v>
      </c>
      <c r="D948" s="72" t="s">
        <v>342</v>
      </c>
      <c r="E948" s="76">
        <v>5.375974E-2</v>
      </c>
      <c r="F948" s="78" t="s">
        <v>3432</v>
      </c>
      <c r="G948" s="78" t="s">
        <v>3433</v>
      </c>
      <c r="H948" s="76">
        <v>3.0450870000000001E-2</v>
      </c>
      <c r="I948" s="76">
        <v>5.0447699999999998E-2</v>
      </c>
      <c r="J948" s="76">
        <v>0.17782101</v>
      </c>
      <c r="K948" s="76">
        <v>0.42793919000000002</v>
      </c>
      <c r="L948" s="76">
        <v>1.303112E-2</v>
      </c>
      <c r="M948" s="76">
        <v>1.1275729999999999E-2</v>
      </c>
      <c r="N948" s="79" t="s">
        <v>1848</v>
      </c>
      <c r="O948" s="71">
        <v>0</v>
      </c>
      <c r="P948" s="71">
        <v>0</v>
      </c>
    </row>
    <row r="949" spans="1:16" ht="15.75" customHeight="1" x14ac:dyDescent="0.15">
      <c r="A949" s="71">
        <v>47</v>
      </c>
      <c r="B949" s="71">
        <v>1</v>
      </c>
      <c r="C949" s="72" t="s">
        <v>1764</v>
      </c>
      <c r="D949" s="72" t="s">
        <v>342</v>
      </c>
      <c r="E949" s="76">
        <v>5.375974E-2</v>
      </c>
      <c r="F949" s="78" t="s">
        <v>3434</v>
      </c>
      <c r="G949" s="78" t="s">
        <v>3435</v>
      </c>
      <c r="H949" s="76">
        <v>2.9319390000000001E-2</v>
      </c>
      <c r="I949" s="76">
        <v>0.27370250000000002</v>
      </c>
      <c r="J949" s="76">
        <v>0.17121364</v>
      </c>
      <c r="K949" s="76">
        <v>0.71339803999999996</v>
      </c>
      <c r="L949" s="76">
        <v>2.0916400000000002E-2</v>
      </c>
      <c r="M949" s="76">
        <v>1.8098800000000002E-2</v>
      </c>
      <c r="N949" s="79" t="s">
        <v>1848</v>
      </c>
      <c r="O949" s="71">
        <v>0</v>
      </c>
      <c r="P949" s="71">
        <v>0</v>
      </c>
    </row>
    <row r="950" spans="1:16" ht="15.75" customHeight="1" x14ac:dyDescent="0.15">
      <c r="A950" s="71">
        <v>47</v>
      </c>
      <c r="B950" s="71">
        <v>1</v>
      </c>
      <c r="C950" s="72" t="s">
        <v>1764</v>
      </c>
      <c r="D950" s="72" t="s">
        <v>342</v>
      </c>
      <c r="E950" s="76">
        <v>5.375974E-2</v>
      </c>
      <c r="F950" s="78" t="s">
        <v>3436</v>
      </c>
      <c r="G950" s="78" t="s">
        <v>3437</v>
      </c>
      <c r="H950" s="76">
        <v>2.8439909999999999E-2</v>
      </c>
      <c r="I950" s="76">
        <v>0.22278939</v>
      </c>
      <c r="J950" s="76">
        <v>0.16607778000000001</v>
      </c>
      <c r="K950" s="76">
        <v>0.64829934</v>
      </c>
      <c r="L950" s="76">
        <v>1.843757E-2</v>
      </c>
      <c r="M950" s="76">
        <v>1.5953889999999998E-2</v>
      </c>
      <c r="N950" s="79" t="s">
        <v>1848</v>
      </c>
      <c r="O950" s="71">
        <v>0</v>
      </c>
      <c r="P950" s="71">
        <v>0</v>
      </c>
    </row>
    <row r="951" spans="1:16" ht="15.75" customHeight="1" x14ac:dyDescent="0.15">
      <c r="A951" s="71">
        <v>48</v>
      </c>
      <c r="B951" s="71">
        <v>1</v>
      </c>
      <c r="C951" s="72" t="s">
        <v>1829</v>
      </c>
      <c r="D951" s="72" t="s">
        <v>345</v>
      </c>
      <c r="E951" s="76">
        <v>0.20084426</v>
      </c>
      <c r="F951" s="78" t="s">
        <v>3438</v>
      </c>
      <c r="G951" s="78" t="s">
        <v>3439</v>
      </c>
      <c r="H951" s="76">
        <v>1.9066380000000001E-2</v>
      </c>
      <c r="I951" s="76">
        <v>-0.1087789</v>
      </c>
      <c r="J951" s="76">
        <v>0.19706156999999999</v>
      </c>
      <c r="K951" s="76">
        <v>0.35227132</v>
      </c>
      <c r="L951" s="76">
        <v>6.71654E-3</v>
      </c>
      <c r="M951" s="76">
        <v>1.4395389999999999E-2</v>
      </c>
      <c r="N951" s="79" t="s">
        <v>1848</v>
      </c>
      <c r="O951" s="71">
        <v>0</v>
      </c>
      <c r="P951" s="71">
        <v>0</v>
      </c>
    </row>
    <row r="952" spans="1:16" ht="15.75" customHeight="1" x14ac:dyDescent="0.15">
      <c r="A952" s="71">
        <v>48</v>
      </c>
      <c r="B952" s="71">
        <v>1</v>
      </c>
      <c r="C952" s="72" t="s">
        <v>1829</v>
      </c>
      <c r="D952" s="72" t="s">
        <v>345</v>
      </c>
      <c r="E952" s="76">
        <v>0.20084426</v>
      </c>
      <c r="F952" s="78" t="s">
        <v>3440</v>
      </c>
      <c r="G952" s="78" t="s">
        <v>3441</v>
      </c>
      <c r="H952" s="76">
        <v>2.2983E-2</v>
      </c>
      <c r="I952" s="76">
        <v>9.5289719999999994E-2</v>
      </c>
      <c r="J952" s="76">
        <v>0.23754196</v>
      </c>
      <c r="K952" s="76">
        <v>0.53555016</v>
      </c>
      <c r="L952" s="76">
        <v>1.230855E-2</v>
      </c>
      <c r="M952" s="76">
        <v>2.6380589999999999E-2</v>
      </c>
      <c r="N952" s="79" t="s">
        <v>1848</v>
      </c>
      <c r="O952" s="71">
        <v>0</v>
      </c>
      <c r="P952" s="71">
        <v>0</v>
      </c>
    </row>
    <row r="953" spans="1:16" ht="15.75" customHeight="1" x14ac:dyDescent="0.15">
      <c r="A953" s="71">
        <v>48</v>
      </c>
      <c r="B953" s="71">
        <v>1</v>
      </c>
      <c r="C953" s="72" t="s">
        <v>1829</v>
      </c>
      <c r="D953" s="72" t="s">
        <v>345</v>
      </c>
      <c r="E953" s="76">
        <v>0.20084426</v>
      </c>
      <c r="F953" s="78" t="s">
        <v>3442</v>
      </c>
      <c r="G953" s="78" t="s">
        <v>3443</v>
      </c>
      <c r="H953" s="76">
        <v>2.2983E-2</v>
      </c>
      <c r="I953" s="76">
        <v>4.9370740000000003E-2</v>
      </c>
      <c r="J953" s="76">
        <v>0.23754196</v>
      </c>
      <c r="K953" s="76">
        <v>0.49430924999999998</v>
      </c>
      <c r="L953" s="76">
        <v>1.136071E-2</v>
      </c>
      <c r="M953" s="76">
        <v>2.434911E-2</v>
      </c>
      <c r="N953" s="79" t="s">
        <v>1848</v>
      </c>
      <c r="O953" s="71">
        <v>0</v>
      </c>
      <c r="P953" s="71">
        <v>0</v>
      </c>
    </row>
    <row r="954" spans="1:16" ht="15.75" customHeight="1" x14ac:dyDescent="0.15">
      <c r="A954" s="71">
        <v>48</v>
      </c>
      <c r="B954" s="71">
        <v>1</v>
      </c>
      <c r="C954" s="72" t="s">
        <v>1829</v>
      </c>
      <c r="D954" s="72" t="s">
        <v>345</v>
      </c>
      <c r="E954" s="76">
        <v>0.20084426</v>
      </c>
      <c r="F954" s="78" t="s">
        <v>3444</v>
      </c>
      <c r="G954" s="78" t="s">
        <v>3445</v>
      </c>
      <c r="H954" s="76">
        <v>8.6304000000000006E-2</v>
      </c>
      <c r="I954" s="76">
        <v>0.30454014000000001</v>
      </c>
      <c r="J954" s="76">
        <v>0.89199949999999995</v>
      </c>
      <c r="K954" s="76">
        <v>0.72348288999999999</v>
      </c>
      <c r="L954" s="76">
        <v>6.2439469999999997E-2</v>
      </c>
      <c r="M954" s="76">
        <v>0.13382490999999999</v>
      </c>
      <c r="N954" s="79" t="s">
        <v>1848</v>
      </c>
      <c r="O954" s="71">
        <v>0</v>
      </c>
      <c r="P954" s="71">
        <v>0</v>
      </c>
    </row>
    <row r="955" spans="1:16" ht="15.75" customHeight="1" x14ac:dyDescent="0.15">
      <c r="A955" s="71">
        <v>48</v>
      </c>
      <c r="B955" s="71">
        <v>1</v>
      </c>
      <c r="C955" s="72" t="s">
        <v>1829</v>
      </c>
      <c r="D955" s="72" t="s">
        <v>345</v>
      </c>
      <c r="E955" s="76">
        <v>0.20084426</v>
      </c>
      <c r="F955" s="78" t="s">
        <v>3446</v>
      </c>
      <c r="G955" s="78" t="s">
        <v>3447</v>
      </c>
      <c r="H955" s="76">
        <v>4.6161710000000002E-2</v>
      </c>
      <c r="I955" s="76">
        <v>0</v>
      </c>
      <c r="J955" s="76">
        <v>0.47710678000000001</v>
      </c>
      <c r="K955" s="76">
        <v>0.44996821999999997</v>
      </c>
      <c r="L955" s="76">
        <v>2.0771299999999999E-2</v>
      </c>
      <c r="M955" s="76">
        <v>4.4518599999999998E-2</v>
      </c>
      <c r="N955" s="79" t="s">
        <v>1848</v>
      </c>
      <c r="O955" s="71">
        <v>0</v>
      </c>
      <c r="P955" s="71">
        <v>0</v>
      </c>
    </row>
    <row r="956" spans="1:16" ht="15.75" customHeight="1" x14ac:dyDescent="0.15">
      <c r="A956" s="71">
        <v>48</v>
      </c>
      <c r="B956" s="71">
        <v>1</v>
      </c>
      <c r="C956" s="72" t="s">
        <v>1829</v>
      </c>
      <c r="D956" s="72" t="s">
        <v>345</v>
      </c>
      <c r="E956" s="76">
        <v>0.20084426</v>
      </c>
      <c r="F956" s="78" t="s">
        <v>3448</v>
      </c>
      <c r="G956" s="78" t="s">
        <v>3449</v>
      </c>
      <c r="H956" s="76">
        <v>7.1957389999999996E-2</v>
      </c>
      <c r="I956" s="76">
        <v>-5.6699300000000001E-2</v>
      </c>
      <c r="J956" s="76">
        <v>0.74371940000000003</v>
      </c>
      <c r="K956" s="76">
        <v>0.39904526000000001</v>
      </c>
      <c r="L956" s="76">
        <v>2.8714259999999998E-2</v>
      </c>
      <c r="M956" s="76">
        <v>6.1542529999999998E-2</v>
      </c>
      <c r="N956" s="79" t="s">
        <v>1848</v>
      </c>
      <c r="O956" s="71">
        <v>0</v>
      </c>
      <c r="P956" s="71">
        <v>0</v>
      </c>
    </row>
    <row r="957" spans="1:16" ht="15.75" customHeight="1" x14ac:dyDescent="0.15">
      <c r="A957" s="71">
        <v>48</v>
      </c>
      <c r="B957" s="71">
        <v>1</v>
      </c>
      <c r="C957" s="72" t="s">
        <v>1829</v>
      </c>
      <c r="D957" s="72" t="s">
        <v>345</v>
      </c>
      <c r="E957" s="76">
        <v>0.20084426</v>
      </c>
      <c r="F957" s="78" t="s">
        <v>3450</v>
      </c>
      <c r="G957" s="78" t="s">
        <v>3451</v>
      </c>
      <c r="H957" s="76">
        <v>4.9068889999999997E-2</v>
      </c>
      <c r="I957" s="76">
        <v>-9.6413600000000002E-2</v>
      </c>
      <c r="J957" s="76">
        <v>0.50715410000000005</v>
      </c>
      <c r="K957" s="76">
        <v>0.36337691999999999</v>
      </c>
      <c r="L957" s="76">
        <v>1.7830499999999999E-2</v>
      </c>
      <c r="M957" s="76">
        <v>3.8215659999999999E-2</v>
      </c>
      <c r="N957" s="79" t="s">
        <v>1848</v>
      </c>
      <c r="O957" s="71">
        <v>0</v>
      </c>
      <c r="P957" s="71">
        <v>0</v>
      </c>
    </row>
    <row r="958" spans="1:16" ht="15.75" customHeight="1" x14ac:dyDescent="0.15">
      <c r="A958" s="71">
        <v>48</v>
      </c>
      <c r="B958" s="71">
        <v>1</v>
      </c>
      <c r="C958" s="72" t="s">
        <v>1829</v>
      </c>
      <c r="D958" s="72" t="s">
        <v>345</v>
      </c>
      <c r="E958" s="76">
        <v>0.20084426</v>
      </c>
      <c r="F958" s="78" t="s">
        <v>3452</v>
      </c>
      <c r="G958" s="78" t="s">
        <v>3453</v>
      </c>
      <c r="H958" s="76">
        <v>8.1623570000000006E-2</v>
      </c>
      <c r="I958" s="76">
        <v>-4.09845E-2</v>
      </c>
      <c r="J958" s="76">
        <v>0.84362464999999998</v>
      </c>
      <c r="K958" s="76">
        <v>0.41315905000000003</v>
      </c>
      <c r="L958" s="76">
        <v>3.372352E-2</v>
      </c>
      <c r="M958" s="76">
        <v>7.2278750000000003E-2</v>
      </c>
      <c r="N958" s="79" t="s">
        <v>1848</v>
      </c>
      <c r="O958" s="71">
        <v>0</v>
      </c>
      <c r="P958" s="71">
        <v>0</v>
      </c>
    </row>
    <row r="959" spans="1:16" ht="15.75" customHeight="1" x14ac:dyDescent="0.15">
      <c r="A959" s="71">
        <v>48</v>
      </c>
      <c r="B959" s="71">
        <v>1</v>
      </c>
      <c r="C959" s="72" t="s">
        <v>1829</v>
      </c>
      <c r="D959" s="72" t="s">
        <v>345</v>
      </c>
      <c r="E959" s="76">
        <v>0.20084426</v>
      </c>
      <c r="F959" s="78" t="s">
        <v>3454</v>
      </c>
      <c r="G959" s="78" t="s">
        <v>3455</v>
      </c>
      <c r="H959" s="76">
        <v>9.6753420000000007E-2</v>
      </c>
      <c r="I959" s="76">
        <v>0.61242331999999999</v>
      </c>
      <c r="J959" s="76">
        <v>1</v>
      </c>
      <c r="K959" s="76">
        <v>1</v>
      </c>
      <c r="L959" s="76">
        <v>0.15316066</v>
      </c>
      <c r="M959" s="76">
        <v>0.32826533000000002</v>
      </c>
      <c r="N959" s="79">
        <v>0.79957961</v>
      </c>
      <c r="O959" s="71">
        <v>1</v>
      </c>
      <c r="P959" s="71">
        <v>1</v>
      </c>
    </row>
    <row r="960" spans="1:16" ht="15.75" customHeight="1" x14ac:dyDescent="0.15">
      <c r="A960" s="71">
        <v>48</v>
      </c>
      <c r="B960" s="71">
        <v>1</v>
      </c>
      <c r="C960" s="72" t="s">
        <v>1829</v>
      </c>
      <c r="D960" s="72" t="s">
        <v>345</v>
      </c>
      <c r="E960" s="76">
        <v>0.20084426</v>
      </c>
      <c r="F960" s="78" t="s">
        <v>3456</v>
      </c>
      <c r="G960" s="78" t="s">
        <v>3457</v>
      </c>
      <c r="H960" s="76">
        <v>7.5506649999999995E-2</v>
      </c>
      <c r="I960" s="76">
        <v>-0.1134642</v>
      </c>
      <c r="J960" s="76">
        <v>0.78040290000000001</v>
      </c>
      <c r="K960" s="76">
        <v>0.34806335999999999</v>
      </c>
      <c r="L960" s="76">
        <v>2.6281100000000002E-2</v>
      </c>
      <c r="M960" s="76">
        <v>5.632761E-2</v>
      </c>
      <c r="N960" s="79" t="s">
        <v>1848</v>
      </c>
      <c r="O960" s="71">
        <v>0</v>
      </c>
      <c r="P960" s="71">
        <v>0</v>
      </c>
    </row>
    <row r="961" spans="1:16" ht="15.75" customHeight="1" x14ac:dyDescent="0.15">
      <c r="A961" s="71">
        <v>48</v>
      </c>
      <c r="B961" s="71">
        <v>1</v>
      </c>
      <c r="C961" s="72" t="s">
        <v>1829</v>
      </c>
      <c r="D961" s="72" t="s">
        <v>345</v>
      </c>
      <c r="E961" s="76">
        <v>0.20084426</v>
      </c>
      <c r="F961" s="78" t="s">
        <v>3458</v>
      </c>
      <c r="G961" s="78" t="s">
        <v>3459</v>
      </c>
      <c r="H961" s="76">
        <v>5.2109170000000003E-2</v>
      </c>
      <c r="I961" s="76">
        <v>-0.17588699999999999</v>
      </c>
      <c r="J961" s="76">
        <v>0.53857699999999997</v>
      </c>
      <c r="K961" s="76">
        <v>0.29199999999999998</v>
      </c>
      <c r="L961" s="76">
        <v>1.5215879999999999E-2</v>
      </c>
      <c r="M961" s="76">
        <v>3.2611800000000003E-2</v>
      </c>
      <c r="N961" s="79" t="s">
        <v>1848</v>
      </c>
      <c r="O961" s="71">
        <v>0</v>
      </c>
      <c r="P961" s="71">
        <v>0</v>
      </c>
    </row>
    <row r="962" spans="1:16" ht="15.75" customHeight="1" x14ac:dyDescent="0.15">
      <c r="A962" s="71">
        <v>48</v>
      </c>
      <c r="B962" s="71">
        <v>1</v>
      </c>
      <c r="C962" s="72" t="s">
        <v>1829</v>
      </c>
      <c r="D962" s="72" t="s">
        <v>345</v>
      </c>
      <c r="E962" s="76">
        <v>0.20084426</v>
      </c>
      <c r="F962" s="78" t="s">
        <v>3460</v>
      </c>
      <c r="G962" s="78" t="s">
        <v>3461</v>
      </c>
      <c r="H962" s="76">
        <v>3.9300380000000003E-2</v>
      </c>
      <c r="I962" s="76">
        <v>1.400641E-2</v>
      </c>
      <c r="J962" s="76">
        <v>0.40619107999999998</v>
      </c>
      <c r="K962" s="76">
        <v>0.46254770000000001</v>
      </c>
      <c r="L962" s="76">
        <v>1.8178300000000001E-2</v>
      </c>
      <c r="M962" s="76">
        <v>3.8961080000000002E-2</v>
      </c>
      <c r="N962" s="79" t="s">
        <v>1848</v>
      </c>
      <c r="O962" s="71">
        <v>0</v>
      </c>
      <c r="P962" s="71">
        <v>0</v>
      </c>
    </row>
    <row r="963" spans="1:16" ht="15.75" customHeight="1" x14ac:dyDescent="0.15">
      <c r="A963" s="71">
        <v>48</v>
      </c>
      <c r="B963" s="71">
        <v>1</v>
      </c>
      <c r="C963" s="72" t="s">
        <v>1829</v>
      </c>
      <c r="D963" s="72" t="s">
        <v>345</v>
      </c>
      <c r="E963" s="76">
        <v>0.20084426</v>
      </c>
      <c r="F963" s="78" t="s">
        <v>3462</v>
      </c>
      <c r="G963" s="78" t="s">
        <v>3463</v>
      </c>
      <c r="H963" s="76">
        <v>3.981701E-2</v>
      </c>
      <c r="I963" s="76">
        <v>0.17484366000000001</v>
      </c>
      <c r="J963" s="76">
        <v>0.41153082000000002</v>
      </c>
      <c r="K963" s="76">
        <v>0.60699943000000001</v>
      </c>
      <c r="L963" s="76">
        <v>2.41689E-2</v>
      </c>
      <c r="M963" s="76">
        <v>5.1800590000000001E-2</v>
      </c>
      <c r="N963" s="79" t="s">
        <v>1848</v>
      </c>
      <c r="O963" s="71">
        <v>0</v>
      </c>
      <c r="P963" s="71">
        <v>0</v>
      </c>
    </row>
    <row r="964" spans="1:16" ht="15.75" customHeight="1" x14ac:dyDescent="0.15">
      <c r="A964" s="71">
        <v>48</v>
      </c>
      <c r="B964" s="71">
        <v>1</v>
      </c>
      <c r="C964" s="72" t="s">
        <v>1829</v>
      </c>
      <c r="D964" s="72" t="s">
        <v>345</v>
      </c>
      <c r="E964" s="76">
        <v>0.20084426</v>
      </c>
      <c r="F964" s="78" t="s">
        <v>3464</v>
      </c>
      <c r="G964" s="78" t="s">
        <v>3465</v>
      </c>
      <c r="H964" s="76">
        <v>2.2808140000000001E-2</v>
      </c>
      <c r="I964" s="76">
        <v>8.7703799999999998E-2</v>
      </c>
      <c r="J964" s="76">
        <v>0.23573472000000001</v>
      </c>
      <c r="K964" s="76">
        <v>0.52873707000000003</v>
      </c>
      <c r="L964" s="76">
        <v>1.2059510000000001E-2</v>
      </c>
      <c r="M964" s="76">
        <v>2.5846839999999999E-2</v>
      </c>
      <c r="N964" s="79" t="s">
        <v>1848</v>
      </c>
      <c r="O964" s="71">
        <v>0</v>
      </c>
      <c r="P964" s="71">
        <v>0</v>
      </c>
    </row>
    <row r="965" spans="1:16" ht="15.75" customHeight="1" x14ac:dyDescent="0.15">
      <c r="A965" s="71">
        <v>48</v>
      </c>
      <c r="B965" s="71">
        <v>1</v>
      </c>
      <c r="C965" s="72" t="s">
        <v>1829</v>
      </c>
      <c r="D965" s="72" t="s">
        <v>345</v>
      </c>
      <c r="E965" s="76">
        <v>0.20084426</v>
      </c>
      <c r="F965" s="78" t="s">
        <v>3466</v>
      </c>
      <c r="G965" s="78" t="s">
        <v>3467</v>
      </c>
      <c r="H965" s="76">
        <v>2.2808140000000001E-2</v>
      </c>
      <c r="I965" s="76">
        <v>9.1415499999999997E-2</v>
      </c>
      <c r="J965" s="76">
        <v>0.23573472000000001</v>
      </c>
      <c r="K965" s="76">
        <v>0.53207062999999999</v>
      </c>
      <c r="L965" s="76">
        <v>1.213554E-2</v>
      </c>
      <c r="M965" s="76">
        <v>2.60098E-2</v>
      </c>
      <c r="N965" s="79" t="s">
        <v>1848</v>
      </c>
      <c r="O965" s="71">
        <v>0</v>
      </c>
      <c r="P965" s="71">
        <v>0</v>
      </c>
    </row>
    <row r="966" spans="1:16" ht="15.75" customHeight="1" x14ac:dyDescent="0.15">
      <c r="A966" s="71">
        <v>48</v>
      </c>
      <c r="B966" s="71">
        <v>1</v>
      </c>
      <c r="C966" s="72" t="s">
        <v>1829</v>
      </c>
      <c r="D966" s="72" t="s">
        <v>345</v>
      </c>
      <c r="E966" s="76">
        <v>0.20084426</v>
      </c>
      <c r="F966" s="78" t="s">
        <v>3468</v>
      </c>
      <c r="G966" s="78" t="s">
        <v>3469</v>
      </c>
      <c r="H966" s="76">
        <v>2.8439909999999999E-2</v>
      </c>
      <c r="I966" s="76">
        <v>-5.0346299999999997E-2</v>
      </c>
      <c r="J966" s="76">
        <v>0.29394211999999997</v>
      </c>
      <c r="K966" s="76">
        <v>0.40475104000000001</v>
      </c>
      <c r="L966" s="76">
        <v>1.151108E-2</v>
      </c>
      <c r="M966" s="76">
        <v>2.4671410000000001E-2</v>
      </c>
      <c r="N966" s="79" t="s">
        <v>1848</v>
      </c>
      <c r="O966" s="71">
        <v>0</v>
      </c>
      <c r="P966" s="71">
        <v>0</v>
      </c>
    </row>
    <row r="967" spans="1:16" ht="15.75" customHeight="1" x14ac:dyDescent="0.15">
      <c r="A967" s="80"/>
      <c r="B967" s="52"/>
      <c r="C967" s="52"/>
      <c r="D967" s="81"/>
      <c r="E967" s="81"/>
      <c r="F967" s="81"/>
      <c r="G967" s="81"/>
      <c r="H967" s="81"/>
      <c r="I967" s="81"/>
      <c r="J967" s="81"/>
      <c r="K967" s="81"/>
      <c r="L967" s="81"/>
      <c r="M967" s="82"/>
      <c r="N967" s="83"/>
    </row>
    <row r="968" spans="1:16" ht="15.75" customHeight="1" x14ac:dyDescent="0.15">
      <c r="A968" s="80"/>
      <c r="B968" s="52"/>
      <c r="C968" s="52"/>
      <c r="D968" s="81"/>
      <c r="E968" s="81"/>
      <c r="F968" s="81"/>
      <c r="G968" s="81"/>
      <c r="H968" s="81"/>
      <c r="I968" s="81"/>
      <c r="J968" s="81"/>
      <c r="K968" s="81"/>
      <c r="L968" s="81"/>
      <c r="M968" s="82"/>
      <c r="N968" s="83"/>
    </row>
    <row r="969" spans="1:16" ht="15.75" customHeight="1" x14ac:dyDescent="0.15">
      <c r="A969" s="80"/>
      <c r="B969" s="52"/>
      <c r="C969" s="52"/>
      <c r="D969" s="81"/>
      <c r="E969" s="81"/>
      <c r="F969" s="81"/>
      <c r="G969" s="81"/>
      <c r="H969" s="81"/>
      <c r="I969" s="81"/>
      <c r="J969" s="81"/>
      <c r="K969" s="81"/>
      <c r="L969" s="81"/>
      <c r="M969" s="82"/>
      <c r="N969" s="83"/>
    </row>
    <row r="970" spans="1:16" ht="15.75" customHeight="1" x14ac:dyDescent="0.15">
      <c r="A970" s="80"/>
      <c r="B970" s="52"/>
      <c r="C970" s="52"/>
      <c r="D970" s="81"/>
      <c r="E970" s="81"/>
      <c r="F970" s="81"/>
      <c r="G970" s="81"/>
      <c r="H970" s="81"/>
      <c r="I970" s="81"/>
      <c r="J970" s="81"/>
      <c r="K970" s="81"/>
      <c r="L970" s="81"/>
      <c r="M970" s="82"/>
      <c r="N970" s="83"/>
    </row>
    <row r="971" spans="1:16" ht="15.75" customHeight="1" x14ac:dyDescent="0.15">
      <c r="A971" s="80"/>
      <c r="B971" s="52"/>
      <c r="C971" s="52"/>
      <c r="D971" s="81"/>
      <c r="E971" s="81"/>
      <c r="F971" s="81"/>
      <c r="G971" s="81"/>
      <c r="H971" s="81"/>
      <c r="I971" s="81"/>
      <c r="J971" s="81"/>
      <c r="K971" s="81"/>
      <c r="L971" s="81"/>
      <c r="M971" s="82"/>
      <c r="N971" s="83"/>
    </row>
    <row r="972" spans="1:16" ht="15.75" customHeight="1" x14ac:dyDescent="0.15">
      <c r="A972" s="80"/>
      <c r="B972" s="52"/>
      <c r="C972" s="52"/>
      <c r="D972" s="81"/>
      <c r="E972" s="81"/>
      <c r="F972" s="81"/>
      <c r="G972" s="81"/>
      <c r="H972" s="81"/>
      <c r="I972" s="81"/>
      <c r="J972" s="81"/>
      <c r="K972" s="81"/>
      <c r="L972" s="81"/>
      <c r="M972" s="82"/>
      <c r="N972" s="83"/>
    </row>
    <row r="973" spans="1:16" ht="15.75" customHeight="1" x14ac:dyDescent="0.15">
      <c r="A973" s="80"/>
      <c r="B973" s="52"/>
      <c r="C973" s="52"/>
      <c r="D973" s="81"/>
      <c r="E973" s="81"/>
      <c r="F973" s="81"/>
      <c r="G973" s="81"/>
      <c r="H973" s="81"/>
      <c r="I973" s="81"/>
      <c r="J973" s="81"/>
      <c r="K973" s="81"/>
      <c r="L973" s="81"/>
      <c r="M973" s="82"/>
      <c r="N973" s="83"/>
    </row>
    <row r="974" spans="1:16" ht="15.75" customHeight="1" x14ac:dyDescent="0.15">
      <c r="A974" s="80"/>
      <c r="B974" s="52"/>
      <c r="C974" s="52"/>
      <c r="D974" s="81"/>
      <c r="E974" s="81"/>
      <c r="F974" s="81"/>
      <c r="G974" s="81"/>
      <c r="H974" s="81"/>
      <c r="I974" s="81"/>
      <c r="J974" s="81"/>
      <c r="K974" s="81"/>
      <c r="L974" s="81"/>
      <c r="M974" s="82"/>
      <c r="N974" s="83"/>
    </row>
    <row r="975" spans="1:16" ht="15.75" customHeight="1" x14ac:dyDescent="0.15">
      <c r="A975" s="80"/>
      <c r="B975" s="52"/>
      <c r="C975" s="52"/>
      <c r="D975" s="81"/>
      <c r="E975" s="81"/>
      <c r="F975" s="81"/>
      <c r="G975" s="81"/>
      <c r="H975" s="81"/>
      <c r="I975" s="81"/>
      <c r="J975" s="81"/>
      <c r="K975" s="81"/>
      <c r="L975" s="81"/>
      <c r="M975" s="82"/>
      <c r="N975" s="83"/>
    </row>
    <row r="976" spans="1:16" ht="15.75" customHeight="1" x14ac:dyDescent="0.15">
      <c r="A976" s="80"/>
      <c r="B976" s="52"/>
      <c r="C976" s="52"/>
      <c r="D976" s="81"/>
      <c r="E976" s="81"/>
      <c r="F976" s="81"/>
      <c r="G976" s="81"/>
      <c r="H976" s="81"/>
      <c r="I976" s="81"/>
      <c r="J976" s="81"/>
      <c r="K976" s="81"/>
      <c r="L976" s="81"/>
      <c r="M976" s="82"/>
      <c r="N976" s="83"/>
    </row>
    <row r="977" spans="1:14" ht="15.75" customHeight="1" x14ac:dyDescent="0.15">
      <c r="A977" s="80"/>
      <c r="B977" s="52"/>
      <c r="C977" s="52"/>
      <c r="D977" s="81"/>
      <c r="E977" s="81"/>
      <c r="F977" s="81"/>
      <c r="G977" s="81"/>
      <c r="H977" s="81"/>
      <c r="I977" s="81"/>
      <c r="J977" s="81"/>
      <c r="K977" s="81"/>
      <c r="L977" s="81"/>
      <c r="M977" s="82"/>
      <c r="N977" s="83"/>
    </row>
    <row r="978" spans="1:14" ht="15.75" customHeight="1" x14ac:dyDescent="0.15">
      <c r="A978" s="80"/>
      <c r="B978" s="52"/>
      <c r="C978" s="52"/>
      <c r="D978" s="81"/>
      <c r="E978" s="81"/>
      <c r="F978" s="81"/>
      <c r="G978" s="81"/>
      <c r="H978" s="81"/>
      <c r="I978" s="81"/>
      <c r="J978" s="81"/>
      <c r="K978" s="81"/>
      <c r="L978" s="81"/>
      <c r="M978" s="82"/>
      <c r="N978" s="83"/>
    </row>
    <row r="979" spans="1:14" ht="15.75" customHeight="1" x14ac:dyDescent="0.15">
      <c r="A979" s="80"/>
      <c r="B979" s="52"/>
      <c r="C979" s="52"/>
      <c r="D979" s="81"/>
      <c r="E979" s="81"/>
      <c r="F979" s="81"/>
      <c r="G979" s="81"/>
      <c r="H979" s="81"/>
      <c r="I979" s="81"/>
      <c r="J979" s="81"/>
      <c r="K979" s="81"/>
      <c r="L979" s="81"/>
      <c r="M979" s="82"/>
      <c r="N979" s="83"/>
    </row>
    <row r="980" spans="1:14" ht="15.75" customHeight="1" x14ac:dyDescent="0.15">
      <c r="A980" s="80"/>
      <c r="B980" s="52"/>
      <c r="C980" s="52"/>
      <c r="D980" s="81"/>
      <c r="E980" s="81"/>
      <c r="F980" s="81"/>
      <c r="G980" s="81"/>
      <c r="H980" s="81"/>
      <c r="I980" s="81"/>
      <c r="J980" s="81"/>
      <c r="K980" s="81"/>
      <c r="L980" s="81"/>
      <c r="M980" s="82"/>
      <c r="N980" s="83"/>
    </row>
    <row r="981" spans="1:14" ht="15.75" customHeight="1" x14ac:dyDescent="0.15">
      <c r="A981" s="80"/>
      <c r="B981" s="52"/>
      <c r="C981" s="52"/>
      <c r="D981" s="81"/>
      <c r="E981" s="81"/>
      <c r="F981" s="81"/>
      <c r="G981" s="81"/>
      <c r="H981" s="81"/>
      <c r="I981" s="81"/>
      <c r="J981" s="81"/>
      <c r="K981" s="81"/>
      <c r="L981" s="81"/>
      <c r="M981" s="82"/>
      <c r="N981" s="83"/>
    </row>
    <row r="982" spans="1:14" ht="15.75" customHeight="1" x14ac:dyDescent="0.15">
      <c r="A982" s="80"/>
      <c r="B982" s="52"/>
      <c r="C982" s="52"/>
      <c r="D982" s="81"/>
      <c r="E982" s="81"/>
      <c r="F982" s="81"/>
      <c r="G982" s="81"/>
      <c r="H982" s="81"/>
      <c r="I982" s="81"/>
      <c r="J982" s="81"/>
      <c r="K982" s="81"/>
      <c r="L982" s="81"/>
      <c r="M982" s="82"/>
      <c r="N982" s="83"/>
    </row>
    <row r="983" spans="1:14" ht="15.75" customHeight="1" x14ac:dyDescent="0.15">
      <c r="A983" s="80"/>
      <c r="B983" s="52"/>
      <c r="C983" s="52"/>
      <c r="D983" s="81"/>
      <c r="E983" s="81"/>
      <c r="F983" s="81"/>
      <c r="G983" s="81"/>
      <c r="H983" s="81"/>
      <c r="I983" s="81"/>
      <c r="J983" s="81"/>
      <c r="K983" s="81"/>
      <c r="L983" s="81"/>
      <c r="M983" s="82"/>
      <c r="N983" s="83"/>
    </row>
    <row r="984" spans="1:14" ht="15.75" customHeight="1" x14ac:dyDescent="0.15">
      <c r="A984" s="80"/>
      <c r="B984" s="52"/>
      <c r="C984" s="52"/>
      <c r="D984" s="81"/>
      <c r="E984" s="81"/>
      <c r="F984" s="81"/>
      <c r="G984" s="81"/>
      <c r="H984" s="81"/>
      <c r="I984" s="81"/>
      <c r="J984" s="81"/>
      <c r="K984" s="81"/>
      <c r="L984" s="81"/>
      <c r="M984" s="82"/>
      <c r="N984" s="83"/>
    </row>
    <row r="985" spans="1:14" ht="15.75" customHeight="1" x14ac:dyDescent="0.15">
      <c r="A985" s="80"/>
      <c r="B985" s="52"/>
      <c r="C985" s="52"/>
      <c r="D985" s="81"/>
      <c r="E985" s="81"/>
      <c r="F985" s="81"/>
      <c r="G985" s="81"/>
      <c r="H985" s="81"/>
      <c r="I985" s="81"/>
      <c r="J985" s="81"/>
      <c r="K985" s="81"/>
      <c r="L985" s="81"/>
      <c r="M985" s="82"/>
      <c r="N985" s="83"/>
    </row>
    <row r="986" spans="1:14" ht="15.75" customHeight="1" x14ac:dyDescent="0.15">
      <c r="A986" s="80"/>
      <c r="B986" s="52"/>
      <c r="C986" s="52"/>
      <c r="D986" s="81"/>
      <c r="E986" s="81"/>
      <c r="F986" s="81"/>
      <c r="G986" s="81"/>
      <c r="H986" s="81"/>
      <c r="I986" s="81"/>
      <c r="J986" s="81"/>
      <c r="K986" s="81"/>
      <c r="L986" s="81"/>
      <c r="M986" s="82"/>
      <c r="N986" s="83"/>
    </row>
    <row r="987" spans="1:14" ht="15.75" customHeight="1" x14ac:dyDescent="0.15">
      <c r="A987" s="80"/>
      <c r="B987" s="52"/>
      <c r="C987" s="52"/>
      <c r="D987" s="81"/>
      <c r="E987" s="81"/>
      <c r="F987" s="81"/>
      <c r="G987" s="81"/>
      <c r="H987" s="81"/>
      <c r="I987" s="81"/>
      <c r="J987" s="81"/>
      <c r="K987" s="81"/>
      <c r="L987" s="81"/>
      <c r="M987" s="82"/>
      <c r="N987" s="83"/>
    </row>
    <row r="988" spans="1:14" ht="15.75" customHeight="1" x14ac:dyDescent="0.15">
      <c r="A988" s="80"/>
      <c r="B988" s="52"/>
      <c r="C988" s="52"/>
      <c r="D988" s="81"/>
      <c r="E988" s="81"/>
      <c r="F988" s="81"/>
      <c r="G988" s="81"/>
      <c r="H988" s="81"/>
      <c r="I988" s="81"/>
      <c r="J988" s="81"/>
      <c r="K988" s="81"/>
      <c r="L988" s="81"/>
      <c r="M988" s="82"/>
      <c r="N988" s="83"/>
    </row>
    <row r="989" spans="1:14" ht="15.75" customHeight="1" x14ac:dyDescent="0.15">
      <c r="A989" s="80"/>
      <c r="B989" s="52"/>
      <c r="C989" s="52"/>
      <c r="D989" s="81"/>
      <c r="E989" s="81"/>
      <c r="F989" s="81"/>
      <c r="G989" s="81"/>
      <c r="H989" s="81"/>
      <c r="I989" s="81"/>
      <c r="J989" s="81"/>
      <c r="K989" s="81"/>
      <c r="L989" s="81"/>
      <c r="M989" s="82"/>
      <c r="N989" s="83"/>
    </row>
    <row r="990" spans="1:14" ht="15.75" customHeight="1" x14ac:dyDescent="0.15">
      <c r="A990" s="80"/>
      <c r="B990" s="52"/>
      <c r="C990" s="52"/>
      <c r="D990" s="81"/>
      <c r="E990" s="81"/>
      <c r="F990" s="81"/>
      <c r="G990" s="81"/>
      <c r="H990" s="81"/>
      <c r="I990" s="81"/>
      <c r="J990" s="81"/>
      <c r="K990" s="81"/>
      <c r="L990" s="81"/>
      <c r="M990" s="82"/>
      <c r="N990" s="83"/>
    </row>
    <row r="991" spans="1:14" ht="15.75" customHeight="1" x14ac:dyDescent="0.15">
      <c r="A991" s="80"/>
      <c r="B991" s="52"/>
      <c r="C991" s="52"/>
      <c r="D991" s="81"/>
      <c r="E991" s="81"/>
      <c r="F991" s="81"/>
      <c r="G991" s="81"/>
      <c r="H991" s="81"/>
      <c r="I991" s="81"/>
      <c r="J991" s="81"/>
      <c r="K991" s="81"/>
      <c r="L991" s="81"/>
      <c r="M991" s="82"/>
      <c r="N991" s="83"/>
    </row>
    <row r="992" spans="1:14" ht="15.75" customHeight="1" x14ac:dyDescent="0.15">
      <c r="A992" s="80"/>
      <c r="B992" s="52"/>
      <c r="C992" s="52"/>
      <c r="D992" s="81"/>
      <c r="E992" s="81"/>
      <c r="F992" s="81"/>
      <c r="G992" s="81"/>
      <c r="H992" s="81"/>
      <c r="I992" s="81"/>
      <c r="J992" s="81"/>
      <c r="K992" s="81"/>
      <c r="L992" s="81"/>
      <c r="M992" s="82"/>
      <c r="N992" s="83"/>
    </row>
    <row r="993" spans="1:14" ht="15.75" customHeight="1" x14ac:dyDescent="0.15">
      <c r="A993" s="80"/>
      <c r="B993" s="52"/>
      <c r="C993" s="52"/>
      <c r="D993" s="81"/>
      <c r="E993" s="81"/>
      <c r="F993" s="81"/>
      <c r="G993" s="81"/>
      <c r="H993" s="81"/>
      <c r="I993" s="81"/>
      <c r="J993" s="81"/>
      <c r="K993" s="81"/>
      <c r="L993" s="81"/>
      <c r="M993" s="82"/>
      <c r="N993" s="83"/>
    </row>
    <row r="994" spans="1:14" ht="15.75" customHeight="1" x14ac:dyDescent="0.15">
      <c r="A994" s="80"/>
      <c r="B994" s="52"/>
      <c r="C994" s="52"/>
      <c r="D994" s="81"/>
      <c r="E994" s="81"/>
      <c r="F994" s="81"/>
      <c r="G994" s="81"/>
      <c r="H994" s="81"/>
      <c r="I994" s="81"/>
      <c r="J994" s="81"/>
      <c r="K994" s="81"/>
      <c r="L994" s="81"/>
      <c r="M994" s="82"/>
      <c r="N994" s="83"/>
    </row>
    <row r="995" spans="1:14" ht="15.75" customHeight="1" x14ac:dyDescent="0.15">
      <c r="A995" s="80"/>
      <c r="B995" s="52"/>
      <c r="C995" s="52"/>
      <c r="D995" s="81"/>
      <c r="E995" s="81"/>
      <c r="F995" s="81"/>
      <c r="G995" s="81"/>
      <c r="H995" s="81"/>
      <c r="I995" s="81"/>
      <c r="J995" s="81"/>
      <c r="K995" s="81"/>
      <c r="L995" s="81"/>
      <c r="M995" s="82"/>
      <c r="N995" s="83"/>
    </row>
    <row r="996" spans="1:14" ht="15.75" customHeight="1" x14ac:dyDescent="0.15">
      <c r="A996" s="80"/>
      <c r="B996" s="52"/>
      <c r="C996" s="52"/>
      <c r="D996" s="81"/>
      <c r="E996" s="81"/>
      <c r="F996" s="81"/>
      <c r="G996" s="81"/>
      <c r="H996" s="81"/>
      <c r="I996" s="81"/>
      <c r="J996" s="81"/>
      <c r="K996" s="81"/>
      <c r="L996" s="81"/>
      <c r="M996" s="82"/>
      <c r="N996" s="83"/>
    </row>
    <row r="997" spans="1:14" ht="15.75" customHeight="1" x14ac:dyDescent="0.15">
      <c r="A997" s="80"/>
      <c r="B997" s="52"/>
      <c r="C997" s="52"/>
      <c r="D997" s="81"/>
      <c r="E997" s="81"/>
      <c r="F997" s="81"/>
      <c r="G997" s="81"/>
      <c r="H997" s="81"/>
      <c r="I997" s="81"/>
      <c r="J997" s="81"/>
      <c r="K997" s="81"/>
      <c r="L997" s="81"/>
      <c r="M997" s="82"/>
      <c r="N997" s="83"/>
    </row>
    <row r="998" spans="1:14" ht="15.75" customHeight="1" x14ac:dyDescent="0.15">
      <c r="A998" s="80"/>
      <c r="B998" s="52"/>
      <c r="C998" s="52"/>
      <c r="D998" s="81"/>
      <c r="E998" s="81"/>
      <c r="F998" s="81"/>
      <c r="G998" s="81"/>
      <c r="H998" s="81"/>
      <c r="I998" s="81"/>
      <c r="J998" s="81"/>
      <c r="K998" s="81"/>
      <c r="L998" s="81"/>
      <c r="M998" s="82"/>
      <c r="N998" s="83"/>
    </row>
    <row r="999" spans="1:14" ht="15.75" customHeight="1" x14ac:dyDescent="0.15">
      <c r="A999" s="80"/>
      <c r="B999" s="52"/>
      <c r="C999" s="52"/>
      <c r="D999" s="81"/>
      <c r="E999" s="81"/>
      <c r="F999" s="81"/>
      <c r="G999" s="81"/>
      <c r="H999" s="81"/>
      <c r="I999" s="81"/>
      <c r="J999" s="81"/>
      <c r="K999" s="81"/>
      <c r="L999" s="81"/>
      <c r="M999" s="82"/>
      <c r="N999" s="83"/>
    </row>
    <row r="1000" spans="1:14" ht="15.75" customHeight="1" x14ac:dyDescent="0.15">
      <c r="A1000" s="80"/>
      <c r="B1000" s="52"/>
      <c r="C1000" s="52"/>
      <c r="D1000" s="81"/>
      <c r="E1000" s="81"/>
      <c r="F1000" s="81"/>
      <c r="G1000" s="81"/>
      <c r="H1000" s="81"/>
      <c r="I1000" s="81"/>
      <c r="J1000" s="81"/>
      <c r="K1000" s="81"/>
      <c r="L1000" s="81"/>
      <c r="M1000" s="82"/>
      <c r="N1000" s="83"/>
    </row>
    <row r="1001" spans="1:14" ht="15.75" customHeight="1" x14ac:dyDescent="0.15">
      <c r="A1001" s="80"/>
      <c r="B1001" s="52"/>
      <c r="C1001" s="52"/>
      <c r="D1001" s="81"/>
      <c r="E1001" s="81"/>
      <c r="F1001" s="81"/>
      <c r="G1001" s="81"/>
      <c r="H1001" s="81"/>
      <c r="I1001" s="81"/>
      <c r="J1001" s="81"/>
      <c r="K1001" s="81"/>
      <c r="L1001" s="81"/>
      <c r="M1001" s="82"/>
      <c r="N1001" s="83"/>
    </row>
    <row r="1002" spans="1:14" ht="15.75" customHeight="1" x14ac:dyDescent="0.15">
      <c r="A1002" s="80"/>
      <c r="B1002" s="52"/>
      <c r="C1002" s="52"/>
      <c r="D1002" s="81"/>
      <c r="E1002" s="81"/>
      <c r="F1002" s="81"/>
      <c r="G1002" s="81"/>
      <c r="H1002" s="81"/>
      <c r="I1002" s="81"/>
      <c r="J1002" s="81"/>
      <c r="K1002" s="81"/>
      <c r="L1002" s="81"/>
      <c r="M1002" s="82"/>
      <c r="N1002" s="83"/>
    </row>
    <row r="1003" spans="1:14" ht="15.75" customHeight="1" x14ac:dyDescent="0.15">
      <c r="A1003" s="80"/>
      <c r="B1003" s="52"/>
      <c r="C1003" s="52"/>
      <c r="D1003" s="81"/>
      <c r="E1003" s="81"/>
      <c r="F1003" s="81"/>
      <c r="G1003" s="81"/>
      <c r="H1003" s="81"/>
      <c r="I1003" s="81"/>
      <c r="J1003" s="81"/>
      <c r="K1003" s="81"/>
      <c r="L1003" s="81"/>
      <c r="M1003" s="82"/>
      <c r="N1003" s="83"/>
    </row>
    <row r="1004" spans="1:14" ht="15.75" customHeight="1" x14ac:dyDescent="0.15">
      <c r="A1004" s="80"/>
      <c r="B1004" s="52"/>
      <c r="C1004" s="52"/>
      <c r="D1004" s="81"/>
      <c r="E1004" s="81"/>
      <c r="F1004" s="81"/>
      <c r="G1004" s="81"/>
      <c r="H1004" s="81"/>
      <c r="I1004" s="81"/>
      <c r="J1004" s="81"/>
      <c r="K1004" s="81"/>
      <c r="L1004" s="81"/>
      <c r="M1004" s="82"/>
      <c r="N1004" s="83"/>
    </row>
    <row r="1005" spans="1:14" ht="15.75" customHeight="1" x14ac:dyDescent="0.15">
      <c r="A1005" s="80"/>
      <c r="B1005" s="52"/>
      <c r="C1005" s="52"/>
      <c r="D1005" s="81"/>
      <c r="E1005" s="81"/>
      <c r="F1005" s="81"/>
      <c r="G1005" s="81"/>
      <c r="H1005" s="81"/>
      <c r="I1005" s="81"/>
      <c r="J1005" s="81"/>
      <c r="K1005" s="81"/>
      <c r="L1005" s="81"/>
      <c r="M1005" s="82"/>
      <c r="N1005" s="83"/>
    </row>
    <row r="1006" spans="1:14" ht="15.75" customHeight="1" x14ac:dyDescent="0.15">
      <c r="A1006" s="80"/>
      <c r="B1006" s="52"/>
      <c r="C1006" s="52"/>
      <c r="D1006" s="81"/>
      <c r="E1006" s="81"/>
      <c r="F1006" s="81"/>
      <c r="G1006" s="81"/>
      <c r="H1006" s="81"/>
      <c r="I1006" s="81"/>
      <c r="J1006" s="81"/>
      <c r="K1006" s="81"/>
      <c r="L1006" s="81"/>
      <c r="M1006" s="82"/>
      <c r="N1006" s="83"/>
    </row>
    <row r="1007" spans="1:14" ht="15.75" customHeight="1" x14ac:dyDescent="0.15">
      <c r="A1007" s="80"/>
      <c r="B1007" s="52"/>
      <c r="C1007" s="52"/>
      <c r="D1007" s="81"/>
      <c r="E1007" s="81"/>
      <c r="F1007" s="81"/>
      <c r="G1007" s="81"/>
      <c r="H1007" s="81"/>
      <c r="I1007" s="81"/>
      <c r="J1007" s="81"/>
      <c r="K1007" s="81"/>
      <c r="L1007" s="81"/>
      <c r="M1007" s="82"/>
      <c r="N1007" s="83"/>
    </row>
    <row r="1008" spans="1:14" ht="15.75" customHeight="1" x14ac:dyDescent="0.15">
      <c r="A1008" s="80"/>
      <c r="B1008" s="52"/>
      <c r="C1008" s="52"/>
      <c r="D1008" s="81"/>
      <c r="E1008" s="81"/>
      <c r="F1008" s="81"/>
      <c r="G1008" s="81"/>
      <c r="H1008" s="81"/>
      <c r="I1008" s="81"/>
      <c r="J1008" s="81"/>
      <c r="K1008" s="81"/>
      <c r="L1008" s="81"/>
      <c r="M1008" s="82"/>
      <c r="N1008" s="83"/>
    </row>
    <row r="1009" spans="1:14" ht="15.75" customHeight="1" x14ac:dyDescent="0.15">
      <c r="A1009" s="80"/>
      <c r="B1009" s="52"/>
      <c r="C1009" s="52"/>
      <c r="D1009" s="81"/>
      <c r="E1009" s="81"/>
      <c r="F1009" s="81"/>
      <c r="G1009" s="81"/>
      <c r="H1009" s="81"/>
      <c r="I1009" s="81"/>
      <c r="J1009" s="81"/>
      <c r="K1009" s="81"/>
      <c r="L1009" s="81"/>
      <c r="M1009" s="82"/>
      <c r="N1009" s="83"/>
    </row>
    <row r="1010" spans="1:14" ht="15.75" customHeight="1" x14ac:dyDescent="0.15">
      <c r="A1010" s="80"/>
      <c r="B1010" s="52"/>
      <c r="C1010" s="52"/>
      <c r="D1010" s="81"/>
      <c r="E1010" s="81"/>
      <c r="F1010" s="81"/>
      <c r="G1010" s="81"/>
      <c r="H1010" s="81"/>
      <c r="I1010" s="81"/>
      <c r="J1010" s="81"/>
      <c r="K1010" s="81"/>
      <c r="L1010" s="81"/>
      <c r="M1010" s="82"/>
      <c r="N1010" s="83"/>
    </row>
    <row r="1011" spans="1:14" ht="15.75" customHeight="1" x14ac:dyDescent="0.15">
      <c r="A1011" s="80"/>
      <c r="B1011" s="52"/>
      <c r="C1011" s="52"/>
      <c r="D1011" s="81"/>
      <c r="E1011" s="81"/>
      <c r="F1011" s="81"/>
      <c r="G1011" s="81"/>
      <c r="H1011" s="81"/>
      <c r="I1011" s="81"/>
      <c r="J1011" s="81"/>
      <c r="K1011" s="81"/>
      <c r="L1011" s="81"/>
      <c r="M1011" s="82"/>
      <c r="N1011" s="83"/>
    </row>
    <row r="1012" spans="1:14" ht="15.75" customHeight="1" x14ac:dyDescent="0.15">
      <c r="A1012" s="80"/>
      <c r="B1012" s="52"/>
      <c r="C1012" s="52"/>
      <c r="D1012" s="81"/>
      <c r="E1012" s="81"/>
      <c r="F1012" s="81"/>
      <c r="G1012" s="81"/>
      <c r="H1012" s="81"/>
      <c r="I1012" s="81"/>
      <c r="J1012" s="81"/>
      <c r="K1012" s="81"/>
      <c r="L1012" s="81"/>
      <c r="M1012" s="82"/>
      <c r="N1012" s="83"/>
    </row>
    <row r="1013" spans="1:14" ht="15.75" customHeight="1" x14ac:dyDescent="0.15">
      <c r="A1013" s="80"/>
      <c r="B1013" s="52"/>
      <c r="C1013" s="52"/>
      <c r="D1013" s="81"/>
      <c r="E1013" s="81"/>
      <c r="F1013" s="81"/>
      <c r="G1013" s="81"/>
      <c r="H1013" s="81"/>
      <c r="I1013" s="81"/>
      <c r="J1013" s="81"/>
      <c r="K1013" s="81"/>
      <c r="L1013" s="81"/>
      <c r="M1013" s="82"/>
      <c r="N1013" s="83"/>
    </row>
    <row r="1014" spans="1:14" ht="15.75" customHeight="1" x14ac:dyDescent="0.15">
      <c r="A1014" s="80"/>
      <c r="B1014" s="52"/>
      <c r="C1014" s="52"/>
      <c r="D1014" s="81"/>
      <c r="E1014" s="81"/>
      <c r="F1014" s="81"/>
      <c r="G1014" s="81"/>
      <c r="H1014" s="81"/>
      <c r="I1014" s="81"/>
      <c r="J1014" s="81"/>
      <c r="K1014" s="81"/>
      <c r="L1014" s="81"/>
      <c r="M1014" s="82"/>
      <c r="N1014" s="83"/>
    </row>
    <row r="1015" spans="1:14" ht="15.75" customHeight="1" x14ac:dyDescent="0.15">
      <c r="A1015" s="80"/>
      <c r="B1015" s="52"/>
      <c r="C1015" s="52"/>
      <c r="D1015" s="81"/>
      <c r="E1015" s="81"/>
      <c r="F1015" s="81"/>
      <c r="G1015" s="81"/>
      <c r="H1015" s="81"/>
      <c r="I1015" s="81"/>
      <c r="J1015" s="81"/>
      <c r="K1015" s="81"/>
      <c r="L1015" s="81"/>
      <c r="M1015" s="82"/>
      <c r="N1015" s="83"/>
    </row>
    <row r="1016" spans="1:14" ht="15.75" customHeight="1" x14ac:dyDescent="0.15">
      <c r="A1016" s="80"/>
      <c r="B1016" s="52"/>
      <c r="C1016" s="52"/>
      <c r="D1016" s="81"/>
      <c r="E1016" s="81"/>
      <c r="F1016" s="81"/>
      <c r="G1016" s="81"/>
      <c r="H1016" s="81"/>
      <c r="I1016" s="81"/>
      <c r="J1016" s="81"/>
      <c r="K1016" s="81"/>
      <c r="L1016" s="81"/>
      <c r="M1016" s="82"/>
      <c r="N1016" s="83"/>
    </row>
    <row r="1017" spans="1:14" ht="15.75" customHeight="1" x14ac:dyDescent="0.15">
      <c r="A1017" s="80"/>
      <c r="B1017" s="52"/>
      <c r="C1017" s="52"/>
      <c r="D1017" s="81"/>
      <c r="E1017" s="81"/>
      <c r="F1017" s="81"/>
      <c r="G1017" s="81"/>
      <c r="H1017" s="81"/>
      <c r="I1017" s="81"/>
      <c r="J1017" s="81"/>
      <c r="K1017" s="81"/>
      <c r="L1017" s="81"/>
      <c r="M1017" s="82"/>
      <c r="N1017" s="83"/>
    </row>
    <row r="1018" spans="1:14" ht="15.75" customHeight="1" x14ac:dyDescent="0.15">
      <c r="A1018" s="80"/>
      <c r="B1018" s="52"/>
      <c r="C1018" s="52"/>
      <c r="D1018" s="81"/>
      <c r="E1018" s="81"/>
      <c r="F1018" s="81"/>
      <c r="G1018" s="81"/>
      <c r="H1018" s="81"/>
      <c r="I1018" s="81"/>
      <c r="J1018" s="81"/>
      <c r="K1018" s="81"/>
      <c r="L1018" s="81"/>
      <c r="M1018" s="82"/>
      <c r="N1018" s="83"/>
    </row>
    <row r="1019" spans="1:14" ht="15.75" customHeight="1" x14ac:dyDescent="0.15">
      <c r="A1019" s="80"/>
      <c r="B1019" s="52"/>
      <c r="C1019" s="52"/>
      <c r="D1019" s="81"/>
      <c r="E1019" s="81"/>
      <c r="F1019" s="81"/>
      <c r="G1019" s="81"/>
      <c r="H1019" s="81"/>
      <c r="I1019" s="81"/>
      <c r="J1019" s="81"/>
      <c r="K1019" s="81"/>
      <c r="L1019" s="81"/>
      <c r="M1019" s="82"/>
      <c r="N1019" s="83"/>
    </row>
    <row r="1020" spans="1:14" ht="15.75" customHeight="1" x14ac:dyDescent="0.15">
      <c r="A1020" s="80"/>
      <c r="B1020" s="52"/>
      <c r="C1020" s="52"/>
      <c r="D1020" s="81"/>
      <c r="E1020" s="81"/>
      <c r="F1020" s="81"/>
      <c r="G1020" s="81"/>
      <c r="H1020" s="81"/>
      <c r="I1020" s="81"/>
      <c r="J1020" s="81"/>
      <c r="K1020" s="81"/>
      <c r="L1020" s="81"/>
      <c r="M1020" s="82"/>
      <c r="N1020" s="83"/>
    </row>
    <row r="1021" spans="1:14" ht="15.75" customHeight="1" x14ac:dyDescent="0.15">
      <c r="A1021" s="80"/>
      <c r="B1021" s="52"/>
      <c r="C1021" s="52"/>
      <c r="D1021" s="81"/>
      <c r="E1021" s="81"/>
      <c r="F1021" s="81"/>
      <c r="G1021" s="81"/>
      <c r="H1021" s="81"/>
      <c r="I1021" s="81"/>
      <c r="J1021" s="81"/>
      <c r="K1021" s="81"/>
      <c r="L1021" s="81"/>
      <c r="M1021" s="82"/>
      <c r="N1021" s="83"/>
    </row>
    <row r="1022" spans="1:14" ht="15.75" customHeight="1" x14ac:dyDescent="0.15">
      <c r="A1022" s="80"/>
      <c r="B1022" s="52"/>
      <c r="C1022" s="52"/>
      <c r="D1022" s="81"/>
      <c r="E1022" s="81"/>
      <c r="F1022" s="81"/>
      <c r="G1022" s="81"/>
      <c r="H1022" s="81"/>
      <c r="I1022" s="81"/>
      <c r="J1022" s="81"/>
      <c r="K1022" s="81"/>
      <c r="L1022" s="81"/>
      <c r="M1022" s="82"/>
      <c r="N1022" s="83"/>
    </row>
    <row r="1023" spans="1:14" ht="15.75" customHeight="1" x14ac:dyDescent="0.15">
      <c r="A1023" s="80"/>
      <c r="B1023" s="52"/>
      <c r="C1023" s="52"/>
      <c r="D1023" s="81"/>
      <c r="E1023" s="81"/>
      <c r="F1023" s="81"/>
      <c r="G1023" s="81"/>
      <c r="H1023" s="81"/>
      <c r="I1023" s="81"/>
      <c r="J1023" s="81"/>
      <c r="K1023" s="81"/>
      <c r="L1023" s="81"/>
      <c r="M1023" s="82"/>
      <c r="N1023" s="83"/>
    </row>
    <row r="1024" spans="1:14" ht="15.75" customHeight="1" x14ac:dyDescent="0.15">
      <c r="A1024" s="80"/>
      <c r="B1024" s="52"/>
      <c r="C1024" s="52"/>
      <c r="D1024" s="81"/>
      <c r="E1024" s="81"/>
      <c r="F1024" s="81"/>
      <c r="G1024" s="81"/>
      <c r="H1024" s="81"/>
      <c r="I1024" s="81"/>
      <c r="J1024" s="81"/>
      <c r="K1024" s="81"/>
      <c r="L1024" s="81"/>
      <c r="M1024" s="82"/>
      <c r="N1024" s="83"/>
    </row>
    <row r="1025" spans="1:14" ht="15.75" customHeight="1" x14ac:dyDescent="0.15">
      <c r="A1025" s="80"/>
      <c r="B1025" s="52"/>
      <c r="C1025" s="52"/>
      <c r="D1025" s="81"/>
      <c r="E1025" s="81"/>
      <c r="F1025" s="81"/>
      <c r="G1025" s="81"/>
      <c r="H1025" s="81"/>
      <c r="I1025" s="81"/>
      <c r="J1025" s="81"/>
      <c r="K1025" s="81"/>
      <c r="L1025" s="81"/>
      <c r="M1025" s="82"/>
      <c r="N1025" s="83"/>
    </row>
    <row r="1026" spans="1:14" ht="15.75" customHeight="1" x14ac:dyDescent="0.15">
      <c r="A1026" s="80"/>
      <c r="B1026" s="52"/>
      <c r="C1026" s="52"/>
      <c r="D1026" s="81"/>
      <c r="E1026" s="81"/>
      <c r="F1026" s="81"/>
      <c r="G1026" s="81"/>
      <c r="H1026" s="81"/>
      <c r="I1026" s="81"/>
      <c r="J1026" s="81"/>
      <c r="K1026" s="81"/>
      <c r="L1026" s="81"/>
      <c r="M1026" s="82"/>
      <c r="N1026" s="83"/>
    </row>
    <row r="1027" spans="1:14" ht="15.75" customHeight="1" x14ac:dyDescent="0.15">
      <c r="A1027" s="80"/>
      <c r="B1027" s="52"/>
      <c r="C1027" s="52"/>
      <c r="D1027" s="81"/>
      <c r="E1027" s="81"/>
      <c r="F1027" s="81"/>
      <c r="G1027" s="81"/>
      <c r="H1027" s="81"/>
      <c r="I1027" s="81"/>
      <c r="J1027" s="81"/>
      <c r="K1027" s="81"/>
      <c r="L1027" s="81"/>
      <c r="M1027" s="82"/>
      <c r="N1027" s="83"/>
    </row>
    <row r="1028" spans="1:14" ht="15.75" customHeight="1" x14ac:dyDescent="0.15">
      <c r="A1028" s="80"/>
      <c r="B1028" s="52"/>
      <c r="C1028" s="52"/>
      <c r="D1028" s="81"/>
      <c r="E1028" s="81"/>
      <c r="F1028" s="81"/>
      <c r="G1028" s="81"/>
      <c r="H1028" s="81"/>
      <c r="I1028" s="81"/>
      <c r="J1028" s="81"/>
      <c r="K1028" s="81"/>
      <c r="L1028" s="81"/>
      <c r="M1028" s="82"/>
      <c r="N1028" s="83"/>
    </row>
    <row r="1029" spans="1:14" ht="15.75" customHeight="1" x14ac:dyDescent="0.15">
      <c r="A1029" s="80"/>
      <c r="B1029" s="52"/>
      <c r="C1029" s="52"/>
      <c r="D1029" s="81"/>
      <c r="E1029" s="81"/>
      <c r="F1029" s="81"/>
      <c r="G1029" s="81"/>
      <c r="H1029" s="81"/>
      <c r="I1029" s="81"/>
      <c r="J1029" s="81"/>
      <c r="K1029" s="81"/>
      <c r="L1029" s="81"/>
      <c r="M1029" s="82"/>
      <c r="N1029" s="83"/>
    </row>
    <row r="1030" spans="1:14" ht="15.75" customHeight="1" x14ac:dyDescent="0.15">
      <c r="A1030" s="80"/>
      <c r="B1030" s="52"/>
      <c r="C1030" s="52"/>
      <c r="D1030" s="81"/>
      <c r="E1030" s="81"/>
      <c r="F1030" s="81"/>
      <c r="G1030" s="81"/>
      <c r="H1030" s="81"/>
      <c r="I1030" s="81"/>
      <c r="J1030" s="81"/>
      <c r="K1030" s="81"/>
      <c r="L1030" s="81"/>
      <c r="M1030" s="82"/>
      <c r="N1030" s="83"/>
    </row>
    <row r="1031" spans="1:14" ht="15.75" customHeight="1" x14ac:dyDescent="0.15">
      <c r="A1031" s="80"/>
      <c r="B1031" s="52"/>
      <c r="C1031" s="52"/>
      <c r="D1031" s="81"/>
      <c r="E1031" s="81"/>
      <c r="F1031" s="81"/>
      <c r="G1031" s="81"/>
      <c r="H1031" s="81"/>
      <c r="I1031" s="81"/>
      <c r="J1031" s="81"/>
      <c r="K1031" s="81"/>
      <c r="L1031" s="81"/>
      <c r="M1031" s="82"/>
      <c r="N1031" s="83"/>
    </row>
    <row r="1032" spans="1:14" ht="15.75" customHeight="1" x14ac:dyDescent="0.15">
      <c r="A1032" s="80"/>
      <c r="B1032" s="52"/>
      <c r="C1032" s="52"/>
      <c r="D1032" s="81"/>
      <c r="E1032" s="81"/>
      <c r="F1032" s="81"/>
      <c r="G1032" s="81"/>
      <c r="H1032" s="81"/>
      <c r="I1032" s="81"/>
      <c r="J1032" s="81"/>
      <c r="K1032" s="81"/>
      <c r="L1032" s="81"/>
      <c r="M1032" s="82"/>
      <c r="N1032" s="83"/>
    </row>
    <row r="1033" spans="1:14" ht="15.75" customHeight="1" x14ac:dyDescent="0.15">
      <c r="A1033" s="80"/>
      <c r="B1033" s="52"/>
      <c r="C1033" s="52"/>
      <c r="D1033" s="81"/>
      <c r="E1033" s="81"/>
      <c r="F1033" s="81"/>
      <c r="G1033" s="81"/>
      <c r="H1033" s="81"/>
      <c r="I1033" s="81"/>
      <c r="J1033" s="81"/>
      <c r="K1033" s="81"/>
      <c r="L1033" s="81"/>
      <c r="M1033" s="82"/>
      <c r="N1033" s="83"/>
    </row>
    <row r="1034" spans="1:14" ht="15.75" customHeight="1" x14ac:dyDescent="0.15">
      <c r="A1034" s="80"/>
      <c r="B1034" s="52"/>
      <c r="C1034" s="52"/>
      <c r="D1034" s="81"/>
      <c r="E1034" s="81"/>
      <c r="F1034" s="81"/>
      <c r="G1034" s="81"/>
      <c r="H1034" s="81"/>
      <c r="I1034" s="81"/>
      <c r="J1034" s="81"/>
      <c r="K1034" s="81"/>
      <c r="L1034" s="81"/>
      <c r="M1034" s="82"/>
      <c r="N1034" s="83"/>
    </row>
    <row r="1035" spans="1:14" ht="15.75" customHeight="1" x14ac:dyDescent="0.15">
      <c r="A1035" s="80"/>
      <c r="B1035" s="52"/>
      <c r="C1035" s="52"/>
      <c r="D1035" s="81"/>
      <c r="E1035" s="81"/>
      <c r="F1035" s="81"/>
      <c r="G1035" s="81"/>
      <c r="H1035" s="81"/>
      <c r="I1035" s="81"/>
      <c r="J1035" s="81"/>
      <c r="K1035" s="81"/>
      <c r="L1035" s="81"/>
      <c r="M1035" s="82"/>
      <c r="N1035" s="83"/>
    </row>
    <row r="1036" spans="1:14" ht="15.75" customHeight="1" x14ac:dyDescent="0.15">
      <c r="A1036" s="80"/>
      <c r="B1036" s="52"/>
      <c r="C1036" s="52"/>
      <c r="D1036" s="81"/>
      <c r="E1036" s="81"/>
      <c r="F1036" s="81"/>
      <c r="G1036" s="81"/>
      <c r="H1036" s="81"/>
      <c r="I1036" s="81"/>
      <c r="J1036" s="81"/>
      <c r="K1036" s="81"/>
      <c r="L1036" s="81"/>
      <c r="M1036" s="82"/>
      <c r="N1036" s="83"/>
    </row>
    <row r="1037" spans="1:14" ht="15.75" customHeight="1" x14ac:dyDescent="0.15">
      <c r="A1037" s="80"/>
      <c r="B1037" s="52"/>
      <c r="C1037" s="52"/>
      <c r="D1037" s="81"/>
      <c r="E1037" s="81"/>
      <c r="F1037" s="81"/>
      <c r="G1037" s="81"/>
      <c r="H1037" s="81"/>
      <c r="I1037" s="81"/>
      <c r="J1037" s="81"/>
      <c r="K1037" s="81"/>
      <c r="L1037" s="81"/>
      <c r="M1037" s="82"/>
      <c r="N1037" s="83"/>
    </row>
    <row r="1038" spans="1:14" ht="15.75" customHeight="1" x14ac:dyDescent="0.15">
      <c r="A1038" s="80"/>
      <c r="B1038" s="52"/>
      <c r="C1038" s="52"/>
      <c r="D1038" s="81"/>
      <c r="E1038" s="81"/>
      <c r="F1038" s="81"/>
      <c r="G1038" s="81"/>
      <c r="H1038" s="81"/>
      <c r="I1038" s="81"/>
      <c r="J1038" s="81"/>
      <c r="K1038" s="81"/>
      <c r="L1038" s="81"/>
      <c r="M1038" s="82"/>
      <c r="N1038" s="83"/>
    </row>
    <row r="1039" spans="1:14" ht="15.75" customHeight="1" x14ac:dyDescent="0.15">
      <c r="A1039" s="80"/>
      <c r="B1039" s="52"/>
      <c r="C1039" s="52"/>
      <c r="D1039" s="81"/>
      <c r="E1039" s="81"/>
      <c r="F1039" s="81"/>
      <c r="G1039" s="81"/>
      <c r="H1039" s="81"/>
      <c r="I1039" s="81"/>
      <c r="J1039" s="81"/>
      <c r="K1039" s="81"/>
      <c r="L1039" s="81"/>
      <c r="M1039" s="82"/>
      <c r="N1039" s="83"/>
    </row>
    <row r="1040" spans="1:14" ht="15.75" customHeight="1" x14ac:dyDescent="0.15">
      <c r="A1040" s="80"/>
      <c r="B1040" s="52"/>
      <c r="C1040" s="52"/>
      <c r="D1040" s="81"/>
      <c r="E1040" s="81"/>
      <c r="F1040" s="81"/>
      <c r="G1040" s="81"/>
      <c r="H1040" s="81"/>
      <c r="I1040" s="81"/>
      <c r="J1040" s="81"/>
      <c r="K1040" s="81"/>
      <c r="L1040" s="81"/>
      <c r="M1040" s="82"/>
      <c r="N1040" s="83"/>
    </row>
    <row r="1041" spans="1:14" ht="15.75" customHeight="1" x14ac:dyDescent="0.15">
      <c r="A1041" s="80"/>
      <c r="B1041" s="52"/>
      <c r="C1041" s="52"/>
      <c r="D1041" s="81"/>
      <c r="E1041" s="81"/>
      <c r="F1041" s="81"/>
      <c r="G1041" s="81"/>
      <c r="H1041" s="81"/>
      <c r="I1041" s="81"/>
      <c r="J1041" s="81"/>
      <c r="K1041" s="81"/>
      <c r="L1041" s="81"/>
      <c r="M1041" s="82"/>
      <c r="N1041" s="83"/>
    </row>
    <row r="1042" spans="1:14" ht="15.75" customHeight="1" x14ac:dyDescent="0.15">
      <c r="A1042" s="80"/>
      <c r="B1042" s="52"/>
      <c r="C1042" s="52"/>
      <c r="D1042" s="81"/>
      <c r="E1042" s="81"/>
      <c r="F1042" s="81"/>
      <c r="G1042" s="81"/>
      <c r="H1042" s="81"/>
      <c r="I1042" s="81"/>
      <c r="J1042" s="81"/>
      <c r="K1042" s="81"/>
      <c r="L1042" s="81"/>
      <c r="M1042" s="82"/>
      <c r="N1042" s="83"/>
    </row>
    <row r="1043" spans="1:14" ht="15.75" customHeight="1" x14ac:dyDescent="0.15">
      <c r="A1043" s="80"/>
      <c r="B1043" s="52"/>
      <c r="C1043" s="52"/>
      <c r="D1043" s="81"/>
      <c r="E1043" s="81"/>
      <c r="F1043" s="81"/>
      <c r="G1043" s="81"/>
      <c r="H1043" s="81"/>
      <c r="I1043" s="81"/>
      <c r="J1043" s="81"/>
      <c r="K1043" s="81"/>
      <c r="L1043" s="81"/>
      <c r="M1043" s="82"/>
      <c r="N1043" s="83"/>
    </row>
    <row r="1044" spans="1:14" ht="15.75" customHeight="1" x14ac:dyDescent="0.15">
      <c r="A1044" s="80"/>
      <c r="B1044" s="52"/>
      <c r="C1044" s="52"/>
      <c r="D1044" s="81"/>
      <c r="E1044" s="81"/>
      <c r="F1044" s="81"/>
      <c r="G1044" s="81"/>
      <c r="H1044" s="81"/>
      <c r="I1044" s="81"/>
      <c r="J1044" s="81"/>
      <c r="K1044" s="81"/>
      <c r="L1044" s="81"/>
      <c r="M1044" s="82"/>
      <c r="N1044" s="83"/>
    </row>
    <row r="1045" spans="1:14" ht="15.75" customHeight="1" x14ac:dyDescent="0.15">
      <c r="A1045" s="80"/>
      <c r="B1045" s="52"/>
      <c r="C1045" s="52"/>
      <c r="D1045" s="81"/>
      <c r="E1045" s="81"/>
      <c r="F1045" s="81"/>
      <c r="G1045" s="81"/>
      <c r="H1045" s="81"/>
      <c r="I1045" s="81"/>
      <c r="J1045" s="81"/>
      <c r="K1045" s="81"/>
      <c r="L1045" s="81"/>
      <c r="M1045" s="82"/>
      <c r="N1045" s="83"/>
    </row>
    <row r="1046" spans="1:14" ht="15.75" customHeight="1" x14ac:dyDescent="0.15">
      <c r="A1046" s="80"/>
      <c r="B1046" s="52"/>
      <c r="C1046" s="52"/>
      <c r="D1046" s="81"/>
      <c r="E1046" s="81"/>
      <c r="F1046" s="81"/>
      <c r="G1046" s="81"/>
      <c r="H1046" s="81"/>
      <c r="I1046" s="81"/>
      <c r="J1046" s="81"/>
      <c r="K1046" s="81"/>
      <c r="L1046" s="81"/>
      <c r="M1046" s="82"/>
      <c r="N1046" s="83"/>
    </row>
    <row r="1047" spans="1:14" ht="15.75" customHeight="1" x14ac:dyDescent="0.15">
      <c r="A1047" s="80"/>
      <c r="B1047" s="52"/>
      <c r="C1047" s="52"/>
      <c r="D1047" s="81"/>
      <c r="E1047" s="81"/>
      <c r="F1047" s="81"/>
      <c r="G1047" s="81"/>
      <c r="H1047" s="81"/>
      <c r="I1047" s="81"/>
      <c r="J1047" s="81"/>
      <c r="K1047" s="81"/>
      <c r="L1047" s="81"/>
      <c r="M1047" s="82"/>
      <c r="N1047" s="83"/>
    </row>
    <row r="1048" spans="1:14" ht="15.75" customHeight="1" x14ac:dyDescent="0.15">
      <c r="A1048" s="80"/>
      <c r="B1048" s="52"/>
      <c r="C1048" s="52"/>
      <c r="D1048" s="81"/>
      <c r="E1048" s="81"/>
      <c r="F1048" s="81"/>
      <c r="G1048" s="81"/>
      <c r="H1048" s="81"/>
      <c r="I1048" s="81"/>
      <c r="J1048" s="81"/>
      <c r="K1048" s="81"/>
      <c r="L1048" s="81"/>
      <c r="M1048" s="82"/>
      <c r="N1048" s="83"/>
    </row>
    <row r="1049" spans="1:14" ht="15.75" customHeight="1" x14ac:dyDescent="0.15">
      <c r="A1049" s="80"/>
      <c r="B1049" s="52"/>
      <c r="C1049" s="52"/>
      <c r="D1049" s="81"/>
      <c r="E1049" s="81"/>
      <c r="F1049" s="81"/>
      <c r="G1049" s="81"/>
      <c r="H1049" s="81"/>
      <c r="I1049" s="81"/>
      <c r="J1049" s="81"/>
      <c r="K1049" s="81"/>
      <c r="L1049" s="81"/>
      <c r="M1049" s="82"/>
      <c r="N1049" s="83"/>
    </row>
    <row r="1050" spans="1:14" ht="15.75" customHeight="1" x14ac:dyDescent="0.15">
      <c r="A1050" s="80"/>
      <c r="B1050" s="52"/>
      <c r="C1050" s="52"/>
      <c r="D1050" s="81"/>
      <c r="E1050" s="81"/>
      <c r="F1050" s="81"/>
      <c r="G1050" s="81"/>
      <c r="H1050" s="81"/>
      <c r="I1050" s="81"/>
      <c r="J1050" s="81"/>
      <c r="K1050" s="81"/>
      <c r="L1050" s="81"/>
      <c r="M1050" s="82"/>
      <c r="N1050" s="83"/>
    </row>
    <row r="1051" spans="1:14" ht="15.75" customHeight="1" x14ac:dyDescent="0.15">
      <c r="A1051" s="80"/>
      <c r="B1051" s="52"/>
      <c r="C1051" s="52"/>
      <c r="D1051" s="81"/>
      <c r="E1051" s="81"/>
      <c r="F1051" s="81"/>
      <c r="G1051" s="81"/>
      <c r="H1051" s="81"/>
      <c r="I1051" s="81"/>
      <c r="J1051" s="81"/>
      <c r="K1051" s="81"/>
      <c r="L1051" s="81"/>
      <c r="M1051" s="82"/>
      <c r="N1051" s="83"/>
    </row>
    <row r="1052" spans="1:14" ht="15.75" customHeight="1" x14ac:dyDescent="0.15">
      <c r="A1052" s="80"/>
      <c r="B1052" s="52"/>
      <c r="C1052" s="52"/>
      <c r="D1052" s="81"/>
      <c r="E1052" s="81"/>
      <c r="F1052" s="81"/>
      <c r="G1052" s="81"/>
      <c r="H1052" s="81"/>
      <c r="I1052" s="81"/>
      <c r="J1052" s="81"/>
      <c r="K1052" s="81"/>
      <c r="L1052" s="81"/>
      <c r="M1052" s="82"/>
      <c r="N1052" s="83"/>
    </row>
    <row r="1053" spans="1:14" ht="15.75" customHeight="1" x14ac:dyDescent="0.15">
      <c r="A1053" s="80"/>
      <c r="B1053" s="52"/>
      <c r="C1053" s="52"/>
      <c r="D1053" s="81"/>
      <c r="E1053" s="81"/>
      <c r="F1053" s="81"/>
      <c r="G1053" s="81"/>
      <c r="H1053" s="81"/>
      <c r="I1053" s="81"/>
      <c r="J1053" s="81"/>
      <c r="K1053" s="81"/>
      <c r="L1053" s="81"/>
      <c r="M1053" s="82"/>
      <c r="N1053" s="83"/>
    </row>
    <row r="1054" spans="1:14" ht="15.75" customHeight="1" x14ac:dyDescent="0.15">
      <c r="A1054" s="80"/>
      <c r="B1054" s="52"/>
      <c r="C1054" s="52"/>
      <c r="D1054" s="81"/>
      <c r="E1054" s="81"/>
      <c r="F1054" s="81"/>
      <c r="G1054" s="81"/>
      <c r="H1054" s="81"/>
      <c r="I1054" s="81"/>
      <c r="J1054" s="81"/>
      <c r="K1054" s="81"/>
      <c r="L1054" s="81"/>
      <c r="M1054" s="82"/>
      <c r="N1054" s="83"/>
    </row>
    <row r="1055" spans="1:14" ht="15.75" customHeight="1" x14ac:dyDescent="0.15">
      <c r="A1055" s="80"/>
      <c r="B1055" s="52"/>
      <c r="C1055" s="52"/>
      <c r="D1055" s="81"/>
      <c r="E1055" s="81"/>
      <c r="F1055" s="81"/>
      <c r="G1055" s="81"/>
      <c r="H1055" s="81"/>
      <c r="I1055" s="81"/>
      <c r="J1055" s="81"/>
      <c r="K1055" s="81"/>
      <c r="L1055" s="81"/>
      <c r="M1055" s="82"/>
      <c r="N1055" s="83"/>
    </row>
    <row r="1056" spans="1:14" ht="15.75" customHeight="1" x14ac:dyDescent="0.15">
      <c r="A1056" s="80"/>
      <c r="B1056" s="52"/>
      <c r="C1056" s="52"/>
      <c r="D1056" s="81"/>
      <c r="E1056" s="81"/>
      <c r="F1056" s="81"/>
      <c r="G1056" s="81"/>
      <c r="H1056" s="81"/>
      <c r="I1056" s="81"/>
      <c r="J1056" s="81"/>
      <c r="K1056" s="81"/>
      <c r="L1056" s="81"/>
      <c r="M1056" s="82"/>
      <c r="N1056" s="83"/>
    </row>
    <row r="1057" spans="1:14" ht="15.75" customHeight="1" x14ac:dyDescent="0.15">
      <c r="A1057" s="80"/>
      <c r="B1057" s="52"/>
      <c r="C1057" s="52"/>
      <c r="D1057" s="81"/>
      <c r="E1057" s="81"/>
      <c r="F1057" s="81"/>
      <c r="G1057" s="81"/>
      <c r="H1057" s="81"/>
      <c r="I1057" s="81"/>
      <c r="J1057" s="81"/>
      <c r="K1057" s="81"/>
      <c r="L1057" s="81"/>
      <c r="M1057" s="82"/>
      <c r="N1057" s="83"/>
    </row>
    <row r="1058" spans="1:14" ht="15.75" customHeight="1" x14ac:dyDescent="0.15">
      <c r="A1058" s="80"/>
      <c r="B1058" s="52"/>
      <c r="C1058" s="52"/>
      <c r="D1058" s="81"/>
      <c r="E1058" s="81"/>
      <c r="F1058" s="81"/>
      <c r="G1058" s="81"/>
      <c r="H1058" s="81"/>
      <c r="I1058" s="81"/>
      <c r="J1058" s="81"/>
      <c r="K1058" s="81"/>
      <c r="L1058" s="81"/>
      <c r="M1058" s="82"/>
      <c r="N1058" s="83"/>
    </row>
    <row r="1059" spans="1:14" ht="15.75" customHeight="1" x14ac:dyDescent="0.15">
      <c r="A1059" s="80"/>
      <c r="B1059" s="52"/>
      <c r="C1059" s="52"/>
      <c r="D1059" s="81"/>
      <c r="E1059" s="81"/>
      <c r="F1059" s="81"/>
      <c r="G1059" s="81"/>
      <c r="H1059" s="81"/>
      <c r="I1059" s="81"/>
      <c r="J1059" s="81"/>
      <c r="K1059" s="81"/>
      <c r="L1059" s="81"/>
      <c r="M1059" s="82"/>
      <c r="N1059" s="83"/>
    </row>
    <row r="1060" spans="1:14" ht="15.75" customHeight="1" x14ac:dyDescent="0.15">
      <c r="A1060" s="80"/>
      <c r="B1060" s="52"/>
      <c r="C1060" s="52"/>
      <c r="D1060" s="81"/>
      <c r="E1060" s="81"/>
      <c r="F1060" s="81"/>
      <c r="G1060" s="81"/>
      <c r="H1060" s="81"/>
      <c r="I1060" s="81"/>
      <c r="J1060" s="81"/>
      <c r="K1060" s="81"/>
      <c r="L1060" s="81"/>
      <c r="M1060" s="82"/>
      <c r="N1060" s="83"/>
    </row>
    <row r="1061" spans="1:14" ht="15.75" customHeight="1" x14ac:dyDescent="0.15">
      <c r="A1061" s="80"/>
      <c r="B1061" s="52"/>
      <c r="C1061" s="52"/>
      <c r="D1061" s="81"/>
      <c r="E1061" s="81"/>
      <c r="F1061" s="81"/>
      <c r="G1061" s="81"/>
      <c r="H1061" s="81"/>
      <c r="I1061" s="81"/>
      <c r="J1061" s="81"/>
      <c r="K1061" s="81"/>
      <c r="L1061" s="81"/>
      <c r="M1061" s="82"/>
      <c r="N1061" s="83"/>
    </row>
    <row r="1062" spans="1:14" ht="15.75" customHeight="1" x14ac:dyDescent="0.15">
      <c r="A1062" s="80"/>
      <c r="B1062" s="52"/>
      <c r="C1062" s="52"/>
      <c r="D1062" s="81"/>
      <c r="E1062" s="81"/>
      <c r="F1062" s="81"/>
      <c r="G1062" s="81"/>
      <c r="H1062" s="81"/>
      <c r="I1062" s="81"/>
      <c r="J1062" s="81"/>
      <c r="K1062" s="81"/>
      <c r="L1062" s="81"/>
      <c r="M1062" s="82"/>
      <c r="N1062" s="83"/>
    </row>
    <row r="1063" spans="1:14" ht="15.75" customHeight="1" x14ac:dyDescent="0.15">
      <c r="A1063" s="80"/>
      <c r="B1063" s="52"/>
      <c r="C1063" s="52"/>
      <c r="D1063" s="81"/>
      <c r="E1063" s="81"/>
      <c r="F1063" s="81"/>
      <c r="G1063" s="81"/>
      <c r="H1063" s="81"/>
      <c r="I1063" s="81"/>
      <c r="J1063" s="81"/>
      <c r="K1063" s="81"/>
      <c r="L1063" s="81"/>
      <c r="M1063" s="82"/>
      <c r="N1063" s="83"/>
    </row>
    <row r="1064" spans="1:14" ht="15.75" customHeight="1" x14ac:dyDescent="0.15">
      <c r="A1064" s="80"/>
      <c r="B1064" s="52"/>
      <c r="C1064" s="52"/>
      <c r="D1064" s="81"/>
      <c r="E1064" s="81"/>
      <c r="F1064" s="81"/>
      <c r="G1064" s="81"/>
      <c r="H1064" s="81"/>
      <c r="I1064" s="81"/>
      <c r="J1064" s="81"/>
      <c r="K1064" s="81"/>
      <c r="L1064" s="81"/>
      <c r="M1064" s="82"/>
      <c r="N1064" s="83"/>
    </row>
    <row r="1065" spans="1:14" ht="15.75" customHeight="1" x14ac:dyDescent="0.15">
      <c r="A1065" s="80"/>
      <c r="B1065" s="52"/>
      <c r="C1065" s="52"/>
      <c r="D1065" s="81"/>
      <c r="E1065" s="81"/>
      <c r="F1065" s="81"/>
      <c r="G1065" s="81"/>
      <c r="H1065" s="81"/>
      <c r="I1065" s="81"/>
      <c r="J1065" s="81"/>
      <c r="K1065" s="81"/>
      <c r="L1065" s="81"/>
      <c r="M1065" s="82"/>
      <c r="N1065" s="83"/>
    </row>
    <row r="1066" spans="1:14" ht="15.75" customHeight="1" x14ac:dyDescent="0.15">
      <c r="A1066" s="80"/>
      <c r="B1066" s="52"/>
      <c r="C1066" s="52"/>
      <c r="D1066" s="81"/>
      <c r="E1066" s="81"/>
      <c r="F1066" s="81"/>
      <c r="G1066" s="81"/>
      <c r="H1066" s="81"/>
      <c r="I1066" s="81"/>
      <c r="J1066" s="81"/>
      <c r="K1066" s="81"/>
      <c r="L1066" s="81"/>
      <c r="M1066" s="82"/>
      <c r="N1066" s="83"/>
    </row>
    <row r="1067" spans="1:14" ht="15.75" customHeight="1" x14ac:dyDescent="0.15">
      <c r="A1067" s="80"/>
      <c r="B1067" s="52"/>
      <c r="C1067" s="52"/>
      <c r="D1067" s="81"/>
      <c r="E1067" s="81"/>
      <c r="F1067" s="81"/>
      <c r="G1067" s="81"/>
      <c r="H1067" s="81"/>
      <c r="I1067" s="81"/>
      <c r="J1067" s="81"/>
      <c r="K1067" s="81"/>
      <c r="L1067" s="81"/>
      <c r="M1067" s="82"/>
      <c r="N1067" s="83"/>
    </row>
    <row r="1068" spans="1:14" ht="15.75" customHeight="1" x14ac:dyDescent="0.15">
      <c r="A1068" s="80"/>
      <c r="B1068" s="52"/>
      <c r="C1068" s="52"/>
      <c r="D1068" s="81"/>
      <c r="E1068" s="81"/>
      <c r="F1068" s="81"/>
      <c r="G1068" s="81"/>
      <c r="H1068" s="81"/>
      <c r="I1068" s="81"/>
      <c r="J1068" s="81"/>
      <c r="K1068" s="81"/>
      <c r="L1068" s="81"/>
      <c r="M1068" s="82"/>
      <c r="N1068" s="83"/>
    </row>
    <row r="1069" spans="1:14" ht="15.75" customHeight="1" x14ac:dyDescent="0.15">
      <c r="A1069" s="80"/>
      <c r="B1069" s="52"/>
      <c r="C1069" s="52"/>
      <c r="D1069" s="81"/>
      <c r="E1069" s="81"/>
      <c r="F1069" s="81"/>
      <c r="G1069" s="81"/>
      <c r="H1069" s="81"/>
      <c r="I1069" s="81"/>
      <c r="J1069" s="81"/>
      <c r="K1069" s="81"/>
      <c r="L1069" s="81"/>
      <c r="M1069" s="82"/>
      <c r="N1069" s="83"/>
    </row>
    <row r="1070" spans="1:14" ht="15.75" customHeight="1" x14ac:dyDescent="0.15">
      <c r="A1070" s="80"/>
      <c r="B1070" s="52"/>
      <c r="C1070" s="52"/>
      <c r="D1070" s="81"/>
      <c r="E1070" s="81"/>
      <c r="F1070" s="81"/>
      <c r="G1070" s="81"/>
      <c r="H1070" s="81"/>
      <c r="I1070" s="81"/>
      <c r="J1070" s="81"/>
      <c r="K1070" s="81"/>
      <c r="L1070" s="81"/>
      <c r="M1070" s="82"/>
      <c r="N1070" s="83"/>
    </row>
    <row r="1071" spans="1:14" ht="15.75" customHeight="1" x14ac:dyDescent="0.15">
      <c r="A1071" s="80"/>
      <c r="B1071" s="52"/>
      <c r="C1071" s="52"/>
      <c r="D1071" s="81"/>
      <c r="E1071" s="81"/>
      <c r="F1071" s="81"/>
      <c r="G1071" s="81"/>
      <c r="H1071" s="81"/>
      <c r="I1071" s="81"/>
      <c r="J1071" s="81"/>
      <c r="K1071" s="81"/>
      <c r="L1071" s="81"/>
      <c r="M1071" s="82"/>
      <c r="N1071" s="83"/>
    </row>
    <row r="1072" spans="1:14" ht="15.75" customHeight="1" x14ac:dyDescent="0.15">
      <c r="A1072" s="80"/>
      <c r="B1072" s="52"/>
      <c r="C1072" s="52"/>
      <c r="D1072" s="81"/>
      <c r="E1072" s="81"/>
      <c r="F1072" s="81"/>
      <c r="G1072" s="81"/>
      <c r="H1072" s="81"/>
      <c r="I1072" s="81"/>
      <c r="J1072" s="81"/>
      <c r="K1072" s="81"/>
      <c r="L1072" s="81"/>
      <c r="M1072" s="82"/>
      <c r="N1072" s="83"/>
    </row>
    <row r="1073" spans="1:14" ht="15.75" customHeight="1" x14ac:dyDescent="0.15">
      <c r="A1073" s="80"/>
      <c r="B1073" s="52"/>
      <c r="C1073" s="52"/>
      <c r="D1073" s="81"/>
      <c r="E1073" s="81"/>
      <c r="F1073" s="81"/>
      <c r="G1073" s="81"/>
      <c r="H1073" s="81"/>
      <c r="I1073" s="81"/>
      <c r="J1073" s="81"/>
      <c r="K1073" s="81"/>
      <c r="L1073" s="81"/>
      <c r="M1073" s="82"/>
      <c r="N1073" s="83"/>
    </row>
    <row r="1074" spans="1:14" ht="15.75" customHeight="1" x14ac:dyDescent="0.15">
      <c r="A1074" s="80"/>
      <c r="B1074" s="52"/>
      <c r="C1074" s="52"/>
      <c r="D1074" s="81"/>
      <c r="E1074" s="81"/>
      <c r="F1074" s="81"/>
      <c r="G1074" s="81"/>
      <c r="H1074" s="81"/>
      <c r="I1074" s="81"/>
      <c r="J1074" s="81"/>
      <c r="K1074" s="81"/>
      <c r="L1074" s="81"/>
      <c r="M1074" s="82"/>
      <c r="N1074" s="83"/>
    </row>
    <row r="1075" spans="1:14" ht="15.75" customHeight="1" x14ac:dyDescent="0.15">
      <c r="A1075" s="80"/>
      <c r="B1075" s="52"/>
      <c r="C1075" s="52"/>
      <c r="D1075" s="81"/>
      <c r="E1075" s="81"/>
      <c r="F1075" s="81"/>
      <c r="G1075" s="81"/>
      <c r="H1075" s="81"/>
      <c r="I1075" s="81"/>
      <c r="J1075" s="81"/>
      <c r="K1075" s="81"/>
      <c r="L1075" s="81"/>
      <c r="M1075" s="82"/>
      <c r="N1075" s="83"/>
    </row>
    <row r="1076" spans="1:14" ht="15.75" customHeight="1" x14ac:dyDescent="0.15">
      <c r="A1076" s="80"/>
      <c r="B1076" s="52"/>
      <c r="C1076" s="52"/>
      <c r="D1076" s="81"/>
      <c r="E1076" s="81"/>
      <c r="F1076" s="81"/>
      <c r="G1076" s="81"/>
      <c r="H1076" s="81"/>
      <c r="I1076" s="81"/>
      <c r="J1076" s="81"/>
      <c r="K1076" s="81"/>
      <c r="L1076" s="81"/>
      <c r="M1076" s="82"/>
      <c r="N1076" s="83"/>
    </row>
    <row r="1077" spans="1:14" ht="15.75" customHeight="1" x14ac:dyDescent="0.15">
      <c r="A1077" s="80"/>
      <c r="B1077" s="52"/>
      <c r="C1077" s="52"/>
      <c r="D1077" s="81"/>
      <c r="E1077" s="81"/>
      <c r="F1077" s="81"/>
      <c r="G1077" s="81"/>
      <c r="H1077" s="81"/>
      <c r="I1077" s="81"/>
      <c r="J1077" s="81"/>
      <c r="K1077" s="81"/>
      <c r="L1077" s="81"/>
      <c r="M1077" s="82"/>
      <c r="N1077" s="83"/>
    </row>
    <row r="1078" spans="1:14" ht="15.75" customHeight="1" x14ac:dyDescent="0.15">
      <c r="A1078" s="80"/>
      <c r="B1078" s="52"/>
      <c r="C1078" s="52"/>
      <c r="D1078" s="81"/>
      <c r="E1078" s="81"/>
      <c r="F1078" s="81"/>
      <c r="G1078" s="81"/>
      <c r="H1078" s="81"/>
      <c r="I1078" s="81"/>
      <c r="J1078" s="81"/>
      <c r="K1078" s="81"/>
      <c r="L1078" s="81"/>
      <c r="M1078" s="82"/>
      <c r="N1078" s="83"/>
    </row>
    <row r="1079" spans="1:14" ht="15.75" customHeight="1" x14ac:dyDescent="0.15">
      <c r="A1079" s="80"/>
      <c r="B1079" s="52"/>
      <c r="C1079" s="52"/>
      <c r="D1079" s="81"/>
      <c r="E1079" s="81"/>
      <c r="F1079" s="81"/>
      <c r="G1079" s="81"/>
      <c r="H1079" s="81"/>
      <c r="I1079" s="81"/>
      <c r="J1079" s="81"/>
      <c r="K1079" s="81"/>
      <c r="L1079" s="81"/>
      <c r="M1079" s="82"/>
      <c r="N1079" s="83"/>
    </row>
    <row r="1080" spans="1:14" ht="15.75" customHeight="1" x14ac:dyDescent="0.15">
      <c r="A1080" s="80"/>
      <c r="B1080" s="52"/>
      <c r="C1080" s="52"/>
      <c r="D1080" s="81"/>
      <c r="E1080" s="81"/>
      <c r="F1080" s="81"/>
      <c r="G1080" s="81"/>
      <c r="H1080" s="81"/>
      <c r="I1080" s="81"/>
      <c r="J1080" s="81"/>
      <c r="K1080" s="81"/>
      <c r="L1080" s="81"/>
      <c r="M1080" s="82"/>
      <c r="N1080" s="83"/>
    </row>
    <row r="1081" spans="1:14" ht="15.75" customHeight="1" x14ac:dyDescent="0.15">
      <c r="A1081" s="80"/>
      <c r="B1081" s="52"/>
      <c r="C1081" s="52"/>
      <c r="D1081" s="81"/>
      <c r="E1081" s="81"/>
      <c r="F1081" s="81"/>
      <c r="G1081" s="81"/>
      <c r="H1081" s="81"/>
      <c r="I1081" s="81"/>
      <c r="J1081" s="81"/>
      <c r="K1081" s="81"/>
      <c r="L1081" s="81"/>
      <c r="M1081" s="82"/>
      <c r="N1081" s="83"/>
    </row>
    <row r="1082" spans="1:14" ht="15.75" customHeight="1" x14ac:dyDescent="0.15">
      <c r="A1082" s="80"/>
      <c r="B1082" s="52"/>
      <c r="C1082" s="52"/>
      <c r="D1082" s="81"/>
      <c r="E1082" s="81"/>
      <c r="F1082" s="81"/>
      <c r="G1082" s="81"/>
      <c r="H1082" s="81"/>
      <c r="I1082" s="81"/>
      <c r="J1082" s="81"/>
      <c r="K1082" s="81"/>
      <c r="L1082" s="81"/>
      <c r="M1082" s="82"/>
      <c r="N1082" s="83"/>
    </row>
    <row r="1083" spans="1:14" ht="15.75" customHeight="1" x14ac:dyDescent="0.15">
      <c r="A1083" s="80"/>
      <c r="B1083" s="52"/>
      <c r="C1083" s="52"/>
      <c r="D1083" s="81"/>
      <c r="E1083" s="81"/>
      <c r="F1083" s="81"/>
      <c r="G1083" s="81"/>
      <c r="H1083" s="81"/>
      <c r="I1083" s="81"/>
      <c r="J1083" s="81"/>
      <c r="K1083" s="81"/>
      <c r="L1083" s="81"/>
      <c r="M1083" s="82"/>
      <c r="N1083" s="83"/>
    </row>
    <row r="1084" spans="1:14" ht="15.75" customHeight="1" x14ac:dyDescent="0.15">
      <c r="A1084" s="80"/>
      <c r="B1084" s="52"/>
      <c r="C1084" s="52"/>
      <c r="D1084" s="81"/>
      <c r="E1084" s="81"/>
      <c r="F1084" s="81"/>
      <c r="G1084" s="81"/>
      <c r="H1084" s="81"/>
      <c r="I1084" s="81"/>
      <c r="J1084" s="81"/>
      <c r="K1084" s="81"/>
      <c r="L1084" s="81"/>
      <c r="M1084" s="82"/>
      <c r="N1084" s="83"/>
    </row>
    <row r="1085" spans="1:14" ht="15.75" customHeight="1" x14ac:dyDescent="0.15">
      <c r="A1085" s="80"/>
      <c r="B1085" s="52"/>
      <c r="C1085" s="52"/>
      <c r="D1085" s="81"/>
      <c r="E1085" s="81"/>
      <c r="F1085" s="81"/>
      <c r="G1085" s="81"/>
      <c r="H1085" s="81"/>
      <c r="I1085" s="81"/>
      <c r="J1085" s="81"/>
      <c r="K1085" s="81"/>
      <c r="L1085" s="81"/>
      <c r="M1085" s="82"/>
      <c r="N1085" s="83"/>
    </row>
    <row r="1086" spans="1:14" ht="15.75" customHeight="1" x14ac:dyDescent="0.15">
      <c r="A1086" s="80"/>
      <c r="B1086" s="52"/>
      <c r="C1086" s="52"/>
      <c r="D1086" s="81"/>
      <c r="E1086" s="81"/>
      <c r="F1086" s="81"/>
      <c r="G1086" s="81"/>
      <c r="H1086" s="81"/>
      <c r="I1086" s="81"/>
      <c r="J1086" s="81"/>
      <c r="K1086" s="81"/>
      <c r="L1086" s="81"/>
      <c r="M1086" s="82"/>
      <c r="N1086" s="83"/>
    </row>
    <row r="1087" spans="1:14" ht="15.75" customHeight="1" x14ac:dyDescent="0.15">
      <c r="A1087" s="80"/>
      <c r="B1087" s="52"/>
      <c r="C1087" s="52"/>
      <c r="D1087" s="81"/>
      <c r="E1087" s="81"/>
      <c r="F1087" s="81"/>
      <c r="G1087" s="81"/>
      <c r="H1087" s="81"/>
      <c r="I1087" s="81"/>
      <c r="J1087" s="81"/>
      <c r="K1087" s="81"/>
      <c r="L1087" s="81"/>
      <c r="M1087" s="82"/>
      <c r="N1087" s="83"/>
    </row>
    <row r="1088" spans="1:14" ht="15.75" customHeight="1" x14ac:dyDescent="0.15">
      <c r="A1088" s="80"/>
      <c r="B1088" s="52"/>
      <c r="C1088" s="52"/>
      <c r="D1088" s="81"/>
      <c r="E1088" s="81"/>
      <c r="F1088" s="81"/>
      <c r="G1088" s="81"/>
      <c r="H1088" s="81"/>
      <c r="I1088" s="81"/>
      <c r="J1088" s="81"/>
      <c r="K1088" s="81"/>
      <c r="L1088" s="81"/>
      <c r="M1088" s="82"/>
      <c r="N1088" s="83"/>
    </row>
    <row r="1089" spans="1:14" ht="15.75" customHeight="1" x14ac:dyDescent="0.15">
      <c r="A1089" s="80"/>
      <c r="B1089" s="52"/>
      <c r="C1089" s="52"/>
      <c r="D1089" s="81"/>
      <c r="E1089" s="81"/>
      <c r="F1089" s="81"/>
      <c r="G1089" s="81"/>
      <c r="H1089" s="81"/>
      <c r="I1089" s="81"/>
      <c r="J1089" s="81"/>
      <c r="K1089" s="81"/>
      <c r="L1089" s="81"/>
      <c r="M1089" s="82"/>
      <c r="N1089" s="83"/>
    </row>
    <row r="1090" spans="1:14" ht="15.75" customHeight="1" x14ac:dyDescent="0.15">
      <c r="A1090" s="80"/>
      <c r="B1090" s="52"/>
      <c r="C1090" s="52"/>
      <c r="D1090" s="81"/>
      <c r="E1090" s="81"/>
      <c r="F1090" s="81"/>
      <c r="G1090" s="81"/>
      <c r="H1090" s="81"/>
      <c r="I1090" s="81"/>
      <c r="J1090" s="81"/>
      <c r="K1090" s="81"/>
      <c r="L1090" s="81"/>
      <c r="M1090" s="82"/>
      <c r="N1090" s="83"/>
    </row>
    <row r="1091" spans="1:14" ht="15.75" customHeight="1" x14ac:dyDescent="0.15">
      <c r="A1091" s="80"/>
      <c r="B1091" s="52"/>
      <c r="C1091" s="52"/>
      <c r="D1091" s="81"/>
      <c r="E1091" s="81"/>
      <c r="F1091" s="81"/>
      <c r="G1091" s="81"/>
      <c r="H1091" s="81"/>
      <c r="I1091" s="81"/>
      <c r="J1091" s="81"/>
      <c r="K1091" s="81"/>
      <c r="L1091" s="81"/>
      <c r="M1091" s="82"/>
      <c r="N1091" s="83"/>
    </row>
    <row r="1092" spans="1:14" ht="15.75" customHeight="1" x14ac:dyDescent="0.15">
      <c r="A1092" s="80"/>
      <c r="B1092" s="52"/>
      <c r="C1092" s="52"/>
      <c r="D1092" s="81"/>
      <c r="E1092" s="81"/>
      <c r="F1092" s="81"/>
      <c r="G1092" s="81"/>
      <c r="H1092" s="81"/>
      <c r="I1092" s="81"/>
      <c r="J1092" s="81"/>
      <c r="K1092" s="81"/>
      <c r="L1092" s="81"/>
      <c r="M1092" s="82"/>
      <c r="N1092" s="83"/>
    </row>
    <row r="1093" spans="1:14" ht="15.75" customHeight="1" x14ac:dyDescent="0.15">
      <c r="A1093" s="80"/>
      <c r="B1093" s="52"/>
      <c r="C1093" s="52"/>
      <c r="D1093" s="81"/>
      <c r="E1093" s="81"/>
      <c r="F1093" s="81"/>
      <c r="G1093" s="81"/>
      <c r="H1093" s="81"/>
      <c r="I1093" s="81"/>
      <c r="J1093" s="81"/>
      <c r="K1093" s="81"/>
      <c r="L1093" s="81"/>
      <c r="M1093" s="82"/>
      <c r="N1093" s="83"/>
    </row>
    <row r="1094" spans="1:14" ht="15.75" customHeight="1" x14ac:dyDescent="0.15">
      <c r="A1094" s="80"/>
      <c r="B1094" s="52"/>
      <c r="C1094" s="52"/>
      <c r="D1094" s="81"/>
      <c r="E1094" s="81"/>
      <c r="F1094" s="81"/>
      <c r="G1094" s="81"/>
      <c r="H1094" s="81"/>
      <c r="I1094" s="81"/>
      <c r="J1094" s="81"/>
      <c r="K1094" s="81"/>
      <c r="L1094" s="81"/>
      <c r="M1094" s="82"/>
      <c r="N1094" s="83"/>
    </row>
    <row r="1095" spans="1:14" ht="15.75" customHeight="1" x14ac:dyDescent="0.15">
      <c r="A1095" s="80"/>
      <c r="B1095" s="52"/>
      <c r="C1095" s="52"/>
      <c r="D1095" s="81"/>
      <c r="E1095" s="81"/>
      <c r="F1095" s="81"/>
      <c r="G1095" s="81"/>
      <c r="H1095" s="81"/>
      <c r="I1095" s="81"/>
      <c r="J1095" s="81"/>
      <c r="K1095" s="81"/>
      <c r="L1095" s="81"/>
      <c r="M1095" s="82"/>
      <c r="N1095" s="83"/>
    </row>
    <row r="1096" spans="1:14" ht="15.75" customHeight="1" x14ac:dyDescent="0.15">
      <c r="A1096" s="80"/>
      <c r="B1096" s="52"/>
      <c r="C1096" s="52"/>
      <c r="D1096" s="81"/>
      <c r="E1096" s="81"/>
      <c r="F1096" s="81"/>
      <c r="G1096" s="81"/>
      <c r="H1096" s="81"/>
      <c r="I1096" s="81"/>
      <c r="J1096" s="81"/>
      <c r="K1096" s="81"/>
      <c r="L1096" s="81"/>
      <c r="M1096" s="82"/>
      <c r="N1096" s="83"/>
    </row>
    <row r="1097" spans="1:14" ht="15.75" customHeight="1" x14ac:dyDescent="0.15">
      <c r="A1097" s="80"/>
      <c r="B1097" s="52"/>
      <c r="C1097" s="52"/>
      <c r="D1097" s="81"/>
      <c r="E1097" s="81"/>
      <c r="F1097" s="81"/>
      <c r="G1097" s="81"/>
      <c r="H1097" s="81"/>
      <c r="I1097" s="81"/>
      <c r="J1097" s="81"/>
      <c r="K1097" s="81"/>
      <c r="L1097" s="81"/>
      <c r="M1097" s="82"/>
      <c r="N1097" s="83"/>
    </row>
    <row r="1098" spans="1:14" ht="15.75" customHeight="1" x14ac:dyDescent="0.15">
      <c r="A1098" s="80"/>
      <c r="B1098" s="52"/>
      <c r="C1098" s="52"/>
      <c r="D1098" s="81"/>
      <c r="E1098" s="81"/>
      <c r="F1098" s="81"/>
      <c r="G1098" s="81"/>
      <c r="H1098" s="81"/>
      <c r="I1098" s="81"/>
      <c r="J1098" s="81"/>
      <c r="K1098" s="81"/>
      <c r="L1098" s="81"/>
      <c r="M1098" s="82"/>
      <c r="N1098" s="83"/>
    </row>
    <row r="1099" spans="1:14" ht="15.75" customHeight="1" x14ac:dyDescent="0.15">
      <c r="A1099" s="80"/>
      <c r="B1099" s="52"/>
      <c r="C1099" s="52"/>
      <c r="D1099" s="81"/>
      <c r="E1099" s="81"/>
      <c r="F1099" s="81"/>
      <c r="G1099" s="81"/>
      <c r="H1099" s="81"/>
      <c r="I1099" s="81"/>
      <c r="J1099" s="81"/>
      <c r="K1099" s="81"/>
      <c r="L1099" s="81"/>
      <c r="M1099" s="82"/>
      <c r="N1099" s="83"/>
    </row>
    <row r="1100" spans="1:14" ht="15.75" customHeight="1" x14ac:dyDescent="0.15">
      <c r="A1100" s="80"/>
      <c r="B1100" s="52"/>
      <c r="C1100" s="52"/>
      <c r="D1100" s="81"/>
      <c r="E1100" s="81"/>
      <c r="F1100" s="81"/>
      <c r="G1100" s="81"/>
      <c r="H1100" s="81"/>
      <c r="I1100" s="81"/>
      <c r="J1100" s="81"/>
      <c r="K1100" s="81"/>
      <c r="L1100" s="81"/>
      <c r="M1100" s="82"/>
      <c r="N1100" s="83"/>
    </row>
    <row r="1101" spans="1:14" ht="15.75" customHeight="1" x14ac:dyDescent="0.15">
      <c r="A1101" s="80"/>
      <c r="B1101" s="52"/>
      <c r="C1101" s="52"/>
      <c r="D1101" s="81"/>
      <c r="E1101" s="81"/>
      <c r="F1101" s="81"/>
      <c r="G1101" s="81"/>
      <c r="H1101" s="81"/>
      <c r="I1101" s="81"/>
      <c r="J1101" s="81"/>
      <c r="K1101" s="81"/>
      <c r="L1101" s="81"/>
      <c r="M1101" s="82"/>
      <c r="N1101" s="83"/>
    </row>
    <row r="1102" spans="1:14" ht="15.75" customHeight="1" x14ac:dyDescent="0.15">
      <c r="A1102" s="80"/>
      <c r="B1102" s="52"/>
      <c r="C1102" s="52"/>
      <c r="D1102" s="81"/>
      <c r="E1102" s="81"/>
      <c r="F1102" s="81"/>
      <c r="G1102" s="81"/>
      <c r="H1102" s="81"/>
      <c r="I1102" s="81"/>
      <c r="J1102" s="81"/>
      <c r="K1102" s="81"/>
      <c r="L1102" s="81"/>
      <c r="M1102" s="82"/>
      <c r="N1102" s="83"/>
    </row>
    <row r="1103" spans="1:14" ht="15.75" customHeight="1" x14ac:dyDescent="0.15">
      <c r="A1103" s="80"/>
      <c r="B1103" s="52"/>
      <c r="C1103" s="52"/>
      <c r="D1103" s="81"/>
      <c r="E1103" s="81"/>
      <c r="F1103" s="81"/>
      <c r="G1103" s="81"/>
      <c r="H1103" s="81"/>
      <c r="I1103" s="81"/>
      <c r="J1103" s="81"/>
      <c r="K1103" s="81"/>
      <c r="L1103" s="81"/>
      <c r="M1103" s="82"/>
      <c r="N1103" s="83"/>
    </row>
    <row r="1104" spans="1:14" ht="15.75" customHeight="1" x14ac:dyDescent="0.15">
      <c r="A1104" s="80"/>
      <c r="B1104" s="52"/>
      <c r="C1104" s="52"/>
      <c r="D1104" s="81"/>
      <c r="E1104" s="81"/>
      <c r="F1104" s="81"/>
      <c r="G1104" s="81"/>
      <c r="H1104" s="81"/>
      <c r="I1104" s="81"/>
      <c r="J1104" s="81"/>
      <c r="K1104" s="81"/>
      <c r="L1104" s="81"/>
      <c r="M1104" s="82"/>
      <c r="N1104" s="83"/>
    </row>
    <row r="1105" spans="1:14" ht="15.75" customHeight="1" x14ac:dyDescent="0.15">
      <c r="A1105" s="80"/>
      <c r="B1105" s="52"/>
      <c r="C1105" s="52"/>
      <c r="D1105" s="81"/>
      <c r="E1105" s="81"/>
      <c r="F1105" s="81"/>
      <c r="G1105" s="81"/>
      <c r="H1105" s="81"/>
      <c r="I1105" s="81"/>
      <c r="J1105" s="81"/>
      <c r="K1105" s="81"/>
      <c r="L1105" s="81"/>
      <c r="M1105" s="82"/>
      <c r="N1105" s="83"/>
    </row>
    <row r="1106" spans="1:14" ht="15.75" customHeight="1" x14ac:dyDescent="0.15">
      <c r="A1106" s="80"/>
      <c r="B1106" s="52"/>
      <c r="C1106" s="52"/>
      <c r="D1106" s="81"/>
      <c r="E1106" s="81"/>
      <c r="F1106" s="81"/>
      <c r="G1106" s="81"/>
      <c r="H1106" s="81"/>
      <c r="I1106" s="81"/>
      <c r="J1106" s="81"/>
      <c r="K1106" s="81"/>
      <c r="L1106" s="81"/>
      <c r="M1106" s="82"/>
      <c r="N1106" s="83"/>
    </row>
    <row r="1107" spans="1:14" ht="15.75" customHeight="1" x14ac:dyDescent="0.15">
      <c r="A1107" s="80"/>
      <c r="B1107" s="52"/>
      <c r="C1107" s="52"/>
      <c r="D1107" s="81"/>
      <c r="E1107" s="81"/>
      <c r="F1107" s="81"/>
      <c r="G1107" s="81"/>
      <c r="H1107" s="81"/>
      <c r="I1107" s="81"/>
      <c r="J1107" s="81"/>
      <c r="K1107" s="81"/>
      <c r="L1107" s="81"/>
      <c r="M1107" s="82"/>
      <c r="N1107" s="83"/>
    </row>
    <row r="1108" spans="1:14" ht="15.75" customHeight="1" x14ac:dyDescent="0.15">
      <c r="A1108" s="80"/>
      <c r="B1108" s="52"/>
      <c r="C1108" s="52"/>
      <c r="D1108" s="81"/>
      <c r="E1108" s="81"/>
      <c r="F1108" s="81"/>
      <c r="G1108" s="81"/>
      <c r="H1108" s="81"/>
      <c r="I1108" s="81"/>
      <c r="J1108" s="81"/>
      <c r="K1108" s="81"/>
      <c r="L1108" s="81"/>
      <c r="M1108" s="82"/>
      <c r="N1108" s="83"/>
    </row>
    <row r="1109" spans="1:14" ht="15.75" customHeight="1" x14ac:dyDescent="0.15">
      <c r="A1109" s="80"/>
      <c r="B1109" s="52"/>
      <c r="C1109" s="52"/>
      <c r="D1109" s="81"/>
      <c r="E1109" s="81"/>
      <c r="F1109" s="81"/>
      <c r="G1109" s="81"/>
      <c r="H1109" s="81"/>
      <c r="I1109" s="81"/>
      <c r="J1109" s="81"/>
      <c r="K1109" s="81"/>
      <c r="L1109" s="81"/>
      <c r="M1109" s="82"/>
      <c r="N1109" s="83"/>
    </row>
    <row r="1110" spans="1:14" ht="15.75" customHeight="1" x14ac:dyDescent="0.15">
      <c r="A1110" s="80"/>
      <c r="B1110" s="52"/>
      <c r="C1110" s="52"/>
      <c r="D1110" s="81"/>
      <c r="E1110" s="81"/>
      <c r="F1110" s="81"/>
      <c r="G1110" s="81"/>
      <c r="H1110" s="81"/>
      <c r="I1110" s="81"/>
      <c r="J1110" s="81"/>
      <c r="K1110" s="81"/>
      <c r="L1110" s="81"/>
      <c r="M1110" s="82"/>
      <c r="N1110" s="83"/>
    </row>
    <row r="1111" spans="1:14" ht="15.75" customHeight="1" x14ac:dyDescent="0.15">
      <c r="A1111" s="80"/>
      <c r="B1111" s="52"/>
      <c r="C1111" s="52"/>
      <c r="D1111" s="81"/>
      <c r="E1111" s="81"/>
      <c r="F1111" s="81"/>
      <c r="G1111" s="81"/>
      <c r="H1111" s="81"/>
      <c r="I1111" s="81"/>
      <c r="J1111" s="81"/>
      <c r="K1111" s="81"/>
      <c r="L1111" s="81"/>
      <c r="M1111" s="82"/>
      <c r="N1111" s="83"/>
    </row>
    <row r="1112" spans="1:14" ht="15.75" customHeight="1" x14ac:dyDescent="0.15">
      <c r="A1112" s="80"/>
      <c r="B1112" s="52"/>
      <c r="C1112" s="52"/>
      <c r="D1112" s="81"/>
      <c r="E1112" s="81"/>
      <c r="F1112" s="81"/>
      <c r="G1112" s="81"/>
      <c r="H1112" s="81"/>
      <c r="I1112" s="81"/>
      <c r="J1112" s="81"/>
      <c r="K1112" s="81"/>
      <c r="L1112" s="81"/>
      <c r="M1112" s="82"/>
      <c r="N1112" s="83"/>
    </row>
    <row r="1113" spans="1:14" ht="15.75" customHeight="1" x14ac:dyDescent="0.15">
      <c r="A1113" s="80"/>
      <c r="B1113" s="52"/>
      <c r="C1113" s="52"/>
      <c r="D1113" s="81"/>
      <c r="E1113" s="81"/>
      <c r="F1113" s="81"/>
      <c r="G1113" s="81"/>
      <c r="H1113" s="81"/>
      <c r="I1113" s="81"/>
      <c r="J1113" s="81"/>
      <c r="K1113" s="81"/>
      <c r="L1113" s="81"/>
      <c r="M1113" s="82"/>
      <c r="N1113" s="83"/>
    </row>
    <row r="1114" spans="1:14" ht="15.75" customHeight="1" x14ac:dyDescent="0.15">
      <c r="A1114" s="80"/>
      <c r="B1114" s="52"/>
      <c r="C1114" s="52"/>
      <c r="D1114" s="81"/>
      <c r="E1114" s="81"/>
      <c r="F1114" s="81"/>
      <c r="G1114" s="81"/>
      <c r="H1114" s="81"/>
      <c r="I1114" s="81"/>
      <c r="J1114" s="81"/>
      <c r="K1114" s="81"/>
      <c r="L1114" s="81"/>
      <c r="M1114" s="82"/>
      <c r="N1114" s="83"/>
    </row>
    <row r="1115" spans="1:14" ht="15.75" customHeight="1" x14ac:dyDescent="0.15">
      <c r="A1115" s="80"/>
      <c r="B1115" s="52"/>
      <c r="C1115" s="52"/>
      <c r="D1115" s="81"/>
      <c r="E1115" s="81"/>
      <c r="F1115" s="81"/>
      <c r="G1115" s="81"/>
      <c r="H1115" s="81"/>
      <c r="I1115" s="81"/>
      <c r="J1115" s="81"/>
      <c r="K1115" s="81"/>
      <c r="L1115" s="81"/>
      <c r="M1115" s="82"/>
      <c r="N1115" s="83"/>
    </row>
    <row r="1116" spans="1:14" ht="15.75" customHeight="1" x14ac:dyDescent="0.15">
      <c r="A1116" s="80"/>
      <c r="B1116" s="52"/>
      <c r="C1116" s="52"/>
      <c r="D1116" s="81"/>
      <c r="E1116" s="81"/>
      <c r="F1116" s="81"/>
      <c r="G1116" s="81"/>
      <c r="H1116" s="81"/>
      <c r="I1116" s="81"/>
      <c r="J1116" s="81"/>
      <c r="K1116" s="81"/>
      <c r="L1116" s="81"/>
      <c r="M1116" s="82"/>
      <c r="N1116" s="83"/>
    </row>
    <row r="1117" spans="1:14" ht="15.75" customHeight="1" x14ac:dyDescent="0.15">
      <c r="A1117" s="80"/>
      <c r="B1117" s="52"/>
      <c r="C1117" s="52"/>
      <c r="D1117" s="81"/>
      <c r="E1117" s="81"/>
      <c r="F1117" s="81"/>
      <c r="G1117" s="81"/>
      <c r="H1117" s="81"/>
      <c r="I1117" s="81"/>
      <c r="J1117" s="81"/>
      <c r="K1117" s="81"/>
      <c r="L1117" s="81"/>
      <c r="M1117" s="82"/>
      <c r="N1117" s="83"/>
    </row>
    <row r="1118" spans="1:14" ht="15.75" customHeight="1" x14ac:dyDescent="0.15">
      <c r="A1118" s="80"/>
      <c r="B1118" s="52"/>
      <c r="C1118" s="52"/>
      <c r="D1118" s="81"/>
      <c r="E1118" s="81"/>
      <c r="F1118" s="81"/>
      <c r="G1118" s="81"/>
      <c r="H1118" s="81"/>
      <c r="I1118" s="81"/>
      <c r="J1118" s="81"/>
      <c r="K1118" s="81"/>
      <c r="L1118" s="81"/>
      <c r="M1118" s="82"/>
      <c r="N1118" s="83"/>
    </row>
    <row r="1119" spans="1:14" ht="15.75" customHeight="1" x14ac:dyDescent="0.15">
      <c r="A1119" s="80"/>
      <c r="B1119" s="52"/>
      <c r="C1119" s="52"/>
      <c r="D1119" s="81"/>
      <c r="E1119" s="81"/>
      <c r="F1119" s="81"/>
      <c r="G1119" s="81"/>
      <c r="H1119" s="81"/>
      <c r="I1119" s="81"/>
      <c r="J1119" s="81"/>
      <c r="K1119" s="81"/>
      <c r="L1119" s="81"/>
      <c r="M1119" s="82"/>
      <c r="N1119" s="83"/>
    </row>
    <row r="1120" spans="1:14" ht="15.75" customHeight="1" x14ac:dyDescent="0.15">
      <c r="A1120" s="80"/>
      <c r="B1120" s="52"/>
      <c r="C1120" s="52"/>
      <c r="D1120" s="81"/>
      <c r="E1120" s="81"/>
      <c r="F1120" s="81"/>
      <c r="G1120" s="81"/>
      <c r="H1120" s="81"/>
      <c r="I1120" s="81"/>
      <c r="J1120" s="81"/>
      <c r="K1120" s="81"/>
      <c r="L1120" s="81"/>
      <c r="M1120" s="82"/>
      <c r="N1120" s="83"/>
    </row>
    <row r="1121" spans="1:14" ht="15.75" customHeight="1" x14ac:dyDescent="0.15">
      <c r="A1121" s="80"/>
      <c r="B1121" s="52"/>
      <c r="C1121" s="52"/>
      <c r="D1121" s="81"/>
      <c r="E1121" s="81"/>
      <c r="F1121" s="81"/>
      <c r="G1121" s="81"/>
      <c r="H1121" s="81"/>
      <c r="I1121" s="81"/>
      <c r="J1121" s="81"/>
      <c r="K1121" s="81"/>
      <c r="L1121" s="81"/>
      <c r="M1121" s="82"/>
      <c r="N1121" s="83"/>
    </row>
    <row r="1122" spans="1:14" ht="15.75" customHeight="1" x14ac:dyDescent="0.15">
      <c r="A1122" s="80"/>
      <c r="B1122" s="52"/>
      <c r="C1122" s="52"/>
      <c r="D1122" s="81"/>
      <c r="E1122" s="81"/>
      <c r="F1122" s="81"/>
      <c r="G1122" s="81"/>
      <c r="H1122" s="81"/>
      <c r="I1122" s="81"/>
      <c r="J1122" s="81"/>
      <c r="K1122" s="81"/>
      <c r="L1122" s="81"/>
      <c r="M1122" s="82"/>
      <c r="N1122" s="83"/>
    </row>
    <row r="1123" spans="1:14" ht="15.75" customHeight="1" x14ac:dyDescent="0.15">
      <c r="A1123" s="80"/>
      <c r="B1123" s="52"/>
      <c r="C1123" s="52"/>
      <c r="D1123" s="81"/>
      <c r="E1123" s="81"/>
      <c r="F1123" s="81"/>
      <c r="G1123" s="81"/>
      <c r="H1123" s="81"/>
      <c r="I1123" s="81"/>
      <c r="J1123" s="81"/>
      <c r="K1123" s="81"/>
      <c r="L1123" s="81"/>
      <c r="M1123" s="82"/>
      <c r="N1123" s="83"/>
    </row>
    <row r="1124" spans="1:14" ht="15.75" customHeight="1" x14ac:dyDescent="0.15">
      <c r="A1124" s="80"/>
      <c r="B1124" s="52"/>
      <c r="C1124" s="52"/>
      <c r="D1124" s="81"/>
      <c r="E1124" s="81"/>
      <c r="F1124" s="81"/>
      <c r="G1124" s="81"/>
      <c r="H1124" s="81"/>
      <c r="I1124" s="81"/>
      <c r="J1124" s="81"/>
      <c r="K1124" s="81"/>
      <c r="L1124" s="81"/>
      <c r="M1124" s="82"/>
      <c r="N1124" s="83"/>
    </row>
    <row r="1125" spans="1:14" ht="15.75" customHeight="1" x14ac:dyDescent="0.15">
      <c r="A1125" s="80"/>
      <c r="B1125" s="52"/>
      <c r="C1125" s="52"/>
      <c r="D1125" s="81"/>
      <c r="E1125" s="81"/>
      <c r="F1125" s="81"/>
      <c r="G1125" s="81"/>
      <c r="H1125" s="81"/>
      <c r="I1125" s="81"/>
      <c r="J1125" s="81"/>
      <c r="K1125" s="81"/>
      <c r="L1125" s="81"/>
      <c r="M1125" s="82"/>
      <c r="N1125" s="83"/>
    </row>
    <row r="1126" spans="1:14" ht="15.75" customHeight="1" x14ac:dyDescent="0.15">
      <c r="A1126" s="80"/>
      <c r="B1126" s="52"/>
      <c r="C1126" s="52"/>
      <c r="D1126" s="81"/>
      <c r="E1126" s="81"/>
      <c r="F1126" s="81"/>
      <c r="G1126" s="81"/>
      <c r="H1126" s="81"/>
      <c r="I1126" s="81"/>
      <c r="J1126" s="81"/>
      <c r="K1126" s="81"/>
      <c r="L1126" s="81"/>
      <c r="M1126" s="82"/>
      <c r="N1126" s="83"/>
    </row>
    <row r="1127" spans="1:14" ht="15.75" customHeight="1" x14ac:dyDescent="0.15">
      <c r="A1127" s="80"/>
      <c r="B1127" s="52"/>
      <c r="C1127" s="52"/>
      <c r="D1127" s="81"/>
      <c r="E1127" s="81"/>
      <c r="F1127" s="81"/>
      <c r="G1127" s="81"/>
      <c r="H1127" s="81"/>
      <c r="I1127" s="81"/>
      <c r="J1127" s="81"/>
      <c r="K1127" s="81"/>
      <c r="L1127" s="81"/>
      <c r="M1127" s="82"/>
      <c r="N1127" s="83"/>
    </row>
    <row r="1128" spans="1:14" ht="15.75" customHeight="1" x14ac:dyDescent="0.15">
      <c r="A1128" s="80"/>
      <c r="B1128" s="52"/>
      <c r="C1128" s="52"/>
      <c r="D1128" s="81"/>
      <c r="E1128" s="81"/>
      <c r="F1128" s="81"/>
      <c r="G1128" s="81"/>
      <c r="H1128" s="81"/>
      <c r="I1128" s="81"/>
      <c r="J1128" s="81"/>
      <c r="K1128" s="81"/>
      <c r="L1128" s="81"/>
      <c r="M1128" s="82"/>
      <c r="N1128" s="83"/>
    </row>
    <row r="1129" spans="1:14" ht="15.75" customHeight="1" x14ac:dyDescent="0.15">
      <c r="A1129" s="80"/>
      <c r="B1129" s="52"/>
      <c r="C1129" s="52"/>
      <c r="D1129" s="81"/>
      <c r="E1129" s="81"/>
      <c r="F1129" s="81"/>
      <c r="G1129" s="81"/>
      <c r="H1129" s="81"/>
      <c r="I1129" s="81"/>
      <c r="J1129" s="81"/>
      <c r="K1129" s="81"/>
      <c r="L1129" s="81"/>
      <c r="M1129" s="82"/>
      <c r="N1129" s="83"/>
    </row>
    <row r="1130" spans="1:14" ht="15.75" customHeight="1" x14ac:dyDescent="0.15">
      <c r="A1130" s="80"/>
      <c r="B1130" s="52"/>
      <c r="C1130" s="52"/>
      <c r="D1130" s="81"/>
      <c r="E1130" s="81"/>
      <c r="F1130" s="81"/>
      <c r="G1130" s="81"/>
      <c r="H1130" s="81"/>
      <c r="I1130" s="81"/>
      <c r="J1130" s="81"/>
      <c r="K1130" s="81"/>
      <c r="L1130" s="81"/>
      <c r="M1130" s="82"/>
      <c r="N1130" s="83"/>
    </row>
    <row r="1131" spans="1:14" ht="15.75" customHeight="1" x14ac:dyDescent="0.15">
      <c r="A1131" s="80"/>
      <c r="B1131" s="52"/>
      <c r="C1131" s="52"/>
      <c r="D1131" s="81"/>
      <c r="E1131" s="81"/>
      <c r="F1131" s="81"/>
      <c r="G1131" s="81"/>
      <c r="H1131" s="81"/>
      <c r="I1131" s="81"/>
      <c r="J1131" s="81"/>
      <c r="K1131" s="81"/>
      <c r="L1131" s="81"/>
      <c r="M1131" s="82"/>
      <c r="N1131" s="83"/>
    </row>
    <row r="1132" spans="1:14" ht="15.75" customHeight="1" x14ac:dyDescent="0.15">
      <c r="A1132" s="80"/>
      <c r="B1132" s="52"/>
      <c r="C1132" s="52"/>
      <c r="D1132" s="81"/>
      <c r="E1132" s="81"/>
      <c r="F1132" s="81"/>
      <c r="G1132" s="81"/>
      <c r="H1132" s="81"/>
      <c r="I1132" s="81"/>
      <c r="J1132" s="81"/>
      <c r="K1132" s="81"/>
      <c r="L1132" s="81"/>
      <c r="M1132" s="82"/>
      <c r="N1132" s="83"/>
    </row>
    <row r="1133" spans="1:14" ht="15.75" customHeight="1" x14ac:dyDescent="0.15">
      <c r="A1133" s="80"/>
      <c r="B1133" s="52"/>
      <c r="C1133" s="52"/>
      <c r="D1133" s="81"/>
      <c r="E1133" s="81"/>
      <c r="F1133" s="81"/>
      <c r="G1133" s="81"/>
      <c r="H1133" s="81"/>
      <c r="I1133" s="81"/>
      <c r="J1133" s="81"/>
      <c r="K1133" s="81"/>
      <c r="L1133" s="81"/>
      <c r="M1133" s="82"/>
      <c r="N1133" s="83"/>
    </row>
    <row r="1134" spans="1:14" ht="15.75" customHeight="1" x14ac:dyDescent="0.15">
      <c r="A1134" s="80"/>
      <c r="B1134" s="52"/>
      <c r="C1134" s="52"/>
      <c r="D1134" s="81"/>
      <c r="E1134" s="81"/>
      <c r="F1134" s="81"/>
      <c r="G1134" s="81"/>
      <c r="H1134" s="81"/>
      <c r="I1134" s="81"/>
      <c r="J1134" s="81"/>
      <c r="K1134" s="81"/>
      <c r="L1134" s="81"/>
      <c r="M1134" s="82"/>
      <c r="N1134" s="83"/>
    </row>
    <row r="1135" spans="1:14" ht="15.75" customHeight="1" x14ac:dyDescent="0.15">
      <c r="A1135" s="80"/>
      <c r="B1135" s="52"/>
      <c r="C1135" s="52"/>
      <c r="D1135" s="81"/>
      <c r="E1135" s="81"/>
      <c r="F1135" s="81"/>
      <c r="G1135" s="81"/>
      <c r="H1135" s="81"/>
      <c r="I1135" s="81"/>
      <c r="J1135" s="81"/>
      <c r="K1135" s="81"/>
      <c r="L1135" s="81"/>
      <c r="M1135" s="82"/>
      <c r="N1135" s="83"/>
    </row>
    <row r="1136" spans="1:14" ht="15.75" customHeight="1" x14ac:dyDescent="0.15">
      <c r="A1136" s="80"/>
      <c r="B1136" s="52"/>
      <c r="C1136" s="52"/>
      <c r="D1136" s="81"/>
      <c r="E1136" s="81"/>
      <c r="F1136" s="81"/>
      <c r="G1136" s="81"/>
      <c r="H1136" s="81"/>
      <c r="I1136" s="81"/>
      <c r="J1136" s="81"/>
      <c r="K1136" s="81"/>
      <c r="L1136" s="81"/>
      <c r="M1136" s="82"/>
      <c r="N1136" s="83"/>
    </row>
    <row r="1137" spans="1:14" ht="15.75" customHeight="1" x14ac:dyDescent="0.15">
      <c r="A1137" s="80"/>
      <c r="B1137" s="52"/>
      <c r="C1137" s="52"/>
      <c r="D1137" s="81"/>
      <c r="E1137" s="81"/>
      <c r="F1137" s="81"/>
      <c r="G1137" s="81"/>
      <c r="H1137" s="81"/>
      <c r="I1137" s="81"/>
      <c r="J1137" s="81"/>
      <c r="K1137" s="81"/>
      <c r="L1137" s="81"/>
      <c r="M1137" s="82"/>
      <c r="N1137" s="83"/>
    </row>
    <row r="1138" spans="1:14" ht="15.75" customHeight="1" x14ac:dyDescent="0.15">
      <c r="A1138" s="80"/>
      <c r="B1138" s="52"/>
      <c r="C1138" s="52"/>
      <c r="D1138" s="81"/>
      <c r="E1138" s="81"/>
      <c r="F1138" s="81"/>
      <c r="G1138" s="81"/>
      <c r="H1138" s="81"/>
      <c r="I1138" s="81"/>
      <c r="J1138" s="81"/>
      <c r="K1138" s="81"/>
      <c r="L1138" s="81"/>
      <c r="M1138" s="82"/>
      <c r="N1138" s="83"/>
    </row>
    <row r="1139" spans="1:14" ht="15.75" customHeight="1" x14ac:dyDescent="0.15">
      <c r="A1139" s="80"/>
      <c r="B1139" s="52"/>
      <c r="C1139" s="52"/>
      <c r="D1139" s="81"/>
      <c r="E1139" s="81"/>
      <c r="F1139" s="81"/>
      <c r="G1139" s="81"/>
      <c r="H1139" s="81"/>
      <c r="I1139" s="81"/>
      <c r="J1139" s="81"/>
      <c r="K1139" s="81"/>
      <c r="L1139" s="81"/>
      <c r="M1139" s="82"/>
      <c r="N1139" s="83"/>
    </row>
    <row r="1140" spans="1:14" ht="15.75" customHeight="1" x14ac:dyDescent="0.15">
      <c r="A1140" s="80"/>
      <c r="B1140" s="52"/>
      <c r="C1140" s="52"/>
      <c r="D1140" s="81"/>
      <c r="E1140" s="81"/>
      <c r="F1140" s="81"/>
      <c r="G1140" s="81"/>
      <c r="H1140" s="81"/>
      <c r="I1140" s="81"/>
      <c r="J1140" s="81"/>
      <c r="K1140" s="81"/>
      <c r="L1140" s="81"/>
      <c r="M1140" s="82"/>
      <c r="N1140" s="83"/>
    </row>
    <row r="1141" spans="1:14" ht="15.75" customHeight="1" x14ac:dyDescent="0.15">
      <c r="A1141" s="80"/>
      <c r="B1141" s="52"/>
      <c r="C1141" s="52"/>
      <c r="D1141" s="81"/>
      <c r="E1141" s="81"/>
      <c r="F1141" s="81"/>
      <c r="G1141" s="81"/>
      <c r="H1141" s="81"/>
      <c r="I1141" s="81"/>
      <c r="J1141" s="81"/>
      <c r="K1141" s="81"/>
      <c r="L1141" s="81"/>
      <c r="M1141" s="82"/>
      <c r="N1141" s="83"/>
    </row>
    <row r="1142" spans="1:14" ht="15.75" customHeight="1" x14ac:dyDescent="0.15">
      <c r="A1142" s="80"/>
      <c r="B1142" s="52"/>
      <c r="C1142" s="52"/>
      <c r="D1142" s="81"/>
      <c r="E1142" s="81"/>
      <c r="F1142" s="81"/>
      <c r="G1142" s="81"/>
      <c r="H1142" s="81"/>
      <c r="I1142" s="81"/>
      <c r="J1142" s="81"/>
      <c r="K1142" s="81"/>
      <c r="L1142" s="81"/>
      <c r="M1142" s="82"/>
      <c r="N1142" s="83"/>
    </row>
    <row r="1143" spans="1:14" ht="15.75" customHeight="1" x14ac:dyDescent="0.15">
      <c r="A1143" s="80"/>
      <c r="B1143" s="52"/>
      <c r="C1143" s="52"/>
      <c r="D1143" s="81"/>
      <c r="E1143" s="81"/>
      <c r="F1143" s="81"/>
      <c r="G1143" s="81"/>
      <c r="H1143" s="81"/>
      <c r="I1143" s="81"/>
      <c r="J1143" s="81"/>
      <c r="K1143" s="81"/>
      <c r="L1143" s="81"/>
      <c r="M1143" s="82"/>
      <c r="N1143" s="83"/>
    </row>
    <row r="1144" spans="1:14" ht="15.75" customHeight="1" x14ac:dyDescent="0.15">
      <c r="A1144" s="80"/>
      <c r="B1144" s="52"/>
      <c r="C1144" s="52"/>
      <c r="D1144" s="81"/>
      <c r="E1144" s="81"/>
      <c r="F1144" s="81"/>
      <c r="G1144" s="81"/>
      <c r="H1144" s="81"/>
      <c r="I1144" s="81"/>
      <c r="J1144" s="81"/>
      <c r="K1144" s="81"/>
      <c r="L1144" s="81"/>
      <c r="M1144" s="82"/>
      <c r="N1144" s="83"/>
    </row>
    <row r="1145" spans="1:14" ht="15.75" customHeight="1" x14ac:dyDescent="0.15">
      <c r="A1145" s="80"/>
      <c r="B1145" s="52"/>
      <c r="C1145" s="52"/>
      <c r="D1145" s="81"/>
      <c r="E1145" s="81"/>
      <c r="F1145" s="81"/>
      <c r="G1145" s="81"/>
      <c r="H1145" s="81"/>
      <c r="I1145" s="81"/>
      <c r="J1145" s="81"/>
      <c r="K1145" s="81"/>
      <c r="L1145" s="81"/>
      <c r="M1145" s="82"/>
      <c r="N1145" s="83"/>
    </row>
    <row r="1146" spans="1:14" ht="15.75" customHeight="1" x14ac:dyDescent="0.15">
      <c r="A1146" s="80"/>
      <c r="B1146" s="52"/>
      <c r="C1146" s="52"/>
      <c r="D1146" s="81"/>
      <c r="E1146" s="81"/>
      <c r="F1146" s="81"/>
      <c r="G1146" s="81"/>
      <c r="H1146" s="81"/>
      <c r="I1146" s="81"/>
      <c r="J1146" s="81"/>
      <c r="K1146" s="81"/>
      <c r="L1146" s="81"/>
      <c r="M1146" s="82"/>
      <c r="N1146" s="83"/>
    </row>
    <row r="1147" spans="1:14" ht="15.75" customHeight="1" x14ac:dyDescent="0.15">
      <c r="A1147" s="80"/>
      <c r="B1147" s="52"/>
      <c r="C1147" s="52"/>
      <c r="D1147" s="81"/>
      <c r="E1147" s="81"/>
      <c r="F1147" s="81"/>
      <c r="G1147" s="81"/>
      <c r="H1147" s="81"/>
      <c r="I1147" s="81"/>
      <c r="J1147" s="81"/>
      <c r="K1147" s="81"/>
      <c r="L1147" s="81"/>
      <c r="M1147" s="82"/>
      <c r="N1147" s="83"/>
    </row>
    <row r="1148" spans="1:14" ht="15.75" customHeight="1" x14ac:dyDescent="0.15">
      <c r="A1148" s="80"/>
      <c r="B1148" s="52"/>
      <c r="C1148" s="52"/>
      <c r="D1148" s="81"/>
      <c r="E1148" s="81"/>
      <c r="F1148" s="81"/>
      <c r="G1148" s="81"/>
      <c r="H1148" s="81"/>
      <c r="I1148" s="81"/>
      <c r="J1148" s="81"/>
      <c r="K1148" s="81"/>
      <c r="L1148" s="81"/>
      <c r="M1148" s="82"/>
      <c r="N1148" s="83"/>
    </row>
    <row r="1149" spans="1:14" ht="15.75" customHeight="1" x14ac:dyDescent="0.15">
      <c r="A1149" s="80"/>
      <c r="B1149" s="52"/>
      <c r="C1149" s="52"/>
      <c r="D1149" s="81"/>
      <c r="E1149" s="81"/>
      <c r="F1149" s="81"/>
      <c r="G1149" s="81"/>
      <c r="H1149" s="81"/>
      <c r="I1149" s="81"/>
      <c r="J1149" s="81"/>
      <c r="K1149" s="81"/>
      <c r="L1149" s="81"/>
      <c r="M1149" s="82"/>
      <c r="N1149" s="83"/>
    </row>
    <row r="1150" spans="1:14" ht="15.75" customHeight="1" x14ac:dyDescent="0.15">
      <c r="A1150" s="80"/>
      <c r="B1150" s="52"/>
      <c r="C1150" s="52"/>
      <c r="D1150" s="81"/>
      <c r="E1150" s="81"/>
      <c r="F1150" s="81"/>
      <c r="G1150" s="81"/>
      <c r="H1150" s="81"/>
      <c r="I1150" s="81"/>
      <c r="J1150" s="81"/>
      <c r="K1150" s="81"/>
      <c r="L1150" s="81"/>
      <c r="M1150" s="82"/>
      <c r="N1150" s="83"/>
    </row>
    <row r="1151" spans="1:14" ht="15.75" customHeight="1" x14ac:dyDescent="0.15">
      <c r="A1151" s="80"/>
      <c r="B1151" s="52"/>
      <c r="C1151" s="52"/>
      <c r="D1151" s="81"/>
      <c r="E1151" s="81"/>
      <c r="F1151" s="81"/>
      <c r="G1151" s="81"/>
      <c r="H1151" s="81"/>
      <c r="I1151" s="81"/>
      <c r="J1151" s="81"/>
      <c r="K1151" s="81"/>
      <c r="L1151" s="81"/>
      <c r="M1151" s="82"/>
      <c r="N1151" s="83"/>
    </row>
    <row r="1152" spans="1:14" ht="15.75" customHeight="1" x14ac:dyDescent="0.15">
      <c r="A1152" s="80"/>
      <c r="B1152" s="52"/>
      <c r="C1152" s="52"/>
      <c r="D1152" s="81"/>
      <c r="E1152" s="81"/>
      <c r="F1152" s="81"/>
      <c r="G1152" s="81"/>
      <c r="H1152" s="81"/>
      <c r="I1152" s="81"/>
      <c r="J1152" s="81"/>
      <c r="K1152" s="81"/>
      <c r="L1152" s="81"/>
      <c r="M1152" s="82"/>
      <c r="N1152" s="83"/>
    </row>
    <row r="1153" spans="1:14" ht="15.75" customHeight="1" x14ac:dyDescent="0.15">
      <c r="A1153" s="80"/>
      <c r="B1153" s="52"/>
      <c r="C1153" s="52"/>
      <c r="D1153" s="81"/>
      <c r="E1153" s="81"/>
      <c r="F1153" s="81"/>
      <c r="G1153" s="81"/>
      <c r="H1153" s="81"/>
      <c r="I1153" s="81"/>
      <c r="J1153" s="81"/>
      <c r="K1153" s="81"/>
      <c r="L1153" s="81"/>
      <c r="M1153" s="82"/>
      <c r="N1153" s="83"/>
    </row>
    <row r="1154" spans="1:14" ht="15.75" customHeight="1" x14ac:dyDescent="0.15">
      <c r="A1154" s="80"/>
      <c r="B1154" s="52"/>
      <c r="C1154" s="52"/>
      <c r="D1154" s="81"/>
      <c r="E1154" s="81"/>
      <c r="F1154" s="81"/>
      <c r="G1154" s="81"/>
      <c r="H1154" s="81"/>
      <c r="I1154" s="81"/>
      <c r="J1154" s="81"/>
      <c r="K1154" s="81"/>
      <c r="L1154" s="81"/>
      <c r="M1154" s="82"/>
      <c r="N1154" s="83"/>
    </row>
    <row r="1155" spans="1:14" ht="15.75" customHeight="1" x14ac:dyDescent="0.15">
      <c r="A1155" s="80"/>
      <c r="B1155" s="52"/>
      <c r="C1155" s="52"/>
      <c r="D1155" s="81"/>
      <c r="E1155" s="81"/>
      <c r="F1155" s="81"/>
      <c r="G1155" s="81"/>
      <c r="H1155" s="81"/>
      <c r="I1155" s="81"/>
      <c r="J1155" s="81"/>
      <c r="K1155" s="81"/>
      <c r="L1155" s="81"/>
      <c r="M1155" s="82"/>
      <c r="N1155" s="83"/>
    </row>
    <row r="1156" spans="1:14" ht="15.75" customHeight="1" x14ac:dyDescent="0.15">
      <c r="A1156" s="80"/>
      <c r="B1156" s="52"/>
      <c r="C1156" s="52"/>
      <c r="D1156" s="81"/>
      <c r="E1156" s="81"/>
      <c r="F1156" s="81"/>
      <c r="G1156" s="81"/>
      <c r="H1156" s="81"/>
      <c r="I1156" s="81"/>
      <c r="J1156" s="81"/>
      <c r="K1156" s="81"/>
      <c r="L1156" s="81"/>
      <c r="M1156" s="82"/>
      <c r="N1156" s="83"/>
    </row>
    <row r="1157" spans="1:14" ht="15.75" customHeight="1" x14ac:dyDescent="0.15">
      <c r="A1157" s="80"/>
      <c r="B1157" s="52"/>
      <c r="C1157" s="52"/>
      <c r="D1157" s="81"/>
      <c r="E1157" s="81"/>
      <c r="F1157" s="81"/>
      <c r="G1157" s="81"/>
      <c r="H1157" s="81"/>
      <c r="I1157" s="81"/>
      <c r="J1157" s="81"/>
      <c r="K1157" s="81"/>
      <c r="L1157" s="81"/>
      <c r="M1157" s="82"/>
      <c r="N1157" s="83"/>
    </row>
    <row r="1158" spans="1:14" ht="15.75" customHeight="1" x14ac:dyDescent="0.15">
      <c r="A1158" s="80"/>
      <c r="B1158" s="52"/>
      <c r="C1158" s="52"/>
      <c r="D1158" s="81"/>
      <c r="E1158" s="81"/>
      <c r="F1158" s="81"/>
      <c r="G1158" s="81"/>
      <c r="H1158" s="81"/>
      <c r="I1158" s="81"/>
      <c r="J1158" s="81"/>
      <c r="K1158" s="81"/>
      <c r="L1158" s="81"/>
      <c r="M1158" s="82"/>
      <c r="N1158" s="83"/>
    </row>
    <row r="1159" spans="1:14" ht="15.75" customHeight="1" x14ac:dyDescent="0.15">
      <c r="A1159" s="80"/>
      <c r="B1159" s="52"/>
      <c r="C1159" s="52"/>
      <c r="D1159" s="81"/>
      <c r="E1159" s="81"/>
      <c r="F1159" s="81"/>
      <c r="G1159" s="81"/>
      <c r="H1159" s="81"/>
      <c r="I1159" s="81"/>
      <c r="J1159" s="81"/>
      <c r="K1159" s="81"/>
      <c r="L1159" s="81"/>
      <c r="M1159" s="82"/>
      <c r="N1159" s="83"/>
    </row>
    <row r="1160" spans="1:14" ht="15.75" customHeight="1" x14ac:dyDescent="0.15">
      <c r="A1160" s="80"/>
      <c r="B1160" s="52"/>
      <c r="C1160" s="52"/>
      <c r="D1160" s="81"/>
      <c r="E1160" s="81"/>
      <c r="F1160" s="81"/>
      <c r="G1160" s="81"/>
      <c r="H1160" s="81"/>
      <c r="I1160" s="81"/>
      <c r="J1160" s="81"/>
      <c r="K1160" s="81"/>
      <c r="L1160" s="81"/>
      <c r="M1160" s="82"/>
      <c r="N1160" s="83"/>
    </row>
    <row r="1161" spans="1:14" ht="15.75" customHeight="1" x14ac:dyDescent="0.15">
      <c r="A1161" s="80"/>
      <c r="B1161" s="52"/>
      <c r="C1161" s="52"/>
      <c r="D1161" s="81"/>
      <c r="E1161" s="81"/>
      <c r="F1161" s="81"/>
      <c r="G1161" s="81"/>
      <c r="H1161" s="81"/>
      <c r="I1161" s="81"/>
      <c r="J1161" s="81"/>
      <c r="K1161" s="81"/>
      <c r="L1161" s="81"/>
      <c r="M1161" s="82"/>
      <c r="N1161" s="83"/>
    </row>
    <row r="1162" spans="1:14" ht="15.75" customHeight="1" x14ac:dyDescent="0.15">
      <c r="A1162" s="80"/>
      <c r="B1162" s="52"/>
      <c r="C1162" s="52"/>
      <c r="D1162" s="81"/>
      <c r="E1162" s="81"/>
      <c r="F1162" s="81"/>
      <c r="G1162" s="81"/>
      <c r="H1162" s="81"/>
      <c r="I1162" s="81"/>
      <c r="J1162" s="81"/>
      <c r="K1162" s="81"/>
      <c r="L1162" s="81"/>
      <c r="M1162" s="82"/>
      <c r="N1162" s="83"/>
    </row>
    <row r="1163" spans="1:14" ht="15.75" customHeight="1" x14ac:dyDescent="0.15">
      <c r="A1163" s="80"/>
      <c r="B1163" s="52"/>
      <c r="C1163" s="52"/>
      <c r="D1163" s="81"/>
      <c r="E1163" s="81"/>
      <c r="F1163" s="81"/>
      <c r="G1163" s="81"/>
      <c r="H1163" s="81"/>
      <c r="I1163" s="81"/>
      <c r="J1163" s="81"/>
      <c r="K1163" s="81"/>
      <c r="L1163" s="81"/>
      <c r="M1163" s="82"/>
      <c r="N1163" s="83"/>
    </row>
    <row r="1164" spans="1:14" ht="15.75" customHeight="1" x14ac:dyDescent="0.15">
      <c r="A1164" s="80"/>
      <c r="B1164" s="52"/>
      <c r="C1164" s="52"/>
      <c r="D1164" s="81"/>
      <c r="E1164" s="81"/>
      <c r="F1164" s="81"/>
      <c r="G1164" s="81"/>
      <c r="H1164" s="81"/>
      <c r="I1164" s="81"/>
      <c r="J1164" s="81"/>
      <c r="K1164" s="81"/>
      <c r="L1164" s="81"/>
      <c r="M1164" s="82"/>
      <c r="N1164" s="83"/>
    </row>
    <row r="1165" spans="1:14" ht="15.75" customHeight="1" x14ac:dyDescent="0.15">
      <c r="A1165" s="80"/>
      <c r="B1165" s="52"/>
      <c r="C1165" s="52"/>
      <c r="D1165" s="81"/>
      <c r="E1165" s="81"/>
      <c r="F1165" s="81"/>
      <c r="G1165" s="81"/>
      <c r="H1165" s="81"/>
      <c r="I1165" s="81"/>
      <c r="J1165" s="81"/>
      <c r="K1165" s="81"/>
      <c r="L1165" s="81"/>
      <c r="M1165" s="82"/>
      <c r="N1165" s="83"/>
    </row>
    <row r="1166" spans="1:14" ht="15.75" customHeight="1" x14ac:dyDescent="0.15">
      <c r="A1166" s="80"/>
      <c r="B1166" s="52"/>
      <c r="C1166" s="52"/>
      <c r="D1166" s="81"/>
      <c r="E1166" s="81"/>
      <c r="F1166" s="81"/>
      <c r="G1166" s="81"/>
      <c r="H1166" s="81"/>
      <c r="I1166" s="81"/>
      <c r="J1166" s="81"/>
      <c r="K1166" s="81"/>
      <c r="L1166" s="81"/>
      <c r="M1166" s="82"/>
      <c r="N1166" s="83"/>
    </row>
  </sheetData>
  <mergeCells count="1">
    <mergeCell ref="A1:P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Index</vt:lpstr>
      <vt:lpstr>ST.1</vt:lpstr>
      <vt:lpstr>ST.2</vt:lpstr>
      <vt:lpstr>ST.3</vt:lpstr>
      <vt:lpstr>ST.4</vt:lpstr>
      <vt:lpstr>ST.5</vt:lpstr>
      <vt:lpstr>ST.6</vt:lpstr>
      <vt:lpstr>ST.7</vt:lpstr>
      <vt:lpstr>ST.8</vt:lpstr>
      <vt:lpstr>ST.9</vt:lpstr>
      <vt:lpstr>ST.10</vt:lpstr>
      <vt:lpstr>ST.11</vt:lpstr>
      <vt:lpstr>ST.12</vt:lpstr>
      <vt:lpstr>ST.1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Rosenblatt, Matthew Joseph</cp:lastModifiedBy>
  <dcterms:modified xsi:type="dcterms:W3CDTF">2026-06-22T18:11:26Z</dcterms:modified>
</cp:coreProperties>
</file>